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16260" yWindow="5960" windowWidth="28420" windowHeight="17820" tabRatio="500"/>
  </bookViews>
  <sheets>
    <sheet name="summary" sheetId="2" r:id="rId1"/>
    <sheet name="AB1" sheetId="3" r:id="rId2"/>
    <sheet name="CB4852" sheetId="4" r:id="rId3"/>
    <sheet name="CB4853" sheetId="5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68" i="5" l="1"/>
  <c r="J767" i="5"/>
  <c r="J766" i="5"/>
  <c r="J765" i="5"/>
  <c r="J764" i="5"/>
  <c r="J763" i="5"/>
  <c r="J762" i="5"/>
  <c r="J761" i="5"/>
  <c r="J760" i="5"/>
  <c r="J759" i="5"/>
  <c r="J758" i="5"/>
  <c r="J757" i="5"/>
  <c r="J756" i="5"/>
  <c r="J755" i="5"/>
  <c r="J754" i="5"/>
  <c r="J753" i="5"/>
  <c r="J752" i="5"/>
  <c r="J751" i="5"/>
  <c r="J750" i="5"/>
  <c r="J749" i="5"/>
  <c r="J748" i="5"/>
  <c r="J747" i="5"/>
  <c r="J746" i="5"/>
  <c r="J745" i="5"/>
  <c r="J744" i="5"/>
  <c r="J743" i="5"/>
  <c r="J742" i="5"/>
  <c r="J741" i="5"/>
  <c r="J740" i="5"/>
  <c r="J739" i="5"/>
  <c r="J738" i="5"/>
  <c r="J737" i="5"/>
  <c r="J736" i="5"/>
  <c r="J735" i="5"/>
  <c r="J734" i="5"/>
  <c r="J733" i="5"/>
  <c r="J732" i="5"/>
  <c r="J731" i="5"/>
  <c r="J730" i="5"/>
  <c r="J729" i="5"/>
  <c r="J728" i="5"/>
  <c r="J727" i="5"/>
  <c r="J726" i="5"/>
  <c r="J725" i="5"/>
  <c r="J724" i="5"/>
  <c r="J723" i="5"/>
  <c r="J722" i="5"/>
  <c r="J721" i="5"/>
  <c r="J720" i="5"/>
  <c r="J719" i="5"/>
  <c r="J718" i="5"/>
  <c r="J717" i="5"/>
  <c r="J716" i="5"/>
  <c r="J715" i="5"/>
  <c r="J714" i="5"/>
  <c r="J713" i="5"/>
  <c r="J712" i="5"/>
  <c r="J711" i="5"/>
  <c r="J710" i="5"/>
  <c r="J709" i="5"/>
  <c r="J708" i="5"/>
  <c r="J707" i="5"/>
  <c r="J706" i="5"/>
  <c r="J705" i="5"/>
  <c r="J704" i="5"/>
  <c r="J703" i="5"/>
  <c r="J702" i="5"/>
  <c r="J701" i="5"/>
  <c r="J700" i="5"/>
  <c r="J699" i="5"/>
  <c r="J698" i="5"/>
  <c r="J697" i="5"/>
  <c r="J696" i="5"/>
  <c r="J695" i="5"/>
  <c r="J694" i="5"/>
  <c r="J693" i="5"/>
  <c r="J692" i="5"/>
  <c r="J691" i="5"/>
  <c r="J690" i="5"/>
  <c r="J689" i="5"/>
  <c r="J688" i="5"/>
  <c r="J687" i="5"/>
  <c r="J686" i="5"/>
  <c r="J685" i="5"/>
  <c r="J684" i="5"/>
  <c r="J683" i="5"/>
  <c r="J682" i="5"/>
  <c r="J681" i="5"/>
  <c r="J680" i="5"/>
  <c r="J679" i="5"/>
  <c r="J678" i="5"/>
  <c r="J677" i="5"/>
  <c r="J676" i="5"/>
  <c r="J675" i="5"/>
  <c r="J674" i="5"/>
  <c r="J673" i="5"/>
  <c r="J672" i="5"/>
  <c r="J671" i="5"/>
  <c r="J670" i="5"/>
  <c r="J669" i="5"/>
  <c r="J668" i="5"/>
  <c r="J667" i="5"/>
  <c r="J666" i="5"/>
  <c r="J665" i="5"/>
  <c r="J664" i="5"/>
  <c r="J663" i="5"/>
  <c r="J662" i="5"/>
  <c r="J661" i="5"/>
  <c r="J660" i="5"/>
  <c r="J659" i="5"/>
  <c r="J658" i="5"/>
  <c r="J657" i="5"/>
  <c r="J656" i="5"/>
  <c r="J655" i="5"/>
  <c r="J654" i="5"/>
  <c r="J653" i="5"/>
  <c r="J652" i="5"/>
  <c r="J651" i="5"/>
  <c r="J650" i="5"/>
  <c r="J649" i="5"/>
  <c r="J648" i="5"/>
  <c r="J647" i="5"/>
  <c r="J646" i="5"/>
  <c r="J645" i="5"/>
  <c r="J644" i="5"/>
  <c r="J643" i="5"/>
  <c r="J642" i="5"/>
  <c r="J641" i="5"/>
  <c r="J640" i="5"/>
  <c r="J639" i="5"/>
  <c r="J638" i="5"/>
  <c r="J637" i="5"/>
  <c r="J636" i="5"/>
  <c r="J635" i="5"/>
  <c r="J634" i="5"/>
  <c r="J633" i="5"/>
  <c r="J632" i="5"/>
  <c r="J631" i="5"/>
  <c r="J630" i="5"/>
  <c r="J629" i="5"/>
  <c r="J628" i="5"/>
  <c r="J627" i="5"/>
  <c r="J626" i="5"/>
  <c r="J625" i="5"/>
  <c r="J624" i="5"/>
  <c r="J623" i="5"/>
  <c r="J622" i="5"/>
  <c r="J621" i="5"/>
  <c r="J620" i="5"/>
  <c r="J619" i="5"/>
  <c r="J618" i="5"/>
  <c r="J617" i="5"/>
  <c r="J616" i="5"/>
  <c r="J615" i="5"/>
  <c r="J614" i="5"/>
  <c r="J613" i="5"/>
  <c r="J612" i="5"/>
  <c r="J611" i="5"/>
  <c r="J610" i="5"/>
  <c r="J609" i="5"/>
  <c r="J608" i="5"/>
  <c r="J607" i="5"/>
  <c r="J606" i="5"/>
  <c r="J605" i="5"/>
  <c r="J604" i="5"/>
  <c r="J603" i="5"/>
  <c r="J602" i="5"/>
  <c r="J601" i="5"/>
  <c r="J600" i="5"/>
  <c r="J599" i="5"/>
  <c r="J598" i="5"/>
  <c r="J597" i="5"/>
  <c r="J596" i="5"/>
  <c r="J595" i="5"/>
  <c r="J594" i="5"/>
  <c r="J593" i="5"/>
  <c r="J592" i="5"/>
  <c r="J591" i="5"/>
  <c r="J590" i="5"/>
  <c r="J589" i="5"/>
  <c r="J588" i="5"/>
  <c r="J587" i="5"/>
  <c r="J586" i="5"/>
  <c r="J585" i="5"/>
  <c r="J584" i="5"/>
  <c r="J583" i="5"/>
  <c r="J582" i="5"/>
  <c r="J581" i="5"/>
  <c r="J580" i="5"/>
  <c r="J579" i="5"/>
  <c r="J578" i="5"/>
  <c r="J577" i="5"/>
  <c r="J576" i="5"/>
  <c r="J575" i="5"/>
  <c r="J574" i="5"/>
  <c r="J573" i="5"/>
  <c r="J572" i="5"/>
  <c r="J571" i="5"/>
  <c r="J570" i="5"/>
  <c r="J569" i="5"/>
  <c r="J568" i="5"/>
  <c r="J567" i="5"/>
  <c r="J566" i="5"/>
  <c r="J565" i="5"/>
  <c r="J564" i="5"/>
  <c r="J563" i="5"/>
  <c r="J562" i="5"/>
  <c r="J561" i="5"/>
  <c r="J560" i="5"/>
  <c r="J559" i="5"/>
  <c r="J558" i="5"/>
  <c r="J557" i="5"/>
  <c r="J556" i="5"/>
  <c r="J555" i="5"/>
  <c r="J554" i="5"/>
  <c r="J553" i="5"/>
  <c r="J552" i="5"/>
  <c r="J551" i="5"/>
  <c r="J550" i="5"/>
  <c r="J549" i="5"/>
  <c r="J548" i="5"/>
  <c r="J547" i="5"/>
  <c r="J546" i="5"/>
  <c r="J545" i="5"/>
  <c r="J544" i="5"/>
  <c r="J543" i="5"/>
  <c r="J542" i="5"/>
  <c r="J541" i="5"/>
  <c r="J540" i="5"/>
  <c r="J539" i="5"/>
  <c r="J538" i="5"/>
  <c r="J537" i="5"/>
  <c r="J536" i="5"/>
  <c r="J535" i="5"/>
  <c r="J534" i="5"/>
  <c r="J533" i="5"/>
  <c r="J532" i="5"/>
  <c r="J531" i="5"/>
  <c r="J530" i="5"/>
  <c r="J529" i="5"/>
  <c r="J528" i="5"/>
  <c r="J527" i="5"/>
  <c r="J526" i="5"/>
  <c r="J525" i="5"/>
  <c r="J524" i="5"/>
  <c r="J523" i="5"/>
  <c r="J522" i="5"/>
  <c r="J521" i="5"/>
  <c r="J520" i="5"/>
  <c r="J519" i="5"/>
  <c r="J518" i="5"/>
  <c r="J517" i="5"/>
  <c r="J516" i="5"/>
  <c r="J515" i="5"/>
  <c r="J514" i="5"/>
  <c r="J513" i="5"/>
  <c r="J512" i="5"/>
  <c r="J511" i="5"/>
  <c r="J510" i="5"/>
  <c r="J509" i="5"/>
  <c r="J508" i="5"/>
  <c r="J507" i="5"/>
  <c r="J506" i="5"/>
  <c r="J505" i="5"/>
  <c r="J504" i="5"/>
  <c r="J503" i="5"/>
  <c r="J502" i="5"/>
  <c r="J501" i="5"/>
  <c r="J500" i="5"/>
  <c r="J499" i="5"/>
  <c r="J498" i="5"/>
  <c r="J497" i="5"/>
  <c r="J496" i="5"/>
  <c r="J495" i="5"/>
  <c r="J494" i="5"/>
  <c r="J493" i="5"/>
  <c r="J492" i="5"/>
  <c r="J491" i="5"/>
  <c r="J490" i="5"/>
  <c r="J489" i="5"/>
  <c r="J488" i="5"/>
  <c r="J487" i="5"/>
  <c r="J486" i="5"/>
  <c r="J485" i="5"/>
  <c r="J484" i="5"/>
  <c r="J483" i="5"/>
  <c r="J482" i="5"/>
  <c r="J481" i="5"/>
  <c r="J480" i="5"/>
  <c r="J479" i="5"/>
  <c r="J478" i="5"/>
  <c r="J477" i="5"/>
  <c r="J476" i="5"/>
  <c r="J475" i="5"/>
  <c r="J474" i="5"/>
  <c r="J473" i="5"/>
  <c r="J472" i="5"/>
  <c r="J471" i="5"/>
  <c r="J470" i="5"/>
  <c r="J469" i="5"/>
  <c r="J468" i="5"/>
  <c r="J467" i="5"/>
  <c r="J466" i="5"/>
  <c r="J465" i="5"/>
  <c r="J464" i="5"/>
  <c r="J463" i="5"/>
  <c r="J462" i="5"/>
  <c r="J461" i="5"/>
  <c r="J460" i="5"/>
  <c r="J459" i="5"/>
  <c r="J458" i="5"/>
  <c r="J457" i="5"/>
  <c r="J456" i="5"/>
  <c r="J455" i="5"/>
  <c r="J454" i="5"/>
  <c r="J453" i="5"/>
  <c r="J452" i="5"/>
  <c r="J451" i="5"/>
  <c r="J450" i="5"/>
  <c r="J449" i="5"/>
  <c r="J448" i="5"/>
  <c r="J447" i="5"/>
  <c r="J446" i="5"/>
  <c r="J445" i="5"/>
  <c r="J444" i="5"/>
  <c r="J443" i="5"/>
  <c r="J442" i="5"/>
  <c r="J441" i="5"/>
  <c r="J440" i="5"/>
  <c r="J439" i="5"/>
  <c r="J438" i="5"/>
  <c r="J437" i="5"/>
  <c r="J436" i="5"/>
  <c r="J435" i="5"/>
  <c r="J434" i="5"/>
  <c r="J433" i="5"/>
  <c r="J432" i="5"/>
  <c r="J431" i="5"/>
  <c r="J430" i="5"/>
  <c r="J429" i="5"/>
  <c r="J428" i="5"/>
  <c r="J427" i="5"/>
  <c r="J426" i="5"/>
  <c r="J425" i="5"/>
  <c r="J424" i="5"/>
  <c r="J423" i="5"/>
  <c r="J422" i="5"/>
  <c r="J421" i="5"/>
  <c r="J420" i="5"/>
  <c r="J419" i="5"/>
  <c r="J418" i="5"/>
  <c r="J417" i="5"/>
  <c r="J416" i="5"/>
  <c r="J415" i="5"/>
  <c r="J414" i="5"/>
  <c r="J413" i="5"/>
  <c r="J412" i="5"/>
  <c r="J411" i="5"/>
  <c r="J410" i="5"/>
  <c r="J409" i="5"/>
  <c r="J408" i="5"/>
  <c r="J407" i="5"/>
  <c r="J406" i="5"/>
  <c r="J405" i="5"/>
  <c r="J404" i="5"/>
  <c r="J403" i="5"/>
  <c r="J402" i="5"/>
  <c r="J401" i="5"/>
  <c r="J400" i="5"/>
  <c r="J399" i="5"/>
  <c r="J398" i="5"/>
  <c r="J397" i="5"/>
  <c r="J396" i="5"/>
  <c r="J395" i="5"/>
  <c r="J394" i="5"/>
  <c r="J393" i="5"/>
  <c r="J392" i="5"/>
  <c r="J391" i="5"/>
  <c r="J390" i="5"/>
  <c r="J389" i="5"/>
  <c r="J388" i="5"/>
  <c r="J387" i="5"/>
  <c r="J386" i="5"/>
  <c r="J385" i="5"/>
  <c r="J384" i="5"/>
  <c r="J383" i="5"/>
  <c r="J382" i="5"/>
  <c r="J381" i="5"/>
  <c r="J380" i="5"/>
  <c r="J379" i="5"/>
  <c r="J378" i="5"/>
  <c r="J377" i="5"/>
  <c r="J376" i="5"/>
  <c r="J375" i="5"/>
  <c r="J374" i="5"/>
  <c r="J373" i="5"/>
  <c r="J372" i="5"/>
  <c r="J371" i="5"/>
  <c r="J370" i="5"/>
  <c r="J369" i="5"/>
  <c r="J368" i="5"/>
  <c r="J367" i="5"/>
  <c r="J366" i="5"/>
  <c r="J365" i="5"/>
  <c r="J364" i="5"/>
  <c r="J363" i="5"/>
  <c r="J362" i="5"/>
  <c r="J361" i="5"/>
  <c r="J360" i="5"/>
  <c r="J359" i="5"/>
  <c r="J358" i="5"/>
  <c r="J357" i="5"/>
  <c r="J356" i="5"/>
  <c r="J355" i="5"/>
  <c r="J354" i="5"/>
  <c r="J353" i="5"/>
  <c r="J352" i="5"/>
  <c r="J351" i="5"/>
  <c r="J350" i="5"/>
  <c r="J349" i="5"/>
  <c r="J348" i="5"/>
  <c r="J347" i="5"/>
  <c r="J346" i="5"/>
  <c r="J345" i="5"/>
  <c r="J344" i="5"/>
  <c r="J343" i="5"/>
  <c r="J342" i="5"/>
  <c r="J341" i="5"/>
  <c r="J340" i="5"/>
  <c r="J339" i="5"/>
  <c r="J338" i="5"/>
  <c r="J337" i="5"/>
  <c r="J336" i="5"/>
  <c r="J335" i="5"/>
  <c r="J334" i="5"/>
  <c r="J333" i="5"/>
  <c r="J332" i="5"/>
  <c r="J331" i="5"/>
  <c r="J330" i="5"/>
  <c r="J329" i="5"/>
  <c r="J328" i="5"/>
  <c r="J327" i="5"/>
  <c r="J326" i="5"/>
  <c r="J325" i="5"/>
  <c r="J324" i="5"/>
  <c r="J323" i="5"/>
  <c r="J322" i="5"/>
  <c r="J321" i="5"/>
  <c r="J320" i="5"/>
  <c r="J319" i="5"/>
  <c r="J318" i="5"/>
  <c r="J317" i="5"/>
  <c r="J316" i="5"/>
  <c r="J315" i="5"/>
  <c r="J314" i="5"/>
  <c r="J313" i="5"/>
  <c r="J312" i="5"/>
  <c r="J311" i="5"/>
  <c r="J310" i="5"/>
  <c r="J309" i="5"/>
  <c r="J308" i="5"/>
  <c r="J307" i="5"/>
  <c r="J306" i="5"/>
  <c r="J305" i="5"/>
  <c r="J304" i="5"/>
  <c r="J303" i="5"/>
  <c r="J302" i="5"/>
  <c r="J301" i="5"/>
  <c r="J300" i="5"/>
  <c r="J299" i="5"/>
  <c r="J298" i="5"/>
  <c r="J297" i="5"/>
  <c r="J296" i="5"/>
  <c r="J295" i="5"/>
  <c r="J294" i="5"/>
  <c r="J293" i="5"/>
  <c r="J292" i="5"/>
  <c r="J291" i="5"/>
  <c r="J290" i="5"/>
  <c r="J289" i="5"/>
  <c r="J288" i="5"/>
  <c r="J287" i="5"/>
  <c r="J286" i="5"/>
  <c r="J285" i="5"/>
  <c r="J284" i="5"/>
  <c r="J283" i="5"/>
  <c r="J282" i="5"/>
  <c r="J281" i="5"/>
  <c r="J280" i="5"/>
  <c r="J279" i="5"/>
  <c r="J278" i="5"/>
  <c r="J277" i="5"/>
  <c r="J276" i="5"/>
  <c r="J275" i="5"/>
  <c r="J274" i="5"/>
  <c r="J273" i="5"/>
  <c r="J272" i="5"/>
  <c r="J271" i="5"/>
  <c r="J270" i="5"/>
  <c r="J269" i="5"/>
  <c r="J268" i="5"/>
  <c r="J267" i="5"/>
  <c r="J266" i="5"/>
  <c r="J265" i="5"/>
  <c r="J264" i="5"/>
  <c r="J263" i="5"/>
  <c r="J262" i="5"/>
  <c r="J261" i="5"/>
  <c r="J260" i="5"/>
  <c r="J259" i="5"/>
  <c r="J258" i="5"/>
  <c r="J257" i="5"/>
  <c r="J256" i="5"/>
  <c r="J255" i="5"/>
  <c r="J254" i="5"/>
  <c r="J253" i="5"/>
  <c r="J252" i="5"/>
  <c r="J251" i="5"/>
  <c r="J250" i="5"/>
  <c r="J249" i="5"/>
  <c r="J248" i="5"/>
  <c r="J247" i="5"/>
  <c r="J246" i="5"/>
  <c r="J245" i="5"/>
  <c r="J244" i="5"/>
  <c r="J243" i="5"/>
  <c r="J242" i="5"/>
  <c r="J241" i="5"/>
  <c r="J240" i="5"/>
  <c r="J239" i="5"/>
  <c r="J238" i="5"/>
  <c r="J237" i="5"/>
  <c r="J236" i="5"/>
  <c r="J235" i="5"/>
  <c r="J234" i="5"/>
  <c r="J233" i="5"/>
  <c r="J232" i="5"/>
  <c r="J231" i="5"/>
  <c r="J230" i="5"/>
  <c r="J229" i="5"/>
  <c r="J228" i="5"/>
  <c r="J227" i="5"/>
  <c r="J226" i="5"/>
  <c r="J225" i="5"/>
  <c r="J224" i="5"/>
  <c r="J223" i="5"/>
  <c r="J222" i="5"/>
  <c r="J221" i="5"/>
  <c r="J220" i="5"/>
  <c r="J219" i="5"/>
  <c r="J218" i="5"/>
  <c r="J217" i="5"/>
  <c r="J216" i="5"/>
  <c r="J215" i="5"/>
  <c r="J214" i="5"/>
  <c r="J213" i="5"/>
  <c r="J212" i="5"/>
  <c r="J211" i="5"/>
  <c r="J210" i="5"/>
  <c r="J209" i="5"/>
  <c r="J208" i="5"/>
  <c r="J207" i="5"/>
  <c r="J206" i="5"/>
  <c r="J205" i="5"/>
  <c r="J204" i="5"/>
  <c r="J203" i="5"/>
  <c r="J202" i="5"/>
  <c r="J201" i="5"/>
  <c r="J200" i="5"/>
  <c r="J199" i="5"/>
  <c r="J198" i="5"/>
  <c r="J197" i="5"/>
  <c r="J196" i="5"/>
  <c r="J195" i="5"/>
  <c r="J194" i="5"/>
  <c r="J193" i="5"/>
  <c r="J192" i="5"/>
  <c r="J191" i="5"/>
  <c r="J190" i="5"/>
  <c r="J189" i="5"/>
  <c r="J188" i="5"/>
  <c r="J187" i="5"/>
  <c r="J186" i="5"/>
  <c r="J185" i="5"/>
  <c r="J184" i="5"/>
  <c r="J183" i="5"/>
  <c r="J182" i="5"/>
  <c r="J181" i="5"/>
  <c r="J180" i="5"/>
  <c r="J179" i="5"/>
  <c r="J178" i="5"/>
  <c r="J177" i="5"/>
  <c r="J176" i="5"/>
  <c r="J175" i="5"/>
  <c r="J174" i="5"/>
  <c r="J173" i="5"/>
  <c r="J172" i="5"/>
  <c r="J171" i="5"/>
  <c r="J170" i="5"/>
  <c r="J169" i="5"/>
  <c r="J168" i="5"/>
  <c r="J167" i="5"/>
  <c r="J166" i="5"/>
  <c r="J165" i="5"/>
  <c r="J164" i="5"/>
  <c r="J163" i="5"/>
  <c r="J162" i="5"/>
  <c r="J161" i="5"/>
  <c r="J160" i="5"/>
  <c r="J159" i="5"/>
  <c r="J158" i="5"/>
  <c r="J157" i="5"/>
  <c r="J156" i="5"/>
  <c r="J155" i="5"/>
  <c r="J154" i="5"/>
  <c r="J153" i="5"/>
  <c r="J152" i="5"/>
  <c r="J151" i="5"/>
  <c r="J150" i="5"/>
  <c r="J149" i="5"/>
  <c r="J148" i="5"/>
  <c r="J147" i="5"/>
  <c r="J146" i="5"/>
  <c r="J145" i="5"/>
  <c r="J144" i="5"/>
  <c r="J143" i="5"/>
  <c r="J142" i="5"/>
  <c r="J141" i="5"/>
  <c r="J140" i="5"/>
  <c r="J139" i="5"/>
  <c r="J138" i="5"/>
  <c r="J137" i="5"/>
  <c r="J136" i="5"/>
  <c r="J135" i="5"/>
  <c r="J134" i="5"/>
  <c r="J133" i="5"/>
  <c r="J132" i="5"/>
  <c r="J131" i="5"/>
  <c r="J130" i="5"/>
  <c r="J129" i="5"/>
  <c r="J128" i="5"/>
  <c r="J127" i="5"/>
  <c r="J126" i="5"/>
  <c r="J125" i="5"/>
  <c r="J124" i="5"/>
  <c r="J123" i="5"/>
  <c r="J122" i="5"/>
  <c r="J121" i="5"/>
  <c r="J120" i="5"/>
  <c r="J119" i="5"/>
  <c r="J118" i="5"/>
  <c r="J117" i="5"/>
  <c r="J116" i="5"/>
  <c r="J115" i="5"/>
  <c r="J114" i="5"/>
  <c r="J113" i="5"/>
  <c r="J112" i="5"/>
  <c r="J111" i="5"/>
  <c r="J110" i="5"/>
  <c r="J109" i="5"/>
  <c r="J108" i="5"/>
  <c r="J107" i="5"/>
  <c r="J106" i="5"/>
  <c r="J105" i="5"/>
  <c r="J104" i="5"/>
  <c r="J103" i="5"/>
  <c r="J102" i="5"/>
  <c r="J101" i="5"/>
  <c r="J100" i="5"/>
  <c r="J99" i="5"/>
  <c r="J98" i="5"/>
  <c r="J97" i="5"/>
  <c r="J96" i="5"/>
  <c r="J95" i="5"/>
  <c r="J94" i="5"/>
  <c r="J93" i="5"/>
  <c r="J92" i="5"/>
  <c r="J91" i="5"/>
  <c r="J90" i="5"/>
  <c r="J89" i="5"/>
  <c r="J88" i="5"/>
  <c r="J87" i="5"/>
  <c r="J86" i="5"/>
  <c r="J85" i="5"/>
  <c r="J84" i="5"/>
  <c r="J83" i="5"/>
  <c r="J82" i="5"/>
  <c r="J81" i="5"/>
  <c r="J80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4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561" i="4"/>
  <c r="J560" i="4"/>
  <c r="J559" i="4"/>
  <c r="J558" i="4"/>
  <c r="J557" i="4"/>
  <c r="J556" i="4"/>
  <c r="J555" i="4"/>
  <c r="J554" i="4"/>
  <c r="J553" i="4"/>
  <c r="J552" i="4"/>
  <c r="J551" i="4"/>
  <c r="J550" i="4"/>
  <c r="J549" i="4"/>
  <c r="J548" i="4"/>
  <c r="J547" i="4"/>
  <c r="J546" i="4"/>
  <c r="J545" i="4"/>
  <c r="J544" i="4"/>
  <c r="J543" i="4"/>
  <c r="J542" i="4"/>
  <c r="J541" i="4"/>
  <c r="J540" i="4"/>
  <c r="J539" i="4"/>
  <c r="J538" i="4"/>
  <c r="J537" i="4"/>
  <c r="J536" i="4"/>
  <c r="J535" i="4"/>
  <c r="J534" i="4"/>
  <c r="J533" i="4"/>
  <c r="J532" i="4"/>
  <c r="J531" i="4"/>
  <c r="J530" i="4"/>
  <c r="J529" i="4"/>
  <c r="J528" i="4"/>
  <c r="J527" i="4"/>
  <c r="J526" i="4"/>
  <c r="J525" i="4"/>
  <c r="J524" i="4"/>
  <c r="J523" i="4"/>
  <c r="J522" i="4"/>
  <c r="J521" i="4"/>
  <c r="J520" i="4"/>
  <c r="J519" i="4"/>
  <c r="J518" i="4"/>
  <c r="J517" i="4"/>
  <c r="J516" i="4"/>
  <c r="J515" i="4"/>
  <c r="J514" i="4"/>
  <c r="J513" i="4"/>
  <c r="J512" i="4"/>
  <c r="J511" i="4"/>
  <c r="J510" i="4"/>
  <c r="J509" i="4"/>
  <c r="J508" i="4"/>
  <c r="J507" i="4"/>
  <c r="J506" i="4"/>
  <c r="J505" i="4"/>
  <c r="J504" i="4"/>
  <c r="J503" i="4"/>
  <c r="J502" i="4"/>
  <c r="J501" i="4"/>
  <c r="J500" i="4"/>
  <c r="J499" i="4"/>
  <c r="J498" i="4"/>
  <c r="J497" i="4"/>
  <c r="J496" i="4"/>
  <c r="J495" i="4"/>
  <c r="J494" i="4"/>
  <c r="J493" i="4"/>
  <c r="J492" i="4"/>
  <c r="J491" i="4"/>
  <c r="J490" i="4"/>
  <c r="J489" i="4"/>
  <c r="J488" i="4"/>
  <c r="J487" i="4"/>
  <c r="J486" i="4"/>
  <c r="J485" i="4"/>
  <c r="J484" i="4"/>
  <c r="J483" i="4"/>
  <c r="J482" i="4"/>
  <c r="J481" i="4"/>
  <c r="J480" i="4"/>
  <c r="J479" i="4"/>
  <c r="J478" i="4"/>
  <c r="J477" i="4"/>
  <c r="J476" i="4"/>
  <c r="J475" i="4"/>
  <c r="J474" i="4"/>
  <c r="J473" i="4"/>
  <c r="J472" i="4"/>
  <c r="J471" i="4"/>
  <c r="J470" i="4"/>
  <c r="J469" i="4"/>
  <c r="J468" i="4"/>
  <c r="J467" i="4"/>
  <c r="J466" i="4"/>
  <c r="J465" i="4"/>
  <c r="J464" i="4"/>
  <c r="J463" i="4"/>
  <c r="J462" i="4"/>
  <c r="J461" i="4"/>
  <c r="J460" i="4"/>
  <c r="J459" i="4"/>
  <c r="J458" i="4"/>
  <c r="J457" i="4"/>
  <c r="J456" i="4"/>
  <c r="J455" i="4"/>
  <c r="J454" i="4"/>
  <c r="J453" i="4"/>
  <c r="J452" i="4"/>
  <c r="J451" i="4"/>
  <c r="J450" i="4"/>
  <c r="J449" i="4"/>
  <c r="J448" i="4"/>
  <c r="J447" i="4"/>
  <c r="J446" i="4"/>
  <c r="J445" i="4"/>
  <c r="J444" i="4"/>
  <c r="J443" i="4"/>
  <c r="J442" i="4"/>
  <c r="J441" i="4"/>
  <c r="J440" i="4"/>
  <c r="J439" i="4"/>
  <c r="J438" i="4"/>
  <c r="J437" i="4"/>
  <c r="J436" i="4"/>
  <c r="J435" i="4"/>
  <c r="J434" i="4"/>
  <c r="J433" i="4"/>
  <c r="J432" i="4"/>
  <c r="J431" i="4"/>
  <c r="J430" i="4"/>
  <c r="J429" i="4"/>
  <c r="J428" i="4"/>
  <c r="J427" i="4"/>
  <c r="J426" i="4"/>
  <c r="J425" i="4"/>
  <c r="J424" i="4"/>
  <c r="J423" i="4"/>
  <c r="J422" i="4"/>
  <c r="J421" i="4"/>
  <c r="J420" i="4"/>
  <c r="J419" i="4"/>
  <c r="J418" i="4"/>
  <c r="J417" i="4"/>
  <c r="J416" i="4"/>
  <c r="J415" i="4"/>
  <c r="J414" i="4"/>
  <c r="J413" i="4"/>
  <c r="J412" i="4"/>
  <c r="J411" i="4"/>
  <c r="J410" i="4"/>
  <c r="J409" i="4"/>
  <c r="J408" i="4"/>
  <c r="J407" i="4"/>
  <c r="J406" i="4"/>
  <c r="J405" i="4"/>
  <c r="J404" i="4"/>
  <c r="J403" i="4"/>
  <c r="J402" i="4"/>
  <c r="J401" i="4"/>
  <c r="J400" i="4"/>
  <c r="J399" i="4"/>
  <c r="J398" i="4"/>
  <c r="J397" i="4"/>
  <c r="J396" i="4"/>
  <c r="J395" i="4"/>
  <c r="J394" i="4"/>
  <c r="J393" i="4"/>
  <c r="J392" i="4"/>
  <c r="J391" i="4"/>
  <c r="J390" i="4"/>
  <c r="J389" i="4"/>
  <c r="J388" i="4"/>
  <c r="J387" i="4"/>
  <c r="J386" i="4"/>
  <c r="J385" i="4"/>
  <c r="J384" i="4"/>
  <c r="J383" i="4"/>
  <c r="J382" i="4"/>
  <c r="J381" i="4"/>
  <c r="J380" i="4"/>
  <c r="J379" i="4"/>
  <c r="J378" i="4"/>
  <c r="J377" i="4"/>
  <c r="J376" i="4"/>
  <c r="J375" i="4"/>
  <c r="J374" i="4"/>
  <c r="J373" i="4"/>
  <c r="J372" i="4"/>
  <c r="J371" i="4"/>
  <c r="J370" i="4"/>
  <c r="J369" i="4"/>
  <c r="J368" i="4"/>
  <c r="J367" i="4"/>
  <c r="J366" i="4"/>
  <c r="J365" i="4"/>
  <c r="J364" i="4"/>
  <c r="J363" i="4"/>
  <c r="J362" i="4"/>
  <c r="J361" i="4"/>
  <c r="J360" i="4"/>
  <c r="J359" i="4"/>
  <c r="J358" i="4"/>
  <c r="J357" i="4"/>
  <c r="J356" i="4"/>
  <c r="J355" i="4"/>
  <c r="J354" i="4"/>
  <c r="J353" i="4"/>
  <c r="J352" i="4"/>
  <c r="J351" i="4"/>
  <c r="J350" i="4"/>
  <c r="J349" i="4"/>
  <c r="J348" i="4"/>
  <c r="J347" i="4"/>
  <c r="J346" i="4"/>
  <c r="J345" i="4"/>
  <c r="J344" i="4"/>
  <c r="J343" i="4"/>
  <c r="J342" i="4"/>
  <c r="J341" i="4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  <c r="J788" i="3"/>
  <c r="J787" i="3"/>
  <c r="J786" i="3"/>
  <c r="J785" i="3"/>
  <c r="J784" i="3"/>
  <c r="J783" i="3"/>
  <c r="J782" i="3"/>
  <c r="J781" i="3"/>
  <c r="J780" i="3"/>
  <c r="J779" i="3"/>
  <c r="J778" i="3"/>
  <c r="J777" i="3"/>
  <c r="J776" i="3"/>
  <c r="J775" i="3"/>
  <c r="J774" i="3"/>
  <c r="J773" i="3"/>
  <c r="J772" i="3"/>
  <c r="J771" i="3"/>
  <c r="J770" i="3"/>
  <c r="J769" i="3"/>
  <c r="J768" i="3"/>
  <c r="J767" i="3"/>
  <c r="J766" i="3"/>
  <c r="J765" i="3"/>
  <c r="J764" i="3"/>
  <c r="J763" i="3"/>
  <c r="J762" i="3"/>
  <c r="J761" i="3"/>
  <c r="J760" i="3"/>
  <c r="J759" i="3"/>
  <c r="J758" i="3"/>
  <c r="J757" i="3"/>
  <c r="J756" i="3"/>
  <c r="J755" i="3"/>
  <c r="J754" i="3"/>
  <c r="J753" i="3"/>
  <c r="J752" i="3"/>
  <c r="J751" i="3"/>
  <c r="J750" i="3"/>
  <c r="J749" i="3"/>
  <c r="J748" i="3"/>
  <c r="J747" i="3"/>
  <c r="J746" i="3"/>
  <c r="J745" i="3"/>
  <c r="J744" i="3"/>
  <c r="J743" i="3"/>
  <c r="J742" i="3"/>
  <c r="J741" i="3"/>
  <c r="J740" i="3"/>
  <c r="J739" i="3"/>
  <c r="J738" i="3"/>
  <c r="J737" i="3"/>
  <c r="J736" i="3"/>
  <c r="J735" i="3"/>
  <c r="J734" i="3"/>
  <c r="J733" i="3"/>
  <c r="J732" i="3"/>
  <c r="J731" i="3"/>
  <c r="J730" i="3"/>
  <c r="J729" i="3"/>
  <c r="J728" i="3"/>
  <c r="J727" i="3"/>
  <c r="J726" i="3"/>
  <c r="J725" i="3"/>
  <c r="J724" i="3"/>
  <c r="J723" i="3"/>
  <c r="J722" i="3"/>
  <c r="J721" i="3"/>
  <c r="J720" i="3"/>
  <c r="J719" i="3"/>
  <c r="J718" i="3"/>
  <c r="J717" i="3"/>
  <c r="J716" i="3"/>
  <c r="J715" i="3"/>
  <c r="J714" i="3"/>
  <c r="J713" i="3"/>
  <c r="J712" i="3"/>
  <c r="J711" i="3"/>
  <c r="J710" i="3"/>
  <c r="J709" i="3"/>
  <c r="J708" i="3"/>
  <c r="J707" i="3"/>
  <c r="J706" i="3"/>
  <c r="J705" i="3"/>
  <c r="J704" i="3"/>
  <c r="J703" i="3"/>
  <c r="J702" i="3"/>
  <c r="J701" i="3"/>
  <c r="J700" i="3"/>
  <c r="J699" i="3"/>
  <c r="J698" i="3"/>
  <c r="J697" i="3"/>
  <c r="J696" i="3"/>
  <c r="J695" i="3"/>
  <c r="J694" i="3"/>
  <c r="J693" i="3"/>
  <c r="J692" i="3"/>
  <c r="J691" i="3"/>
  <c r="J690" i="3"/>
  <c r="J689" i="3"/>
  <c r="J688" i="3"/>
  <c r="J687" i="3"/>
  <c r="J686" i="3"/>
  <c r="J685" i="3"/>
  <c r="J684" i="3"/>
  <c r="J683" i="3"/>
  <c r="J682" i="3"/>
  <c r="J681" i="3"/>
  <c r="J680" i="3"/>
  <c r="J679" i="3"/>
  <c r="J678" i="3"/>
  <c r="J677" i="3"/>
  <c r="J676" i="3"/>
  <c r="J675" i="3"/>
  <c r="J674" i="3"/>
  <c r="J673" i="3"/>
  <c r="J672" i="3"/>
  <c r="J671" i="3"/>
  <c r="J670" i="3"/>
  <c r="J669" i="3"/>
  <c r="J668" i="3"/>
  <c r="J667" i="3"/>
  <c r="J666" i="3"/>
  <c r="J665" i="3"/>
  <c r="J664" i="3"/>
  <c r="J663" i="3"/>
  <c r="J662" i="3"/>
  <c r="J661" i="3"/>
  <c r="J660" i="3"/>
  <c r="J659" i="3"/>
  <c r="J658" i="3"/>
  <c r="J657" i="3"/>
  <c r="J656" i="3"/>
  <c r="J655" i="3"/>
  <c r="J654" i="3"/>
  <c r="J653" i="3"/>
  <c r="J652" i="3"/>
  <c r="J651" i="3"/>
  <c r="J650" i="3"/>
  <c r="J649" i="3"/>
  <c r="J648" i="3"/>
  <c r="J647" i="3"/>
  <c r="J646" i="3"/>
  <c r="J645" i="3"/>
  <c r="J644" i="3"/>
  <c r="J643" i="3"/>
  <c r="J642" i="3"/>
  <c r="J641" i="3"/>
  <c r="J640" i="3"/>
  <c r="J639" i="3"/>
  <c r="J638" i="3"/>
  <c r="J637" i="3"/>
  <c r="J636" i="3"/>
  <c r="J635" i="3"/>
  <c r="J634" i="3"/>
  <c r="J633" i="3"/>
  <c r="J632" i="3"/>
  <c r="J631" i="3"/>
  <c r="J630" i="3"/>
  <c r="J629" i="3"/>
  <c r="J628" i="3"/>
  <c r="J627" i="3"/>
  <c r="J626" i="3"/>
  <c r="J625" i="3"/>
  <c r="J624" i="3"/>
  <c r="J623" i="3"/>
  <c r="J622" i="3"/>
  <c r="J621" i="3"/>
  <c r="J620" i="3"/>
  <c r="J619" i="3"/>
  <c r="J618" i="3"/>
  <c r="J617" i="3"/>
  <c r="J616" i="3"/>
  <c r="J615" i="3"/>
  <c r="J614" i="3"/>
  <c r="J613" i="3"/>
  <c r="J612" i="3"/>
  <c r="J611" i="3"/>
  <c r="J610" i="3"/>
  <c r="J609" i="3"/>
  <c r="J608" i="3"/>
  <c r="J607" i="3"/>
  <c r="J606" i="3"/>
  <c r="J605" i="3"/>
  <c r="J604" i="3"/>
  <c r="J603" i="3"/>
  <c r="J602" i="3"/>
  <c r="J601" i="3"/>
  <c r="J600" i="3"/>
  <c r="J599" i="3"/>
  <c r="J598" i="3"/>
  <c r="J597" i="3"/>
  <c r="J596" i="3"/>
  <c r="J595" i="3"/>
  <c r="J594" i="3"/>
  <c r="J593" i="3"/>
  <c r="J592" i="3"/>
  <c r="J591" i="3"/>
  <c r="J590" i="3"/>
  <c r="J589" i="3"/>
  <c r="J588" i="3"/>
  <c r="J587" i="3"/>
  <c r="J586" i="3"/>
  <c r="J585" i="3"/>
  <c r="J584" i="3"/>
  <c r="J583" i="3"/>
  <c r="J582" i="3"/>
  <c r="J581" i="3"/>
  <c r="J580" i="3"/>
  <c r="J579" i="3"/>
  <c r="J578" i="3"/>
  <c r="J577" i="3"/>
  <c r="J576" i="3"/>
  <c r="J575" i="3"/>
  <c r="J574" i="3"/>
  <c r="J573" i="3"/>
  <c r="J572" i="3"/>
  <c r="J571" i="3"/>
  <c r="J570" i="3"/>
  <c r="J569" i="3"/>
  <c r="J568" i="3"/>
  <c r="J567" i="3"/>
  <c r="J566" i="3"/>
  <c r="J565" i="3"/>
  <c r="J564" i="3"/>
  <c r="J563" i="3"/>
  <c r="J562" i="3"/>
  <c r="J561" i="3"/>
  <c r="J560" i="3"/>
  <c r="J559" i="3"/>
  <c r="J558" i="3"/>
  <c r="J557" i="3"/>
  <c r="J556" i="3"/>
  <c r="J555" i="3"/>
  <c r="J554" i="3"/>
  <c r="J553" i="3"/>
  <c r="J552" i="3"/>
  <c r="J551" i="3"/>
  <c r="J550" i="3"/>
  <c r="J549" i="3"/>
  <c r="J548" i="3"/>
  <c r="J547" i="3"/>
  <c r="J546" i="3"/>
  <c r="J545" i="3"/>
  <c r="J544" i="3"/>
  <c r="J543" i="3"/>
  <c r="J542" i="3"/>
  <c r="J541" i="3"/>
  <c r="J540" i="3"/>
  <c r="J539" i="3"/>
  <c r="J538" i="3"/>
  <c r="J537" i="3"/>
  <c r="J536" i="3"/>
  <c r="J535" i="3"/>
  <c r="J534" i="3"/>
  <c r="J533" i="3"/>
  <c r="J532" i="3"/>
  <c r="J531" i="3"/>
  <c r="J530" i="3"/>
  <c r="J529" i="3"/>
  <c r="J528" i="3"/>
  <c r="J527" i="3"/>
  <c r="J526" i="3"/>
  <c r="J525" i="3"/>
  <c r="J524" i="3"/>
  <c r="J523" i="3"/>
  <c r="J522" i="3"/>
  <c r="J521" i="3"/>
  <c r="J520" i="3"/>
  <c r="J519" i="3"/>
  <c r="J518" i="3"/>
  <c r="J517" i="3"/>
  <c r="J516" i="3"/>
  <c r="J515" i="3"/>
  <c r="J514" i="3"/>
  <c r="J513" i="3"/>
  <c r="J512" i="3"/>
  <c r="J511" i="3"/>
  <c r="J510" i="3"/>
  <c r="J509" i="3"/>
  <c r="J508" i="3"/>
  <c r="J507" i="3"/>
  <c r="J506" i="3"/>
  <c r="J505" i="3"/>
  <c r="J504" i="3"/>
  <c r="J503" i="3"/>
  <c r="J502" i="3"/>
  <c r="J501" i="3"/>
  <c r="J500" i="3"/>
  <c r="J499" i="3"/>
  <c r="J498" i="3"/>
  <c r="J497" i="3"/>
  <c r="J496" i="3"/>
  <c r="J495" i="3"/>
  <c r="J494" i="3"/>
  <c r="J493" i="3"/>
  <c r="J492" i="3"/>
  <c r="J491" i="3"/>
  <c r="J490" i="3"/>
  <c r="J489" i="3"/>
  <c r="J488" i="3"/>
  <c r="J487" i="3"/>
  <c r="J486" i="3"/>
  <c r="J485" i="3"/>
  <c r="J484" i="3"/>
  <c r="J483" i="3"/>
  <c r="J482" i="3"/>
  <c r="J481" i="3"/>
  <c r="J480" i="3"/>
  <c r="J479" i="3"/>
  <c r="J478" i="3"/>
  <c r="J477" i="3"/>
  <c r="J476" i="3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  <c r="J446" i="3"/>
  <c r="J445" i="3"/>
  <c r="J444" i="3"/>
  <c r="J443" i="3"/>
  <c r="J442" i="3"/>
  <c r="J441" i="3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G22" i="2"/>
  <c r="E22" i="2"/>
  <c r="G21" i="2"/>
  <c r="E21" i="2"/>
  <c r="G20" i="2"/>
  <c r="E20" i="2"/>
  <c r="G19" i="2"/>
  <c r="E19" i="2"/>
  <c r="G18" i="2"/>
  <c r="E18" i="2"/>
  <c r="G17" i="2"/>
  <c r="E17" i="2"/>
  <c r="G16" i="2"/>
  <c r="E16" i="2"/>
  <c r="G15" i="2"/>
  <c r="E15" i="2"/>
  <c r="F11" i="2"/>
  <c r="G11" i="2"/>
  <c r="F10" i="2"/>
  <c r="G10" i="2"/>
  <c r="F9" i="2"/>
  <c r="G9" i="2"/>
  <c r="F8" i="2"/>
  <c r="G8" i="2"/>
</calcChain>
</file>

<file path=xl/sharedStrings.xml><?xml version="1.0" encoding="utf-8"?>
<sst xmlns="http://schemas.openxmlformats.org/spreadsheetml/2006/main" count="13925" uniqueCount="2325">
  <si>
    <r>
      <rPr>
        <sz val="11"/>
        <rFont val="ＭＳ Ｐゴシック"/>
        <family val="2"/>
        <charset val="128"/>
      </rPr>
      <t xml:space="preserve">genome size </t>
    </r>
    <r>
      <rPr>
        <sz val="11"/>
        <rFont val="Arial"/>
        <family val="2"/>
      </rPr>
      <t>(bp)</t>
    </r>
    <phoneticPr fontId="4"/>
  </si>
  <si>
    <t>Build</t>
    <phoneticPr fontId="4"/>
  </si>
  <si>
    <r>
      <rPr>
        <sz val="11"/>
        <rFont val="ＭＳ Ｐゴシック"/>
        <family val="2"/>
        <charset val="128"/>
      </rPr>
      <t>nematode</t>
    </r>
    <r>
      <rPr>
        <sz val="11"/>
        <rFont val="Arial"/>
        <family val="2"/>
      </rPr>
      <t xml:space="preserve"> </t>
    </r>
    <r>
      <rPr>
        <i/>
        <sz val="11"/>
        <rFont val="Arial"/>
        <family val="2"/>
      </rPr>
      <t>C.elegans</t>
    </r>
    <phoneticPr fontId="4"/>
  </si>
  <si>
    <t>UCSC ce10</t>
    <phoneticPr fontId="4"/>
  </si>
  <si>
    <t>2. Material</t>
    <phoneticPr fontId="4"/>
  </si>
  <si>
    <t>Sample</t>
    <phoneticPr fontId="4"/>
  </si>
  <si>
    <t>Library</t>
    <phoneticPr fontId="4"/>
  </si>
  <si>
    <r>
      <rPr>
        <sz val="11"/>
        <rFont val="ＭＳ Ｐゴシック"/>
        <family val="2"/>
        <charset val="128"/>
      </rPr>
      <t xml:space="preserve">Insert size </t>
    </r>
    <r>
      <rPr>
        <sz val="11"/>
        <rFont val="Arial"/>
        <family val="2"/>
      </rPr>
      <t>(bp)</t>
    </r>
    <phoneticPr fontId="4"/>
  </si>
  <si>
    <t>Number of reads</t>
    <phoneticPr fontId="4"/>
  </si>
  <si>
    <t>Read length</t>
    <phoneticPr fontId="4"/>
  </si>
  <si>
    <t>Total base pair(Gb)</t>
    <phoneticPr fontId="4"/>
  </si>
  <si>
    <r>
      <rPr>
        <sz val="11"/>
        <rFont val="ＭＳ Ｐゴシック"/>
        <family val="2"/>
        <charset val="128"/>
      </rPr>
      <t>Read coverage</t>
    </r>
    <r>
      <rPr>
        <sz val="11"/>
        <rFont val="Arial"/>
        <family val="2"/>
      </rPr>
      <t>(x)</t>
    </r>
    <phoneticPr fontId="4"/>
  </si>
  <si>
    <t>N2</t>
    <phoneticPr fontId="4"/>
  </si>
  <si>
    <t>pair end</t>
  </si>
  <si>
    <t>AB1</t>
  </si>
  <si>
    <t>CB4852</t>
  </si>
  <si>
    <t>CB4853</t>
  </si>
  <si>
    <t>3. Mapping</t>
    <phoneticPr fontId="4"/>
  </si>
  <si>
    <t>Sample</t>
    <phoneticPr fontId="4"/>
  </si>
  <si>
    <t>Filtering</t>
    <phoneticPr fontId="4"/>
  </si>
  <si>
    <r>
      <rPr>
        <sz val="11"/>
        <rFont val="ＭＳ Ｐゴシック"/>
        <family val="2"/>
        <charset val="128"/>
      </rPr>
      <t xml:space="preserve">Number of reads </t>
    </r>
    <r>
      <rPr>
        <sz val="11"/>
        <rFont val="Arial"/>
        <family val="2"/>
      </rPr>
      <t>(bp)</t>
    </r>
    <phoneticPr fontId="4"/>
  </si>
  <si>
    <t>Mapping</t>
    <phoneticPr fontId="4"/>
  </si>
  <si>
    <t>(%)</t>
    <phoneticPr fontId="4"/>
  </si>
  <si>
    <t>Mapping (paired-end)</t>
    <phoneticPr fontId="4"/>
  </si>
  <si>
    <t>Non</t>
    <phoneticPr fontId="4"/>
  </si>
  <si>
    <r>
      <rPr>
        <sz val="11"/>
        <rFont val="ＭＳ Ｐゴシック"/>
        <family val="2"/>
        <charset val="128"/>
      </rPr>
      <t>R</t>
    </r>
    <r>
      <rPr>
        <sz val="11"/>
        <rFont val="Arial"/>
        <family val="2"/>
      </rPr>
      <t>emoval of duplication</t>
    </r>
    <r>
      <rPr>
        <sz val="11"/>
        <rFont val="Kaiti SC Black"/>
        <family val="2"/>
      </rPr>
      <t>　</t>
    </r>
    <phoneticPr fontId="4"/>
  </si>
  <si>
    <t>Non</t>
    <phoneticPr fontId="4"/>
  </si>
  <si>
    <r>
      <rPr>
        <sz val="11"/>
        <rFont val="ＭＳ Ｐゴシック"/>
        <family val="2"/>
        <charset val="128"/>
      </rPr>
      <t>R</t>
    </r>
    <r>
      <rPr>
        <sz val="11"/>
        <rFont val="Arial"/>
        <family val="2"/>
      </rPr>
      <t>emoval of duplication</t>
    </r>
    <r>
      <rPr>
        <sz val="11"/>
        <rFont val="Kaiti SC Black"/>
        <family val="2"/>
      </rPr>
      <t>　</t>
    </r>
    <phoneticPr fontId="4"/>
  </si>
  <si>
    <r>
      <rPr>
        <sz val="11"/>
        <rFont val="ＭＳ Ｐゴシック"/>
        <family val="2"/>
        <charset val="128"/>
      </rPr>
      <t>R</t>
    </r>
    <r>
      <rPr>
        <sz val="11"/>
        <rFont val="Arial"/>
        <family val="2"/>
      </rPr>
      <t>emoval of duplication</t>
    </r>
    <r>
      <rPr>
        <sz val="11"/>
        <rFont val="Kaiti SC Black"/>
        <family val="2"/>
      </rPr>
      <t>　</t>
    </r>
    <phoneticPr fontId="4"/>
  </si>
  <si>
    <t>*BWA mapping by default</t>
    <phoneticPr fontId="4"/>
  </si>
  <si>
    <r>
      <t>4. M</t>
    </r>
    <r>
      <rPr>
        <b/>
        <sz val="11"/>
        <rFont val="ＭＳ Ｐゴシック"/>
        <family val="3"/>
        <charset val="128"/>
      </rPr>
      <t>apping process</t>
    </r>
    <phoneticPr fontId="4"/>
  </si>
  <si>
    <t>4-1) local realignment (GATK RealignerTargetCreater + IndelRealigner)</t>
    <phoneticPr fontId="4"/>
  </si>
  <si>
    <t>*These were used under the default parameters</t>
    <phoneticPr fontId="4"/>
  </si>
  <si>
    <t>Sample</t>
    <phoneticPr fontId="4"/>
  </si>
  <si>
    <t>Homo</t>
  </si>
  <si>
    <t>Hetero</t>
  </si>
  <si>
    <t>Snp</t>
  </si>
  <si>
    <t>Indel</t>
  </si>
  <si>
    <t>5-2) Filtering of polymorphisms by GATK VariantFiltraction</t>
    <phoneticPr fontId="4"/>
  </si>
  <si>
    <t>Sample</t>
    <phoneticPr fontId="4"/>
  </si>
  <si>
    <t>N2</t>
    <phoneticPr fontId="4"/>
  </si>
  <si>
    <t>*clusterWindowSize is only SNP</t>
    <phoneticPr fontId="4"/>
  </si>
  <si>
    <r>
      <t>6. A</t>
    </r>
    <r>
      <rPr>
        <b/>
        <sz val="11"/>
        <color theme="1"/>
        <rFont val="ＭＳ Ｐゴシック"/>
        <family val="2"/>
        <charset val="128"/>
      </rPr>
      <t>nnotation</t>
    </r>
    <phoneticPr fontId="4"/>
  </si>
  <si>
    <t>Impact</t>
  </si>
  <si>
    <t>Effect</t>
  </si>
  <si>
    <t>Homo</t>
    <phoneticPr fontId="4"/>
  </si>
  <si>
    <t>Hetero</t>
    <phoneticPr fontId="4"/>
  </si>
  <si>
    <t>High</t>
  </si>
  <si>
    <t>SPLICE_SITE_ACCEPTOR</t>
  </si>
  <si>
    <t>SPLICE_SITE_DONOR</t>
  </si>
  <si>
    <t>START_LOST</t>
  </si>
  <si>
    <t>EXON_DELETED</t>
  </si>
  <si>
    <t>FRAME_SHIFT</t>
  </si>
  <si>
    <t>STOP_GAINED</t>
  </si>
  <si>
    <t>STOP_LOST</t>
  </si>
  <si>
    <t>RARE_AMINO_ACID</t>
  </si>
  <si>
    <t>Moderate</t>
  </si>
  <si>
    <t>NON_SYNONYMOUS_CODING</t>
  </si>
  <si>
    <t>CODON_CHANGE</t>
  </si>
  <si>
    <t>CODON_INSERTION</t>
  </si>
  <si>
    <t>CODON_CHANGE_PLUS_CODON_INSERTION</t>
  </si>
  <si>
    <t>CODON_DELETION</t>
  </si>
  <si>
    <t>CODON_CHANGE_PLUS_CODON_DELETION</t>
  </si>
  <si>
    <t>UTR_5_DELETED</t>
  </si>
  <si>
    <t>UTR_3_DELETED</t>
  </si>
  <si>
    <t>Low</t>
  </si>
  <si>
    <t>SYNONYMOUS_START</t>
  </si>
  <si>
    <t>NON_SYNONYMOUS_START</t>
  </si>
  <si>
    <t>START_GAINED</t>
  </si>
  <si>
    <t>SYNONYMOUS_CODING</t>
  </si>
  <si>
    <t>SYNONYMOUS_STOP</t>
  </si>
  <si>
    <t>Modifier</t>
  </si>
  <si>
    <t>UTR_5_PRIME</t>
  </si>
  <si>
    <t>UTR_3_PRIME</t>
  </si>
  <si>
    <t>REGULATION</t>
  </si>
  <si>
    <t>UPSTREAM</t>
  </si>
  <si>
    <t>DOWNSTREAM</t>
  </si>
  <si>
    <t>GENE</t>
  </si>
  <si>
    <t>TRANSCRIPT</t>
  </si>
  <si>
    <t>EXON</t>
  </si>
  <si>
    <t>INTRON_CONSERVED</t>
  </si>
  <si>
    <t>INTRON</t>
  </si>
  <si>
    <t>INTRAGENIC</t>
  </si>
  <si>
    <t>INTERGENIC</t>
  </si>
  <si>
    <t>INTERGENIC_CONSERVED</t>
  </si>
  <si>
    <t>NONE</t>
  </si>
  <si>
    <t>CHROMOSOME</t>
  </si>
  <si>
    <t>CUSTOM</t>
  </si>
  <si>
    <t>CDS</t>
  </si>
  <si>
    <t>*High homo site was prepared as initial data.</t>
    <phoneticPr fontId="4"/>
  </si>
  <si>
    <r>
      <t>*</t>
    </r>
    <r>
      <rPr>
        <sz val="11"/>
        <rFont val="ＭＳ Ｐゴシック"/>
        <family val="2"/>
        <charset val="128"/>
      </rPr>
      <t>S</t>
    </r>
    <r>
      <rPr>
        <sz val="11"/>
        <rFont val="Arial"/>
        <family val="2"/>
      </rPr>
      <t>npEff was used in annotation</t>
    </r>
    <phoneticPr fontId="4"/>
  </si>
  <si>
    <t>chrI</t>
  </si>
  <si>
    <t>G</t>
  </si>
  <si>
    <t>GC</t>
  </si>
  <si>
    <t>-124?</t>
  </si>
  <si>
    <t>Y48G1BL.6</t>
  </si>
  <si>
    <t>T</t>
  </si>
  <si>
    <t>K07A3.3</t>
  </si>
  <si>
    <t>K07A3.3a</t>
  </si>
  <si>
    <t>K07A3.3b</t>
  </si>
  <si>
    <t>A</t>
  </si>
  <si>
    <t>*145W</t>
  </si>
  <si>
    <t>Y23H5A.8</t>
  </si>
  <si>
    <t>AT</t>
  </si>
  <si>
    <t>-11?</t>
  </si>
  <si>
    <t>F40E3.3</t>
  </si>
  <si>
    <t>CA</t>
  </si>
  <si>
    <t>C</t>
  </si>
  <si>
    <t>AG</t>
  </si>
  <si>
    <t>-3?</t>
  </si>
  <si>
    <t>F32B5.1</t>
  </si>
  <si>
    <t>W03D8.1</t>
  </si>
  <si>
    <t>GT</t>
  </si>
  <si>
    <t>W03D8.7</t>
  </si>
  <si>
    <t>GTTTT</t>
  </si>
  <si>
    <t>-26F?</t>
  </si>
  <si>
    <t>Y71F9AL.11</t>
  </si>
  <si>
    <t>ATCTCTCTCTCTCTCTCTCTCTCTCTCTC</t>
  </si>
  <si>
    <t>TTTTGC</t>
  </si>
  <si>
    <t>Y71F9AL.4</t>
  </si>
  <si>
    <t>K85*</t>
  </si>
  <si>
    <t>H31G24.3</t>
  </si>
  <si>
    <t>Q794*</t>
  </si>
  <si>
    <t>F56H1.3</t>
  </si>
  <si>
    <t>TGATCTCCAATTACAATCAAAA</t>
  </si>
  <si>
    <t>-257F*L*LEI</t>
  </si>
  <si>
    <t>C27A12.9</t>
  </si>
  <si>
    <t>GCT</t>
  </si>
  <si>
    <t>E02D9.1</t>
  </si>
  <si>
    <t>E02D9.1b.2</t>
  </si>
  <si>
    <t>TG</t>
  </si>
  <si>
    <t>Y106G6D.3</t>
  </si>
  <si>
    <t>-118?</t>
  </si>
  <si>
    <t>ZK39.9</t>
  </si>
  <si>
    <t>W58*</t>
  </si>
  <si>
    <t>clec-105</t>
  </si>
  <si>
    <t>Y18D10A.24</t>
  </si>
  <si>
    <t>GTT</t>
  </si>
  <si>
    <t>C17H1.14</t>
  </si>
  <si>
    <t>CT</t>
  </si>
  <si>
    <t>TC</t>
  </si>
  <si>
    <t>-152?</t>
  </si>
  <si>
    <t>F22G12.7</t>
  </si>
  <si>
    <t>CTG</t>
  </si>
  <si>
    <t>oac-17</t>
  </si>
  <si>
    <t>F17B5.2</t>
  </si>
  <si>
    <t>GATATGCTTTA</t>
  </si>
  <si>
    <t>F17B5.6</t>
  </si>
  <si>
    <t>-12?</t>
  </si>
  <si>
    <t>clec-110</t>
  </si>
  <si>
    <t>F17B5.5</t>
  </si>
  <si>
    <t>K179*</t>
  </si>
  <si>
    <t>ZK1225.2</t>
  </si>
  <si>
    <t>ZK1225.7</t>
  </si>
  <si>
    <t>F44F1.6</t>
  </si>
  <si>
    <t>F44F1.6b</t>
  </si>
  <si>
    <t>-1?</t>
  </si>
  <si>
    <t>M01E5.2</t>
  </si>
  <si>
    <t>TAAATTTTTTTGCATGTTAG</t>
  </si>
  <si>
    <t>-294KFFCML?</t>
  </si>
  <si>
    <t>Y87G2A.2</t>
  </si>
  <si>
    <t>agef-1</t>
  </si>
  <si>
    <t>Y6B3A.1c</t>
  </si>
  <si>
    <t>-757?</t>
  </si>
  <si>
    <t>-501?</t>
  </si>
  <si>
    <t>Y6B3A.1b</t>
  </si>
  <si>
    <t>CTA</t>
  </si>
  <si>
    <t>Y6B3B.9</t>
  </si>
  <si>
    <t>M1T</t>
  </si>
  <si>
    <t>W04A8.1</t>
  </si>
  <si>
    <t>W04A8.1b</t>
  </si>
  <si>
    <t>ATCTTC</t>
  </si>
  <si>
    <t>W04A8.2</t>
  </si>
  <si>
    <t>ATAGGT</t>
  </si>
  <si>
    <t>ACGGGAGG</t>
  </si>
  <si>
    <t>-43RE?</t>
  </si>
  <si>
    <t>E168*</t>
  </si>
  <si>
    <t>Q190*</t>
  </si>
  <si>
    <t>W04A8.9</t>
  </si>
  <si>
    <t>GGGAAGATCGAACTCAAC</t>
  </si>
  <si>
    <t>-114VEFDL?</t>
  </si>
  <si>
    <t>Y71A12B.24</t>
  </si>
  <si>
    <t>fipr-23</t>
  </si>
  <si>
    <t>C37A5.4</t>
  </si>
  <si>
    <t>TTC</t>
  </si>
  <si>
    <t>fipr-22</t>
  </si>
  <si>
    <t>C37A5.2</t>
  </si>
  <si>
    <t>AAG</t>
  </si>
  <si>
    <t>ATTCCCAATCAACAAATTTAAGCATTTTGCAAATTGATCTTGAGTTGTAAGACCATCTGGCTG</t>
  </si>
  <si>
    <t>clec-114</t>
  </si>
  <si>
    <t>C49A1.9</t>
  </si>
  <si>
    <t>S12*</t>
  </si>
  <si>
    <t>K04H8.3</t>
  </si>
  <si>
    <t>TA</t>
  </si>
  <si>
    <t>fbxa-103</t>
  </si>
  <si>
    <t>F09C3.4</t>
  </si>
  <si>
    <t>AC</t>
  </si>
  <si>
    <t>Y105E8A.2</t>
  </si>
  <si>
    <t>ekl-4</t>
  </si>
  <si>
    <t>Y105E8A.17b</t>
  </si>
  <si>
    <t>AGGTTTAGC</t>
  </si>
  <si>
    <t>-403AK?</t>
  </si>
  <si>
    <t>Y105E8A.29</t>
  </si>
  <si>
    <t>GAA</t>
  </si>
  <si>
    <t>-396?</t>
  </si>
  <si>
    <t>GCTT</t>
  </si>
  <si>
    <t>exoc-8</t>
  </si>
  <si>
    <t>Y105E8B.2a</t>
  </si>
  <si>
    <t>K05C4.10</t>
  </si>
  <si>
    <t>GA</t>
  </si>
  <si>
    <t>-181?</t>
  </si>
  <si>
    <t>K05C4.3</t>
  </si>
  <si>
    <t>TAC</t>
  </si>
  <si>
    <t>F39B2.5</t>
  </si>
  <si>
    <t>F39B2.5.1</t>
  </si>
  <si>
    <t>F39B2.5.2</t>
  </si>
  <si>
    <t>tag-4</t>
  </si>
  <si>
    <t>ZK337.4</t>
  </si>
  <si>
    <t>chrII</t>
  </si>
  <si>
    <t>-480?</t>
  </si>
  <si>
    <t>C03H5.6</t>
  </si>
  <si>
    <t>AGCGGCCGC</t>
  </si>
  <si>
    <t>nhl-3</t>
  </si>
  <si>
    <t>W04H10.3b.1</t>
  </si>
  <si>
    <t>W04H10.3b.2</t>
  </si>
  <si>
    <t>W04H10.3b.3</t>
  </si>
  <si>
    <t>W04H10.3a</t>
  </si>
  <si>
    <t>-37?</t>
  </si>
  <si>
    <t>fbxb-97</t>
  </si>
  <si>
    <t>C52E2.6</t>
  </si>
  <si>
    <t>tsr-1</t>
  </si>
  <si>
    <t>F53G2.6</t>
  </si>
  <si>
    <t>ACT</t>
  </si>
  <si>
    <t>F53G2.1</t>
  </si>
  <si>
    <t>*302E</t>
  </si>
  <si>
    <t>bath-13</t>
  </si>
  <si>
    <t>F40B1.1</t>
  </si>
  <si>
    <t>G624*</t>
  </si>
  <si>
    <t>K02F6.3</t>
  </si>
  <si>
    <t>AAT</t>
  </si>
  <si>
    <t>D2062.5</t>
  </si>
  <si>
    <t>TAA</t>
  </si>
  <si>
    <t>-28?</t>
  </si>
  <si>
    <t>-39?</t>
  </si>
  <si>
    <t>GATAA</t>
  </si>
  <si>
    <t>F22E5.8</t>
  </si>
  <si>
    <t>Y143*</t>
  </si>
  <si>
    <t>F22E5.7</t>
  </si>
  <si>
    <t>ATACCGGTGACCAATGCGGG</t>
  </si>
  <si>
    <t>-63YR*PMR?</t>
  </si>
  <si>
    <t>F22E5.2</t>
  </si>
  <si>
    <t>TGTCCCACC</t>
  </si>
  <si>
    <t>-52?</t>
  </si>
  <si>
    <t>F29A7.4</t>
  </si>
  <si>
    <t>-211?</t>
  </si>
  <si>
    <t>F29A7.8</t>
  </si>
  <si>
    <t>W202*</t>
  </si>
  <si>
    <t>F08D12.4</t>
  </si>
  <si>
    <t>GGT</t>
  </si>
  <si>
    <t>F08D12.3</t>
  </si>
  <si>
    <t>F08D12.3b</t>
  </si>
  <si>
    <t>F08D12.3a</t>
  </si>
  <si>
    <t>set-13</t>
  </si>
  <si>
    <t>K12H6.11</t>
  </si>
  <si>
    <t>K12H6.5</t>
  </si>
  <si>
    <t>TCG</t>
  </si>
  <si>
    <t>-153?</t>
  </si>
  <si>
    <t>GTTAT</t>
  </si>
  <si>
    <t>-285I?</t>
  </si>
  <si>
    <t>K12H6.6</t>
  </si>
  <si>
    <t>K12H6.6b</t>
  </si>
  <si>
    <t>GGA</t>
  </si>
  <si>
    <t>K12H6.7</t>
  </si>
  <si>
    <t>L130*</t>
  </si>
  <si>
    <t>TCAAGG</t>
  </si>
  <si>
    <t>Y110A2AL.4</t>
  </si>
  <si>
    <t>Y110A2AL.4a</t>
  </si>
  <si>
    <t>Y110A2AL.3</t>
  </si>
  <si>
    <t>CG</t>
  </si>
  <si>
    <t>-43?</t>
  </si>
  <si>
    <t>Y110A2AL.13</t>
  </si>
  <si>
    <t>-7?</t>
  </si>
  <si>
    <t>Y110A2AM.4</t>
  </si>
  <si>
    <t>Y110A2AM.1</t>
  </si>
  <si>
    <t>ZK355.2</t>
  </si>
  <si>
    <t>ZK355.2a.1</t>
  </si>
  <si>
    <t>ZK355.2a.2</t>
  </si>
  <si>
    <t>R101*</t>
  </si>
  <si>
    <t>ZK355.4</t>
  </si>
  <si>
    <t>CTT</t>
  </si>
  <si>
    <t>srw-79</t>
  </si>
  <si>
    <t>T11F1.5</t>
  </si>
  <si>
    <t>T11F1.2</t>
  </si>
  <si>
    <t>CAACACCACGTCCCA</t>
  </si>
  <si>
    <t>-344NTTS?</t>
  </si>
  <si>
    <t>K08A2.1</t>
  </si>
  <si>
    <t>K08A2.1.1</t>
  </si>
  <si>
    <t>K08A2.1.2</t>
  </si>
  <si>
    <t>C41H7.5</t>
  </si>
  <si>
    <t>TTTCCCCAG</t>
  </si>
  <si>
    <t>C41H7.2</t>
  </si>
  <si>
    <t>TTTTG</t>
  </si>
  <si>
    <t>srg-22</t>
  </si>
  <si>
    <t>Y25C1A.10</t>
  </si>
  <si>
    <t>Q259*</t>
  </si>
  <si>
    <t>srg-24</t>
  </si>
  <si>
    <t>Y25C1A.12</t>
  </si>
  <si>
    <t>srh-71</t>
  </si>
  <si>
    <t>T10D4.5</t>
  </si>
  <si>
    <t>T10D4.1</t>
  </si>
  <si>
    <t>-145?</t>
  </si>
  <si>
    <t>TCAGCTGAT</t>
  </si>
  <si>
    <t>-159IS?</t>
  </si>
  <si>
    <t>sri-33</t>
  </si>
  <si>
    <t>Y27F2A.4</t>
  </si>
  <si>
    <t>sri-34</t>
  </si>
  <si>
    <t>Y27F2A.7</t>
  </si>
  <si>
    <t>CATTGGCTGGGAGAGAATTGTCAGTTGAAGCACGTAGTTTGTGCATGAGATCTGAA</t>
  </si>
  <si>
    <t>-58?</t>
  </si>
  <si>
    <t>Y27F2A.11</t>
  </si>
  <si>
    <t>gcy-15</t>
  </si>
  <si>
    <t>ZC239.7</t>
  </si>
  <si>
    <t>-128?</t>
  </si>
  <si>
    <t>sri-48</t>
  </si>
  <si>
    <t>ZC239.9</t>
  </si>
  <si>
    <t>-38?</t>
  </si>
  <si>
    <t>sri-50</t>
  </si>
  <si>
    <t>ZC239.19</t>
  </si>
  <si>
    <t>AGC</t>
  </si>
  <si>
    <t>-41?</t>
  </si>
  <si>
    <t>S144*</t>
  </si>
  <si>
    <t>ZC239.6</t>
  </si>
  <si>
    <t>ZC239.6.1</t>
  </si>
  <si>
    <t>ZC239.6.2</t>
  </si>
  <si>
    <t>ZC239.6.3</t>
  </si>
  <si>
    <t>-205?</t>
  </si>
  <si>
    <t>ZC239.5</t>
  </si>
  <si>
    <t>TAGAAAA</t>
  </si>
  <si>
    <t>S69*KT</t>
  </si>
  <si>
    <t>clec-124</t>
  </si>
  <si>
    <t>C17F4.1</t>
  </si>
  <si>
    <t>-70?</t>
  </si>
  <si>
    <t>CCAAG</t>
  </si>
  <si>
    <t>-73Q?</t>
  </si>
  <si>
    <t>-74?</t>
  </si>
  <si>
    <t>GAC</t>
  </si>
  <si>
    <t>-75?</t>
  </si>
  <si>
    <t>GCC</t>
  </si>
  <si>
    <t>-76?</t>
  </si>
  <si>
    <t>-77?</t>
  </si>
  <si>
    <t>Q66*</t>
  </si>
  <si>
    <t>F02E11.7</t>
  </si>
  <si>
    <t>F02E11.7a</t>
  </si>
  <si>
    <t>Y104*</t>
  </si>
  <si>
    <t>scl-15</t>
  </si>
  <si>
    <t>F02E11.5</t>
  </si>
  <si>
    <t>F39E9.14</t>
  </si>
  <si>
    <t>TGGGCTAAAATG</t>
  </si>
  <si>
    <t>btb-16</t>
  </si>
  <si>
    <t>F39E9.2</t>
  </si>
  <si>
    <t>*126G</t>
  </si>
  <si>
    <t>F39E9.7</t>
  </si>
  <si>
    <t>TCTCGC</t>
  </si>
  <si>
    <t>K22*</t>
  </si>
  <si>
    <t>-167?</t>
  </si>
  <si>
    <t>F39E9.1</t>
  </si>
  <si>
    <t>*188K</t>
  </si>
  <si>
    <t>F14D2.6</t>
  </si>
  <si>
    <t>-362?</t>
  </si>
  <si>
    <t>-363?</t>
  </si>
  <si>
    <t>CGAGCGCTCGGAGTT</t>
  </si>
  <si>
    <t>F14D2.2</t>
  </si>
  <si>
    <t>F14D2.2.1</t>
  </si>
  <si>
    <t>F14D2.2.2</t>
  </si>
  <si>
    <t>CCATA</t>
  </si>
  <si>
    <t>Y49F6C.6</t>
  </si>
  <si>
    <t>Y49F6C.7</t>
  </si>
  <si>
    <t>bath-10</t>
  </si>
  <si>
    <t>Y49F6C.4</t>
  </si>
  <si>
    <t>bath-9</t>
  </si>
  <si>
    <t>Y49F6C.3.1</t>
  </si>
  <si>
    <t>Y49F6C.3.2</t>
  </si>
  <si>
    <t>CTTGAA</t>
  </si>
  <si>
    <t>Y49F6C.2</t>
  </si>
  <si>
    <t>Y49F6C.1</t>
  </si>
  <si>
    <t>T06D4.2</t>
  </si>
  <si>
    <t>-344?</t>
  </si>
  <si>
    <t>T06D4.3</t>
  </si>
  <si>
    <t>CTTCGGATCGGGAGCGATTTTCAAGTAA</t>
  </si>
  <si>
    <t>K253IT*KSLPIRK</t>
  </si>
  <si>
    <t>F18A12.4</t>
  </si>
  <si>
    <t>CATATGCCA</t>
  </si>
  <si>
    <t>-652IC?</t>
  </si>
  <si>
    <t>Y665*</t>
  </si>
  <si>
    <t>GATGGA</t>
  </si>
  <si>
    <t>-477M?</t>
  </si>
  <si>
    <t>F18A12.3</t>
  </si>
  <si>
    <t>F18A12.2</t>
  </si>
  <si>
    <t>-155?</t>
  </si>
  <si>
    <t>C16C8.17</t>
  </si>
  <si>
    <t>C16C8.5</t>
  </si>
  <si>
    <t>C16C8.21</t>
  </si>
  <si>
    <t>C16C8.13</t>
  </si>
  <si>
    <t>C16C8.13.2</t>
  </si>
  <si>
    <t>TCA</t>
  </si>
  <si>
    <t>-150?</t>
  </si>
  <si>
    <t>C16C8.12</t>
  </si>
  <si>
    <t>C16C8.12.1</t>
  </si>
  <si>
    <t>C16C8.12.2</t>
  </si>
  <si>
    <t>W155*</t>
  </si>
  <si>
    <t>C16C8.7</t>
  </si>
  <si>
    <t>Y49F6B.8</t>
  </si>
  <si>
    <t>-109?</t>
  </si>
  <si>
    <t>W10G11.4</t>
  </si>
  <si>
    <t>F19B10.11</t>
  </si>
  <si>
    <t>C46E10.3</t>
  </si>
  <si>
    <t>-388?</t>
  </si>
  <si>
    <t>*124Y</t>
  </si>
  <si>
    <t>C46E10.2</t>
  </si>
  <si>
    <t>-169?</t>
  </si>
  <si>
    <t>C46E10.8</t>
  </si>
  <si>
    <t>GCA</t>
  </si>
  <si>
    <t>sdz-12</t>
  </si>
  <si>
    <t>F12E12.5</t>
  </si>
  <si>
    <t>F12E12.12</t>
  </si>
  <si>
    <t>-565?</t>
  </si>
  <si>
    <t>T24E12.9</t>
  </si>
  <si>
    <t>-283?</t>
  </si>
  <si>
    <t>Y8A9A.2</t>
  </si>
  <si>
    <t>E143*</t>
  </si>
  <si>
    <t>F54D10.4</t>
  </si>
  <si>
    <t>F54D10.4.1</t>
  </si>
  <si>
    <t>F54D10.4.2</t>
  </si>
  <si>
    <t>ATTTTCGGCGGC</t>
  </si>
  <si>
    <t>-543AAE?</t>
  </si>
  <si>
    <t>oac-4</t>
  </si>
  <si>
    <t>C17A2.5</t>
  </si>
  <si>
    <t>ATACTTGG</t>
  </si>
  <si>
    <t>-542PS?</t>
  </si>
  <si>
    <t>TGCATAAATGGGCATAAATGGGCCAATGAA</t>
  </si>
  <si>
    <t>GAGAAATATAT</t>
  </si>
  <si>
    <t>-144IYF?</t>
  </si>
  <si>
    <t>K139*</t>
  </si>
  <si>
    <t>R138*</t>
  </si>
  <si>
    <t>-134?</t>
  </si>
  <si>
    <t>-212?</t>
  </si>
  <si>
    <t>nhr-261</t>
  </si>
  <si>
    <t>C49D10.9</t>
  </si>
  <si>
    <t>C49D10.10</t>
  </si>
  <si>
    <t>F53C3.8</t>
  </si>
  <si>
    <t>GCTCAGGCT</t>
  </si>
  <si>
    <t>W06A11.1</t>
  </si>
  <si>
    <t>AGGCTC</t>
  </si>
  <si>
    <t>*169W</t>
  </si>
  <si>
    <t>T08H4.2</t>
  </si>
  <si>
    <t>F31D5.1</t>
  </si>
  <si>
    <t>K579*</t>
  </si>
  <si>
    <t>C16A11.5</t>
  </si>
  <si>
    <t>fbxc-43</t>
  </si>
  <si>
    <t>C16A11.9</t>
  </si>
  <si>
    <t>ntl-2</t>
  </si>
  <si>
    <t>B0286.4c.4</t>
  </si>
  <si>
    <t>B0286.4c.8</t>
  </si>
  <si>
    <t>twk-2</t>
  </si>
  <si>
    <t>T12C9.3</t>
  </si>
  <si>
    <t>ipla-1</t>
  </si>
  <si>
    <t>M03A1.6a</t>
  </si>
  <si>
    <t>C33F10.14</t>
  </si>
  <si>
    <t>C33F10.14.1</t>
  </si>
  <si>
    <t>C33F10.12</t>
  </si>
  <si>
    <t>E94*</t>
  </si>
  <si>
    <t>ZK546.7</t>
  </si>
  <si>
    <t>ZK546.14</t>
  </si>
  <si>
    <t>ZK546.14b.1</t>
  </si>
  <si>
    <t>ZK546.14b.2</t>
  </si>
  <si>
    <t>ZK546.14a.1</t>
  </si>
  <si>
    <t>-238?</t>
  </si>
  <si>
    <t>-256?</t>
  </si>
  <si>
    <t>-418?</t>
  </si>
  <si>
    <t>F59A6.4</t>
  </si>
  <si>
    <t>-660?</t>
  </si>
  <si>
    <t>dsh-2</t>
  </si>
  <si>
    <t>C27A2.6</t>
  </si>
  <si>
    <t>-658?</t>
  </si>
  <si>
    <t>-288?</t>
  </si>
  <si>
    <t>ptc-2</t>
  </si>
  <si>
    <t>F21H12.4</t>
  </si>
  <si>
    <t>abcx-1</t>
  </si>
  <si>
    <t>C56E6.1</t>
  </si>
  <si>
    <t>-69?</t>
  </si>
  <si>
    <t>F41G3.20</t>
  </si>
  <si>
    <t>F41G3.2</t>
  </si>
  <si>
    <t>-189?</t>
  </si>
  <si>
    <t>-129?</t>
  </si>
  <si>
    <t>F10E7.2</t>
  </si>
  <si>
    <t>-27?</t>
  </si>
  <si>
    <t>B0495.6</t>
  </si>
  <si>
    <t>-25?</t>
  </si>
  <si>
    <t>B0228.6</t>
  </si>
  <si>
    <t>T07D4.2</t>
  </si>
  <si>
    <t>T07D4.2c.2</t>
  </si>
  <si>
    <t>ACTATTGCG</t>
  </si>
  <si>
    <t>cyp-13A7</t>
  </si>
  <si>
    <t>T10B9.10</t>
  </si>
  <si>
    <t>-356?</t>
  </si>
  <si>
    <t>C50E10.2</t>
  </si>
  <si>
    <t>L24*</t>
  </si>
  <si>
    <t>Y57A10B.2</t>
  </si>
  <si>
    <t>ATT</t>
  </si>
  <si>
    <t>sre-29</t>
  </si>
  <si>
    <t>F57G9.4</t>
  </si>
  <si>
    <t>W385*</t>
  </si>
  <si>
    <t>F15A4.8</t>
  </si>
  <si>
    <t>F15A4.8a</t>
  </si>
  <si>
    <t>F15A4.8b</t>
  </si>
  <si>
    <t>F15A4.8c</t>
  </si>
  <si>
    <t>arrd-9</t>
  </si>
  <si>
    <t>F15A4.9</t>
  </si>
  <si>
    <t>AAACATTGGCTAAATGGC</t>
  </si>
  <si>
    <t>fbxb-102</t>
  </si>
  <si>
    <t>F15A4.13</t>
  </si>
  <si>
    <t>TAACAAACGGC</t>
  </si>
  <si>
    <t>AGTGCTAG</t>
  </si>
  <si>
    <t>TGG</t>
  </si>
  <si>
    <t>-264?</t>
  </si>
  <si>
    <t>T21B4.17</t>
  </si>
  <si>
    <t>TCACAATTTCTCTATATTTTCCAG</t>
  </si>
  <si>
    <t>srx-119</t>
  </si>
  <si>
    <t>F49C5.1</t>
  </si>
  <si>
    <t>-253?</t>
  </si>
  <si>
    <t>-137?</t>
  </si>
  <si>
    <t>Y38E10A.8</t>
  </si>
  <si>
    <t>-112?</t>
  </si>
  <si>
    <t>lips-16</t>
  </si>
  <si>
    <t>Y38E10A.10</t>
  </si>
  <si>
    <t>rgs-4</t>
  </si>
  <si>
    <t>Y38E10A.21</t>
  </si>
  <si>
    <t>-120?</t>
  </si>
  <si>
    <t>Y38E10A.23</t>
  </si>
  <si>
    <t>-249?</t>
  </si>
  <si>
    <t>Y46G5A.15</t>
  </si>
  <si>
    <t>cpt-1</t>
  </si>
  <si>
    <t>Y46G5A.17.1</t>
  </si>
  <si>
    <t>W344*</t>
  </si>
  <si>
    <t>Y46G5A.18</t>
  </si>
  <si>
    <t>Y46G5A.18b</t>
  </si>
  <si>
    <t>GAGT</t>
  </si>
  <si>
    <t>E*314E</t>
  </si>
  <si>
    <t>Y46G5A.19</t>
  </si>
  <si>
    <t>Y46G5A.19a.1</t>
  </si>
  <si>
    <t>Y46G5A.19a.2</t>
  </si>
  <si>
    <t>E*366E</t>
  </si>
  <si>
    <t>Y46G5A.19b</t>
  </si>
  <si>
    <t>Y46G5A.20</t>
  </si>
  <si>
    <t>GTTTCCTCGTCA</t>
  </si>
  <si>
    <t>-107?</t>
  </si>
  <si>
    <t>*110Q</t>
  </si>
  <si>
    <t>Y46G5A.22</t>
  </si>
  <si>
    <t>Y46G5A.22a</t>
  </si>
  <si>
    <t>F18A11.7</t>
  </si>
  <si>
    <t>TCGATGTGAGCAAGGGTGCCGGCTAAAAGTTTTTCAGTGTTTTTGAGCGAAAAGGAACAAA</t>
  </si>
  <si>
    <t>F18A11.6</t>
  </si>
  <si>
    <t>-6?</t>
  </si>
  <si>
    <t>F42G4.5</t>
  </si>
  <si>
    <t>F42G4.5a</t>
  </si>
  <si>
    <t>G14*</t>
  </si>
  <si>
    <t>W09H1.3</t>
  </si>
  <si>
    <t>ATGTG</t>
  </si>
  <si>
    <t>F15D4.5</t>
  </si>
  <si>
    <t>-40?</t>
  </si>
  <si>
    <t>K10H10.9</t>
  </si>
  <si>
    <t>chrIII</t>
  </si>
  <si>
    <t>-14?</t>
  </si>
  <si>
    <t>nhr-80</t>
  </si>
  <si>
    <t>H10E21.3b</t>
  </si>
  <si>
    <t>W277*</t>
  </si>
  <si>
    <t>W05G11.4</t>
  </si>
  <si>
    <t>TGGCAC</t>
  </si>
  <si>
    <t>ceeh-1</t>
  </si>
  <si>
    <t>K02F3.6</t>
  </si>
  <si>
    <t>ACC</t>
  </si>
  <si>
    <t>T24C4.5</t>
  </si>
  <si>
    <t>R06B10.1</t>
  </si>
  <si>
    <t>TTTCC</t>
  </si>
  <si>
    <t>-1159G?</t>
  </si>
  <si>
    <t>CCAACG</t>
  </si>
  <si>
    <t>-681R?</t>
  </si>
  <si>
    <t>AGG</t>
  </si>
  <si>
    <t>-404?</t>
  </si>
  <si>
    <t>R06B10.2</t>
  </si>
  <si>
    <t>TTA</t>
  </si>
  <si>
    <t>-196?</t>
  </si>
  <si>
    <t>BE0003N10.3</t>
  </si>
  <si>
    <t>AGCGG</t>
  </si>
  <si>
    <t>-116P?</t>
  </si>
  <si>
    <t>rab-18</t>
  </si>
  <si>
    <t>Y92C3B.3a</t>
  </si>
  <si>
    <t>par-2</t>
  </si>
  <si>
    <t>F58B6.3a</t>
  </si>
  <si>
    <t>Y71D11A.3</t>
  </si>
  <si>
    <t>Y71D11A.3b</t>
  </si>
  <si>
    <t>Y119D3B.16</t>
  </si>
  <si>
    <t>Y119D3B.21</t>
  </si>
  <si>
    <t>GATTTTTCA</t>
  </si>
  <si>
    <t>fbxa-61</t>
  </si>
  <si>
    <t>Y119D3B.8</t>
  </si>
  <si>
    <t>*241Q</t>
  </si>
  <si>
    <t>fbxa-20</t>
  </si>
  <si>
    <t>Y82E9BL.16</t>
  </si>
  <si>
    <t>-50?</t>
  </si>
  <si>
    <t>fbxa-27</t>
  </si>
  <si>
    <t>Y82E9BL.17</t>
  </si>
  <si>
    <t>Y82E9BR.16</t>
  </si>
  <si>
    <t>Y82E9BR.16a.1</t>
  </si>
  <si>
    <t>Y82E9BR.16a.2</t>
  </si>
  <si>
    <t>-277?</t>
  </si>
  <si>
    <t>GACGCTGATAATGTGAAGAA</t>
  </si>
  <si>
    <t>-393TLIM*R?</t>
  </si>
  <si>
    <t>Y82E9BR.2</t>
  </si>
  <si>
    <t>Y22D7AL.4</t>
  </si>
  <si>
    <t>K384*</t>
  </si>
  <si>
    <t>TCCTCCAGATCCTTGTAGTCTGGC</t>
  </si>
  <si>
    <t>Y22D7AR.7</t>
  </si>
  <si>
    <t>AAACTCTC</t>
  </si>
  <si>
    <t>-328ES?</t>
  </si>
  <si>
    <t>Y22D7AR.14</t>
  </si>
  <si>
    <t>GATACTGTC</t>
  </si>
  <si>
    <t>Y22D7AR.2</t>
  </si>
  <si>
    <t>*1134R</t>
  </si>
  <si>
    <t>CAA</t>
  </si>
  <si>
    <t>-313?</t>
  </si>
  <si>
    <t>hlh-33</t>
  </si>
  <si>
    <t>Y39A3CR.6</t>
  </si>
  <si>
    <t>CGA</t>
  </si>
  <si>
    <t>Y39A3CR.3</t>
  </si>
  <si>
    <t>TCTGGGGAG</t>
  </si>
  <si>
    <t>B0524.5</t>
  </si>
  <si>
    <t>R155.2</t>
  </si>
  <si>
    <t>K610*</t>
  </si>
  <si>
    <t>R155.3</t>
  </si>
  <si>
    <t>R155.4</t>
  </si>
  <si>
    <t>AACAT</t>
  </si>
  <si>
    <t>-844T?</t>
  </si>
  <si>
    <t>Y39A3B.3</t>
  </si>
  <si>
    <t>TTCCAA</t>
  </si>
  <si>
    <t>-260L?</t>
  </si>
  <si>
    <t>Y39A3A.4</t>
  </si>
  <si>
    <t>-45?</t>
  </si>
  <si>
    <t>fbxa-8</t>
  </si>
  <si>
    <t>C39B5.8</t>
  </si>
  <si>
    <t>Q130*</t>
  </si>
  <si>
    <t>C39B5.2</t>
  </si>
  <si>
    <t>C39B5.2.1</t>
  </si>
  <si>
    <t>C39B5.2.2</t>
  </si>
  <si>
    <t>C39B5.2.3</t>
  </si>
  <si>
    <t>fbxa-73</t>
  </si>
  <si>
    <t>T20H9.4</t>
  </si>
  <si>
    <t>ATTGATTTCTTTTGGTTTTTCGAATCATCTAGAATTTTCAAGCACGATTTCATTTAT</t>
  </si>
  <si>
    <t>fbxa-71</t>
  </si>
  <si>
    <t>T20H9.3</t>
  </si>
  <si>
    <t>Y54F10BM.6</t>
  </si>
  <si>
    <t>-338?</t>
  </si>
  <si>
    <t>fbxa-39</t>
  </si>
  <si>
    <t>Y54F10BM.4</t>
  </si>
  <si>
    <t>clec-151</t>
  </si>
  <si>
    <t>F10F2.7</t>
  </si>
  <si>
    <t>larp-1</t>
  </si>
  <si>
    <t>R144.7b</t>
  </si>
  <si>
    <t>-650?</t>
  </si>
  <si>
    <t>F54D8.6</t>
  </si>
  <si>
    <t>ced-6</t>
  </si>
  <si>
    <t>F56D2.7</t>
  </si>
  <si>
    <t>-224?</t>
  </si>
  <si>
    <t>psf-1</t>
  </si>
  <si>
    <t>F25B5.7c</t>
  </si>
  <si>
    <t>-504?</t>
  </si>
  <si>
    <t>F25B5.7a</t>
  </si>
  <si>
    <t>prk-1</t>
  </si>
  <si>
    <t>C06E8.3c</t>
  </si>
  <si>
    <t>-466?</t>
  </si>
  <si>
    <t>ZK418.6</t>
  </si>
  <si>
    <t>-178?</t>
  </si>
  <si>
    <t>T04A6.4</t>
  </si>
  <si>
    <t>W1031*</t>
  </si>
  <si>
    <t>C18H2.1</t>
  </si>
  <si>
    <t>flp-23</t>
  </si>
  <si>
    <t>F22B7.2</t>
  </si>
  <si>
    <t>B0303.11</t>
  </si>
  <si>
    <t>M1I</t>
  </si>
  <si>
    <t>ZK507.1</t>
  </si>
  <si>
    <t>ZK507.3</t>
  </si>
  <si>
    <t>-47?</t>
  </si>
  <si>
    <t>M04D8.4</t>
  </si>
  <si>
    <t>-48?</t>
  </si>
  <si>
    <t>T16H12.1</t>
  </si>
  <si>
    <t>T16H12.1a</t>
  </si>
  <si>
    <t>T07A5.1</t>
  </si>
  <si>
    <t>H04D03.3</t>
  </si>
  <si>
    <t>F43D9.1</t>
  </si>
  <si>
    <t>-1033?</t>
  </si>
  <si>
    <t>unc-49</t>
  </si>
  <si>
    <t>T21C12.1a</t>
  </si>
  <si>
    <t>CGAGAGAAT</t>
  </si>
  <si>
    <t>Y39A1A.10</t>
  </si>
  <si>
    <t>-91?</t>
  </si>
  <si>
    <t>Y39A1A.27</t>
  </si>
  <si>
    <t>Q274*</t>
  </si>
  <si>
    <t>Y39A1A.16</t>
  </si>
  <si>
    <t>str-246</t>
  </si>
  <si>
    <t>W09D6.3</t>
  </si>
  <si>
    <t>Y66A7A.3</t>
  </si>
  <si>
    <t>Y66D12A.21</t>
  </si>
  <si>
    <t>TCCAA</t>
  </si>
  <si>
    <t>AATAATGTT</t>
  </si>
  <si>
    <t>Y66D12A.14</t>
  </si>
  <si>
    <t>-46?</t>
  </si>
  <si>
    <t>Y41C4A.17</t>
  </si>
  <si>
    <t>-51?</t>
  </si>
  <si>
    <t>crh-1</t>
  </si>
  <si>
    <t>Y41C4A.4g</t>
  </si>
  <si>
    <t>*80S</t>
  </si>
  <si>
    <t>Y41C4A.21</t>
  </si>
  <si>
    <t>fbxb-24</t>
  </si>
  <si>
    <t>Y56A3A.15</t>
  </si>
  <si>
    <t>nft-1</t>
  </si>
  <si>
    <t>Y56A3A.13.1</t>
  </si>
  <si>
    <t>*366L</t>
  </si>
  <si>
    <t>Y56A3A.33</t>
  </si>
  <si>
    <t>Y56A3A.33.1</t>
  </si>
  <si>
    <t>Y56A3A.33.2</t>
  </si>
  <si>
    <t>-556?</t>
  </si>
  <si>
    <t>Y75B8A.3</t>
  </si>
  <si>
    <t>TCAGGAAAAG</t>
  </si>
  <si>
    <t>Y75B8A.11</t>
  </si>
  <si>
    <t>TGGCC</t>
  </si>
  <si>
    <t>AGT</t>
  </si>
  <si>
    <t>Y75B8A.25</t>
  </si>
  <si>
    <t>CTTTTT</t>
  </si>
  <si>
    <t>zip-1</t>
  </si>
  <si>
    <t>Y75B8A.35b</t>
  </si>
  <si>
    <t>Y75B8A.35a.1</t>
  </si>
  <si>
    <t>Y75B8A.35a.2</t>
  </si>
  <si>
    <t>Y75B8A.35a.3</t>
  </si>
  <si>
    <t>-62?</t>
  </si>
  <si>
    <t>ATTT</t>
  </si>
  <si>
    <t>Y75B8A.33</t>
  </si>
  <si>
    <t>tat-1</t>
  </si>
  <si>
    <t>Y49E10.11a</t>
  </si>
  <si>
    <t>Q103*</t>
  </si>
  <si>
    <t>fbxa-218</t>
  </si>
  <si>
    <t>Y49E10.17a</t>
  </si>
  <si>
    <t>Q40*</t>
  </si>
  <si>
    <t>Y49E10.17b</t>
  </si>
  <si>
    <t>Y49E10.21</t>
  </si>
  <si>
    <t>Y49E10.21b</t>
  </si>
  <si>
    <t>Y111B2A.29</t>
  </si>
  <si>
    <t>S546*</t>
  </si>
  <si>
    <t>ZC482.4</t>
  </si>
  <si>
    <t>ATGAGCTTTTTCAG</t>
  </si>
  <si>
    <t>T05D4.2</t>
  </si>
  <si>
    <t>chrIV</t>
  </si>
  <si>
    <t>AAC</t>
  </si>
  <si>
    <t>T21D12.11</t>
  </si>
  <si>
    <t>C44B12.5</t>
  </si>
  <si>
    <t>*276Y</t>
  </si>
  <si>
    <t>clec-165</t>
  </si>
  <si>
    <t>F38A1.10</t>
  </si>
  <si>
    <t>W100*</t>
  </si>
  <si>
    <t>F38A1.6</t>
  </si>
  <si>
    <t>E98*</t>
  </si>
  <si>
    <t>CCA</t>
  </si>
  <si>
    <t>clec-168</t>
  </si>
  <si>
    <t>F38A1.7</t>
  </si>
  <si>
    <t>AAATGCGTTTTTATC</t>
  </si>
  <si>
    <t>-325NAFL?</t>
  </si>
  <si>
    <t>F53H1.4</t>
  </si>
  <si>
    <t>F53H1.4b.1</t>
  </si>
  <si>
    <t>F53H1.4b.2</t>
  </si>
  <si>
    <t>-361NAFL?</t>
  </si>
  <si>
    <t>F53H1.4c.1</t>
  </si>
  <si>
    <t>F53H1.4c.2</t>
  </si>
  <si>
    <t>F53H1.4a</t>
  </si>
  <si>
    <t>Q416*</t>
  </si>
  <si>
    <t>clp-6</t>
  </si>
  <si>
    <t>Y77E11A.10</t>
  </si>
  <si>
    <t>AAAACT</t>
  </si>
  <si>
    <t>-366K?</t>
  </si>
  <si>
    <t>Y77E11A.2</t>
  </si>
  <si>
    <t>-18?</t>
  </si>
  <si>
    <t>K07A9.4</t>
  </si>
  <si>
    <t>F52C12.4</t>
  </si>
  <si>
    <t>-797?</t>
  </si>
  <si>
    <t>GAGAGGATTCCCTGAAAAAAAATGTCTCA</t>
  </si>
  <si>
    <t>C23H5.7</t>
  </si>
  <si>
    <t>ACTGTTTCCTGCCGATTTATCCAAAAAAGACAGACTGAGATTGCAAAAAGTTAAGGAGCGTGCGGTGGCAG</t>
  </si>
  <si>
    <t>M70.2</t>
  </si>
  <si>
    <t>TGC</t>
  </si>
  <si>
    <t>M70.1</t>
  </si>
  <si>
    <t>CGT</t>
  </si>
  <si>
    <t>-680?</t>
  </si>
  <si>
    <t>ilys-1</t>
  </si>
  <si>
    <t>C45G7.1</t>
  </si>
  <si>
    <t>TATATGTGTTA</t>
  </si>
  <si>
    <t>-91ICV?</t>
  </si>
  <si>
    <t>-113?</t>
  </si>
  <si>
    <t>Y69A2AR.18</t>
  </si>
  <si>
    <t>Y69A2AR.18b.1</t>
  </si>
  <si>
    <t>Y69A2AR.18b.2</t>
  </si>
  <si>
    <t>Y69A2AR.14</t>
  </si>
  <si>
    <t>-65?</t>
  </si>
  <si>
    <t>Y69A2AR.9</t>
  </si>
  <si>
    <t>-92?</t>
  </si>
  <si>
    <t>smf-3</t>
  </si>
  <si>
    <t>Y69A2AR.4</t>
  </si>
  <si>
    <t>-855?</t>
  </si>
  <si>
    <t>Y94H6A.5</t>
  </si>
  <si>
    <t>Y94H6A.5b</t>
  </si>
  <si>
    <t>Y94H6A.2</t>
  </si>
  <si>
    <t>CTGAAAATATAAT</t>
  </si>
  <si>
    <t>Y54G2A.11</t>
  </si>
  <si>
    <t>Y54G2A.11a</t>
  </si>
  <si>
    <t>TCTGAGAAG</t>
  </si>
  <si>
    <t>-21LL?</t>
  </si>
  <si>
    <t>Y54G2A.12</t>
  </si>
  <si>
    <t>Y54G2A.40</t>
  </si>
  <si>
    <t>AACC</t>
  </si>
  <si>
    <t>Y54G2A.17</t>
  </si>
  <si>
    <t>Y54G2A.17a.1</t>
  </si>
  <si>
    <t>Y54G2A.17a.2</t>
  </si>
  <si>
    <t>Y54G2A.17b</t>
  </si>
  <si>
    <t>-220?</t>
  </si>
  <si>
    <t>Y54G2A.17c.1</t>
  </si>
  <si>
    <t>Y54G2A.17c.2</t>
  </si>
  <si>
    <t>Y54G2A.17c.3</t>
  </si>
  <si>
    <t>GCAGA</t>
  </si>
  <si>
    <t>dml-1</t>
  </si>
  <si>
    <t>Y54G2A.5a.1</t>
  </si>
  <si>
    <t>Y54G2A.5a.2</t>
  </si>
  <si>
    <t>Y54G2A.5b</t>
  </si>
  <si>
    <t>-4?</t>
  </si>
  <si>
    <t>GCATTTAT</t>
  </si>
  <si>
    <t>-580IN?</t>
  </si>
  <si>
    <t>Y54G2A.20</t>
  </si>
  <si>
    <t>Y54G2A.21</t>
  </si>
  <si>
    <t>Y54G2A.21.1</t>
  </si>
  <si>
    <t>Y54G2A.21.2</t>
  </si>
  <si>
    <t>-257?</t>
  </si>
  <si>
    <t>fbxc-45</t>
  </si>
  <si>
    <t>Y54G2A.22</t>
  </si>
  <si>
    <t>CACAT</t>
  </si>
  <si>
    <t>-165M?</t>
  </si>
  <si>
    <t>Y54G2A.24</t>
  </si>
  <si>
    <t>Y54G2A.24a</t>
  </si>
  <si>
    <t>-90?</t>
  </si>
  <si>
    <t>Y54G2A.27</t>
  </si>
  <si>
    <t>Y54G2A.27.1</t>
  </si>
  <si>
    <t>Y54G2A.27.2</t>
  </si>
  <si>
    <t>Q119*</t>
  </si>
  <si>
    <t>Y67D8C.7</t>
  </si>
  <si>
    <t>TCAGGCAA</t>
  </si>
  <si>
    <t>-310LP?</t>
  </si>
  <si>
    <t>puf-4</t>
  </si>
  <si>
    <t>M4.2</t>
  </si>
  <si>
    <t>GTTTC</t>
  </si>
  <si>
    <t>T26C12.3</t>
  </si>
  <si>
    <t>K90*</t>
  </si>
  <si>
    <t>W08E12.9</t>
  </si>
  <si>
    <t>-24?</t>
  </si>
  <si>
    <t>fbxa-130</t>
  </si>
  <si>
    <t>F42A6.8</t>
  </si>
  <si>
    <t>F42A6.1</t>
  </si>
  <si>
    <t>-435?</t>
  </si>
  <si>
    <t>B0546.3</t>
  </si>
  <si>
    <t>K219*</t>
  </si>
  <si>
    <t>srz-60</t>
  </si>
  <si>
    <t>C04C3.1</t>
  </si>
  <si>
    <t>C04C3.7</t>
  </si>
  <si>
    <t>-111?</t>
  </si>
  <si>
    <t>B0212.3</t>
  </si>
  <si>
    <t>CAGGTCCTGAATACACGAGATTCATGGACTTTCTTATTAAA</t>
  </si>
  <si>
    <t>ACGCAAAAT</t>
  </si>
  <si>
    <t>-389RK?</t>
  </si>
  <si>
    <t>CGG</t>
  </si>
  <si>
    <t>-427?</t>
  </si>
  <si>
    <t>Y37E11B.1</t>
  </si>
  <si>
    <t>Y37E11B.1a</t>
  </si>
  <si>
    <t>kgb-2</t>
  </si>
  <si>
    <t>ZC416.4</t>
  </si>
  <si>
    <t>TGTTAA</t>
  </si>
  <si>
    <t>-327V?</t>
  </si>
  <si>
    <t>clec-78</t>
  </si>
  <si>
    <t>F47C12.2</t>
  </si>
  <si>
    <t>M1K</t>
  </si>
  <si>
    <t>F35F11.3</t>
  </si>
  <si>
    <t>Q443*</t>
  </si>
  <si>
    <t>K08D10.5</t>
  </si>
  <si>
    <t>K06B9.2</t>
  </si>
  <si>
    <t>cyp-25A6</t>
  </si>
  <si>
    <t>K06B9.1</t>
  </si>
  <si>
    <t>E135*</t>
  </si>
  <si>
    <t>Y24D9A.6</t>
  </si>
  <si>
    <t>C24D10.2</t>
  </si>
  <si>
    <t>C24D10.2.1</t>
  </si>
  <si>
    <t>ZK354.6</t>
  </si>
  <si>
    <t>ZK616.8</t>
  </si>
  <si>
    <t>Y159*</t>
  </si>
  <si>
    <t>Y52D5A.2</t>
  </si>
  <si>
    <t>L113*</t>
  </si>
  <si>
    <t>C45E5.1</t>
  </si>
  <si>
    <t>-17?</t>
  </si>
  <si>
    <t>H32C10.3</t>
  </si>
  <si>
    <t>*372K</t>
  </si>
  <si>
    <t>M03D4.6</t>
  </si>
  <si>
    <t>shl-1</t>
  </si>
  <si>
    <t>Y73B6BL.19</t>
  </si>
  <si>
    <t>lgc-10</t>
  </si>
  <si>
    <t>Y73B6BL.26</t>
  </si>
  <si>
    <t>C01B10.4</t>
  </si>
  <si>
    <t>TCAACA</t>
  </si>
  <si>
    <t>TTCGGTGTGCATTGGGTGAACAG</t>
  </si>
  <si>
    <t>-200LFTQCTP?</t>
  </si>
  <si>
    <t>Y73B6A.2</t>
  </si>
  <si>
    <t>Y73B6A.2.1</t>
  </si>
  <si>
    <t>Y73B6A.2.2</t>
  </si>
  <si>
    <t>pgl-1</t>
  </si>
  <si>
    <t>ZK381.4b</t>
  </si>
  <si>
    <t>tag-80</t>
  </si>
  <si>
    <t>Y2C2A.1</t>
  </si>
  <si>
    <t>ATC</t>
  </si>
  <si>
    <t>-281?</t>
  </si>
  <si>
    <t>C50F7.5</t>
  </si>
  <si>
    <t>T06C10.3</t>
  </si>
  <si>
    <t>K07H8.5</t>
  </si>
  <si>
    <t>TATTG</t>
  </si>
  <si>
    <t>C48D1.1</t>
  </si>
  <si>
    <t>C48D1.1b.1</t>
  </si>
  <si>
    <t>C48D1.1b.2</t>
  </si>
  <si>
    <t>C48D1.1a</t>
  </si>
  <si>
    <t>CAGA</t>
  </si>
  <si>
    <t>Y73F8A.26</t>
  </si>
  <si>
    <t>-116?</t>
  </si>
  <si>
    <t>Y105C5A.15</t>
  </si>
  <si>
    <t>Y105C5A.15a</t>
  </si>
  <si>
    <t>-149?</t>
  </si>
  <si>
    <t>Y116A8B.5</t>
  </si>
  <si>
    <t>chrV</t>
  </si>
  <si>
    <t>kin-33</t>
  </si>
  <si>
    <t>DC2.7c</t>
  </si>
  <si>
    <t>GTA</t>
  </si>
  <si>
    <t>DC2.7a</t>
  </si>
  <si>
    <t>DC2.7b</t>
  </si>
  <si>
    <t>GAT</t>
  </si>
  <si>
    <t>kin-34</t>
  </si>
  <si>
    <t>R02C2.2</t>
  </si>
  <si>
    <t>-2?</t>
  </si>
  <si>
    <t>F33E11.2</t>
  </si>
  <si>
    <t>ZK6.6</t>
  </si>
  <si>
    <t>ZK6.6b</t>
  </si>
  <si>
    <t>TCACGGAG</t>
  </si>
  <si>
    <t>nhr-278</t>
  </si>
  <si>
    <t>ZK6.1</t>
  </si>
  <si>
    <t>-160?</t>
  </si>
  <si>
    <t>dod-19</t>
  </si>
  <si>
    <t>ZK6.10</t>
  </si>
  <si>
    <t>B0554.7</t>
  </si>
  <si>
    <t>K71*</t>
  </si>
  <si>
    <t>M02H5.8</t>
  </si>
  <si>
    <t>nhr-98</t>
  </si>
  <si>
    <t>M02H5.6</t>
  </si>
  <si>
    <t>nhr-203</t>
  </si>
  <si>
    <t>M02H5.5</t>
  </si>
  <si>
    <t>nhr-201</t>
  </si>
  <si>
    <t>M02H5.3</t>
  </si>
  <si>
    <t>AAAT</t>
  </si>
  <si>
    <t>nhr-202</t>
  </si>
  <si>
    <t>M02H5.4.1</t>
  </si>
  <si>
    <t>nhr-55</t>
  </si>
  <si>
    <t>T01G6.7</t>
  </si>
  <si>
    <t>nhr-130</t>
  </si>
  <si>
    <t>T01G6.8.2</t>
  </si>
  <si>
    <t>L82*</t>
  </si>
  <si>
    <t>nhr-212</t>
  </si>
  <si>
    <t>T01G6.6b</t>
  </si>
  <si>
    <t>str-196</t>
  </si>
  <si>
    <t>T01G6.3</t>
  </si>
  <si>
    <t>TGAAAAATC</t>
  </si>
  <si>
    <t>T01G6.10</t>
  </si>
  <si>
    <t>R11G11.3</t>
  </si>
  <si>
    <t>TTATCACAGGGTGCCAC</t>
  </si>
  <si>
    <t>C14C6.7</t>
  </si>
  <si>
    <t>srw-109</t>
  </si>
  <si>
    <t>ZK488.9</t>
  </si>
  <si>
    <t>CTGCA</t>
  </si>
  <si>
    <t>-55C?</t>
  </si>
  <si>
    <t>nhr-250</t>
  </si>
  <si>
    <t>ZK488.1</t>
  </si>
  <si>
    <t>F48G7.13</t>
  </si>
  <si>
    <t>F48G7.7</t>
  </si>
  <si>
    <t>*605Q</t>
  </si>
  <si>
    <t>nhr-83</t>
  </si>
  <si>
    <t>F48G7.3</t>
  </si>
  <si>
    <t>srj-5</t>
  </si>
  <si>
    <t>F31F4.16</t>
  </si>
  <si>
    <t>srh-246</t>
  </si>
  <si>
    <t>F31F4.18</t>
  </si>
  <si>
    <t>C140*</t>
  </si>
  <si>
    <t>F31F4.17</t>
  </si>
  <si>
    <t>ATGCAGTTG</t>
  </si>
  <si>
    <t>srx-23</t>
  </si>
  <si>
    <t>F31F4.2</t>
  </si>
  <si>
    <t>K36*</t>
  </si>
  <si>
    <t>srbc-38</t>
  </si>
  <si>
    <t>Y49C4A.2</t>
  </si>
  <si>
    <t>-223?</t>
  </si>
  <si>
    <t>ATTGTAAGAGACAAGGGAAAAATAGATCGATT</t>
  </si>
  <si>
    <t>srh-2</t>
  </si>
  <si>
    <t>C05E4.14a</t>
  </si>
  <si>
    <t>C05E4.14c</t>
  </si>
  <si>
    <t>TCCGCATCAGC</t>
  </si>
  <si>
    <t>str-262</t>
  </si>
  <si>
    <t>C05E4.13</t>
  </si>
  <si>
    <t>AGAACTAGT</t>
  </si>
  <si>
    <t>C05E4.12</t>
  </si>
  <si>
    <t>srp-2</t>
  </si>
  <si>
    <t>C05E4.1.1</t>
  </si>
  <si>
    <t>srbc-59</t>
  </si>
  <si>
    <t>R09E12.1</t>
  </si>
  <si>
    <t>-216?</t>
  </si>
  <si>
    <t>R13D11.4</t>
  </si>
  <si>
    <t>R13D11.3</t>
  </si>
  <si>
    <t>R13D11.3.1</t>
  </si>
  <si>
    <t>R13D11.3.2</t>
  </si>
  <si>
    <t>-254?</t>
  </si>
  <si>
    <t>srx-31</t>
  </si>
  <si>
    <t>F41H8.4</t>
  </si>
  <si>
    <t>*345R</t>
  </si>
  <si>
    <t>K09C6.2</t>
  </si>
  <si>
    <t>T02B11.6</t>
  </si>
  <si>
    <t>H24K24.3</t>
  </si>
  <si>
    <t>H24K24.3b.1</t>
  </si>
  <si>
    <t>H24K24.3b.2</t>
  </si>
  <si>
    <t>GCAGTCAGCAT</t>
  </si>
  <si>
    <t>-453QSA?</t>
  </si>
  <si>
    <t>H24K24.2</t>
  </si>
  <si>
    <t>-534?</t>
  </si>
  <si>
    <t>Y50D4C.3</t>
  </si>
  <si>
    <t>CAT</t>
  </si>
  <si>
    <t>-303?</t>
  </si>
  <si>
    <t>unc-34</t>
  </si>
  <si>
    <t>Y50D4C.1b</t>
  </si>
  <si>
    <t>R09A1.2</t>
  </si>
  <si>
    <t>R09A1.3</t>
  </si>
  <si>
    <t>K10C9.9</t>
  </si>
  <si>
    <t>str-224</t>
  </si>
  <si>
    <t>K10C9.8</t>
  </si>
  <si>
    <t>-123?</t>
  </si>
  <si>
    <t>Y50D4B.7</t>
  </si>
  <si>
    <t>CCGAA</t>
  </si>
  <si>
    <t>-215R?</t>
  </si>
  <si>
    <t>clec-203</t>
  </si>
  <si>
    <t>Y50D4B.5</t>
  </si>
  <si>
    <t>*427E</t>
  </si>
  <si>
    <t>cyp-33C12</t>
  </si>
  <si>
    <t>Y5H2B.6</t>
  </si>
  <si>
    <t>AAGGATCCTTC</t>
  </si>
  <si>
    <t>-115RIL?</t>
  </si>
  <si>
    <t>T22F3.2</t>
  </si>
  <si>
    <t>T22F3.2a</t>
  </si>
  <si>
    <t>T22F3.2b</t>
  </si>
  <si>
    <t>-525?</t>
  </si>
  <si>
    <t>Y39H10A.6</t>
  </si>
  <si>
    <t>GGTGCCAA</t>
  </si>
  <si>
    <t>T06E4.8</t>
  </si>
  <si>
    <t>srd-34</t>
  </si>
  <si>
    <t>F32G8.1</t>
  </si>
  <si>
    <t>B0365.7</t>
  </si>
  <si>
    <t>-352?</t>
  </si>
  <si>
    <t>gcy-34</t>
  </si>
  <si>
    <t>M04G12.3</t>
  </si>
  <si>
    <t>-127?</t>
  </si>
  <si>
    <t>C30G7.2</t>
  </si>
  <si>
    <t>T26H5.6</t>
  </si>
  <si>
    <t>fbxa-213</t>
  </si>
  <si>
    <t>Y37H2C.3</t>
  </si>
  <si>
    <t>Q121*</t>
  </si>
  <si>
    <t>E56*</t>
  </si>
  <si>
    <t>Y51A2A.5</t>
  </si>
  <si>
    <t>CAAA</t>
  </si>
  <si>
    <t>B0462.2</t>
  </si>
  <si>
    <t>B0462.5</t>
  </si>
  <si>
    <t>-609?</t>
  </si>
  <si>
    <t>B0462.1</t>
  </si>
  <si>
    <t>-9?</t>
  </si>
  <si>
    <t>C08E8.2</t>
  </si>
  <si>
    <t>*735W</t>
  </si>
  <si>
    <t>Y51A2B.6</t>
  </si>
  <si>
    <t>ZK262.8</t>
  </si>
  <si>
    <t>GGC</t>
  </si>
  <si>
    <t>Y51A2D.1</t>
  </si>
  <si>
    <t>ATCTATAGGTCATAGGTCATATAGGTCACATAGGTCATAGG</t>
  </si>
  <si>
    <t>Y17D7C.2</t>
  </si>
  <si>
    <t>TTATTA</t>
  </si>
  <si>
    <t>*245-</t>
  </si>
  <si>
    <t>clec-252</t>
  </si>
  <si>
    <t>F11D11.7</t>
  </si>
  <si>
    <t>AAATAGAGCAG</t>
  </si>
  <si>
    <t>-52LLY?</t>
  </si>
  <si>
    <t>Y17D7B.3</t>
  </si>
  <si>
    <t>C54E10.1</t>
  </si>
  <si>
    <t>AATGGTAAAACAAATTT</t>
  </si>
  <si>
    <t>Q1246*</t>
  </si>
  <si>
    <t>Y80D3A.8</t>
  </si>
  <si>
    <t>-30?</t>
  </si>
  <si>
    <t>Y39B6A.32</t>
  </si>
  <si>
    <t>W1113*</t>
  </si>
  <si>
    <t>Y39B6A.18</t>
  </si>
  <si>
    <t>Y39B6A.16</t>
  </si>
  <si>
    <t>GGCTGGGGAGTGAT</t>
  </si>
  <si>
    <t>Y39B6A.1</t>
  </si>
  <si>
    <t>Y39B6A.1.1</t>
  </si>
  <si>
    <t>Y39B6A.1.2</t>
  </si>
  <si>
    <t>CCGTGT</t>
  </si>
  <si>
    <t>*139L</t>
  </si>
  <si>
    <t>F55C9.6</t>
  </si>
  <si>
    <t>ATTATTTTTCTATTGAGCATGTC</t>
  </si>
  <si>
    <t>-91LFFY*AC?</t>
  </si>
  <si>
    <t>fbxb-60</t>
  </si>
  <si>
    <t>F55C9.7</t>
  </si>
  <si>
    <t>GTTTTTTTTTTATTTCTA</t>
  </si>
  <si>
    <t>-92FFFYF?</t>
  </si>
  <si>
    <t>*277Y</t>
  </si>
  <si>
    <t>CACAGTTTAA</t>
  </si>
  <si>
    <t>C177C*TV</t>
  </si>
  <si>
    <t>fbxb-63</t>
  </si>
  <si>
    <t>F55C9.13</t>
  </si>
  <si>
    <t>-125?</t>
  </si>
  <si>
    <t>W115*</t>
  </si>
  <si>
    <t>fbxb-61</t>
  </si>
  <si>
    <t>F55C9.10</t>
  </si>
  <si>
    <t>E126*</t>
  </si>
  <si>
    <t>F55C9.11</t>
  </si>
  <si>
    <t>*105C</t>
  </si>
  <si>
    <t>C43D7.8</t>
  </si>
  <si>
    <t>C25F9.8</t>
  </si>
  <si>
    <t>Y43F8B.6</t>
  </si>
  <si>
    <t>L27*</t>
  </si>
  <si>
    <t>Y43F8B.20</t>
  </si>
  <si>
    <t>GGCATCACCTTT</t>
  </si>
  <si>
    <t>-169ASP?</t>
  </si>
  <si>
    <t>Y43F8C.17</t>
  </si>
  <si>
    <t>G30*</t>
  </si>
  <si>
    <t>fbxa-131</t>
  </si>
  <si>
    <t>W04E12.1</t>
  </si>
  <si>
    <t>Y116F11B.2</t>
  </si>
  <si>
    <t>-61?</t>
  </si>
  <si>
    <t>Y116F11B.8</t>
  </si>
  <si>
    <t>-96?</t>
  </si>
  <si>
    <t>ATCTG</t>
  </si>
  <si>
    <t>Y116F11B.11</t>
  </si>
  <si>
    <t>TCAGAGATTGCAGAG</t>
  </si>
  <si>
    <t>AGATCCTG</t>
  </si>
  <si>
    <t>-152DP?</t>
  </si>
  <si>
    <t>Y116F11B.13</t>
  </si>
  <si>
    <t>Y116F11B.14</t>
  </si>
  <si>
    <t>Y60A3A.31</t>
  </si>
  <si>
    <t>Y113G7A.17</t>
  </si>
  <si>
    <t>Y113G7B.27</t>
  </si>
  <si>
    <t>Y113G7B.27b</t>
  </si>
  <si>
    <t>Y113G7B.27a</t>
  </si>
  <si>
    <t>Q16*</t>
  </si>
  <si>
    <t>srh-217</t>
  </si>
  <si>
    <t>Y113G7B.2</t>
  </si>
  <si>
    <t>Y113G7B.28</t>
  </si>
  <si>
    <t>CCCCCG</t>
  </si>
  <si>
    <t>fbxa-113</t>
  </si>
  <si>
    <t>Y113G7B.6</t>
  </si>
  <si>
    <t>-72?</t>
  </si>
  <si>
    <t>-250?</t>
  </si>
  <si>
    <t>mdt-17</t>
  </si>
  <si>
    <t>Y113G7B.18.1</t>
  </si>
  <si>
    <t>Y113G7B.18.2</t>
  </si>
  <si>
    <t>Y113G7B.18.3</t>
  </si>
  <si>
    <t>Y113G7B.18.4</t>
  </si>
  <si>
    <t>AGCCT</t>
  </si>
  <si>
    <t>Q226*</t>
  </si>
  <si>
    <t>Y113G7C.1</t>
  </si>
  <si>
    <t>CAG</t>
  </si>
  <si>
    <t>F53H2.3</t>
  </si>
  <si>
    <t>F53H2.3a</t>
  </si>
  <si>
    <t>GTCTCA</t>
  </si>
  <si>
    <t>fbxa-149</t>
  </si>
  <si>
    <t>Y38H6C.10</t>
  </si>
  <si>
    <t>chrX</t>
  </si>
  <si>
    <t>-174?</t>
  </si>
  <si>
    <t>CE7X_3.1</t>
  </si>
  <si>
    <t>-56?</t>
  </si>
  <si>
    <t>T13G4.6</t>
  </si>
  <si>
    <t>H11E01.3</t>
  </si>
  <si>
    <t>-177?</t>
  </si>
  <si>
    <t>F48B9.3</t>
  </si>
  <si>
    <t>-391?</t>
  </si>
  <si>
    <t>acr-10</t>
  </si>
  <si>
    <t>R02E12.8</t>
  </si>
  <si>
    <t>-201?</t>
  </si>
  <si>
    <t>ifa-4</t>
  </si>
  <si>
    <t>K05B2.3.1</t>
  </si>
  <si>
    <t>K05B2.3.2</t>
  </si>
  <si>
    <t>-240?</t>
  </si>
  <si>
    <t>F49E10.4</t>
  </si>
  <si>
    <t>F49E10.4b</t>
  </si>
  <si>
    <t>-285?</t>
  </si>
  <si>
    <t>F49E10.4a</t>
  </si>
  <si>
    <t>Y13*</t>
  </si>
  <si>
    <t>T13C5.2</t>
  </si>
  <si>
    <t>CCCATCCAT</t>
  </si>
  <si>
    <t>C03B1.10</t>
  </si>
  <si>
    <t>-81?</t>
  </si>
  <si>
    <t>C03B1.1</t>
  </si>
  <si>
    <t>C15B12.3</t>
  </si>
  <si>
    <t>R539*</t>
  </si>
  <si>
    <t>C15B12.4</t>
  </si>
  <si>
    <t>atg-2</t>
  </si>
  <si>
    <t>M03A8.2</t>
  </si>
  <si>
    <t>*79Q</t>
  </si>
  <si>
    <t>F41C6.6</t>
  </si>
  <si>
    <t>lact-1</t>
  </si>
  <si>
    <t>F46H5.8</t>
  </si>
  <si>
    <t>C07D8.5</t>
  </si>
  <si>
    <t>C30*</t>
  </si>
  <si>
    <t>C10A4.6</t>
  </si>
  <si>
    <t>Q129*</t>
  </si>
  <si>
    <t>K309*</t>
  </si>
  <si>
    <t>C10A4.1</t>
  </si>
  <si>
    <t>R299*</t>
  </si>
  <si>
    <t>W368*</t>
  </si>
  <si>
    <t>Q294*</t>
  </si>
  <si>
    <t>C47C12.4</t>
  </si>
  <si>
    <t>-1049?</t>
  </si>
  <si>
    <t>R03G5.3</t>
  </si>
  <si>
    <t>C18A11.6</t>
  </si>
  <si>
    <t>TAGCC</t>
  </si>
  <si>
    <t>-274G?</t>
  </si>
  <si>
    <t>K02A6.3</t>
  </si>
  <si>
    <t>K02A6.3a</t>
  </si>
  <si>
    <t>-171?</t>
  </si>
  <si>
    <t>F55E10.5</t>
  </si>
  <si>
    <t>F40B5.3</t>
  </si>
  <si>
    <t>W89*</t>
  </si>
  <si>
    <t>TGATC</t>
  </si>
  <si>
    <t>trk-1</t>
  </si>
  <si>
    <t>D1073.1a</t>
  </si>
  <si>
    <t>D1073.1b</t>
  </si>
  <si>
    <t>AGTGAGTGAGCTTTTTAAAACAGG</t>
  </si>
  <si>
    <t>-170VSELFKT?</t>
  </si>
  <si>
    <t>T25B6.1</t>
  </si>
  <si>
    <t>Y58*</t>
  </si>
  <si>
    <t>F47E1.1</t>
  </si>
  <si>
    <t>-89?</t>
  </si>
  <si>
    <t>F47E1.5</t>
  </si>
  <si>
    <t>L462*</t>
  </si>
  <si>
    <t>pes-8</t>
  </si>
  <si>
    <t>F18G5.2</t>
  </si>
  <si>
    <t>K867*</t>
  </si>
  <si>
    <t>pkc-2</t>
  </si>
  <si>
    <t>E01H11.1c</t>
  </si>
  <si>
    <t>C23F12.3</t>
  </si>
  <si>
    <t>-173?</t>
  </si>
  <si>
    <t>ZK899.3</t>
  </si>
  <si>
    <t>-21?</t>
  </si>
  <si>
    <t>ZC373.3</t>
  </si>
  <si>
    <t>ZC373.3a</t>
  </si>
  <si>
    <t>-206?</t>
  </si>
  <si>
    <t>acr-8</t>
  </si>
  <si>
    <t>ZC504.2</t>
  </si>
  <si>
    <t>S541*</t>
  </si>
  <si>
    <t>C33D3.5</t>
  </si>
  <si>
    <t>F11A1.2</t>
  </si>
  <si>
    <t>AAGTAC</t>
  </si>
  <si>
    <t>W04G3.7</t>
  </si>
  <si>
    <t>slo-2</t>
  </si>
  <si>
    <t>F08B12.3c</t>
  </si>
  <si>
    <t>CCTGGATAT</t>
  </si>
  <si>
    <t>col-182</t>
  </si>
  <si>
    <t>R09A8.4</t>
  </si>
  <si>
    <t>nhr-214</t>
  </si>
  <si>
    <t>T07C5.3a</t>
  </si>
  <si>
    <t>T07C5.3b</t>
  </si>
  <si>
    <t>-372?</t>
  </si>
  <si>
    <t>F02C12.1</t>
  </si>
  <si>
    <t>L33*</t>
  </si>
  <si>
    <t>cdk-4</t>
  </si>
  <si>
    <t>F18H3.5b</t>
  </si>
  <si>
    <t>pab-2</t>
  </si>
  <si>
    <t>F18H3.3b</t>
  </si>
  <si>
    <t>D1025.11</t>
  </si>
  <si>
    <t>AATGCGCAC</t>
  </si>
  <si>
    <t>fbxa-81</t>
  </si>
  <si>
    <t>T24C2.4</t>
  </si>
  <si>
    <t>-903?</t>
  </si>
  <si>
    <t>rbc-1</t>
  </si>
  <si>
    <t>F54E4.1</t>
  </si>
  <si>
    <t>-487?</t>
  </si>
  <si>
    <t>syg-2</t>
  </si>
  <si>
    <t>C26G2.1</t>
  </si>
  <si>
    <t>*428K</t>
  </si>
  <si>
    <t>F33C8.2</t>
  </si>
  <si>
    <t>C05G5.7</t>
  </si>
  <si>
    <t>*37L</t>
  </si>
  <si>
    <t>Y16B4A.2</t>
  </si>
  <si>
    <t>AATACATAT</t>
  </si>
  <si>
    <t>-481IH?</t>
  </si>
  <si>
    <t>tag-324</t>
  </si>
  <si>
    <t>C27C12.5</t>
  </si>
  <si>
    <t>-337?</t>
  </si>
  <si>
    <t>pag-3</t>
  </si>
  <si>
    <t>F45B8.4</t>
  </si>
  <si>
    <t>AAACGGT</t>
  </si>
  <si>
    <t>rgs-11</t>
  </si>
  <si>
    <t>F45B8.1</t>
  </si>
  <si>
    <t>F20D1.3</t>
  </si>
  <si>
    <t>F20D1.3.1</t>
  </si>
  <si>
    <t>M1V</t>
  </si>
  <si>
    <t>plp-2</t>
  </si>
  <si>
    <t>F20D1.4</t>
  </si>
  <si>
    <t>GTGTCACTGGCGCAGTCAC</t>
  </si>
  <si>
    <t>P59P*LRQ*Q</t>
  </si>
  <si>
    <t>H40L08.2</t>
  </si>
  <si>
    <t>H40L08.2b</t>
  </si>
  <si>
    <t>P61P*LRQ*Q</t>
  </si>
  <si>
    <t>H40L08.2a</t>
  </si>
  <si>
    <t>flp-32</t>
  </si>
  <si>
    <t>R03A10.2</t>
  </si>
  <si>
    <t>ZK662.5</t>
  </si>
  <si>
    <t>GCGTTCTC</t>
  </si>
  <si>
    <t>-83RS?</t>
  </si>
  <si>
    <t>srxa-9</t>
  </si>
  <si>
    <t>ZK678.4</t>
  </si>
  <si>
    <t>Y7A5A.3</t>
  </si>
  <si>
    <t>W34*</t>
  </si>
  <si>
    <t>Y7A5A.8</t>
  </si>
  <si>
    <t>K38*</t>
  </si>
  <si>
    <t>Y7A5A.9</t>
  </si>
  <si>
    <t>F53H4.6</t>
  </si>
  <si>
    <t>F01G12.1</t>
  </si>
  <si>
    <t>-432?</t>
  </si>
  <si>
    <t>tbc-4</t>
  </si>
  <si>
    <t>T24D11.1</t>
  </si>
  <si>
    <t>F38E9.6</t>
  </si>
  <si>
    <t>nas-39</t>
  </si>
  <si>
    <t>F38E9.2</t>
  </si>
  <si>
    <t>E103*</t>
  </si>
  <si>
    <t>T25D1.2</t>
  </si>
  <si>
    <t>GCCCCC</t>
  </si>
  <si>
    <t>F43B10.1</t>
  </si>
  <si>
    <t>F39F10.2</t>
  </si>
  <si>
    <t>C30E1.2</t>
  </si>
  <si>
    <t>W95*</t>
  </si>
  <si>
    <t>F35B3.1</t>
  </si>
  <si>
    <t>sdz-2</t>
  </si>
  <si>
    <t>C08A9.7</t>
  </si>
  <si>
    <t>C33E10.1</t>
  </si>
  <si>
    <t>6R55.2</t>
  </si>
  <si>
    <t>chrM</t>
  </si>
  <si>
    <t>W111*</t>
  </si>
  <si>
    <t>MTCE.26</t>
  </si>
  <si>
    <t>W166*</t>
  </si>
  <si>
    <t>MTCE.31</t>
  </si>
  <si>
    <t>*105W</t>
  </si>
  <si>
    <t>MTCE.35</t>
  </si>
  <si>
    <t>*122W</t>
  </si>
  <si>
    <t>T28F2.1</t>
  </si>
  <si>
    <t>Y26D4A.21</t>
  </si>
  <si>
    <t>F17B5.1</t>
  </si>
  <si>
    <t>F17B5.1a</t>
  </si>
  <si>
    <t>F22E5.11</t>
  </si>
  <si>
    <t>Y82*</t>
  </si>
  <si>
    <t>sri-31</t>
  </si>
  <si>
    <t>B0454.2</t>
  </si>
  <si>
    <t>CCTGAAAAGTTGAATTTTTTAGTGAAAAATTGGTAAAAATCGATAGAAAATGGTGATTTTTAG</t>
  </si>
  <si>
    <t>Y25C1A.8</t>
  </si>
  <si>
    <t>Y25C1A.8a</t>
  </si>
  <si>
    <t>clec-122</t>
  </si>
  <si>
    <t>Y25C1A.3</t>
  </si>
  <si>
    <t>T10D4.11</t>
  </si>
  <si>
    <t>Y260*</t>
  </si>
  <si>
    <t>GTTA</t>
  </si>
  <si>
    <t>-264*</t>
  </si>
  <si>
    <t>CAATT</t>
  </si>
  <si>
    <t>ZC239.15</t>
  </si>
  <si>
    <t>Y322*</t>
  </si>
  <si>
    <t>F39E9.4</t>
  </si>
  <si>
    <t>-67?</t>
  </si>
  <si>
    <t>F39E9.22</t>
  </si>
  <si>
    <t>F14D2.8</t>
  </si>
  <si>
    <t>F14D2.8.1</t>
  </si>
  <si>
    <t>F14D2.8.2</t>
  </si>
  <si>
    <t>F14D2.8.3</t>
  </si>
  <si>
    <t>Y217*</t>
  </si>
  <si>
    <t>-148?</t>
  </si>
  <si>
    <t>GCGGC</t>
  </si>
  <si>
    <t>TGCTCAGACTTCTTATCACTTGATATCGCAATTATTGTGATAAC</t>
  </si>
  <si>
    <t>F18A12.6</t>
  </si>
  <si>
    <t>GACACTTCGCAT</t>
  </si>
  <si>
    <t>R90*</t>
  </si>
  <si>
    <t>C16C8.8</t>
  </si>
  <si>
    <t>*158Y</t>
  </si>
  <si>
    <t>C16C8.9</t>
  </si>
  <si>
    <t>S83*</t>
  </si>
  <si>
    <t>W160*</t>
  </si>
  <si>
    <t>Y49F6B.14</t>
  </si>
  <si>
    <t>W147*</t>
  </si>
  <si>
    <t>clec-134</t>
  </si>
  <si>
    <t>W10G11.11</t>
  </si>
  <si>
    <t>TATATATTCATCCCGACC</t>
  </si>
  <si>
    <t>srh-59</t>
  </si>
  <si>
    <t>W10G11.10</t>
  </si>
  <si>
    <t>CTTCTGGGATAA</t>
  </si>
  <si>
    <t>ACTCGGAGTTCTAGGATGGCTGGGTG</t>
  </si>
  <si>
    <t>Y758*</t>
  </si>
  <si>
    <t>F40E12.2</t>
  </si>
  <si>
    <t>-231?</t>
  </si>
  <si>
    <t>M151.4</t>
  </si>
  <si>
    <t>-135?</t>
  </si>
  <si>
    <t>M151.1</t>
  </si>
  <si>
    <t>S240*</t>
  </si>
  <si>
    <t>F19B10.4</t>
  </si>
  <si>
    <t>S120*</t>
  </si>
  <si>
    <t>F53C3.7</t>
  </si>
  <si>
    <t>TAATCGATA</t>
  </si>
  <si>
    <t>F53C3.4</t>
  </si>
  <si>
    <t>L132*</t>
  </si>
  <si>
    <t>Y14H12A.1</t>
  </si>
  <si>
    <t>W06A11.4</t>
  </si>
  <si>
    <t>-158?</t>
  </si>
  <si>
    <t>R03H10.6</t>
  </si>
  <si>
    <t>C04G6.11</t>
  </si>
  <si>
    <t>Y14*</t>
  </si>
  <si>
    <t>EGAP2.2</t>
  </si>
  <si>
    <t>-42?</t>
  </si>
  <si>
    <t>CTAAAAAGTCGGAGAAAA</t>
  </si>
  <si>
    <t>-44*KVGE?</t>
  </si>
  <si>
    <t>ACTGTGAGAAT</t>
  </si>
  <si>
    <t>-45L*E?</t>
  </si>
  <si>
    <t>CAAAG</t>
  </si>
  <si>
    <t>-46K?</t>
  </si>
  <si>
    <t>Q61*</t>
  </si>
  <si>
    <t>F09E5.9</t>
  </si>
  <si>
    <t>dct-5</t>
  </si>
  <si>
    <t>F07F6.5</t>
  </si>
  <si>
    <t>GGAGAACCAGC</t>
  </si>
  <si>
    <t>-20ENQ?</t>
  </si>
  <si>
    <t>F12A10.2</t>
  </si>
  <si>
    <t>C18A3.11</t>
  </si>
  <si>
    <t>F10C1.1</t>
  </si>
  <si>
    <t>S324*</t>
  </si>
  <si>
    <t>srd-55</t>
  </si>
  <si>
    <t>K02A2.2</t>
  </si>
  <si>
    <t>-275?</t>
  </si>
  <si>
    <t>B0495.5</t>
  </si>
  <si>
    <t>B0495.5.1</t>
  </si>
  <si>
    <t>B0495.5.2</t>
  </si>
  <si>
    <t>TCAAGCTCCGTCATACAGCTAAA</t>
  </si>
  <si>
    <t>-29QAPSYS*?</t>
  </si>
  <si>
    <t>ZK930.5</t>
  </si>
  <si>
    <t>Y57A10A.3</t>
  </si>
  <si>
    <t>CCGCGGGAT</t>
  </si>
  <si>
    <t>F49C5.3</t>
  </si>
  <si>
    <t>Q456*</t>
  </si>
  <si>
    <t>mltn-5</t>
  </si>
  <si>
    <t>W02B8.6</t>
  </si>
  <si>
    <t>ZC101.1</t>
  </si>
  <si>
    <t>gst-26</t>
  </si>
  <si>
    <t>Y53F4B.29.1</t>
  </si>
  <si>
    <t>Y53F4B.29.2</t>
  </si>
  <si>
    <t>fbxa-59</t>
  </si>
  <si>
    <t>T12B5.8</t>
  </si>
  <si>
    <t>-73?</t>
  </si>
  <si>
    <t>fbxa-54</t>
  </si>
  <si>
    <t>T12B5.2</t>
  </si>
  <si>
    <t>K93*</t>
  </si>
  <si>
    <t>Y34F4.6</t>
  </si>
  <si>
    <t>Y34F4.2</t>
  </si>
  <si>
    <t>Y34F4.2b</t>
  </si>
  <si>
    <t>-144?</t>
  </si>
  <si>
    <t>*270C</t>
  </si>
  <si>
    <t>fbxa-76</t>
  </si>
  <si>
    <t>Y119D3B.22</t>
  </si>
  <si>
    <t>-267?</t>
  </si>
  <si>
    <t>fbxa-32</t>
  </si>
  <si>
    <t>ZC47.6</t>
  </si>
  <si>
    <t>TTTGCA</t>
  </si>
  <si>
    <t>fbxa-29</t>
  </si>
  <si>
    <t>ZC47.3</t>
  </si>
  <si>
    <t>W168*</t>
  </si>
  <si>
    <t>Y82E9BL.6</t>
  </si>
  <si>
    <t>Y82E9BL.2</t>
  </si>
  <si>
    <t>-199?</t>
  </si>
  <si>
    <t>Y82E9BR.25</t>
  </si>
  <si>
    <t>-274?</t>
  </si>
  <si>
    <t>TTGTG</t>
  </si>
  <si>
    <t>M01G5.1</t>
  </si>
  <si>
    <t>*1294Q</t>
  </si>
  <si>
    <t>tag-168</t>
  </si>
  <si>
    <t>Y39A3CL.2</t>
  </si>
  <si>
    <t>CCG</t>
  </si>
  <si>
    <t>GGTCCA</t>
  </si>
  <si>
    <t>M01E10.3</t>
  </si>
  <si>
    <t>-140?</t>
  </si>
  <si>
    <t>Y56A3A.6</t>
  </si>
  <si>
    <t>Y56A3A.6.1</t>
  </si>
  <si>
    <t>Y56A3A.6.2</t>
  </si>
  <si>
    <t>-139?</t>
  </si>
  <si>
    <t>TGA</t>
  </si>
  <si>
    <t>Y75B8A.8</t>
  </si>
  <si>
    <t>Y49E10.30</t>
  </si>
  <si>
    <t>Y111B2A.1</t>
  </si>
  <si>
    <t>Y111B2A.9</t>
  </si>
  <si>
    <t>Y111B2A.9b</t>
  </si>
  <si>
    <t>Y111B2A.9a</t>
  </si>
  <si>
    <t>-322?</t>
  </si>
  <si>
    <t>-402?</t>
  </si>
  <si>
    <t>-86?</t>
  </si>
  <si>
    <t>Y111B2A.21</t>
  </si>
  <si>
    <t>-103?</t>
  </si>
  <si>
    <t>Y24D9A.5</t>
  </si>
  <si>
    <t>srz-76</t>
  </si>
  <si>
    <t>Y7A9C.8</t>
  </si>
  <si>
    <t>Q373*</t>
  </si>
  <si>
    <t>CD4.8</t>
  </si>
  <si>
    <t>ATG</t>
  </si>
  <si>
    <t>pzf-1</t>
  </si>
  <si>
    <t>T05G11.1b</t>
  </si>
  <si>
    <t>T05G11.1a</t>
  </si>
  <si>
    <t>W22*</t>
  </si>
  <si>
    <t>srz-90</t>
  </si>
  <si>
    <t>C18D4.9</t>
  </si>
  <si>
    <t>GAGACTTGGAA</t>
  </si>
  <si>
    <t>TCGGAGGAAGAC</t>
  </si>
  <si>
    <t>-63RRK?</t>
  </si>
  <si>
    <t>GGTTAT</t>
  </si>
  <si>
    <t>ssu-1</t>
  </si>
  <si>
    <t>Y113G7A.11</t>
  </si>
  <si>
    <t>F19B2.6</t>
  </si>
  <si>
    <t>F19B2.5</t>
  </si>
  <si>
    <t>F19B2.5.1</t>
  </si>
  <si>
    <t>F19B2.5.2</t>
  </si>
  <si>
    <t>fbxb-59</t>
  </si>
  <si>
    <t>Y113G7B.8</t>
  </si>
  <si>
    <t>Y113G7B.15</t>
  </si>
  <si>
    <t>srw-65</t>
  </si>
  <si>
    <t>Y38H6C.2</t>
  </si>
  <si>
    <t>F53F8.4</t>
  </si>
  <si>
    <t>F53F8.4.1</t>
  </si>
  <si>
    <t>F53F8.4.2</t>
  </si>
  <si>
    <t>unc-80</t>
  </si>
  <si>
    <t>F25C8.3d</t>
  </si>
  <si>
    <t>*99Q</t>
  </si>
  <si>
    <t>Y35H6.3</t>
  </si>
  <si>
    <t>Y73B3A.21</t>
  </si>
  <si>
    <t>E178*</t>
  </si>
  <si>
    <t>S621*</t>
  </si>
  <si>
    <t>Y73B3A.1</t>
  </si>
  <si>
    <t>CTTCATTAAATACGATCCAATCGGAAGATGATTTTTGATGCGATACACAGTTTGACCATCGCCAGAAGTGTCGGT</t>
  </si>
  <si>
    <t>Y73B3A.3</t>
  </si>
  <si>
    <t>-10?</t>
  </si>
  <si>
    <t>Y73B3A.5</t>
  </si>
  <si>
    <t>E6*</t>
  </si>
  <si>
    <t>E200*</t>
  </si>
  <si>
    <t>fbxa-222</t>
  </si>
  <si>
    <t>Y73B3A.22</t>
  </si>
  <si>
    <t>AAGTC</t>
  </si>
  <si>
    <t>-85S?</t>
  </si>
  <si>
    <t>Y73B3A.12</t>
  </si>
  <si>
    <t>Y73B3A.11</t>
  </si>
  <si>
    <t>T08D2.2</t>
  </si>
  <si>
    <t>TGTATGACTTGCTCTTCGTGTAAAATGA</t>
  </si>
  <si>
    <t>T08D2.5</t>
  </si>
  <si>
    <t>set-28</t>
  </si>
  <si>
    <t>Y73B3B.2</t>
  </si>
  <si>
    <t>G521*</t>
  </si>
  <si>
    <t>C04E7.4</t>
  </si>
  <si>
    <t>F28C10.3</t>
  </si>
  <si>
    <t>F13C5.1</t>
  </si>
  <si>
    <t>S330*</t>
  </si>
  <si>
    <t>lgc-32</t>
  </si>
  <si>
    <t>T19D7.1</t>
  </si>
  <si>
    <t>-36?</t>
  </si>
  <si>
    <t>ncam-1</t>
  </si>
  <si>
    <t>F02G3.1c</t>
  </si>
  <si>
    <t>AGATT</t>
  </si>
  <si>
    <t>-208D?</t>
  </si>
  <si>
    <t>C46H3.1</t>
  </si>
  <si>
    <t>*578S</t>
  </si>
  <si>
    <t>C46H3.2</t>
  </si>
  <si>
    <t>C46H3.2b.1</t>
  </si>
  <si>
    <t>C46H3.2b.2</t>
  </si>
  <si>
    <t>*714S</t>
  </si>
  <si>
    <t>C46H3.2a</t>
  </si>
  <si>
    <t>H42K12.2</t>
  </si>
  <si>
    <t>-115?</t>
  </si>
  <si>
    <t>CGTTG</t>
  </si>
  <si>
    <t>-149Q?</t>
  </si>
  <si>
    <t>F56C3.3</t>
  </si>
  <si>
    <t>GTTTTTTTTT</t>
  </si>
  <si>
    <t>F147*KKI</t>
  </si>
  <si>
    <t>CAGCTGGCA</t>
  </si>
  <si>
    <t>-259SW?</t>
  </si>
  <si>
    <t>F56C3.1</t>
  </si>
  <si>
    <t>ZK402.5</t>
  </si>
  <si>
    <t>S115*</t>
  </si>
  <si>
    <t>F19G12.2</t>
  </si>
  <si>
    <t>F19G12.1</t>
  </si>
  <si>
    <t>ZK380.4</t>
  </si>
  <si>
    <t>F07G6.9</t>
  </si>
  <si>
    <t>TACTTG</t>
  </si>
  <si>
    <t>T26C11.8</t>
  </si>
  <si>
    <t>*454R</t>
  </si>
  <si>
    <t>ZC53.1</t>
  </si>
  <si>
    <t>ZC53.6</t>
  </si>
  <si>
    <t>CTTAACCGATCGCA</t>
  </si>
  <si>
    <t>L476*</t>
  </si>
  <si>
    <t>ZC53.4</t>
  </si>
  <si>
    <t>fbxa-40</t>
  </si>
  <si>
    <t>Y59E1A.1</t>
  </si>
  <si>
    <t>GTTTTTATAAT</t>
  </si>
  <si>
    <t>FL*538-</t>
  </si>
  <si>
    <t>F48B9.1</t>
  </si>
  <si>
    <t>F47G3.4</t>
  </si>
  <si>
    <t>-55?</t>
  </si>
  <si>
    <t>pqn-65</t>
  </si>
  <si>
    <t>T13H2.4a</t>
  </si>
  <si>
    <t>T13H2.4b</t>
  </si>
  <si>
    <t>F16H11.2</t>
  </si>
  <si>
    <t>R08E3.1</t>
  </si>
  <si>
    <t>R08E3.1a</t>
  </si>
  <si>
    <t>R08E3.1b</t>
  </si>
  <si>
    <t>W221*</t>
  </si>
  <si>
    <t>cyp-14A2</t>
  </si>
  <si>
    <t>K09A11.3</t>
  </si>
  <si>
    <t>cyp-13B1</t>
  </si>
  <si>
    <t>F02C12.5a</t>
  </si>
  <si>
    <t>F02D10.3</t>
  </si>
  <si>
    <t>S25*</t>
  </si>
  <si>
    <t>F02D10.2</t>
  </si>
  <si>
    <t>nspc-17</t>
  </si>
  <si>
    <t>D1025.8</t>
  </si>
  <si>
    <t>nspc-19</t>
  </si>
  <si>
    <t>D1025.9</t>
  </si>
  <si>
    <t>Y63*</t>
  </si>
  <si>
    <t>Y74C9A.3</t>
  </si>
  <si>
    <t>Y74C9A.3.1</t>
  </si>
  <si>
    <t>Y74C9A.3.2</t>
  </si>
  <si>
    <t>Y48G1C.5</t>
  </si>
  <si>
    <t>-332?</t>
  </si>
  <si>
    <t>Y48G1C.8</t>
  </si>
  <si>
    <t>GTGGTGCA</t>
  </si>
  <si>
    <t>Y48G1BM.6</t>
  </si>
  <si>
    <t>CGGGGGGGGGGGGG</t>
  </si>
  <si>
    <t>Y48G1BM.7</t>
  </si>
  <si>
    <t>-106?</t>
  </si>
  <si>
    <t>W04C9.6</t>
  </si>
  <si>
    <t>Y34D9A.3</t>
  </si>
  <si>
    <t>L11*</t>
  </si>
  <si>
    <t>Y92H12BL.2</t>
  </si>
  <si>
    <t>Y92H12BL.4</t>
  </si>
  <si>
    <t>-145K?</t>
  </si>
  <si>
    <t>F37F2.2</t>
  </si>
  <si>
    <t>F37F2.2.1</t>
  </si>
  <si>
    <t>Y92H12A.5</t>
  </si>
  <si>
    <t>TCCACACATCCA</t>
  </si>
  <si>
    <t>Y73E7A.8</t>
  </si>
  <si>
    <t>-166?</t>
  </si>
  <si>
    <t>Y71G12B.23</t>
  </si>
  <si>
    <t>Y71G12B.23b</t>
  </si>
  <si>
    <t>Y71G12B.7</t>
  </si>
  <si>
    <t>-907?</t>
  </si>
  <si>
    <t>Y71G12B.5</t>
  </si>
  <si>
    <t>-31?</t>
  </si>
  <si>
    <t>Y71G12B.28</t>
  </si>
  <si>
    <t>R80*</t>
  </si>
  <si>
    <t>M01D7.9</t>
  </si>
  <si>
    <t>S78*T</t>
  </si>
  <si>
    <t>Y71G12A.2</t>
  </si>
  <si>
    <t>Y71G12A.2b</t>
  </si>
  <si>
    <t>Y71G12A.2a</t>
  </si>
  <si>
    <t>arl-13</t>
  </si>
  <si>
    <t>Y37E3.5a</t>
  </si>
  <si>
    <t>-1412?</t>
  </si>
  <si>
    <t>afd-1</t>
  </si>
  <si>
    <t>W03F11.6c</t>
  </si>
  <si>
    <t>-649?</t>
  </si>
  <si>
    <t>gcy-17</t>
  </si>
  <si>
    <t>W03F11.2</t>
  </si>
  <si>
    <t>-457?</t>
  </si>
  <si>
    <t>lgc-51</t>
  </si>
  <si>
    <t>F12B6.3</t>
  </si>
  <si>
    <t>nekl-1</t>
  </si>
  <si>
    <t>Y39G10AR.3</t>
  </si>
  <si>
    <t>*140G</t>
  </si>
  <si>
    <t>Y23H5B.2</t>
  </si>
  <si>
    <t>K216*</t>
  </si>
  <si>
    <t>C55C2.4</t>
  </si>
  <si>
    <t>-426?</t>
  </si>
  <si>
    <t>arx-1</t>
  </si>
  <si>
    <t>Y71F9AL.16</t>
  </si>
  <si>
    <t>fbxa-203</t>
  </si>
  <si>
    <t>W05F2.5.1</t>
  </si>
  <si>
    <t>W05F2.5.2</t>
  </si>
  <si>
    <t>W05F2.4</t>
  </si>
  <si>
    <t>W05F2.4a.1</t>
  </si>
  <si>
    <t>W05F2.4a.2</t>
  </si>
  <si>
    <t>GTACCATAAGACTCCGGTCATTT</t>
  </si>
  <si>
    <t>Y47G6A.27</t>
  </si>
  <si>
    <t>-900?</t>
  </si>
  <si>
    <t>Y47G6A.29</t>
  </si>
  <si>
    <t>C18E3.5</t>
  </si>
  <si>
    <t>C18E3.5.1</t>
  </si>
  <si>
    <t>tre-5</t>
  </si>
  <si>
    <t>C23H3.7</t>
  </si>
  <si>
    <t>-163?</t>
  </si>
  <si>
    <t>D1069.1</t>
  </si>
  <si>
    <t>C24H12.5</t>
  </si>
  <si>
    <t>C24H12.5a</t>
  </si>
  <si>
    <t>C24H12.5b</t>
  </si>
  <si>
    <t>-259?</t>
  </si>
  <si>
    <t>C24H12.8</t>
  </si>
  <si>
    <t>CTTATTCA</t>
  </si>
  <si>
    <t>-114*I?</t>
  </si>
  <si>
    <t>C24H12.10</t>
  </si>
  <si>
    <t>W124*</t>
  </si>
  <si>
    <t>W10D9.2</t>
  </si>
  <si>
    <t>R29*</t>
  </si>
  <si>
    <t>W10D9.1</t>
  </si>
  <si>
    <t>nfyb-1</t>
  </si>
  <si>
    <t>W10D9.4</t>
  </si>
  <si>
    <t>-741?</t>
  </si>
  <si>
    <t>C09E8.1</t>
  </si>
  <si>
    <t>C09E8.1b</t>
  </si>
  <si>
    <t>W04H10.1</t>
  </si>
  <si>
    <t>T04B8.5</t>
  </si>
  <si>
    <t>T04B8.5c.2</t>
  </si>
  <si>
    <t>R52*</t>
  </si>
  <si>
    <t>Y39F10C.1</t>
  </si>
  <si>
    <t>*117Y</t>
  </si>
  <si>
    <t>T02H6.10</t>
  </si>
  <si>
    <t>-182?</t>
  </si>
  <si>
    <t>T02H6.7</t>
  </si>
  <si>
    <t>C08G5.1</t>
  </si>
  <si>
    <t>-164?</t>
  </si>
  <si>
    <t>fbxc-48</t>
  </si>
  <si>
    <t>C08G5.2</t>
  </si>
  <si>
    <t>F46F5.5</t>
  </si>
  <si>
    <t>F46F5.8</t>
  </si>
  <si>
    <t>F28A10.2</t>
  </si>
  <si>
    <t>T07D3.4</t>
  </si>
  <si>
    <t>T07D3.9</t>
  </si>
  <si>
    <t>T07D3.9b.2</t>
  </si>
  <si>
    <t>T07D3.9a.2</t>
  </si>
  <si>
    <t>-60?</t>
  </si>
  <si>
    <t>fbxc-24</t>
  </si>
  <si>
    <t>R07C3.11</t>
  </si>
  <si>
    <t>-59?</t>
  </si>
  <si>
    <t>fbxc-27</t>
  </si>
  <si>
    <t>R07C3.10</t>
  </si>
  <si>
    <t>E110*</t>
  </si>
  <si>
    <t>TAACTGTG</t>
  </si>
  <si>
    <t>-400NC?</t>
  </si>
  <si>
    <t>-57?</t>
  </si>
  <si>
    <t>fbxc-31</t>
  </si>
  <si>
    <t>R07C3.9</t>
  </si>
  <si>
    <t>fbxc-30</t>
  </si>
  <si>
    <t>R07C3.15</t>
  </si>
  <si>
    <t>R366*</t>
  </si>
  <si>
    <t>R540*</t>
  </si>
  <si>
    <t>clec-44</t>
  </si>
  <si>
    <t>R07C3.12</t>
  </si>
  <si>
    <t>GCCATTGAACTGATGCTCGCAGTAGTC</t>
  </si>
  <si>
    <t>-266DYCEHQFN?</t>
  </si>
  <si>
    <t>-29?</t>
  </si>
  <si>
    <t>fbxc-57</t>
  </si>
  <si>
    <t>C32B5.12</t>
  </si>
  <si>
    <t>*151S</t>
  </si>
  <si>
    <t>C32B5.13</t>
  </si>
  <si>
    <t>*137S</t>
  </si>
  <si>
    <t>C32B5.7</t>
  </si>
  <si>
    <t>TATAGTCATTCATGTC</t>
  </si>
  <si>
    <t>L13L*SFMS</t>
  </si>
  <si>
    <t>fbxc-16</t>
  </si>
  <si>
    <t>C32B5.3</t>
  </si>
  <si>
    <t>ACGAAGAAGAGTTGAAGT</t>
  </si>
  <si>
    <t>-157RRRVE?</t>
  </si>
  <si>
    <t>fbxc-40</t>
  </si>
  <si>
    <t>C32B5.1a</t>
  </si>
  <si>
    <t>C32B5.1b</t>
  </si>
  <si>
    <t>fbxc-39</t>
  </si>
  <si>
    <t>F45D11.10</t>
  </si>
  <si>
    <t>TAG</t>
  </si>
  <si>
    <t>fbxb-28</t>
  </si>
  <si>
    <t>F45D11.8</t>
  </si>
  <si>
    <t>-121?</t>
  </si>
  <si>
    <t>F45D11.5</t>
  </si>
  <si>
    <t>fbxb-39</t>
  </si>
  <si>
    <t>M01D1.7</t>
  </si>
  <si>
    <t>fbxb-45</t>
  </si>
  <si>
    <t>M01D1.10</t>
  </si>
  <si>
    <t>K02E7.6</t>
  </si>
  <si>
    <t>K02E7.6.1</t>
  </si>
  <si>
    <t>K02E7.6.2</t>
  </si>
  <si>
    <t>K02E7.10</t>
  </si>
  <si>
    <t>-230?</t>
  </si>
  <si>
    <t>lips-11</t>
  </si>
  <si>
    <t>T13B5.5</t>
  </si>
  <si>
    <t>S190*</t>
  </si>
  <si>
    <t>W09B6.5</t>
  </si>
  <si>
    <t>R85*</t>
  </si>
  <si>
    <t>Y57G7A.6</t>
  </si>
  <si>
    <t>CTGACAGGTGG</t>
  </si>
  <si>
    <t>-734PPV?</t>
  </si>
  <si>
    <t>-126?</t>
  </si>
  <si>
    <t>vig-1</t>
  </si>
  <si>
    <t>F56D12.5b</t>
  </si>
  <si>
    <t>S86*</t>
  </si>
  <si>
    <t>F54D12.10</t>
  </si>
  <si>
    <t>-397?</t>
  </si>
  <si>
    <t>F54D12.7</t>
  </si>
  <si>
    <t>-310?</t>
  </si>
  <si>
    <t>Y51H7C.5</t>
  </si>
  <si>
    <t>Y51H7C.5.1</t>
  </si>
  <si>
    <t>Y51H7C.5.2</t>
  </si>
  <si>
    <t>W176*</t>
  </si>
  <si>
    <t>Y51H7C.1</t>
  </si>
  <si>
    <t>AATGC</t>
  </si>
  <si>
    <t>Y51H7BR.5</t>
  </si>
  <si>
    <t>TAGCGC</t>
  </si>
  <si>
    <t>fbxa-163</t>
  </si>
  <si>
    <t>C08E3.6</t>
  </si>
  <si>
    <t>fbxa-165</t>
  </si>
  <si>
    <t>C08E3.8</t>
  </si>
  <si>
    <t>ZC204.17</t>
  </si>
  <si>
    <t>CCCTCGTT</t>
  </si>
  <si>
    <t>fbxb-15</t>
  </si>
  <si>
    <t>ZC204.7</t>
  </si>
  <si>
    <t>ACACACATCAC</t>
  </si>
  <si>
    <t>btb-12</t>
  </si>
  <si>
    <t>ZC204.3</t>
  </si>
  <si>
    <t>fbxb-17</t>
  </si>
  <si>
    <t>F58E1.5</t>
  </si>
  <si>
    <t>-386?</t>
  </si>
  <si>
    <t>F58E1.4</t>
  </si>
  <si>
    <t>-217?</t>
  </si>
  <si>
    <t>fbxb-25</t>
  </si>
  <si>
    <t>F58E1.2</t>
  </si>
  <si>
    <t>fbxb-19</t>
  </si>
  <si>
    <t>F58E1.9</t>
  </si>
  <si>
    <t>fbxb-47</t>
  </si>
  <si>
    <t>F58E1.14</t>
  </si>
  <si>
    <t>fbxa-184</t>
  </si>
  <si>
    <t>F45C12.8</t>
  </si>
  <si>
    <t>CTGCAA</t>
  </si>
  <si>
    <t>-256C?</t>
  </si>
  <si>
    <t>btb-7</t>
  </si>
  <si>
    <t>F45C12.12</t>
  </si>
  <si>
    <t>TTGAGCATGTCTCGGTAGTTGGAGGAGAGAAAAGGCAGATG</t>
  </si>
  <si>
    <t>fbxb-5</t>
  </si>
  <si>
    <t>F45C12.14</t>
  </si>
  <si>
    <t>E65*</t>
  </si>
  <si>
    <t>F45C12.2</t>
  </si>
  <si>
    <t>*464Q</t>
  </si>
  <si>
    <t>F45C12.1</t>
  </si>
  <si>
    <t>math-4</t>
  </si>
  <si>
    <t>C08F1.5a</t>
  </si>
  <si>
    <t>C08F1.5b</t>
  </si>
  <si>
    <t>TCC</t>
  </si>
  <si>
    <t>-204?</t>
  </si>
  <si>
    <t>fbxc-19</t>
  </si>
  <si>
    <t>T08E11.5</t>
  </si>
  <si>
    <t>math-47</t>
  </si>
  <si>
    <t>ZK250.5b</t>
  </si>
  <si>
    <t>E72*</t>
  </si>
  <si>
    <t>math-48</t>
  </si>
  <si>
    <t>ZK250.6</t>
  </si>
  <si>
    <t>TATA</t>
  </si>
  <si>
    <t>YK184*</t>
  </si>
  <si>
    <t>math-21</t>
  </si>
  <si>
    <t>C40D2.3</t>
  </si>
  <si>
    <t>-410?</t>
  </si>
  <si>
    <t>AGCGGC</t>
  </si>
  <si>
    <t>math-20</t>
  </si>
  <si>
    <t>C40D2.2.1</t>
  </si>
  <si>
    <t>C40D2.2.2</t>
  </si>
  <si>
    <t>GAAAAA</t>
  </si>
  <si>
    <t>-166K?</t>
  </si>
  <si>
    <t>math-32</t>
  </si>
  <si>
    <t>F59H6.4</t>
  </si>
  <si>
    <t>W110*</t>
  </si>
  <si>
    <t>fbxb-35</t>
  </si>
  <si>
    <t>F07E5.2</t>
  </si>
  <si>
    <t>math-18</t>
  </si>
  <si>
    <t>C40A11.1</t>
  </si>
  <si>
    <t>-669?</t>
  </si>
  <si>
    <t>F54A3.4</t>
  </si>
  <si>
    <t>TGGAG</t>
  </si>
  <si>
    <t>K09F6.7</t>
  </si>
  <si>
    <t>B0281.5</t>
  </si>
  <si>
    <t>B0281.5b</t>
  </si>
  <si>
    <t>TCTTCC</t>
  </si>
  <si>
    <t>-7G?</t>
  </si>
  <si>
    <t>F43C11.10</t>
  </si>
  <si>
    <t>-141?</t>
  </si>
  <si>
    <t>F16G10.8</t>
  </si>
  <si>
    <t>R185*</t>
  </si>
  <si>
    <t>F16G10.10</t>
  </si>
  <si>
    <t>Y245*</t>
  </si>
  <si>
    <t>F16G10.11</t>
  </si>
  <si>
    <t>TCAAAG</t>
  </si>
  <si>
    <t>fbxa-182</t>
  </si>
  <si>
    <t>F42G2.4</t>
  </si>
  <si>
    <t>AAAGCCATTTTGTCT</t>
  </si>
  <si>
    <t>F42G2.5</t>
  </si>
  <si>
    <t>F42G2.6</t>
  </si>
  <si>
    <t>S40*</t>
  </si>
  <si>
    <t>-511?</t>
  </si>
  <si>
    <t>F40B1.2</t>
  </si>
  <si>
    <t>K02F6.4</t>
  </si>
  <si>
    <t>-836?</t>
  </si>
  <si>
    <t>TTTCCTGCATGCTCACGGATATTCAGC</t>
  </si>
  <si>
    <t>sri-71</t>
  </si>
  <si>
    <t>D2062.3</t>
  </si>
  <si>
    <t>-244?</t>
  </si>
  <si>
    <t>-305?</t>
  </si>
  <si>
    <t>F34D6.2</t>
  </si>
  <si>
    <t>F29A7.5</t>
  </si>
  <si>
    <t>L42*</t>
  </si>
  <si>
    <t>TTGACCTG</t>
  </si>
  <si>
    <t>fbxb-108</t>
  </si>
  <si>
    <t>F08D12.6</t>
  </si>
  <si>
    <t>-157?</t>
  </si>
  <si>
    <t>fbxb-105</t>
  </si>
  <si>
    <t>F08D12.8</t>
  </si>
  <si>
    <t>K12H6.4</t>
  </si>
  <si>
    <t>ZK355.1</t>
  </si>
  <si>
    <t>ZK355.6</t>
  </si>
  <si>
    <t>sdz-5</t>
  </si>
  <si>
    <t>C41H7.8</t>
  </si>
  <si>
    <t>B0454.6</t>
  </si>
  <si>
    <t>TTGTGATGACTACCAATGAGTTCAACGTGGAG</t>
  </si>
  <si>
    <t>T10D4.14</t>
  </si>
  <si>
    <t>TTGATG</t>
  </si>
  <si>
    <t>Y49F6A.1</t>
  </si>
  <si>
    <t>GCTCGAGGACGT</t>
  </si>
  <si>
    <t>fbxb-32</t>
  </si>
  <si>
    <t>M151.6</t>
  </si>
  <si>
    <t>F40H7.10</t>
  </si>
  <si>
    <t>Q225*</t>
  </si>
  <si>
    <t>bath-31</t>
  </si>
  <si>
    <t>F12E12.4</t>
  </si>
  <si>
    <t>T24E12.3</t>
  </si>
  <si>
    <t>K84*</t>
  </si>
  <si>
    <t>-544?</t>
  </si>
  <si>
    <t>CTCCGAGGCCAACCAAAATCCATTAGCTCAACAGTGGGAAGCATACTATCCAGCTCCCAGCATAGCAGGTATGAAAT</t>
  </si>
  <si>
    <t>TCGGTTAAG</t>
  </si>
  <si>
    <t>K10G6.4</t>
  </si>
  <si>
    <t>lin-31</t>
  </si>
  <si>
    <t>K10G6.1</t>
  </si>
  <si>
    <t>K07D4.4</t>
  </si>
  <si>
    <t>-63?</t>
  </si>
  <si>
    <t>F31D5.4</t>
  </si>
  <si>
    <t>F31D5.6</t>
  </si>
  <si>
    <t>W187*</t>
  </si>
  <si>
    <t>H20J04.7</t>
  </si>
  <si>
    <t>F10G7.12</t>
  </si>
  <si>
    <t>-84?</t>
  </si>
  <si>
    <t>-19?</t>
  </si>
  <si>
    <t>C29H12.5</t>
  </si>
  <si>
    <t>C32D5.6</t>
  </si>
  <si>
    <t>*1148S</t>
  </si>
  <si>
    <t>tra-2</t>
  </si>
  <si>
    <t>C15F1.3b</t>
  </si>
  <si>
    <t>C15F1.8</t>
  </si>
  <si>
    <t>ZK1127.6</t>
  </si>
  <si>
    <t>ZK1127.6.1</t>
  </si>
  <si>
    <t>ZK1127.6.2</t>
  </si>
  <si>
    <t>CAAGAACTGTGCATCAATGGCGA</t>
  </si>
  <si>
    <t>T02G5.4</t>
  </si>
  <si>
    <t>F10E7.1</t>
  </si>
  <si>
    <t>C30G12.3</t>
  </si>
  <si>
    <t>E81*</t>
  </si>
  <si>
    <t>F21D12.2</t>
  </si>
  <si>
    <t>K02A2.4</t>
  </si>
  <si>
    <t>-488?</t>
  </si>
  <si>
    <t>C28F5.4</t>
  </si>
  <si>
    <t>F18A1.1</t>
  </si>
  <si>
    <t>T01H3.2</t>
  </si>
  <si>
    <t>T01H3.2.2</t>
  </si>
  <si>
    <t>TAATTAAATTTTA</t>
  </si>
  <si>
    <t>-424N*IL</t>
  </si>
  <si>
    <t>pch-2</t>
  </si>
  <si>
    <t>F10B5.5</t>
  </si>
  <si>
    <t>AAATTATCTC</t>
  </si>
  <si>
    <t>amt-3</t>
  </si>
  <si>
    <t>M195.3</t>
  </si>
  <si>
    <t>W01C9.2</t>
  </si>
  <si>
    <t>-16?</t>
  </si>
  <si>
    <t>C34C6.9</t>
  </si>
  <si>
    <t>*179Y</t>
  </si>
  <si>
    <t>C07H4.1</t>
  </si>
  <si>
    <t>*400Y</t>
  </si>
  <si>
    <t>ZK1067.3</t>
  </si>
  <si>
    <t>R86*</t>
  </si>
  <si>
    <t>Y51B9A.3</t>
  </si>
  <si>
    <t>-400?</t>
  </si>
  <si>
    <t>M176.10</t>
  </si>
  <si>
    <t>ATACGT</t>
  </si>
  <si>
    <t>R09D1.6</t>
  </si>
  <si>
    <t>AH6.3</t>
  </si>
  <si>
    <t>TGTTGGAGTAGGGG</t>
  </si>
  <si>
    <t>sra-9</t>
  </si>
  <si>
    <t>AH6.14</t>
  </si>
  <si>
    <t>TTTTAA</t>
  </si>
  <si>
    <t>AH6.9</t>
  </si>
  <si>
    <t>Y53C12A.8</t>
  </si>
  <si>
    <t>mab-3</t>
  </si>
  <si>
    <t>Y53C12B.5b</t>
  </si>
  <si>
    <t>old-2</t>
  </si>
  <si>
    <t>ZK938.5</t>
  </si>
  <si>
    <t>srd-2</t>
  </si>
  <si>
    <t>R05H5.1</t>
  </si>
  <si>
    <t>T01E8.5</t>
  </si>
  <si>
    <t>T01E8.5.2</t>
  </si>
  <si>
    <t>GTTTTACAATTATAT</t>
  </si>
  <si>
    <t>-61FYNY?</t>
  </si>
  <si>
    <t>C06A1.2</t>
  </si>
  <si>
    <t>-79?</t>
  </si>
  <si>
    <t>F44F4.15</t>
  </si>
  <si>
    <t>TAGAAGAA</t>
  </si>
  <si>
    <t>R03D7.2</t>
  </si>
  <si>
    <t>F37H8.2</t>
  </si>
  <si>
    <t>C05D12.3</t>
  </si>
  <si>
    <t>C05D12.3a</t>
  </si>
  <si>
    <t>C05D12.3c.1</t>
  </si>
  <si>
    <t>C05D12.3c.2</t>
  </si>
  <si>
    <t>B0334.10</t>
  </si>
  <si>
    <t>C47D12.4</t>
  </si>
  <si>
    <t>TCGTCCCCCTCATGGGGGGCGAGGGACGCCCCC</t>
  </si>
  <si>
    <t>MRGT1-</t>
  </si>
  <si>
    <t>F44E5.3</t>
  </si>
  <si>
    <t>ZK930.6</t>
  </si>
  <si>
    <t>-44?</t>
  </si>
  <si>
    <t>ZK930.7</t>
  </si>
  <si>
    <t>Y57A10A.1</t>
  </si>
  <si>
    <t>GGTGTGT</t>
  </si>
  <si>
    <t>Y48C3A.14</t>
  </si>
  <si>
    <t>-328?</t>
  </si>
  <si>
    <t>efl-2</t>
  </si>
  <si>
    <t>Y48C3A.17c</t>
  </si>
  <si>
    <t>Y48C3A.17a</t>
  </si>
  <si>
    <t>gst-17</t>
  </si>
  <si>
    <t>F37B1.6</t>
  </si>
  <si>
    <t>Q33*</t>
  </si>
  <si>
    <t>arrd-13</t>
  </si>
  <si>
    <t>R06B9.3</t>
  </si>
  <si>
    <t>Y87*</t>
  </si>
  <si>
    <t>ins-37</t>
  </si>
  <si>
    <t>F08G2.6</t>
  </si>
  <si>
    <t>L19*</t>
  </si>
  <si>
    <t>Y51H1A.3</t>
  </si>
  <si>
    <t>Y51H1A.3b</t>
  </si>
  <si>
    <t>W02B8.1</t>
  </si>
  <si>
    <t>GGCTTGCA</t>
  </si>
  <si>
    <t>mltn-4</t>
  </si>
  <si>
    <t>W02B8.4</t>
  </si>
  <si>
    <t>*549L</t>
  </si>
  <si>
    <t>col-87</t>
  </si>
  <si>
    <t>Y39G8C.4</t>
  </si>
  <si>
    <t>*277R</t>
  </si>
  <si>
    <t>Y39G8C.2</t>
  </si>
  <si>
    <t>CGGGG</t>
  </si>
  <si>
    <t>-265P?</t>
  </si>
  <si>
    <t>K09E4.2</t>
  </si>
  <si>
    <t>K09E4.2.1</t>
  </si>
  <si>
    <t>K09E4.2.2</t>
  </si>
  <si>
    <t>CTTTCCGCATAT</t>
  </si>
  <si>
    <t>-161ICG?</t>
  </si>
  <si>
    <t>W03H9.2</t>
  </si>
  <si>
    <t>CGCATCTTTTTCTCCATTCGA</t>
  </si>
  <si>
    <t>-159SNGEKD?</t>
  </si>
  <si>
    <t>Y54G11A.1</t>
  </si>
  <si>
    <t>AGATTTTTTGGG</t>
  </si>
  <si>
    <t>Y54G11A.4</t>
  </si>
  <si>
    <t>K10H10.13</t>
  </si>
  <si>
    <t>ACCCCCCC</t>
  </si>
  <si>
    <t>catp-4</t>
  </si>
  <si>
    <t>C01G12.8</t>
  </si>
  <si>
    <t>srt-11</t>
  </si>
  <si>
    <t>W01D2.4</t>
  </si>
  <si>
    <t>Y53F4B.10</t>
  </si>
  <si>
    <t>-282?</t>
  </si>
  <si>
    <t>Y53F4B.36</t>
  </si>
  <si>
    <t>CGGTTATGAAGGAAT</t>
  </si>
  <si>
    <t>spsb-2</t>
  </si>
  <si>
    <t>Y46E12BL.3</t>
  </si>
  <si>
    <t>TACTTAC</t>
  </si>
  <si>
    <t>clec-148</t>
  </si>
  <si>
    <t>F40G9.10</t>
  </si>
  <si>
    <t>Y48G9A.12</t>
  </si>
  <si>
    <t>R238*</t>
  </si>
  <si>
    <t>fbxa-38</t>
  </si>
  <si>
    <t>C39B5.4</t>
  </si>
  <si>
    <t>AGACAT</t>
  </si>
  <si>
    <t>-885?</t>
  </si>
  <si>
    <t>gip-1</t>
  </si>
  <si>
    <t>H04J21.3b</t>
  </si>
  <si>
    <t>TTATG</t>
  </si>
  <si>
    <t>H04J21.1</t>
  </si>
  <si>
    <t>-852?</t>
  </si>
  <si>
    <t>TGAAATTTCAA</t>
  </si>
  <si>
    <t>-126EIS?</t>
  </si>
  <si>
    <t>E02H9.1</t>
  </si>
  <si>
    <t>Y71H2B.11</t>
  </si>
  <si>
    <t>AAAG</t>
  </si>
  <si>
    <t>pho-9</t>
  </si>
  <si>
    <t>Y71H2AM.16</t>
  </si>
  <si>
    <t>Y71H2AM.20</t>
  </si>
  <si>
    <t>Y71H2AM.20b</t>
  </si>
  <si>
    <t>Y71H2AM.2</t>
  </si>
  <si>
    <t>-498?</t>
  </si>
  <si>
    <t>F56F11.5</t>
  </si>
  <si>
    <t>L450*</t>
  </si>
  <si>
    <t>CTTGT</t>
  </si>
  <si>
    <t>T20B6.2</t>
  </si>
  <si>
    <t>H05C05.3</t>
  </si>
  <si>
    <t>-570?</t>
  </si>
  <si>
    <t>H06I04.5</t>
  </si>
  <si>
    <t>Y53G8B.3</t>
  </si>
  <si>
    <t>*184S</t>
  </si>
  <si>
    <t>Y53G8AM.6</t>
  </si>
  <si>
    <t>S53*</t>
  </si>
  <si>
    <t>Y53G8AR.1</t>
  </si>
  <si>
    <t>K01A11.3</t>
  </si>
  <si>
    <t>C34C12.1</t>
  </si>
  <si>
    <t>*473C</t>
  </si>
  <si>
    <t>W146*</t>
  </si>
  <si>
    <t>T04A8.18</t>
  </si>
  <si>
    <t>C35D10.3</t>
  </si>
  <si>
    <t>F01F1.14</t>
  </si>
  <si>
    <t>AAGAGAGAGAG</t>
  </si>
  <si>
    <t>T04C9.3</t>
  </si>
  <si>
    <t>ZK418.7</t>
  </si>
  <si>
    <t>srb-7</t>
  </si>
  <si>
    <t>F37C12.17</t>
  </si>
  <si>
    <t>-71?</t>
  </si>
  <si>
    <t>acbp-4</t>
  </si>
  <si>
    <t>F56C9.5</t>
  </si>
  <si>
    <t>F56C9.6</t>
  </si>
  <si>
    <t>F56C9.6a</t>
  </si>
  <si>
    <t>F56C9.6b</t>
  </si>
  <si>
    <t>F56C9.6c</t>
  </si>
  <si>
    <t>R191*</t>
  </si>
  <si>
    <t>T20B12.4</t>
  </si>
  <si>
    <t>-5?</t>
  </si>
  <si>
    <t>lgc-50</t>
  </si>
  <si>
    <t>T20B12.9</t>
  </si>
  <si>
    <t>-183S?</t>
  </si>
  <si>
    <t>ZK783.3</t>
  </si>
  <si>
    <t>CAGCAGCAGGCCCCCGATGT</t>
  </si>
  <si>
    <t>-129SSRPPM?</t>
  </si>
  <si>
    <t>ZK783.6</t>
  </si>
  <si>
    <t>*273E</t>
  </si>
  <si>
    <t>ZK688.10</t>
  </si>
  <si>
    <t>-108?</t>
  </si>
  <si>
    <t>ZK353.5</t>
  </si>
  <si>
    <t>GTGGT</t>
  </si>
  <si>
    <t>-36T?</t>
  </si>
  <si>
    <t>C06E1.11</t>
  </si>
  <si>
    <t>TAATGTGATGGA</t>
  </si>
  <si>
    <t>-165SIT?</t>
  </si>
  <si>
    <t>C13G5.2</t>
  </si>
  <si>
    <t>zfp-1</t>
  </si>
  <si>
    <t>F54F2.2b</t>
  </si>
  <si>
    <t>ZK637.15</t>
  </si>
  <si>
    <t>-366?</t>
  </si>
  <si>
    <t>R08D7.4</t>
  </si>
  <si>
    <t>R08D7.4a.1</t>
  </si>
  <si>
    <t>R08D7.4a.2</t>
  </si>
  <si>
    <t>-154?</t>
  </si>
  <si>
    <t>K11H3.8</t>
  </si>
  <si>
    <t>K11H3.8b</t>
  </si>
  <si>
    <t>ZK757.1</t>
  </si>
  <si>
    <t>cyld-1</t>
  </si>
  <si>
    <t>F40F12.5</t>
  </si>
  <si>
    <t>W46*</t>
  </si>
  <si>
    <t>T16G12.8</t>
  </si>
  <si>
    <t>CCACTTCCCAA</t>
  </si>
  <si>
    <t>-135HFP?</t>
  </si>
  <si>
    <t>ekl-6</t>
  </si>
  <si>
    <t>T16G12.5</t>
  </si>
  <si>
    <t>T16H12.1b</t>
  </si>
  <si>
    <t>-321?</t>
  </si>
  <si>
    <t>F43D9.3</t>
  </si>
  <si>
    <t>F43D9.3a</t>
  </si>
  <si>
    <t>W416*</t>
  </si>
  <si>
    <t>Y41C4A.1</t>
  </si>
  <si>
    <t>C50A2.4</t>
  </si>
  <si>
    <t>CTTACT</t>
  </si>
  <si>
    <t>F55G11.3</t>
  </si>
  <si>
    <t>gcy-25</t>
  </si>
  <si>
    <t>Y105C5B.2</t>
  </si>
  <si>
    <t>srw-133</t>
  </si>
  <si>
    <t>T05B4.6</t>
  </si>
  <si>
    <t>srt-3</t>
  </si>
  <si>
    <t>F47D2.3</t>
  </si>
  <si>
    <t>C103*</t>
  </si>
  <si>
    <t>srh-21</t>
  </si>
  <si>
    <t>C02E7.2</t>
  </si>
  <si>
    <t>srx-60</t>
  </si>
  <si>
    <t>R13D7.4</t>
  </si>
  <si>
    <t>str-139</t>
  </si>
  <si>
    <t>ZC513.9</t>
  </si>
  <si>
    <t>T08G5.15</t>
  </si>
  <si>
    <t>CTGTGCTGAAATTTGAGATTTGGTATGGCTATTTTTCAG</t>
  </si>
  <si>
    <t>-223CAEI*DLVWLFF?</t>
  </si>
  <si>
    <t>T26H2.5</t>
  </si>
  <si>
    <t>ATTATTTTT</t>
  </si>
  <si>
    <t>-91LF?</t>
  </si>
  <si>
    <t>AGTTCTAGATGGTACGGG</t>
  </si>
  <si>
    <t>-311VLDGT?</t>
  </si>
  <si>
    <t>clec-263</t>
  </si>
  <si>
    <t>F26F2.6</t>
  </si>
  <si>
    <t>AAGTCT</t>
  </si>
  <si>
    <t>-150R?</t>
  </si>
  <si>
    <t>C05E11.7</t>
  </si>
  <si>
    <t>arrd-23</t>
  </si>
  <si>
    <t>T07F12.3</t>
  </si>
  <si>
    <t>F35C8.8</t>
  </si>
  <si>
    <t>F35C8.9</t>
  </si>
  <si>
    <t>C09B8.4</t>
  </si>
  <si>
    <t>gar-1</t>
  </si>
  <si>
    <t>C15B12.5b</t>
  </si>
  <si>
    <t>F38B6.4</t>
  </si>
  <si>
    <t>TCCCC</t>
  </si>
  <si>
    <t>K09F5.4</t>
  </si>
  <si>
    <t>T25B6.2</t>
  </si>
  <si>
    <t>GTAAGTAGATTTTTT</t>
  </si>
  <si>
    <t>Y81B9A.3</t>
  </si>
  <si>
    <t>F18G5.5</t>
  </si>
  <si>
    <t>F42G10.1</t>
  </si>
  <si>
    <t>F42G10.1.1</t>
  </si>
  <si>
    <t>F42G10.1.2</t>
  </si>
  <si>
    <t>ZC374.2</t>
  </si>
  <si>
    <t>TTTTGATCAATTTGTCAATTTGG</t>
  </si>
  <si>
    <t>-67FDQFVNL?</t>
  </si>
  <si>
    <t>F13E6.3</t>
  </si>
  <si>
    <t>C34F6.9</t>
  </si>
  <si>
    <t>R1761*</t>
  </si>
  <si>
    <t>T25C12.3</t>
  </si>
  <si>
    <t>F55F3.4</t>
  </si>
  <si>
    <t>*347Q</t>
  </si>
  <si>
    <t>arrd-24</t>
  </si>
  <si>
    <t>F48F7.7</t>
  </si>
  <si>
    <t>C31E10.4</t>
  </si>
  <si>
    <t>CCCTGACACGGCATTTTTCAAATTTTACAGTACATACAAAAAACGATTCATTTCTACATT</t>
  </si>
  <si>
    <t>dsl-4</t>
  </si>
  <si>
    <t>F16B12.2</t>
  </si>
  <si>
    <t>GTAAGTT</t>
  </si>
  <si>
    <t>F28H6.2</t>
  </si>
  <si>
    <t>F28H6.2.1</t>
  </si>
  <si>
    <t>K06G5.1</t>
  </si>
  <si>
    <t>K06G5.1a.1</t>
  </si>
  <si>
    <t>K06G5.1a.2</t>
  </si>
  <si>
    <t>K06G5.1a.3</t>
  </si>
  <si>
    <t>K06G5.1b.1</t>
  </si>
  <si>
    <t>K06G5.1b.2</t>
  </si>
  <si>
    <t>E02H4.2</t>
  </si>
  <si>
    <t>W35*</t>
  </si>
  <si>
    <t>F23D12.3</t>
  </si>
  <si>
    <t>CAGTCAGCCGTCAT</t>
  </si>
  <si>
    <t>-239SQPS?</t>
  </si>
  <si>
    <t>M163.7</t>
  </si>
  <si>
    <t>TAAAA</t>
  </si>
  <si>
    <t>F52E10.3</t>
  </si>
  <si>
    <t>twk-21</t>
  </si>
  <si>
    <t>T01B4.1</t>
  </si>
  <si>
    <t>Q112*</t>
  </si>
  <si>
    <t>T25D1.3</t>
  </si>
  <si>
    <t>TCACGC</t>
  </si>
  <si>
    <t>*121Y</t>
  </si>
  <si>
    <t>C10E2.5</t>
  </si>
  <si>
    <t>cas-1</t>
  </si>
  <si>
    <t>F41G4.2a</t>
  </si>
  <si>
    <t>R459*</t>
  </si>
  <si>
    <t>F52G3.3</t>
  </si>
  <si>
    <t>C08A9.8</t>
  </si>
  <si>
    <t>Q94*</t>
  </si>
  <si>
    <t>GTTTTTTT</t>
  </si>
  <si>
    <t>-58KK?</t>
  </si>
  <si>
    <t>Y40C7B.5</t>
  </si>
  <si>
    <t>Q25*</t>
  </si>
  <si>
    <t>cgt-2</t>
  </si>
  <si>
    <t>F20B4.6</t>
  </si>
  <si>
    <t xml:space="preserve">Chromosome </t>
    <phoneticPr fontId="4"/>
  </si>
  <si>
    <t>Physical
position</t>
    <phoneticPr fontId="4"/>
  </si>
  <si>
    <t>Reference</t>
    <phoneticPr fontId="4"/>
  </si>
  <si>
    <t>Quality</t>
    <phoneticPr fontId="4"/>
  </si>
  <si>
    <t>Effect</t>
    <phoneticPr fontId="4"/>
  </si>
  <si>
    <t>A.A change</t>
    <phoneticPr fontId="4"/>
  </si>
  <si>
    <t>Gene</t>
    <phoneticPr fontId="4"/>
  </si>
  <si>
    <t>Transcript</t>
    <phoneticPr fontId="4"/>
  </si>
  <si>
    <t>Gbrowse</t>
    <phoneticPr fontId="4"/>
  </si>
  <si>
    <t>Alteration</t>
    <phoneticPr fontId="4"/>
  </si>
  <si>
    <t>Supplementary Data 2-a</t>
    <phoneticPr fontId="4"/>
  </si>
  <si>
    <t>Supplementary Data 2-b</t>
    <phoneticPr fontId="4"/>
  </si>
  <si>
    <t>Supplementary Data 2-c</t>
    <phoneticPr fontId="4"/>
  </si>
  <si>
    <t>Supplementary Data 2-d</t>
    <phoneticPr fontId="4"/>
  </si>
  <si>
    <t>species</t>
  </si>
  <si>
    <t>5-1) Polymorphisms called by GATK UnifiedGenotyper</t>
  </si>
  <si>
    <t>*The target is site after filtering</t>
  </si>
  <si>
    <t>High polymorphism sites comparing AB1 with N2</t>
  </si>
  <si>
    <t>High polymorphism sites comparing CB4852 with N2</t>
  </si>
  <si>
    <t>High polymorphism sites comparing CB4853 with N2</t>
  </si>
  <si>
    <t>1. Reference</t>
  </si>
  <si>
    <t>* The read sets after removal of duplication used father processing</t>
  </si>
  <si>
    <t>4-2) base quality score recalibration (GATK BaseRecalibrator + PrintReads)</t>
  </si>
  <si>
    <r>
      <t xml:space="preserve">5. </t>
    </r>
    <r>
      <rPr>
        <b/>
        <sz val="11"/>
        <rFont val="ＭＳ Ｐゴシック"/>
        <family val="3"/>
        <charset val="128"/>
      </rPr>
      <t>Polymorphisms</t>
    </r>
  </si>
  <si>
    <r>
      <rPr>
        <sz val="11"/>
        <rFont val="ＭＳ Ｐゴシック"/>
        <family val="2"/>
        <charset val="128"/>
      </rPr>
      <t xml:space="preserve">Parameters: </t>
    </r>
    <r>
      <rPr>
        <sz val="11"/>
        <rFont val="Arial"/>
        <family val="2"/>
      </rPr>
      <t>" --clusterWindowSize 10 , MQ0/(1.0*DP) &gt; 0.05, QUAL&lt; 30, DP &lt; 10, SB &gt; -0.1 , MQ &lt; 25.0 "</t>
    </r>
  </si>
  <si>
    <r>
      <rPr>
        <sz val="11"/>
        <rFont val="ＭＳ Ｐゴシック"/>
        <family val="2"/>
        <charset val="128"/>
      </rPr>
      <t xml:space="preserve">Parameters: </t>
    </r>
    <r>
      <rPr>
        <sz val="11"/>
        <rFont val="Arial"/>
        <family val="2"/>
      </rPr>
      <t>" -stand_call_conf 30.0 -dcov 200 "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1" formatCode="_ * #,##0_ ;_ * \-#,##0_ ;_ * &quot;-&quot;_ ;_ @_ "/>
    <numFmt numFmtId="176" formatCode="#,##0.0;[Red]\-#,##0.0"/>
    <numFmt numFmtId="177" formatCode="0.0%"/>
  </numFmts>
  <fonts count="22" x14ac:knownFonts="1"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1"/>
      <name val="Arial"/>
      <family val="2"/>
    </font>
    <font>
      <b/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11"/>
      <name val="Arial"/>
      <family val="2"/>
    </font>
    <font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2"/>
      <charset val="128"/>
    </font>
    <font>
      <i/>
      <sz val="11"/>
      <name val="Arial"/>
      <family val="2"/>
    </font>
    <font>
      <sz val="11"/>
      <color rgb="FFFF0000"/>
      <name val="Arial"/>
      <family val="2"/>
    </font>
    <font>
      <sz val="10"/>
      <color theme="1"/>
      <name val="ＭＳ ゴシック"/>
      <family val="3"/>
      <charset val="128"/>
    </font>
    <font>
      <sz val="11"/>
      <name val="Kaiti SC Black"/>
      <family val="2"/>
    </font>
    <font>
      <sz val="10"/>
      <color rgb="FFFF0000"/>
      <name val="ＭＳ ゴシック"/>
      <family val="3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ＭＳ Ｐゴシック"/>
      <family val="2"/>
      <charset val="128"/>
    </font>
    <font>
      <sz val="10"/>
      <name val="Arial"/>
      <family val="2"/>
    </font>
    <font>
      <sz val="10"/>
      <name val="ＭＳ Ｐゴシック"/>
      <family val="1"/>
      <scheme val="major"/>
    </font>
    <font>
      <sz val="10"/>
      <color theme="1"/>
      <name val="ＭＳ Ｐゴシック"/>
      <family val="1"/>
      <scheme val="maj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rgb="FF000000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13">
    <xf numFmtId="0" fontId="0" fillId="0" borderId="0"/>
    <xf numFmtId="38" fontId="1" fillId="0" borderId="0" applyFont="0" applyFill="0" applyBorder="0" applyAlignment="0" applyProtection="0">
      <alignment vertical="center"/>
    </xf>
    <xf numFmtId="0" fontId="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16" fillId="0" borderId="0"/>
    <xf numFmtId="41" fontId="16" fillId="0" borderId="0" applyFon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74">
    <xf numFmtId="0" fontId="0" fillId="0" borderId="0" xfId="0"/>
    <xf numFmtId="38" fontId="2" fillId="0" borderId="0" xfId="1" applyFont="1">
      <alignment vertical="center"/>
    </xf>
    <xf numFmtId="0" fontId="5" fillId="0" borderId="0" xfId="2" applyFont="1">
      <alignment vertical="center"/>
    </xf>
    <xf numFmtId="0" fontId="6" fillId="0" borderId="0" xfId="2" applyFont="1">
      <alignment vertical="center"/>
    </xf>
    <xf numFmtId="0" fontId="1" fillId="0" borderId="0" xfId="2">
      <alignment vertical="center"/>
    </xf>
    <xf numFmtId="38" fontId="5" fillId="0" borderId="1" xfId="1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5" fillId="0" borderId="2" xfId="2" applyFont="1" applyBorder="1" applyAlignment="1">
      <alignment horizontal="center" vertical="center"/>
    </xf>
    <xf numFmtId="38" fontId="5" fillId="0" borderId="3" xfId="1" applyFont="1" applyBorder="1" applyAlignment="1">
      <alignment horizontal="center" vertical="center"/>
    </xf>
    <xf numFmtId="3" fontId="5" fillId="0" borderId="2" xfId="2" applyNumberFormat="1" applyFont="1" applyBorder="1" applyAlignment="1">
      <alignment horizontal="center" vertical="center"/>
    </xf>
    <xf numFmtId="38" fontId="5" fillId="0" borderId="0" xfId="1" applyFont="1" applyBorder="1">
      <alignment vertical="center"/>
    </xf>
    <xf numFmtId="3" fontId="5" fillId="0" borderId="0" xfId="2" applyNumberFormat="1" applyFont="1" applyBorder="1">
      <alignment vertical="center"/>
    </xf>
    <xf numFmtId="0" fontId="5" fillId="0" borderId="0" xfId="2" applyFont="1" applyBorder="1">
      <alignment vertical="center"/>
    </xf>
    <xf numFmtId="38" fontId="2" fillId="0" borderId="0" xfId="1" applyFont="1" applyFill="1" applyBorder="1">
      <alignment vertical="center"/>
    </xf>
    <xf numFmtId="38" fontId="7" fillId="0" borderId="2" xfId="1" applyFont="1" applyBorder="1" applyAlignment="1">
      <alignment horizontal="center" vertical="center"/>
    </xf>
    <xf numFmtId="3" fontId="5" fillId="0" borderId="1" xfId="2" applyNumberFormat="1" applyFont="1" applyBorder="1" applyAlignment="1">
      <alignment horizontal="center" vertical="center"/>
    </xf>
    <xf numFmtId="0" fontId="7" fillId="0" borderId="1" xfId="2" applyFont="1" applyBorder="1" applyAlignment="1">
      <alignment horizontal="center" vertical="center"/>
    </xf>
    <xf numFmtId="0" fontId="5" fillId="0" borderId="4" xfId="2" applyFont="1" applyBorder="1" applyAlignment="1">
      <alignment horizontal="center" vertical="center"/>
    </xf>
    <xf numFmtId="38" fontId="5" fillId="0" borderId="2" xfId="1" applyFont="1" applyBorder="1" applyAlignment="1">
      <alignment horizontal="left" vertical="center"/>
    </xf>
    <xf numFmtId="0" fontId="5" fillId="0" borderId="2" xfId="2" applyFont="1" applyBorder="1" applyAlignment="1">
      <alignment horizontal="right" vertical="center"/>
    </xf>
    <xf numFmtId="3" fontId="5" fillId="0" borderId="2" xfId="2" applyNumberFormat="1" applyFont="1" applyBorder="1" applyAlignment="1">
      <alignment horizontal="right" vertical="center"/>
    </xf>
    <xf numFmtId="176" fontId="5" fillId="0" borderId="2" xfId="1" applyNumberFormat="1" applyFont="1" applyBorder="1" applyAlignment="1">
      <alignment horizontal="right" vertical="center"/>
    </xf>
    <xf numFmtId="0" fontId="5" fillId="0" borderId="2" xfId="2" applyFont="1" applyBorder="1" applyAlignment="1">
      <alignment horizontal="left" vertical="center"/>
    </xf>
    <xf numFmtId="38" fontId="5" fillId="0" borderId="2" xfId="1" applyFont="1" applyBorder="1" applyAlignment="1">
      <alignment horizontal="right" vertical="center"/>
    </xf>
    <xf numFmtId="38" fontId="9" fillId="0" borderId="0" xfId="1" applyFont="1">
      <alignment vertical="center"/>
    </xf>
    <xf numFmtId="0" fontId="9" fillId="0" borderId="0" xfId="2" applyFont="1">
      <alignment vertical="center"/>
    </xf>
    <xf numFmtId="0" fontId="7" fillId="0" borderId="1" xfId="2" applyFont="1" applyFill="1" applyBorder="1" applyAlignment="1">
      <alignment horizontal="center" vertical="center"/>
    </xf>
    <xf numFmtId="0" fontId="5" fillId="0" borderId="0" xfId="2" applyFont="1" applyBorder="1" applyAlignment="1">
      <alignment horizontal="center" vertical="center"/>
    </xf>
    <xf numFmtId="0" fontId="10" fillId="0" borderId="0" xfId="2" applyFont="1">
      <alignment vertical="center"/>
    </xf>
    <xf numFmtId="0" fontId="7" fillId="0" borderId="0" xfId="2" applyFont="1" applyBorder="1" applyAlignment="1">
      <alignment horizontal="center" vertical="center"/>
    </xf>
    <xf numFmtId="177" fontId="5" fillId="0" borderId="2" xfId="2" applyNumberFormat="1" applyFont="1" applyBorder="1" applyAlignment="1">
      <alignment horizontal="right" vertical="center"/>
    </xf>
    <xf numFmtId="0" fontId="6" fillId="0" borderId="0" xfId="2" applyFont="1" applyBorder="1">
      <alignment vertical="center"/>
    </xf>
    <xf numFmtId="0" fontId="7" fillId="0" borderId="2" xfId="2" applyFont="1" applyBorder="1" applyAlignment="1">
      <alignment horizontal="center" vertical="center"/>
    </xf>
    <xf numFmtId="38" fontId="6" fillId="0" borderId="0" xfId="1" applyFont="1">
      <alignment vertical="center"/>
    </xf>
    <xf numFmtId="38" fontId="5" fillId="0" borderId="0" xfId="1" applyFont="1" applyBorder="1" applyAlignment="1">
      <alignment horizontal="left" vertical="center"/>
    </xf>
    <xf numFmtId="3" fontId="5" fillId="0" borderId="0" xfId="2" applyNumberFormat="1" applyFont="1" applyBorder="1" applyAlignment="1">
      <alignment horizontal="center" vertical="center"/>
    </xf>
    <xf numFmtId="10" fontId="5" fillId="0" borderId="0" xfId="2" applyNumberFormat="1" applyFont="1" applyBorder="1" applyAlignment="1">
      <alignment horizontal="center" vertical="center"/>
    </xf>
    <xf numFmtId="3" fontId="12" fillId="0" borderId="0" xfId="2" applyNumberFormat="1" applyFont="1" applyBorder="1" applyAlignment="1">
      <alignment horizontal="center" vertical="center"/>
    </xf>
    <xf numFmtId="10" fontId="12" fillId="0" borderId="0" xfId="2" applyNumberFormat="1" applyFont="1" applyBorder="1" applyAlignment="1">
      <alignment horizontal="center" vertical="center"/>
    </xf>
    <xf numFmtId="10" fontId="10" fillId="0" borderId="0" xfId="2" applyNumberFormat="1" applyFont="1">
      <alignment vertical="center"/>
    </xf>
    <xf numFmtId="38" fontId="5" fillId="0" borderId="0" xfId="1" applyFont="1">
      <alignment vertical="center"/>
    </xf>
    <xf numFmtId="10" fontId="5" fillId="0" borderId="0" xfId="2" applyNumberFormat="1" applyFont="1" applyBorder="1">
      <alignment vertical="center"/>
    </xf>
    <xf numFmtId="3" fontId="12" fillId="0" borderId="0" xfId="2" applyNumberFormat="1" applyFont="1" applyBorder="1">
      <alignment vertical="center"/>
    </xf>
    <xf numFmtId="10" fontId="12" fillId="0" borderId="0" xfId="2" applyNumberFormat="1" applyFont="1" applyBorder="1">
      <alignment vertical="center"/>
    </xf>
    <xf numFmtId="38" fontId="5" fillId="0" borderId="2" xfId="1" applyFont="1" applyBorder="1" applyAlignment="1">
      <alignment horizontal="center" vertical="center"/>
    </xf>
    <xf numFmtId="38" fontId="5" fillId="0" borderId="2" xfId="1" applyFont="1" applyBorder="1">
      <alignment vertical="center"/>
    </xf>
    <xf numFmtId="0" fontId="5" fillId="0" borderId="0" xfId="2" applyFont="1" applyFill="1" applyBorder="1">
      <alignment vertical="center"/>
    </xf>
    <xf numFmtId="38" fontId="9" fillId="0" borderId="0" xfId="1" applyFont="1" applyBorder="1">
      <alignment vertical="center"/>
    </xf>
    <xf numFmtId="0" fontId="5" fillId="0" borderId="2" xfId="2" applyFont="1" applyFill="1" applyBorder="1" applyAlignment="1">
      <alignment horizontal="center" vertical="center"/>
    </xf>
    <xf numFmtId="38" fontId="5" fillId="0" borderId="2" xfId="1" applyFont="1" applyFill="1" applyBorder="1" applyAlignment="1">
      <alignment horizontal="left" vertical="center"/>
    </xf>
    <xf numFmtId="38" fontId="5" fillId="0" borderId="2" xfId="1" applyFont="1" applyFill="1" applyBorder="1">
      <alignment vertical="center"/>
    </xf>
    <xf numFmtId="38" fontId="13" fillId="0" borderId="2" xfId="1" applyFont="1" applyBorder="1">
      <alignment vertical="center"/>
    </xf>
    <xf numFmtId="49" fontId="5" fillId="0" borderId="0" xfId="1" applyNumberFormat="1" applyFont="1">
      <alignment vertical="center"/>
    </xf>
    <xf numFmtId="38" fontId="5" fillId="0" borderId="0" xfId="1" applyFont="1" applyFill="1" applyBorder="1">
      <alignment vertical="center"/>
    </xf>
    <xf numFmtId="49" fontId="6" fillId="0" borderId="0" xfId="1" applyNumberFormat="1" applyFont="1">
      <alignment vertical="center"/>
    </xf>
    <xf numFmtId="0" fontId="14" fillId="0" borderId="0" xfId="2" applyFont="1">
      <alignment vertical="center"/>
    </xf>
    <xf numFmtId="0" fontId="5" fillId="0" borderId="2" xfId="2" applyFont="1" applyBorder="1">
      <alignment vertical="center"/>
    </xf>
    <xf numFmtId="0" fontId="16" fillId="0" borderId="0" xfId="4"/>
    <xf numFmtId="0" fontId="17" fillId="2" borderId="2" xfId="4" applyFont="1" applyFill="1" applyBorder="1" applyAlignment="1">
      <alignment horizontal="center" vertical="center"/>
    </xf>
    <xf numFmtId="38" fontId="17" fillId="2" borderId="2" xfId="1" applyFont="1" applyFill="1" applyBorder="1" applyAlignment="1">
      <alignment horizontal="center" vertical="center" wrapText="1"/>
    </xf>
    <xf numFmtId="0" fontId="17" fillId="2" borderId="2" xfId="4" applyFont="1" applyFill="1" applyBorder="1" applyAlignment="1">
      <alignment horizontal="center" vertical="center" wrapText="1"/>
    </xf>
    <xf numFmtId="41" fontId="18" fillId="2" borderId="2" xfId="5" applyFont="1" applyFill="1" applyBorder="1" applyAlignment="1">
      <alignment horizontal="center" vertical="center"/>
    </xf>
    <xf numFmtId="0" fontId="17" fillId="0" borderId="0" xfId="4" applyFont="1"/>
    <xf numFmtId="38" fontId="2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38" fontId="0" fillId="0" borderId="0" xfId="1" applyFont="1">
      <alignment vertical="center"/>
    </xf>
    <xf numFmtId="38" fontId="17" fillId="0" borderId="0" xfId="1" applyFont="1" applyAlignment="1"/>
    <xf numFmtId="0" fontId="5" fillId="0" borderId="2" xfId="2" applyFont="1" applyBorder="1" applyAlignment="1">
      <alignment horizontal="center" vertical="center"/>
    </xf>
    <xf numFmtId="0" fontId="5" fillId="0" borderId="2" xfId="2" applyFont="1" applyFill="1" applyBorder="1" applyAlignment="1">
      <alignment horizontal="center" vertical="center"/>
    </xf>
    <xf numFmtId="38" fontId="5" fillId="0" borderId="2" xfId="1" applyFont="1" applyBorder="1" applyAlignment="1">
      <alignment horizontal="center" vertical="center"/>
    </xf>
    <xf numFmtId="38" fontId="7" fillId="0" borderId="2" xfId="1" applyFont="1" applyFill="1" applyBorder="1" applyAlignment="1">
      <alignment horizontal="center" vertical="center"/>
    </xf>
    <xf numFmtId="38" fontId="5" fillId="0" borderId="2" xfId="1" applyFont="1" applyFill="1" applyBorder="1" applyAlignment="1">
      <alignment horizontal="center" vertical="center"/>
    </xf>
    <xf numFmtId="0" fontId="5" fillId="0" borderId="2" xfId="2" applyFont="1" applyBorder="1" applyAlignment="1">
      <alignment horizontal="center" vertical="center" wrapText="1"/>
    </xf>
    <xf numFmtId="38" fontId="7" fillId="0" borderId="2" xfId="1" applyFont="1" applyBorder="1" applyAlignment="1">
      <alignment horizontal="center" vertical="center"/>
    </xf>
  </cellXfs>
  <cellStyles count="13">
    <cellStyle name="パーセント 2" xfId="3"/>
    <cellStyle name="ハイパーリンク" xfId="6" builtinId="8" hidden="1"/>
    <cellStyle name="ハイパーリンク" xfId="8" builtinId="8" hidden="1"/>
    <cellStyle name="ハイパーリンク" xfId="10" builtinId="8" hidden="1"/>
    <cellStyle name="桁区切り 2" xfId="1"/>
    <cellStyle name="桁区切り 2 2" xfId="5"/>
    <cellStyle name="標準" xfId="0" builtinId="0"/>
    <cellStyle name="標準 2" xfId="2"/>
    <cellStyle name="標準 2 2" xfId="4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Y94"/>
  <sheetViews>
    <sheetView tabSelected="1" workbookViewId="0">
      <selection activeCell="E27" sqref="E27"/>
    </sheetView>
  </sheetViews>
  <sheetFormatPr baseColWidth="12" defaultColWidth="8.83203125" defaultRowHeight="17" x14ac:dyDescent="0"/>
  <cols>
    <col min="1" max="1" width="25.1640625" style="33" customWidth="1"/>
    <col min="2" max="2" width="23.5" style="3" customWidth="1"/>
    <col min="3" max="3" width="22.33203125" style="3" customWidth="1"/>
    <col min="4" max="4" width="17.6640625" style="3" customWidth="1"/>
    <col min="5" max="5" width="15" style="3" customWidth="1"/>
    <col min="6" max="6" width="17.33203125" style="3" customWidth="1"/>
    <col min="7" max="7" width="16.6640625" style="3" bestFit="1" customWidth="1"/>
    <col min="8" max="8" width="16.1640625" style="3" customWidth="1"/>
    <col min="9" max="12" width="7.1640625" style="3" customWidth="1"/>
    <col min="13" max="16384" width="8.83203125" style="4"/>
  </cols>
  <sheetData>
    <row r="1" spans="1:51">
      <c r="A1" s="63" t="s">
        <v>2309</v>
      </c>
    </row>
    <row r="2" spans="1:51">
      <c r="A2" s="1" t="s">
        <v>2319</v>
      </c>
      <c r="B2" s="2"/>
      <c r="C2" s="2"/>
      <c r="D2" s="2"/>
      <c r="E2" s="2"/>
      <c r="F2" s="2"/>
      <c r="G2" s="2"/>
    </row>
    <row r="3" spans="1:51" ht="18" thickBot="1">
      <c r="A3" s="5" t="s">
        <v>2313</v>
      </c>
      <c r="B3" s="6" t="s">
        <v>0</v>
      </c>
      <c r="C3" s="7" t="s">
        <v>1</v>
      </c>
      <c r="D3" s="2"/>
      <c r="E3" s="2"/>
      <c r="F3" s="2"/>
      <c r="G3" s="2"/>
    </row>
    <row r="4" spans="1:51" ht="18" thickTop="1">
      <c r="A4" s="8" t="s">
        <v>2</v>
      </c>
      <c r="B4" s="9">
        <v>100286070</v>
      </c>
      <c r="C4" s="7" t="s">
        <v>3</v>
      </c>
      <c r="D4" s="2"/>
      <c r="E4" s="2"/>
      <c r="F4" s="2"/>
      <c r="G4" s="2"/>
    </row>
    <row r="5" spans="1:51">
      <c r="A5" s="10"/>
      <c r="B5" s="11"/>
      <c r="C5" s="12"/>
      <c r="D5" s="2"/>
      <c r="E5" s="2"/>
      <c r="F5" s="2"/>
      <c r="G5" s="2"/>
    </row>
    <row r="6" spans="1:51">
      <c r="A6" s="13" t="s">
        <v>4</v>
      </c>
      <c r="B6" s="11"/>
      <c r="C6" s="12"/>
      <c r="D6" s="2"/>
      <c r="E6" s="2"/>
      <c r="F6" s="2"/>
      <c r="G6" s="2"/>
    </row>
    <row r="7" spans="1:51" ht="18" thickBot="1">
      <c r="A7" s="14" t="s">
        <v>5</v>
      </c>
      <c r="B7" s="15" t="s">
        <v>6</v>
      </c>
      <c r="C7" s="6" t="s">
        <v>7</v>
      </c>
      <c r="D7" s="16" t="s">
        <v>8</v>
      </c>
      <c r="E7" s="16" t="s">
        <v>9</v>
      </c>
      <c r="F7" s="6" t="s">
        <v>10</v>
      </c>
      <c r="G7" s="17" t="s">
        <v>11</v>
      </c>
    </row>
    <row r="8" spans="1:51" ht="18" thickTop="1">
      <c r="A8" s="18" t="s">
        <v>12</v>
      </c>
      <c r="B8" s="9" t="s">
        <v>13</v>
      </c>
      <c r="C8" s="19">
        <v>355</v>
      </c>
      <c r="D8" s="20">
        <v>132693340</v>
      </c>
      <c r="E8" s="19">
        <v>110</v>
      </c>
      <c r="F8" s="21">
        <f>D8*E8/1000000000</f>
        <v>14.5962674</v>
      </c>
      <c r="G8" s="21">
        <f>F8/$B$4*1000000000</f>
        <v>145.54630967192153</v>
      </c>
    </row>
    <row r="9" spans="1:51">
      <c r="A9" s="22" t="s">
        <v>14</v>
      </c>
      <c r="B9" s="9" t="s">
        <v>13</v>
      </c>
      <c r="C9" s="19">
        <v>432</v>
      </c>
      <c r="D9" s="23">
        <v>79752690</v>
      </c>
      <c r="E9" s="19">
        <v>150</v>
      </c>
      <c r="F9" s="21">
        <f t="shared" ref="F9:F11" si="0">D9*E9/1000000000</f>
        <v>11.962903499999999</v>
      </c>
      <c r="G9" s="21">
        <f t="shared" ref="G9:G11" si="1">F9/$B$4*1000000000</f>
        <v>119.28778842365645</v>
      </c>
      <c r="I9" s="4"/>
      <c r="J9" s="4"/>
      <c r="K9" s="4"/>
      <c r="L9" s="4"/>
    </row>
    <row r="10" spans="1:51">
      <c r="A10" s="22" t="s">
        <v>15</v>
      </c>
      <c r="B10" s="9" t="s">
        <v>13</v>
      </c>
      <c r="C10" s="19">
        <v>432</v>
      </c>
      <c r="D10" s="23">
        <v>57910666</v>
      </c>
      <c r="E10" s="19">
        <v>150</v>
      </c>
      <c r="F10" s="21">
        <f t="shared" si="0"/>
        <v>8.6865998999999992</v>
      </c>
      <c r="G10" s="21">
        <f t="shared" si="1"/>
        <v>86.618210285835303</v>
      </c>
      <c r="I10" s="4"/>
      <c r="J10" s="4"/>
      <c r="K10" s="4"/>
      <c r="L10" s="4"/>
    </row>
    <row r="11" spans="1:51">
      <c r="A11" s="22" t="s">
        <v>16</v>
      </c>
      <c r="B11" s="9" t="s">
        <v>13</v>
      </c>
      <c r="C11" s="19">
        <v>432</v>
      </c>
      <c r="D11" s="23">
        <v>50420870</v>
      </c>
      <c r="E11" s="19">
        <v>150</v>
      </c>
      <c r="F11" s="21">
        <f t="shared" si="0"/>
        <v>7.5631304999999998</v>
      </c>
      <c r="G11" s="21">
        <f t="shared" si="1"/>
        <v>75.415563696932182</v>
      </c>
      <c r="I11" s="4"/>
      <c r="J11" s="4"/>
      <c r="K11" s="4"/>
      <c r="L11" s="4"/>
    </row>
    <row r="12" spans="1:51">
      <c r="A12" s="24"/>
      <c r="B12" s="25"/>
      <c r="C12" s="25"/>
      <c r="D12" s="25"/>
      <c r="E12" s="25"/>
      <c r="F12" s="25"/>
      <c r="G12" s="25"/>
      <c r="I12" s="4"/>
      <c r="J12" s="4"/>
      <c r="K12" s="4"/>
      <c r="L12" s="4"/>
    </row>
    <row r="13" spans="1:51">
      <c r="A13" s="1" t="s">
        <v>17</v>
      </c>
      <c r="B13" s="25"/>
      <c r="C13" s="25"/>
      <c r="D13" s="25"/>
      <c r="E13" s="25"/>
      <c r="F13" s="25"/>
      <c r="G13" s="25"/>
      <c r="I13" s="4"/>
      <c r="J13" s="4"/>
      <c r="K13" s="4"/>
      <c r="L13" s="4"/>
    </row>
    <row r="14" spans="1:51" ht="18" thickBot="1">
      <c r="A14" s="14" t="s">
        <v>18</v>
      </c>
      <c r="B14" s="6" t="s">
        <v>19</v>
      </c>
      <c r="C14" s="6" t="s">
        <v>20</v>
      </c>
      <c r="D14" s="16" t="s">
        <v>21</v>
      </c>
      <c r="E14" s="6" t="s">
        <v>22</v>
      </c>
      <c r="F14" s="26" t="s">
        <v>23</v>
      </c>
      <c r="G14" s="17" t="s">
        <v>22</v>
      </c>
      <c r="H14" s="27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</row>
    <row r="15" spans="1:51" ht="18" thickTop="1">
      <c r="A15" s="69" t="s">
        <v>12</v>
      </c>
      <c r="B15" s="29" t="s">
        <v>24</v>
      </c>
      <c r="C15" s="20">
        <v>132693340</v>
      </c>
      <c r="D15" s="20">
        <v>130130117</v>
      </c>
      <c r="E15" s="30">
        <f>D15/$C$15</f>
        <v>0.98068310738127473</v>
      </c>
      <c r="F15" s="20">
        <v>129555942</v>
      </c>
      <c r="G15" s="30">
        <f>F15/$C$15</f>
        <v>0.9763560251026917</v>
      </c>
      <c r="H15" s="31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</row>
    <row r="16" spans="1:51">
      <c r="A16" s="69"/>
      <c r="B16" s="7" t="s">
        <v>25</v>
      </c>
      <c r="C16" s="20">
        <v>127410812</v>
      </c>
      <c r="D16" s="20">
        <v>124847589</v>
      </c>
      <c r="E16" s="30">
        <f>D16/$C$15</f>
        <v>0.94087306114986635</v>
      </c>
      <c r="F16" s="20">
        <v>124701608</v>
      </c>
      <c r="G16" s="30">
        <f>F16/$C$15</f>
        <v>0.93977292304195525</v>
      </c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</row>
    <row r="17" spans="1:51">
      <c r="A17" s="69" t="s">
        <v>14</v>
      </c>
      <c r="B17" s="32" t="s">
        <v>26</v>
      </c>
      <c r="C17" s="23">
        <v>79752690</v>
      </c>
      <c r="D17" s="23">
        <v>76015360</v>
      </c>
      <c r="E17" s="30">
        <f>D17/$C$17</f>
        <v>0.95313850855689009</v>
      </c>
      <c r="F17" s="23">
        <v>75356945</v>
      </c>
      <c r="G17" s="30">
        <f>F17/$C$17</f>
        <v>0.94488279956450372</v>
      </c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</row>
    <row r="18" spans="1:51">
      <c r="A18" s="69"/>
      <c r="B18" s="7" t="s">
        <v>27</v>
      </c>
      <c r="C18" s="23">
        <v>78564258</v>
      </c>
      <c r="D18" s="23">
        <v>74826928</v>
      </c>
      <c r="E18" s="30">
        <f t="shared" ref="E18" si="2">D18/$C$17</f>
        <v>0.93823704253737394</v>
      </c>
      <c r="F18" s="23">
        <v>74596457</v>
      </c>
      <c r="G18" s="30">
        <f t="shared" ref="G18" si="3">F18/$C$17</f>
        <v>0.93534722151691685</v>
      </c>
      <c r="I18" s="28"/>
      <c r="J18" s="28"/>
      <c r="K18" s="28"/>
    </row>
    <row r="19" spans="1:51">
      <c r="A19" s="69" t="s">
        <v>15</v>
      </c>
      <c r="B19" s="32" t="s">
        <v>24</v>
      </c>
      <c r="C19" s="23">
        <v>57910666</v>
      </c>
      <c r="D19" s="23">
        <v>55431798</v>
      </c>
      <c r="E19" s="30">
        <f>D19/$C$19</f>
        <v>0.95719496646783508</v>
      </c>
      <c r="F19" s="23">
        <v>54927431</v>
      </c>
      <c r="G19" s="30">
        <f>F19/$C$19</f>
        <v>0.94848556913505366</v>
      </c>
      <c r="I19" s="28"/>
      <c r="J19" s="28"/>
      <c r="K19" s="28"/>
    </row>
    <row r="20" spans="1:51">
      <c r="A20" s="69"/>
      <c r="B20" s="7" t="s">
        <v>28</v>
      </c>
      <c r="C20" s="23">
        <v>57014663</v>
      </c>
      <c r="D20" s="23">
        <v>54535795</v>
      </c>
      <c r="E20" s="30">
        <f t="shared" ref="E20" si="4">D20/$C$19</f>
        <v>0.94172280802296415</v>
      </c>
      <c r="F20" s="23">
        <v>54353979</v>
      </c>
      <c r="G20" s="30">
        <f>F20/$C$19</f>
        <v>0.93858321366913655</v>
      </c>
      <c r="I20" s="28"/>
      <c r="J20" s="28"/>
      <c r="K20" s="28"/>
    </row>
    <row r="21" spans="1:51">
      <c r="A21" s="69" t="s">
        <v>16</v>
      </c>
      <c r="B21" s="32" t="s">
        <v>26</v>
      </c>
      <c r="C21" s="23">
        <v>50420870</v>
      </c>
      <c r="D21" s="23">
        <v>16639475</v>
      </c>
      <c r="E21" s="30">
        <f>D21/$C$21</f>
        <v>0.33001165985434205</v>
      </c>
      <c r="F21" s="23">
        <v>16474293</v>
      </c>
      <c r="G21" s="30">
        <f>F21/$C$21</f>
        <v>0.32673559579594719</v>
      </c>
      <c r="I21" s="28"/>
      <c r="J21" s="28"/>
      <c r="K21" s="28"/>
    </row>
    <row r="22" spans="1:51">
      <c r="A22" s="69"/>
      <c r="B22" s="7" t="s">
        <v>28</v>
      </c>
      <c r="C22" s="23">
        <v>50270952</v>
      </c>
      <c r="D22" s="23">
        <v>16489557</v>
      </c>
      <c r="E22" s="30">
        <f t="shared" ref="E22" si="5">D22/$C$21</f>
        <v>0.32703832758141621</v>
      </c>
      <c r="F22" s="23">
        <v>16389063</v>
      </c>
      <c r="G22" s="30">
        <f>F22/$C$21</f>
        <v>0.32504522432873528</v>
      </c>
      <c r="H22" s="33"/>
      <c r="I22" s="28"/>
      <c r="J22" s="28"/>
      <c r="K22" s="28"/>
    </row>
    <row r="23" spans="1:51">
      <c r="A23" s="34" t="s">
        <v>29</v>
      </c>
      <c r="B23" s="27"/>
      <c r="C23" s="35"/>
      <c r="D23" s="35"/>
      <c r="E23" s="36"/>
      <c r="F23" s="37"/>
      <c r="G23" s="38"/>
      <c r="H23" s="33"/>
      <c r="I23" s="28"/>
      <c r="J23" s="39"/>
      <c r="K23" s="28"/>
      <c r="L23" s="39"/>
    </row>
    <row r="24" spans="1:51">
      <c r="A24" s="34" t="s">
        <v>2320</v>
      </c>
      <c r="B24" s="27"/>
      <c r="C24" s="35"/>
      <c r="D24" s="35"/>
      <c r="E24" s="36"/>
      <c r="F24" s="37"/>
      <c r="G24" s="38"/>
      <c r="H24" s="33"/>
      <c r="I24" s="28"/>
      <c r="J24" s="39"/>
      <c r="K24" s="28"/>
      <c r="L24" s="39"/>
    </row>
    <row r="25" spans="1:51">
      <c r="A25" s="40"/>
      <c r="B25" s="12"/>
      <c r="C25" s="11"/>
      <c r="D25" s="11"/>
      <c r="E25" s="41"/>
      <c r="F25" s="42"/>
      <c r="G25" s="43"/>
      <c r="I25" s="28"/>
      <c r="J25" s="4"/>
      <c r="K25" s="4"/>
      <c r="L25" s="4"/>
    </row>
    <row r="26" spans="1:51">
      <c r="A26" s="1" t="s">
        <v>30</v>
      </c>
      <c r="B26" s="2"/>
      <c r="C26" s="2"/>
      <c r="D26" s="2"/>
      <c r="E26" s="2"/>
      <c r="I26" s="28"/>
      <c r="J26" s="39"/>
      <c r="K26" s="28"/>
      <c r="L26" s="39"/>
    </row>
    <row r="27" spans="1:51">
      <c r="A27" s="40" t="s">
        <v>31</v>
      </c>
      <c r="B27" s="2"/>
      <c r="C27" s="2"/>
      <c r="D27" s="2"/>
      <c r="E27" s="2"/>
      <c r="I27" s="28"/>
      <c r="J27" s="39"/>
      <c r="K27" s="28"/>
      <c r="L27" s="39"/>
    </row>
    <row r="28" spans="1:51">
      <c r="A28" s="40" t="s">
        <v>2321</v>
      </c>
      <c r="B28" s="2"/>
      <c r="C28" s="2"/>
      <c r="D28" s="2"/>
      <c r="E28" s="2"/>
      <c r="I28" s="28"/>
    </row>
    <row r="29" spans="1:51">
      <c r="A29" s="2" t="s">
        <v>32</v>
      </c>
      <c r="B29" s="2"/>
      <c r="C29" s="2"/>
      <c r="D29" s="2"/>
      <c r="E29" s="2"/>
      <c r="I29" s="28"/>
    </row>
    <row r="30" spans="1:51">
      <c r="A30" s="40"/>
      <c r="B30" s="2"/>
      <c r="C30" s="2"/>
      <c r="D30" s="2"/>
      <c r="E30" s="2"/>
      <c r="I30" s="28"/>
    </row>
    <row r="31" spans="1:51">
      <c r="A31" s="1" t="s">
        <v>2322</v>
      </c>
      <c r="B31" s="40"/>
      <c r="C31" s="40"/>
      <c r="D31" s="40"/>
      <c r="E31" s="40"/>
      <c r="I31" s="28"/>
    </row>
    <row r="32" spans="1:51">
      <c r="A32" s="1" t="s">
        <v>2314</v>
      </c>
      <c r="B32" s="40"/>
      <c r="C32" s="40"/>
      <c r="D32" s="40"/>
      <c r="E32" s="40"/>
      <c r="I32" s="28"/>
    </row>
    <row r="33" spans="1:51">
      <c r="A33" s="73" t="s">
        <v>33</v>
      </c>
      <c r="B33" s="69" t="s">
        <v>34</v>
      </c>
      <c r="C33" s="69"/>
      <c r="D33" s="69" t="s">
        <v>35</v>
      </c>
      <c r="E33" s="69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</row>
    <row r="34" spans="1:51">
      <c r="A34" s="69"/>
      <c r="B34" s="44" t="s">
        <v>36</v>
      </c>
      <c r="C34" s="44" t="s">
        <v>37</v>
      </c>
      <c r="D34" s="44" t="s">
        <v>36</v>
      </c>
      <c r="E34" s="44" t="s">
        <v>37</v>
      </c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</row>
    <row r="35" spans="1:51">
      <c r="A35" s="18" t="s">
        <v>12</v>
      </c>
      <c r="B35" s="45">
        <v>2236</v>
      </c>
      <c r="C35" s="45">
        <v>1922</v>
      </c>
      <c r="D35" s="45">
        <v>15469</v>
      </c>
      <c r="E35" s="45">
        <v>485</v>
      </c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</row>
    <row r="36" spans="1:51">
      <c r="A36" s="18" t="s">
        <v>14</v>
      </c>
      <c r="B36" s="45">
        <v>92537</v>
      </c>
      <c r="C36" s="45">
        <v>28855</v>
      </c>
      <c r="D36" s="45">
        <v>47666</v>
      </c>
      <c r="E36" s="45">
        <v>4735</v>
      </c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</row>
    <row r="37" spans="1:51">
      <c r="A37" s="18" t="s">
        <v>15</v>
      </c>
      <c r="B37" s="45">
        <v>67125</v>
      </c>
      <c r="C37" s="45">
        <v>22031</v>
      </c>
      <c r="D37" s="45">
        <v>38580</v>
      </c>
      <c r="E37" s="45">
        <v>3395</v>
      </c>
      <c r="I37" s="28"/>
    </row>
    <row r="38" spans="1:51">
      <c r="A38" s="18" t="s">
        <v>16</v>
      </c>
      <c r="B38" s="45">
        <v>101854</v>
      </c>
      <c r="C38" s="45">
        <v>31267</v>
      </c>
      <c r="D38" s="45">
        <v>42518</v>
      </c>
      <c r="E38" s="45">
        <v>4423</v>
      </c>
      <c r="I38" s="28"/>
    </row>
    <row r="39" spans="1:51" s="3" customFormat="1">
      <c r="A39" s="46" t="s">
        <v>2324</v>
      </c>
      <c r="B39" s="47"/>
      <c r="C39" s="47"/>
      <c r="D39" s="47"/>
      <c r="E39" s="47"/>
      <c r="I39" s="28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</row>
    <row r="40" spans="1:51" s="3" customFormat="1">
      <c r="A40" s="24"/>
      <c r="B40" s="25"/>
      <c r="C40" s="25"/>
      <c r="D40" s="25"/>
      <c r="E40" s="25"/>
      <c r="I40" s="28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</row>
    <row r="41" spans="1:51" s="3" customFormat="1">
      <c r="A41" s="1" t="s">
        <v>38</v>
      </c>
      <c r="B41" s="40"/>
      <c r="C41" s="40"/>
      <c r="D41" s="40"/>
      <c r="E41" s="40"/>
      <c r="I41" s="28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</row>
    <row r="42" spans="1:51" s="3" customFormat="1">
      <c r="A42" s="70" t="s">
        <v>39</v>
      </c>
      <c r="B42" s="68" t="s">
        <v>34</v>
      </c>
      <c r="C42" s="68"/>
      <c r="D42" s="68" t="s">
        <v>35</v>
      </c>
      <c r="E42" s="68"/>
      <c r="I42" s="28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</row>
    <row r="43" spans="1:51" s="3" customFormat="1">
      <c r="A43" s="71"/>
      <c r="B43" s="48" t="s">
        <v>36</v>
      </c>
      <c r="C43" s="48" t="s">
        <v>37</v>
      </c>
      <c r="D43" s="48" t="s">
        <v>36</v>
      </c>
      <c r="E43" s="48" t="s">
        <v>37</v>
      </c>
      <c r="I43" s="28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</row>
    <row r="44" spans="1:51" s="3" customFormat="1">
      <c r="A44" s="49" t="s">
        <v>40</v>
      </c>
      <c r="B44" s="50">
        <v>1129</v>
      </c>
      <c r="C44" s="50">
        <v>1779</v>
      </c>
      <c r="D44" s="50">
        <v>1167</v>
      </c>
      <c r="E44" s="50">
        <v>165</v>
      </c>
      <c r="I44" s="28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</row>
    <row r="45" spans="1:51" s="3" customFormat="1">
      <c r="A45" s="49" t="s">
        <v>14</v>
      </c>
      <c r="B45" s="51">
        <v>66710</v>
      </c>
      <c r="C45" s="51">
        <v>28213</v>
      </c>
      <c r="D45" s="51">
        <v>16267</v>
      </c>
      <c r="E45" s="51">
        <v>4553</v>
      </c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</row>
    <row r="46" spans="1:51" s="3" customFormat="1">
      <c r="A46" s="49" t="s">
        <v>15</v>
      </c>
      <c r="B46" s="51">
        <v>50458</v>
      </c>
      <c r="C46" s="51">
        <v>21540</v>
      </c>
      <c r="D46" s="51">
        <v>12964</v>
      </c>
      <c r="E46" s="51">
        <v>3300</v>
      </c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</row>
    <row r="47" spans="1:51" s="3" customFormat="1">
      <c r="A47" s="49" t="s">
        <v>16</v>
      </c>
      <c r="B47" s="51">
        <v>75951</v>
      </c>
      <c r="C47" s="51">
        <v>29330</v>
      </c>
      <c r="D47" s="51">
        <v>12192</v>
      </c>
      <c r="E47" s="51">
        <v>4060</v>
      </c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</row>
    <row r="48" spans="1:51" s="3" customFormat="1">
      <c r="A48" s="40" t="s">
        <v>2323</v>
      </c>
      <c r="B48" s="2"/>
      <c r="C48" s="2"/>
      <c r="D48" s="2"/>
      <c r="E48" s="2"/>
      <c r="I48" s="28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</row>
    <row r="49" spans="1:51" s="3" customFormat="1">
      <c r="A49" s="52" t="s">
        <v>41</v>
      </c>
      <c r="B49" s="53"/>
      <c r="C49" s="2"/>
      <c r="D49" s="2"/>
      <c r="E49" s="2"/>
      <c r="I49" s="28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</row>
    <row r="50" spans="1:51" s="3" customFormat="1">
      <c r="A50" s="54"/>
      <c r="I50" s="28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</row>
    <row r="51" spans="1:51" s="3" customFormat="1">
      <c r="A51" s="55" t="s">
        <v>42</v>
      </c>
      <c r="B51" s="2"/>
      <c r="C51" s="2"/>
      <c r="D51" s="2"/>
      <c r="E51" s="2"/>
      <c r="F51" s="2"/>
      <c r="G51" s="2"/>
      <c r="H51" s="2"/>
      <c r="I51" s="28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</row>
    <row r="52" spans="1:51" s="3" customFormat="1">
      <c r="A52" s="68" t="s">
        <v>43</v>
      </c>
      <c r="B52" s="68" t="s">
        <v>44</v>
      </c>
      <c r="C52" s="72" t="s">
        <v>14</v>
      </c>
      <c r="D52" s="72"/>
      <c r="E52" s="67" t="s">
        <v>15</v>
      </c>
      <c r="F52" s="67"/>
      <c r="G52" s="67" t="s">
        <v>16</v>
      </c>
      <c r="H52" s="67"/>
      <c r="I52" s="28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</row>
    <row r="53" spans="1:51" s="3" customFormat="1">
      <c r="A53" s="68"/>
      <c r="B53" s="68"/>
      <c r="C53" s="56" t="s">
        <v>45</v>
      </c>
      <c r="D53" s="56" t="s">
        <v>46</v>
      </c>
      <c r="E53" s="56" t="s">
        <v>45</v>
      </c>
      <c r="F53" s="56" t="s">
        <v>46</v>
      </c>
      <c r="G53" s="56" t="s">
        <v>45</v>
      </c>
      <c r="H53" s="56" t="s">
        <v>46</v>
      </c>
      <c r="I53" s="28"/>
      <c r="J53" s="28"/>
      <c r="K53" s="28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1:51" s="3" customFormat="1">
      <c r="A54" s="68" t="s">
        <v>47</v>
      </c>
      <c r="B54" s="56" t="s">
        <v>48</v>
      </c>
      <c r="C54" s="56">
        <v>47</v>
      </c>
      <c r="D54" s="56">
        <v>7</v>
      </c>
      <c r="E54" s="56">
        <v>23</v>
      </c>
      <c r="F54" s="56">
        <v>8</v>
      </c>
      <c r="G54" s="56">
        <v>45</v>
      </c>
      <c r="H54" s="56">
        <v>5</v>
      </c>
      <c r="I54" s="28"/>
      <c r="J54" s="28"/>
      <c r="K54" s="28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</row>
    <row r="55" spans="1:51" s="3" customFormat="1">
      <c r="A55" s="68"/>
      <c r="B55" s="56" t="s">
        <v>49</v>
      </c>
      <c r="C55" s="56">
        <v>54</v>
      </c>
      <c r="D55" s="56">
        <v>13</v>
      </c>
      <c r="E55" s="56">
        <v>34</v>
      </c>
      <c r="F55" s="56">
        <v>7</v>
      </c>
      <c r="G55" s="56">
        <v>69</v>
      </c>
      <c r="H55" s="56">
        <v>10</v>
      </c>
      <c r="I55" s="28"/>
      <c r="J55" s="28"/>
      <c r="K55" s="28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</row>
    <row r="56" spans="1:51" s="3" customFormat="1">
      <c r="A56" s="68"/>
      <c r="B56" s="56" t="s">
        <v>50</v>
      </c>
      <c r="C56" s="56">
        <v>8</v>
      </c>
      <c r="D56" s="56">
        <v>3</v>
      </c>
      <c r="E56" s="56">
        <v>6</v>
      </c>
      <c r="F56" s="56">
        <v>5</v>
      </c>
      <c r="G56" s="56">
        <v>11</v>
      </c>
      <c r="H56" s="56">
        <v>3</v>
      </c>
      <c r="I56" s="28"/>
      <c r="J56" s="28"/>
      <c r="K56" s="28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</row>
    <row r="57" spans="1:51" s="3" customFormat="1">
      <c r="A57" s="68"/>
      <c r="B57" s="56" t="s">
        <v>51</v>
      </c>
      <c r="C57" s="56">
        <v>0</v>
      </c>
      <c r="D57" s="56">
        <v>0</v>
      </c>
      <c r="E57" s="56">
        <v>0</v>
      </c>
      <c r="F57" s="56">
        <v>0</v>
      </c>
      <c r="G57" s="56">
        <v>0</v>
      </c>
      <c r="H57" s="56">
        <v>0</v>
      </c>
      <c r="I57" s="28"/>
      <c r="J57" s="28"/>
      <c r="K57" s="28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</row>
    <row r="58" spans="1:51" s="3" customFormat="1">
      <c r="A58" s="68"/>
      <c r="B58" s="56" t="s">
        <v>52</v>
      </c>
      <c r="C58" s="56">
        <v>549</v>
      </c>
      <c r="D58" s="56">
        <v>85</v>
      </c>
      <c r="E58" s="56">
        <v>392</v>
      </c>
      <c r="F58" s="56">
        <v>80</v>
      </c>
      <c r="G58" s="56">
        <v>516</v>
      </c>
      <c r="H58" s="56">
        <v>105</v>
      </c>
      <c r="I58" s="28"/>
      <c r="J58" s="28"/>
      <c r="K58" s="28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</row>
    <row r="59" spans="1:51" s="3" customFormat="1">
      <c r="A59" s="68"/>
      <c r="B59" s="56" t="s">
        <v>53</v>
      </c>
      <c r="C59" s="56">
        <v>98</v>
      </c>
      <c r="D59" s="56">
        <v>18</v>
      </c>
      <c r="E59" s="56">
        <v>80</v>
      </c>
      <c r="F59" s="56">
        <v>21</v>
      </c>
      <c r="G59" s="56">
        <v>96</v>
      </c>
      <c r="H59" s="56">
        <v>17</v>
      </c>
      <c r="I59" s="28"/>
      <c r="J59" s="28"/>
      <c r="K59" s="28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</row>
    <row r="60" spans="1:51" s="3" customFormat="1">
      <c r="A60" s="68"/>
      <c r="B60" s="56" t="s">
        <v>54</v>
      </c>
      <c r="C60" s="56">
        <v>30</v>
      </c>
      <c r="D60" s="56">
        <v>3</v>
      </c>
      <c r="E60" s="56">
        <v>24</v>
      </c>
      <c r="F60" s="56">
        <v>1</v>
      </c>
      <c r="G60" s="56">
        <v>29</v>
      </c>
      <c r="H60" s="56">
        <v>1</v>
      </c>
      <c r="I60" s="28"/>
      <c r="J60" s="28"/>
      <c r="K60" s="28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</row>
    <row r="61" spans="1:51" s="3" customFormat="1">
      <c r="A61" s="68"/>
      <c r="B61" s="56" t="s">
        <v>55</v>
      </c>
      <c r="C61" s="56">
        <v>0</v>
      </c>
      <c r="D61" s="56">
        <v>0</v>
      </c>
      <c r="E61" s="56">
        <v>0</v>
      </c>
      <c r="F61" s="56">
        <v>0</v>
      </c>
      <c r="G61" s="56">
        <v>0</v>
      </c>
      <c r="H61" s="56">
        <v>0</v>
      </c>
      <c r="I61" s="28"/>
      <c r="J61" s="28"/>
      <c r="K61" s="28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</row>
    <row r="62" spans="1:51" s="3" customFormat="1">
      <c r="A62" s="68" t="s">
        <v>56</v>
      </c>
      <c r="B62" s="56" t="s">
        <v>57</v>
      </c>
      <c r="C62" s="56">
        <v>6531</v>
      </c>
      <c r="D62" s="56">
        <v>781</v>
      </c>
      <c r="E62" s="56">
        <v>4941</v>
      </c>
      <c r="F62" s="56">
        <v>728</v>
      </c>
      <c r="G62" s="56">
        <v>8501</v>
      </c>
      <c r="H62" s="56">
        <v>682</v>
      </c>
      <c r="I62" s="28"/>
      <c r="J62" s="28"/>
      <c r="K62" s="28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</row>
    <row r="63" spans="1:51" s="3" customFormat="1">
      <c r="A63" s="68"/>
      <c r="B63" s="56" t="s">
        <v>58</v>
      </c>
      <c r="C63" s="56">
        <v>0</v>
      </c>
      <c r="D63" s="56">
        <v>0</v>
      </c>
      <c r="E63" s="56">
        <v>0</v>
      </c>
      <c r="F63" s="56">
        <v>0</v>
      </c>
      <c r="G63" s="56">
        <v>0</v>
      </c>
      <c r="H63" s="56">
        <v>0</v>
      </c>
      <c r="I63" s="28"/>
      <c r="J63" s="28"/>
      <c r="K63" s="28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</row>
    <row r="64" spans="1:51" s="3" customFormat="1">
      <c r="A64" s="68"/>
      <c r="B64" s="56" t="s">
        <v>59</v>
      </c>
      <c r="C64" s="56">
        <v>86</v>
      </c>
      <c r="D64" s="56">
        <v>14</v>
      </c>
      <c r="E64" s="56">
        <v>73</v>
      </c>
      <c r="F64" s="56">
        <v>3</v>
      </c>
      <c r="G64" s="56">
        <v>87</v>
      </c>
      <c r="H64" s="56">
        <v>14</v>
      </c>
      <c r="I64" s="28"/>
      <c r="J64" s="28"/>
      <c r="K64" s="28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</row>
    <row r="65" spans="1:51" s="3" customFormat="1">
      <c r="A65" s="68"/>
      <c r="B65" s="56" t="s">
        <v>60</v>
      </c>
      <c r="C65" s="56">
        <v>48</v>
      </c>
      <c r="D65" s="56">
        <v>4</v>
      </c>
      <c r="E65" s="56">
        <v>33</v>
      </c>
      <c r="F65" s="56">
        <v>4</v>
      </c>
      <c r="G65" s="56">
        <v>48</v>
      </c>
      <c r="H65" s="56">
        <v>9</v>
      </c>
      <c r="I65" s="28"/>
      <c r="J65" s="28"/>
      <c r="K65" s="28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</row>
    <row r="66" spans="1:51" s="3" customFormat="1">
      <c r="A66" s="68"/>
      <c r="B66" s="56" t="s">
        <v>61</v>
      </c>
      <c r="C66" s="56">
        <v>92</v>
      </c>
      <c r="D66" s="56">
        <v>9</v>
      </c>
      <c r="E66" s="56">
        <v>64</v>
      </c>
      <c r="F66" s="56">
        <v>8</v>
      </c>
      <c r="G66" s="56">
        <v>130</v>
      </c>
      <c r="H66" s="56">
        <v>28</v>
      </c>
      <c r="I66" s="28"/>
      <c r="J66" s="28"/>
      <c r="K66" s="28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</row>
    <row r="67" spans="1:51" s="3" customFormat="1">
      <c r="A67" s="68"/>
      <c r="B67" s="56" t="s">
        <v>62</v>
      </c>
      <c r="C67" s="56">
        <v>71</v>
      </c>
      <c r="D67" s="56">
        <v>10</v>
      </c>
      <c r="E67" s="56">
        <v>42</v>
      </c>
      <c r="F67" s="56">
        <v>4</v>
      </c>
      <c r="G67" s="56">
        <v>61</v>
      </c>
      <c r="H67" s="56">
        <v>17</v>
      </c>
      <c r="I67" s="28"/>
      <c r="J67" s="28"/>
      <c r="K67" s="28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</row>
    <row r="68" spans="1:51" s="3" customFormat="1">
      <c r="A68" s="68"/>
      <c r="B68" s="56" t="s">
        <v>63</v>
      </c>
      <c r="C68" s="56">
        <v>0</v>
      </c>
      <c r="D68" s="56">
        <v>0</v>
      </c>
      <c r="E68" s="56">
        <v>0</v>
      </c>
      <c r="F68" s="56">
        <v>0</v>
      </c>
      <c r="G68" s="56">
        <v>0</v>
      </c>
      <c r="H68" s="56">
        <v>0</v>
      </c>
      <c r="I68" s="28"/>
      <c r="J68" s="28"/>
      <c r="K68" s="28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</row>
    <row r="69" spans="1:51" s="3" customFormat="1">
      <c r="A69" s="68"/>
      <c r="B69" s="56" t="s">
        <v>64</v>
      </c>
      <c r="C69" s="56">
        <v>0</v>
      </c>
      <c r="D69" s="56">
        <v>0</v>
      </c>
      <c r="E69" s="56">
        <v>0</v>
      </c>
      <c r="F69" s="56">
        <v>0</v>
      </c>
      <c r="G69" s="56">
        <v>0</v>
      </c>
      <c r="H69" s="56">
        <v>0</v>
      </c>
      <c r="I69" s="28"/>
      <c r="J69" s="28"/>
      <c r="K69" s="28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</row>
    <row r="70" spans="1:51" s="3" customFormat="1">
      <c r="A70" s="68" t="s">
        <v>65</v>
      </c>
      <c r="B70" s="56" t="s">
        <v>66</v>
      </c>
      <c r="C70" s="56">
        <v>0</v>
      </c>
      <c r="D70" s="56">
        <v>0</v>
      </c>
      <c r="E70" s="56">
        <v>0</v>
      </c>
      <c r="F70" s="56">
        <v>0</v>
      </c>
      <c r="G70" s="56">
        <v>0</v>
      </c>
      <c r="H70" s="56">
        <v>0</v>
      </c>
      <c r="I70" s="28"/>
      <c r="J70" s="28"/>
      <c r="K70" s="28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</row>
    <row r="71" spans="1:51" s="3" customFormat="1">
      <c r="A71" s="68"/>
      <c r="B71" s="56" t="s">
        <v>67</v>
      </c>
      <c r="C71" s="56">
        <v>0</v>
      </c>
      <c r="D71" s="56">
        <v>0</v>
      </c>
      <c r="E71" s="56">
        <v>1</v>
      </c>
      <c r="F71" s="56">
        <v>0</v>
      </c>
      <c r="G71" s="56">
        <v>1</v>
      </c>
      <c r="H71" s="56">
        <v>0</v>
      </c>
      <c r="I71" s="28"/>
      <c r="J71" s="28"/>
      <c r="K71" s="28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</row>
    <row r="72" spans="1:51" s="3" customFormat="1">
      <c r="A72" s="68"/>
      <c r="B72" s="56" t="s">
        <v>68</v>
      </c>
      <c r="C72" s="56">
        <v>114</v>
      </c>
      <c r="D72" s="56">
        <v>3</v>
      </c>
      <c r="E72" s="56">
        <v>80</v>
      </c>
      <c r="F72" s="56">
        <v>6</v>
      </c>
      <c r="G72" s="56">
        <v>118</v>
      </c>
      <c r="H72" s="56">
        <v>2</v>
      </c>
      <c r="I72" s="28"/>
      <c r="J72" s="28"/>
      <c r="K72" s="28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</row>
    <row r="73" spans="1:51" s="3" customFormat="1">
      <c r="A73" s="68"/>
      <c r="B73" s="56" t="s">
        <v>69</v>
      </c>
      <c r="C73" s="56">
        <v>7991</v>
      </c>
      <c r="D73" s="56">
        <v>636</v>
      </c>
      <c r="E73" s="56">
        <v>5378</v>
      </c>
      <c r="F73" s="56">
        <v>577</v>
      </c>
      <c r="G73" s="56">
        <v>8814</v>
      </c>
      <c r="H73" s="56">
        <v>534</v>
      </c>
      <c r="I73" s="28"/>
      <c r="J73" s="28"/>
      <c r="K73" s="28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</row>
    <row r="74" spans="1:51" s="3" customFormat="1">
      <c r="A74" s="68"/>
      <c r="B74" s="56" t="s">
        <v>70</v>
      </c>
      <c r="C74" s="56">
        <v>13</v>
      </c>
      <c r="D74" s="56">
        <v>0</v>
      </c>
      <c r="E74" s="56">
        <v>7</v>
      </c>
      <c r="F74" s="56">
        <v>3</v>
      </c>
      <c r="G74" s="56">
        <v>11</v>
      </c>
      <c r="H74" s="56">
        <v>0</v>
      </c>
      <c r="I74" s="28"/>
      <c r="J74" s="28"/>
      <c r="K74" s="28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1:51" s="3" customFormat="1">
      <c r="A75" s="68" t="s">
        <v>71</v>
      </c>
      <c r="B75" s="56" t="s">
        <v>72</v>
      </c>
      <c r="C75" s="56">
        <v>821</v>
      </c>
      <c r="D75" s="56">
        <v>76</v>
      </c>
      <c r="E75" s="56">
        <v>689</v>
      </c>
      <c r="F75" s="56">
        <v>42</v>
      </c>
      <c r="G75" s="56">
        <v>944</v>
      </c>
      <c r="H75" s="56">
        <v>43</v>
      </c>
      <c r="I75" s="28"/>
      <c r="J75" s="28"/>
      <c r="K75" s="28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</row>
    <row r="76" spans="1:51" s="3" customFormat="1">
      <c r="A76" s="68"/>
      <c r="B76" s="56" t="s">
        <v>73</v>
      </c>
      <c r="C76" s="56">
        <v>2794</v>
      </c>
      <c r="D76" s="56">
        <v>333</v>
      </c>
      <c r="E76" s="56">
        <v>2178</v>
      </c>
      <c r="F76" s="56">
        <v>263</v>
      </c>
      <c r="G76" s="56">
        <v>3385</v>
      </c>
      <c r="H76" s="56">
        <v>224</v>
      </c>
      <c r="I76" s="28"/>
      <c r="J76" s="28"/>
      <c r="K76" s="28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</row>
    <row r="77" spans="1:51" s="3" customFormat="1">
      <c r="A77" s="68"/>
      <c r="B77" s="56" t="s">
        <v>74</v>
      </c>
      <c r="C77" s="56">
        <v>0</v>
      </c>
      <c r="D77" s="56">
        <v>0</v>
      </c>
      <c r="E77" s="56">
        <v>0</v>
      </c>
      <c r="F77" s="56">
        <v>0</v>
      </c>
      <c r="G77" s="56">
        <v>0</v>
      </c>
      <c r="H77" s="56">
        <v>0</v>
      </c>
      <c r="I77" s="28"/>
      <c r="J77" s="28"/>
      <c r="K77" s="28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</row>
    <row r="78" spans="1:51" s="3" customFormat="1">
      <c r="A78" s="68"/>
      <c r="B78" s="56" t="s">
        <v>75</v>
      </c>
      <c r="C78" s="56">
        <v>182897</v>
      </c>
      <c r="D78" s="56">
        <v>37510</v>
      </c>
      <c r="E78" s="56">
        <v>133808</v>
      </c>
      <c r="F78" s="56">
        <v>30144</v>
      </c>
      <c r="G78" s="56">
        <v>196252</v>
      </c>
      <c r="H78" s="56">
        <v>29675</v>
      </c>
      <c r="I78" s="28"/>
      <c r="J78" s="28"/>
      <c r="K78" s="28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</row>
    <row r="79" spans="1:51" s="3" customFormat="1">
      <c r="A79" s="68"/>
      <c r="B79" s="56" t="s">
        <v>76</v>
      </c>
      <c r="C79" s="56">
        <v>182267</v>
      </c>
      <c r="D79" s="56">
        <v>40186</v>
      </c>
      <c r="E79" s="56">
        <v>130353</v>
      </c>
      <c r="F79" s="56">
        <v>31281</v>
      </c>
      <c r="G79" s="56">
        <v>190429</v>
      </c>
      <c r="H79" s="56">
        <v>31273</v>
      </c>
      <c r="I79" s="28"/>
      <c r="J79" s="28"/>
      <c r="K79" s="28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</row>
    <row r="80" spans="1:51" s="3" customFormat="1">
      <c r="A80" s="68"/>
      <c r="B80" s="56" t="s">
        <v>77</v>
      </c>
      <c r="C80" s="56">
        <v>0</v>
      </c>
      <c r="D80" s="56">
        <v>0</v>
      </c>
      <c r="E80" s="56">
        <v>0</v>
      </c>
      <c r="F80" s="56">
        <v>0</v>
      </c>
      <c r="G80" s="56">
        <v>0</v>
      </c>
      <c r="H80" s="56">
        <v>0</v>
      </c>
      <c r="I80" s="28"/>
      <c r="J80" s="28"/>
      <c r="K80" s="28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</row>
    <row r="81" spans="1:51" s="3" customFormat="1">
      <c r="A81" s="68"/>
      <c r="B81" s="56" t="s">
        <v>78</v>
      </c>
      <c r="C81" s="56">
        <v>0</v>
      </c>
      <c r="D81" s="56">
        <v>0</v>
      </c>
      <c r="E81" s="56">
        <v>0</v>
      </c>
      <c r="F81" s="56">
        <v>0</v>
      </c>
      <c r="G81" s="56">
        <v>0</v>
      </c>
      <c r="H81" s="56">
        <v>0</v>
      </c>
      <c r="I81" s="28"/>
      <c r="J81" s="28"/>
      <c r="K81" s="28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</row>
    <row r="82" spans="1:51" s="3" customFormat="1">
      <c r="A82" s="68"/>
      <c r="B82" s="56" t="s">
        <v>79</v>
      </c>
      <c r="C82" s="56">
        <v>1668</v>
      </c>
      <c r="D82" s="56">
        <v>469</v>
      </c>
      <c r="E82" s="56">
        <v>1343</v>
      </c>
      <c r="F82" s="56">
        <v>416</v>
      </c>
      <c r="G82" s="56">
        <v>1762</v>
      </c>
      <c r="H82" s="56">
        <v>478</v>
      </c>
      <c r="I82" s="28"/>
      <c r="J82" s="28"/>
      <c r="K82" s="28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</row>
    <row r="83" spans="1:51" s="3" customFormat="1">
      <c r="A83" s="68"/>
      <c r="B83" s="56" t="s">
        <v>80</v>
      </c>
      <c r="C83" s="56">
        <v>0</v>
      </c>
      <c r="D83" s="56">
        <v>0</v>
      </c>
      <c r="E83" s="56">
        <v>0</v>
      </c>
      <c r="F83" s="56">
        <v>0</v>
      </c>
      <c r="G83" s="56">
        <v>0</v>
      </c>
      <c r="H83" s="56">
        <v>0</v>
      </c>
      <c r="I83" s="28"/>
      <c r="J83" s="28"/>
      <c r="K83" s="28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</row>
    <row r="84" spans="1:51" s="3" customFormat="1">
      <c r="A84" s="68"/>
      <c r="B84" s="56" t="s">
        <v>81</v>
      </c>
      <c r="C84" s="56">
        <v>76787</v>
      </c>
      <c r="D84" s="56">
        <v>18202</v>
      </c>
      <c r="E84" s="56">
        <v>56441</v>
      </c>
      <c r="F84" s="56">
        <v>14240</v>
      </c>
      <c r="G84" s="56">
        <v>87299</v>
      </c>
      <c r="H84" s="56">
        <v>14447</v>
      </c>
      <c r="I84" s="28"/>
      <c r="J84" s="28"/>
      <c r="K84" s="28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</row>
    <row r="85" spans="1:51" s="3" customFormat="1">
      <c r="A85" s="68"/>
      <c r="B85" s="56" t="s">
        <v>82</v>
      </c>
      <c r="C85" s="56">
        <v>0</v>
      </c>
      <c r="D85" s="56">
        <v>8</v>
      </c>
      <c r="E85" s="56">
        <v>0</v>
      </c>
      <c r="F85" s="56">
        <v>7</v>
      </c>
      <c r="G85" s="56">
        <v>0</v>
      </c>
      <c r="H85" s="56">
        <v>3</v>
      </c>
      <c r="I85" s="28"/>
      <c r="J85" s="28"/>
      <c r="K85" s="28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</row>
    <row r="86" spans="1:51" s="3" customFormat="1">
      <c r="A86" s="68"/>
      <c r="B86" s="56" t="s">
        <v>83</v>
      </c>
      <c r="C86" s="56">
        <v>984</v>
      </c>
      <c r="D86" s="56">
        <v>320</v>
      </c>
      <c r="E86" s="56">
        <v>752</v>
      </c>
      <c r="F86" s="56">
        <v>238</v>
      </c>
      <c r="G86" s="56">
        <v>930</v>
      </c>
      <c r="H86" s="56">
        <v>189</v>
      </c>
      <c r="I86" s="28"/>
      <c r="J86" s="28"/>
      <c r="K86" s="28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</row>
    <row r="87" spans="1:51" s="3" customFormat="1">
      <c r="A87" s="68"/>
      <c r="B87" s="56" t="s">
        <v>84</v>
      </c>
      <c r="C87" s="56">
        <v>0</v>
      </c>
      <c r="D87" s="56">
        <v>0</v>
      </c>
      <c r="E87" s="56">
        <v>0</v>
      </c>
      <c r="F87" s="56">
        <v>0</v>
      </c>
      <c r="G87" s="56">
        <v>0</v>
      </c>
      <c r="H87" s="56">
        <v>0</v>
      </c>
      <c r="I87" s="28"/>
      <c r="J87" s="28"/>
      <c r="K87" s="28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</row>
    <row r="88" spans="1:51" s="3" customFormat="1">
      <c r="A88" s="68"/>
      <c r="B88" s="56" t="s">
        <v>85</v>
      </c>
      <c r="C88" s="56">
        <v>0</v>
      </c>
      <c r="D88" s="56">
        <v>0</v>
      </c>
      <c r="E88" s="56">
        <v>0</v>
      </c>
      <c r="F88" s="56">
        <v>0</v>
      </c>
      <c r="G88" s="56">
        <v>0</v>
      </c>
      <c r="H88" s="56">
        <v>0</v>
      </c>
      <c r="I88" s="28"/>
      <c r="J88" s="28"/>
      <c r="K88" s="28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</row>
    <row r="89" spans="1:51" s="3" customFormat="1">
      <c r="A89" s="68"/>
      <c r="B89" s="56" t="s">
        <v>86</v>
      </c>
      <c r="C89" s="56">
        <v>0</v>
      </c>
      <c r="D89" s="56">
        <v>0</v>
      </c>
      <c r="E89" s="56">
        <v>0</v>
      </c>
      <c r="F89" s="56">
        <v>0</v>
      </c>
      <c r="G89" s="56">
        <v>0</v>
      </c>
      <c r="H89" s="56">
        <v>0</v>
      </c>
      <c r="I89" s="28"/>
      <c r="J89" s="28"/>
      <c r="K89" s="28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</row>
    <row r="90" spans="1:51" s="3" customFormat="1">
      <c r="A90" s="68"/>
      <c r="B90" s="56" t="s">
        <v>87</v>
      </c>
      <c r="C90" s="56">
        <v>0</v>
      </c>
      <c r="D90" s="56">
        <v>0</v>
      </c>
      <c r="E90" s="56">
        <v>0</v>
      </c>
      <c r="F90" s="56">
        <v>0</v>
      </c>
      <c r="G90" s="56">
        <v>0</v>
      </c>
      <c r="H90" s="56">
        <v>0</v>
      </c>
      <c r="I90" s="28"/>
      <c r="J90" s="28"/>
      <c r="K90" s="28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</row>
    <row r="91" spans="1:51" s="3" customFormat="1">
      <c r="A91" s="68"/>
      <c r="B91" s="56" t="s">
        <v>88</v>
      </c>
      <c r="C91" s="56">
        <v>0</v>
      </c>
      <c r="D91" s="56">
        <v>0</v>
      </c>
      <c r="E91" s="56">
        <v>0</v>
      </c>
      <c r="F91" s="56">
        <v>0</v>
      </c>
      <c r="G91" s="56">
        <v>0</v>
      </c>
      <c r="H91" s="56">
        <v>0</v>
      </c>
      <c r="I91" s="28"/>
      <c r="J91" s="28"/>
      <c r="K91" s="28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</row>
    <row r="92" spans="1:51" s="3" customFormat="1">
      <c r="A92" s="2" t="s">
        <v>2315</v>
      </c>
      <c r="C92" s="2"/>
      <c r="D92" s="2"/>
      <c r="E92" s="2"/>
      <c r="F92" s="2"/>
      <c r="G92" s="2"/>
      <c r="H92" s="2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</row>
    <row r="93" spans="1:51" s="3" customFormat="1">
      <c r="A93" s="2" t="s">
        <v>89</v>
      </c>
      <c r="B93" s="2"/>
      <c r="D93" s="2"/>
      <c r="E93" s="2"/>
      <c r="F93" s="2"/>
      <c r="G93" s="2"/>
      <c r="H93" s="2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</row>
    <row r="94" spans="1:51" s="3" customFormat="1">
      <c r="A94" s="2" t="s">
        <v>90</v>
      </c>
      <c r="B94" s="2"/>
      <c r="C94" s="2"/>
      <c r="D94" s="2"/>
      <c r="E94" s="2"/>
      <c r="F94" s="2"/>
      <c r="G94" s="2"/>
      <c r="H94" s="2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</row>
  </sheetData>
  <mergeCells count="19">
    <mergeCell ref="A15:A16"/>
    <mergeCell ref="A17:A18"/>
    <mergeCell ref="A19:A20"/>
    <mergeCell ref="A21:A22"/>
    <mergeCell ref="A33:A34"/>
    <mergeCell ref="D33:E33"/>
    <mergeCell ref="A42:A43"/>
    <mergeCell ref="B42:C42"/>
    <mergeCell ref="D42:E42"/>
    <mergeCell ref="A52:A53"/>
    <mergeCell ref="B52:B53"/>
    <mergeCell ref="C52:D52"/>
    <mergeCell ref="E52:F52"/>
    <mergeCell ref="B33:C33"/>
    <mergeCell ref="G52:H52"/>
    <mergeCell ref="A54:A61"/>
    <mergeCell ref="A62:A69"/>
    <mergeCell ref="A70:A74"/>
    <mergeCell ref="A75:A91"/>
  </mergeCells>
  <phoneticPr fontId="4"/>
  <pageMargins left="0.25" right="0.25" top="0.75" bottom="0.75" header="0.3" footer="0.3"/>
  <pageSetup paperSize="9" scale="68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8"/>
  <sheetViews>
    <sheetView workbookViewId="0">
      <pane activePane="bottomRight" state="frozen"/>
      <selection activeCell="D1" sqref="D1"/>
    </sheetView>
  </sheetViews>
  <sheetFormatPr baseColWidth="12" defaultColWidth="8.83203125" defaultRowHeight="12" x14ac:dyDescent="0"/>
  <cols>
    <col min="1" max="1" width="11.6640625" style="57" customWidth="1"/>
    <col min="2" max="2" width="9.5" style="57" bestFit="1" customWidth="1"/>
    <col min="3" max="3" width="12.83203125" style="57" bestFit="1" customWidth="1"/>
    <col min="4" max="4" width="8.1640625" style="57" customWidth="1"/>
    <col min="5" max="5" width="8.5" style="57" bestFit="1" customWidth="1"/>
    <col min="6" max="6" width="23.1640625" style="57" bestFit="1" customWidth="1"/>
    <col min="7" max="7" width="10.83203125" style="57" customWidth="1"/>
    <col min="8" max="8" width="11.6640625" style="57" bestFit="1" customWidth="1"/>
    <col min="9" max="9" width="13.1640625" style="57" bestFit="1" customWidth="1"/>
    <col min="10" max="10" width="8.33203125" style="57" bestFit="1" customWidth="1"/>
    <col min="11" max="16384" width="8.83203125" style="57"/>
  </cols>
  <sheetData>
    <row r="1" spans="1:10" s="64" customFormat="1" ht="18">
      <c r="A1" s="63" t="s">
        <v>2310</v>
      </c>
      <c r="D1" s="66" t="s">
        <v>2316</v>
      </c>
      <c r="E1" s="65"/>
    </row>
    <row r="2" spans="1:10" s="62" customFormat="1" ht="33" customHeight="1">
      <c r="A2" s="58" t="s">
        <v>2299</v>
      </c>
      <c r="B2" s="59" t="s">
        <v>2300</v>
      </c>
      <c r="C2" s="60" t="s">
        <v>2301</v>
      </c>
      <c r="D2" s="60" t="s">
        <v>2308</v>
      </c>
      <c r="E2" s="61" t="s">
        <v>2302</v>
      </c>
      <c r="F2" s="58" t="s">
        <v>2303</v>
      </c>
      <c r="G2" s="58" t="s">
        <v>2304</v>
      </c>
      <c r="H2" s="58" t="s">
        <v>2305</v>
      </c>
      <c r="I2" s="58" t="s">
        <v>2306</v>
      </c>
      <c r="J2" s="58" t="s">
        <v>2307</v>
      </c>
    </row>
    <row r="3" spans="1:10">
      <c r="A3" s="57" t="s">
        <v>91</v>
      </c>
      <c r="B3" s="57">
        <v>221154</v>
      </c>
      <c r="C3" s="57" t="s">
        <v>92</v>
      </c>
      <c r="D3" s="57" t="s">
        <v>93</v>
      </c>
      <c r="E3" s="57">
        <v>2282.73</v>
      </c>
      <c r="F3" s="57" t="s">
        <v>52</v>
      </c>
      <c r="G3" s="57" t="s">
        <v>94</v>
      </c>
      <c r="H3" s="57" t="s">
        <v>95</v>
      </c>
      <c r="I3" s="57" t="s">
        <v>95</v>
      </c>
      <c r="J3" s="57" t="str">
        <f>HYPERLINK("http://hikakudb.nig.ac.jp/gb2/gbrowse/ce10_konan/?name=chrI:221104-221204","gbrowse")</f>
        <v>gbrowse</v>
      </c>
    </row>
    <row r="4" spans="1:10">
      <c r="A4" s="57" t="s">
        <v>91</v>
      </c>
      <c r="B4" s="57">
        <v>2600037</v>
      </c>
      <c r="C4" s="57" t="s">
        <v>92</v>
      </c>
      <c r="D4" s="57" t="s">
        <v>96</v>
      </c>
      <c r="E4" s="57">
        <v>3186.77</v>
      </c>
      <c r="F4" s="57" t="s">
        <v>49</v>
      </c>
      <c r="H4" s="57" t="s">
        <v>97</v>
      </c>
      <c r="I4" s="57" t="s">
        <v>98</v>
      </c>
      <c r="J4" s="57" t="str">
        <f>HYPERLINK("http://hikakudb.nig.ac.jp/gb2/gbrowse/ce10_konan/?name=chrI:2599987-2600087","gbrowse")</f>
        <v>gbrowse</v>
      </c>
    </row>
    <row r="5" spans="1:10">
      <c r="A5" s="57" t="s">
        <v>91</v>
      </c>
      <c r="B5" s="57">
        <v>2600037</v>
      </c>
      <c r="C5" s="57" t="s">
        <v>92</v>
      </c>
      <c r="D5" s="57" t="s">
        <v>96</v>
      </c>
      <c r="E5" s="57">
        <v>3186.77</v>
      </c>
      <c r="F5" s="57" t="s">
        <v>49</v>
      </c>
      <c r="H5" s="57" t="s">
        <v>97</v>
      </c>
      <c r="I5" s="57" t="s">
        <v>99</v>
      </c>
      <c r="J5" s="57" t="str">
        <f>HYPERLINK("http://hikakudb.nig.ac.jp/gb2/gbrowse/ce10_konan/?name=chrI:2599987-2600087","gbrowse")</f>
        <v>gbrowse</v>
      </c>
    </row>
    <row r="6" spans="1:10">
      <c r="A6" s="57" t="s">
        <v>91</v>
      </c>
      <c r="B6" s="57">
        <v>2634560</v>
      </c>
      <c r="C6" s="57" t="s">
        <v>100</v>
      </c>
      <c r="D6" s="57" t="s">
        <v>92</v>
      </c>
      <c r="E6" s="57">
        <v>3000.77</v>
      </c>
      <c r="F6" s="57" t="s">
        <v>54</v>
      </c>
      <c r="G6" s="57" t="s">
        <v>101</v>
      </c>
      <c r="H6" s="57" t="s">
        <v>102</v>
      </c>
      <c r="I6" s="57" t="s">
        <v>102</v>
      </c>
      <c r="J6" s="57" t="str">
        <f>HYPERLINK("http://hikakudb.nig.ac.jp/gb2/gbrowse/ce10_konan/?name=chrI:2634510-2634610","gbrowse")</f>
        <v>gbrowse</v>
      </c>
    </row>
    <row r="7" spans="1:10">
      <c r="A7" s="57" t="s">
        <v>91</v>
      </c>
      <c r="B7" s="57">
        <v>2638680</v>
      </c>
      <c r="C7" s="57" t="s">
        <v>100</v>
      </c>
      <c r="D7" s="57" t="s">
        <v>103</v>
      </c>
      <c r="E7" s="57">
        <v>2996.73</v>
      </c>
      <c r="F7" s="57" t="s">
        <v>52</v>
      </c>
      <c r="G7" s="57" t="s">
        <v>104</v>
      </c>
      <c r="H7" s="57" t="s">
        <v>105</v>
      </c>
      <c r="I7" s="57" t="s">
        <v>105</v>
      </c>
      <c r="J7" s="57" t="str">
        <f>HYPERLINK("http://hikakudb.nig.ac.jp/gb2/gbrowse/ce10_konan/?name=chrI:2638630-2638730","gbrowse")</f>
        <v>gbrowse</v>
      </c>
    </row>
    <row r="8" spans="1:10">
      <c r="A8" s="57" t="s">
        <v>91</v>
      </c>
      <c r="B8" s="57">
        <v>2639057</v>
      </c>
      <c r="C8" s="57" t="s">
        <v>106</v>
      </c>
      <c r="D8" s="57" t="s">
        <v>107</v>
      </c>
      <c r="E8" s="57">
        <v>3860.73</v>
      </c>
      <c r="F8" s="57" t="s">
        <v>48</v>
      </c>
      <c r="H8" s="57" t="s">
        <v>105</v>
      </c>
      <c r="I8" s="57" t="s">
        <v>105</v>
      </c>
      <c r="J8" s="57" t="str">
        <f>HYPERLINK("http://hikakudb.nig.ac.jp/gb2/gbrowse/ce10_konan/?name=chrI:2639007-2639107","gbrowse")</f>
        <v>gbrowse</v>
      </c>
    </row>
    <row r="9" spans="1:10">
      <c r="A9" s="57" t="s">
        <v>91</v>
      </c>
      <c r="B9" s="57">
        <v>2700427</v>
      </c>
      <c r="C9" s="57" t="s">
        <v>100</v>
      </c>
      <c r="D9" s="57" t="s">
        <v>108</v>
      </c>
      <c r="E9" s="57">
        <v>3448.73</v>
      </c>
      <c r="F9" s="57" t="s">
        <v>52</v>
      </c>
      <c r="G9" s="57" t="s">
        <v>109</v>
      </c>
      <c r="H9" s="57" t="s">
        <v>110</v>
      </c>
      <c r="I9" s="57" t="s">
        <v>110</v>
      </c>
      <c r="J9" s="57" t="str">
        <f>HYPERLINK("http://hikakudb.nig.ac.jp/gb2/gbrowse/ce10_konan/?name=chrI:2700377-2700477","gbrowse")</f>
        <v>gbrowse</v>
      </c>
    </row>
    <row r="10" spans="1:10">
      <c r="A10" s="57" t="s">
        <v>91</v>
      </c>
      <c r="B10" s="57">
        <v>2789492</v>
      </c>
      <c r="C10" s="57" t="s">
        <v>100</v>
      </c>
      <c r="D10" s="57" t="s">
        <v>92</v>
      </c>
      <c r="E10" s="57">
        <v>3341.77</v>
      </c>
      <c r="F10" s="57" t="s">
        <v>49</v>
      </c>
      <c r="H10" s="57" t="s">
        <v>111</v>
      </c>
      <c r="I10" s="57" t="s">
        <v>111</v>
      </c>
      <c r="J10" s="57" t="str">
        <f>HYPERLINK("http://hikakudb.nig.ac.jp/gb2/gbrowse/ce10_konan/?name=chrI:2789442-2789542","gbrowse")</f>
        <v>gbrowse</v>
      </c>
    </row>
    <row r="11" spans="1:10">
      <c r="A11" s="57" t="s">
        <v>91</v>
      </c>
      <c r="B11" s="57">
        <v>2796620</v>
      </c>
      <c r="C11" s="57" t="s">
        <v>112</v>
      </c>
      <c r="D11" s="57" t="s">
        <v>92</v>
      </c>
      <c r="E11" s="57">
        <v>3562.73</v>
      </c>
      <c r="F11" s="57" t="s">
        <v>52</v>
      </c>
      <c r="G11" s="57">
        <v>-46</v>
      </c>
      <c r="H11" s="57" t="s">
        <v>113</v>
      </c>
      <c r="I11" s="57" t="s">
        <v>113</v>
      </c>
      <c r="J11" s="57" t="str">
        <f>HYPERLINK("http://hikakudb.nig.ac.jp/gb2/gbrowse/ce10_konan/?name=chrI:2796570-2796670","gbrowse")</f>
        <v>gbrowse</v>
      </c>
    </row>
    <row r="12" spans="1:10">
      <c r="A12" s="57" t="s">
        <v>91</v>
      </c>
      <c r="B12" s="57">
        <v>2863932</v>
      </c>
      <c r="C12" s="57" t="s">
        <v>92</v>
      </c>
      <c r="D12" s="57" t="s">
        <v>114</v>
      </c>
      <c r="E12" s="57">
        <v>3907.73</v>
      </c>
      <c r="F12" s="57" t="s">
        <v>52</v>
      </c>
      <c r="G12" s="57" t="s">
        <v>115</v>
      </c>
      <c r="H12" s="57" t="s">
        <v>116</v>
      </c>
      <c r="I12" s="57" t="s">
        <v>116</v>
      </c>
      <c r="J12" s="57" t="str">
        <f>HYPERLINK("http://hikakudb.nig.ac.jp/gb2/gbrowse/ce10_konan/?name=chrI:2863882-2863982","gbrowse")</f>
        <v>gbrowse</v>
      </c>
    </row>
    <row r="13" spans="1:10">
      <c r="A13" s="57" t="s">
        <v>91</v>
      </c>
      <c r="B13" s="57">
        <v>2864014</v>
      </c>
      <c r="C13" s="57" t="s">
        <v>117</v>
      </c>
      <c r="D13" s="57" t="s">
        <v>100</v>
      </c>
      <c r="E13" s="57">
        <v>8210.73</v>
      </c>
      <c r="F13" s="57" t="s">
        <v>52</v>
      </c>
      <c r="G13" s="57">
        <v>-53</v>
      </c>
      <c r="H13" s="57" t="s">
        <v>116</v>
      </c>
      <c r="I13" s="57" t="s">
        <v>116</v>
      </c>
      <c r="J13" s="57" t="str">
        <f>HYPERLINK("http://hikakudb.nig.ac.jp/gb2/gbrowse/ce10_konan/?name=chrI:2863964-2864064","gbrowse")</f>
        <v>gbrowse</v>
      </c>
    </row>
    <row r="14" spans="1:10">
      <c r="A14" s="57" t="s">
        <v>91</v>
      </c>
      <c r="B14" s="57">
        <v>2864330</v>
      </c>
      <c r="C14" s="57" t="s">
        <v>118</v>
      </c>
      <c r="D14" s="57" t="s">
        <v>96</v>
      </c>
      <c r="E14" s="57">
        <v>4241.7299999999996</v>
      </c>
      <c r="F14" s="57" t="s">
        <v>52</v>
      </c>
      <c r="G14" s="57">
        <v>-158</v>
      </c>
      <c r="H14" s="57" t="s">
        <v>116</v>
      </c>
      <c r="I14" s="57" t="s">
        <v>116</v>
      </c>
      <c r="J14" s="57" t="str">
        <f>HYPERLINK("http://hikakudb.nig.ac.jp/gb2/gbrowse/ce10_konan/?name=chrI:2864280-2864380","gbrowse")</f>
        <v>gbrowse</v>
      </c>
    </row>
    <row r="15" spans="1:10">
      <c r="A15" s="57" t="s">
        <v>91</v>
      </c>
      <c r="B15" s="57">
        <v>2903889</v>
      </c>
      <c r="C15" s="57" t="s">
        <v>112</v>
      </c>
      <c r="D15" s="57" t="s">
        <v>92</v>
      </c>
      <c r="E15" s="57">
        <v>2065.73</v>
      </c>
      <c r="F15" s="57" t="s">
        <v>49</v>
      </c>
      <c r="H15" s="57" t="s">
        <v>119</v>
      </c>
      <c r="I15" s="57" t="s">
        <v>119</v>
      </c>
      <c r="J15" s="57" t="str">
        <f>HYPERLINK("http://hikakudb.nig.ac.jp/gb2/gbrowse/ce10_konan/?name=chrI:2903839-2903939","gbrowse")</f>
        <v>gbrowse</v>
      </c>
    </row>
    <row r="16" spans="1:10">
      <c r="A16" s="57" t="s">
        <v>91</v>
      </c>
      <c r="B16" s="57">
        <v>4117105</v>
      </c>
      <c r="C16" s="57" t="s">
        <v>100</v>
      </c>
      <c r="D16" s="57" t="s">
        <v>96</v>
      </c>
      <c r="E16" s="57">
        <v>4251.7700000000004</v>
      </c>
      <c r="F16" s="57" t="s">
        <v>53</v>
      </c>
      <c r="G16" s="57" t="s">
        <v>120</v>
      </c>
      <c r="H16" s="57" t="s">
        <v>121</v>
      </c>
      <c r="I16" s="57" t="s">
        <v>121</v>
      </c>
      <c r="J16" s="57" t="str">
        <f>HYPERLINK("http://hikakudb.nig.ac.jp/gb2/gbrowse/ce10_konan/?name=chrI:4117055-4117155","gbrowse")</f>
        <v>gbrowse</v>
      </c>
    </row>
    <row r="17" spans="1:10">
      <c r="A17" s="57" t="s">
        <v>91</v>
      </c>
      <c r="B17" s="57">
        <v>5732569</v>
      </c>
      <c r="C17" s="57" t="s">
        <v>92</v>
      </c>
      <c r="D17" s="57" t="s">
        <v>100</v>
      </c>
      <c r="E17" s="57">
        <v>3014.77</v>
      </c>
      <c r="F17" s="57" t="s">
        <v>53</v>
      </c>
      <c r="G17" s="57" t="s">
        <v>122</v>
      </c>
      <c r="H17" s="57" t="s">
        <v>123</v>
      </c>
      <c r="I17" s="57" t="s">
        <v>123</v>
      </c>
      <c r="J17" s="57" t="str">
        <f>HYPERLINK("http://hikakudb.nig.ac.jp/gb2/gbrowse/ce10_konan/?name=chrI:5732519-5732619","gbrowse")</f>
        <v>gbrowse</v>
      </c>
    </row>
    <row r="18" spans="1:10">
      <c r="A18" s="57" t="s">
        <v>91</v>
      </c>
      <c r="B18" s="57">
        <v>6066249</v>
      </c>
      <c r="C18" s="57" t="s">
        <v>96</v>
      </c>
      <c r="D18" s="57" t="s">
        <v>124</v>
      </c>
      <c r="E18" s="57">
        <v>32729.73</v>
      </c>
      <c r="F18" s="57" t="s">
        <v>53</v>
      </c>
      <c r="G18" s="57" t="s">
        <v>125</v>
      </c>
      <c r="H18" s="57" t="s">
        <v>126</v>
      </c>
      <c r="I18" s="57" t="s">
        <v>126</v>
      </c>
      <c r="J18" s="57" t="str">
        <f>HYPERLINK("http://hikakudb.nig.ac.jp/gb2/gbrowse/ce10_konan/?name=chrI:6066199-6066299","gbrowse")</f>
        <v>gbrowse</v>
      </c>
    </row>
    <row r="19" spans="1:10">
      <c r="A19" s="57" t="s">
        <v>91</v>
      </c>
      <c r="B19" s="57">
        <v>6801828</v>
      </c>
      <c r="C19" s="57" t="s">
        <v>92</v>
      </c>
      <c r="D19" s="57" t="s">
        <v>127</v>
      </c>
      <c r="E19" s="57">
        <v>3912.73</v>
      </c>
      <c r="F19" s="57" t="s">
        <v>48</v>
      </c>
      <c r="H19" s="57" t="s">
        <v>128</v>
      </c>
      <c r="I19" s="57" t="s">
        <v>129</v>
      </c>
      <c r="J19" s="57" t="str">
        <f>HYPERLINK("http://hikakudb.nig.ac.jp/gb2/gbrowse/ce10_konan/?name=chrI:6801778-6801878","gbrowse")</f>
        <v>gbrowse</v>
      </c>
    </row>
    <row r="20" spans="1:10">
      <c r="A20" s="57" t="s">
        <v>91</v>
      </c>
      <c r="B20" s="57">
        <v>10113279</v>
      </c>
      <c r="C20" s="57" t="s">
        <v>130</v>
      </c>
      <c r="D20" s="57" t="s">
        <v>96</v>
      </c>
      <c r="E20" s="57">
        <v>4305.7299999999996</v>
      </c>
      <c r="F20" s="57" t="s">
        <v>52</v>
      </c>
      <c r="G20" s="57">
        <v>-270</v>
      </c>
      <c r="H20" s="57" t="s">
        <v>131</v>
      </c>
      <c r="I20" s="57" t="s">
        <v>131</v>
      </c>
      <c r="J20" s="57" t="str">
        <f>HYPERLINK("http://hikakudb.nig.ac.jp/gb2/gbrowse/ce10_konan/?name=chrI:10113229-10113329","gbrowse")</f>
        <v>gbrowse</v>
      </c>
    </row>
    <row r="21" spans="1:10">
      <c r="A21" s="57" t="s">
        <v>91</v>
      </c>
      <c r="B21" s="57">
        <v>11145687</v>
      </c>
      <c r="C21" s="57" t="s">
        <v>96</v>
      </c>
      <c r="D21" s="57" t="s">
        <v>130</v>
      </c>
      <c r="E21" s="57">
        <v>3884.73</v>
      </c>
      <c r="F21" s="57" t="s">
        <v>52</v>
      </c>
      <c r="G21" s="57" t="s">
        <v>132</v>
      </c>
      <c r="H21" s="57" t="s">
        <v>133</v>
      </c>
      <c r="I21" s="57" t="s">
        <v>133</v>
      </c>
      <c r="J21" s="57" t="str">
        <f>HYPERLINK("http://hikakudb.nig.ac.jp/gb2/gbrowse/ce10_konan/?name=chrI:11145637-11145737","gbrowse")</f>
        <v>gbrowse</v>
      </c>
    </row>
    <row r="22" spans="1:10">
      <c r="A22" s="57" t="s">
        <v>91</v>
      </c>
      <c r="B22" s="57">
        <v>12865016</v>
      </c>
      <c r="C22" s="57" t="s">
        <v>107</v>
      </c>
      <c r="D22" s="57" t="s">
        <v>96</v>
      </c>
      <c r="E22" s="57">
        <v>4617.7700000000004</v>
      </c>
      <c r="F22" s="57" t="s">
        <v>53</v>
      </c>
      <c r="G22" s="57" t="s">
        <v>134</v>
      </c>
      <c r="H22" s="57" t="s">
        <v>135</v>
      </c>
      <c r="I22" s="57" t="s">
        <v>136</v>
      </c>
      <c r="J22" s="57" t="str">
        <f>HYPERLINK("http://hikakudb.nig.ac.jp/gb2/gbrowse/ce10_konan/?name=chrI:12864966-12865066","gbrowse")</f>
        <v>gbrowse</v>
      </c>
    </row>
    <row r="23" spans="1:10">
      <c r="A23" s="57" t="s">
        <v>91</v>
      </c>
      <c r="B23" s="57">
        <v>13108231</v>
      </c>
      <c r="C23" s="57" t="s">
        <v>137</v>
      </c>
      <c r="D23" s="57" t="s">
        <v>92</v>
      </c>
      <c r="E23" s="57">
        <v>1177.73</v>
      </c>
      <c r="F23" s="57" t="s">
        <v>52</v>
      </c>
      <c r="G23" s="57">
        <v>-191</v>
      </c>
      <c r="H23" s="57" t="s">
        <v>138</v>
      </c>
      <c r="I23" s="57" t="s">
        <v>138</v>
      </c>
      <c r="J23" s="57" t="str">
        <f>HYPERLINK("http://hikakudb.nig.ac.jp/gb2/gbrowse/ce10_konan/?name=chrI:13108181-13108281","gbrowse")</f>
        <v>gbrowse</v>
      </c>
    </row>
    <row r="24" spans="1:10">
      <c r="A24" s="57" t="s">
        <v>91</v>
      </c>
      <c r="B24" s="57">
        <v>13108234</v>
      </c>
      <c r="C24" s="57" t="s">
        <v>108</v>
      </c>
      <c r="D24" s="57" t="s">
        <v>100</v>
      </c>
      <c r="E24" s="57">
        <v>896.73</v>
      </c>
      <c r="F24" s="57" t="s">
        <v>52</v>
      </c>
      <c r="G24" s="57">
        <v>-191</v>
      </c>
      <c r="H24" s="57" t="s">
        <v>138</v>
      </c>
      <c r="I24" s="57" t="s">
        <v>138</v>
      </c>
      <c r="J24" s="57" t="str">
        <f>HYPERLINK("http://hikakudb.nig.ac.jp/gb2/gbrowse/ce10_konan/?name=chrI:13108184-13108284","gbrowse")</f>
        <v>gbrowse</v>
      </c>
    </row>
    <row r="25" spans="1:10">
      <c r="A25" s="57" t="s">
        <v>91</v>
      </c>
      <c r="B25" s="57">
        <v>13108433</v>
      </c>
      <c r="C25" s="57" t="s">
        <v>139</v>
      </c>
      <c r="D25" s="57" t="s">
        <v>107</v>
      </c>
      <c r="E25" s="57">
        <v>633.79</v>
      </c>
      <c r="F25" s="57" t="s">
        <v>52</v>
      </c>
      <c r="G25" s="57">
        <v>-154</v>
      </c>
      <c r="H25" s="57" t="s">
        <v>138</v>
      </c>
      <c r="I25" s="57" t="s">
        <v>138</v>
      </c>
      <c r="J25" s="57" t="str">
        <f>HYPERLINK("http://hikakudb.nig.ac.jp/gb2/gbrowse/ce10_konan/?name=chrI:13108383-13108483","gbrowse")</f>
        <v>gbrowse</v>
      </c>
    </row>
    <row r="26" spans="1:10">
      <c r="A26" s="57" t="s">
        <v>91</v>
      </c>
      <c r="B26" s="57">
        <v>13108439</v>
      </c>
      <c r="C26" s="57" t="s">
        <v>96</v>
      </c>
      <c r="D26" s="57" t="s">
        <v>140</v>
      </c>
      <c r="E26" s="57">
        <v>749.73</v>
      </c>
      <c r="F26" s="57" t="s">
        <v>52</v>
      </c>
      <c r="G26" s="57" t="s">
        <v>141</v>
      </c>
      <c r="H26" s="57" t="s">
        <v>138</v>
      </c>
      <c r="I26" s="57" t="s">
        <v>138</v>
      </c>
      <c r="J26" s="57" t="str">
        <f>HYPERLINK("http://hikakudb.nig.ac.jp/gb2/gbrowse/ce10_konan/?name=chrI:13108389-13108489","gbrowse")</f>
        <v>gbrowse</v>
      </c>
    </row>
    <row r="27" spans="1:10">
      <c r="A27" s="57" t="s">
        <v>91</v>
      </c>
      <c r="B27" s="57">
        <v>13145581</v>
      </c>
      <c r="C27" s="57" t="s">
        <v>130</v>
      </c>
      <c r="D27" s="57" t="s">
        <v>96</v>
      </c>
      <c r="E27" s="57">
        <v>812.73</v>
      </c>
      <c r="F27" s="57" t="s">
        <v>52</v>
      </c>
      <c r="G27" s="57">
        <v>-448</v>
      </c>
      <c r="H27" s="57" t="s">
        <v>142</v>
      </c>
      <c r="I27" s="57" t="s">
        <v>142</v>
      </c>
      <c r="J27" s="57" t="str">
        <f>HYPERLINK("http://hikakudb.nig.ac.jp/gb2/gbrowse/ce10_konan/?name=chrI:13145531-13145631","gbrowse")</f>
        <v>gbrowse</v>
      </c>
    </row>
    <row r="28" spans="1:10">
      <c r="A28" s="57" t="s">
        <v>91</v>
      </c>
      <c r="B28" s="57">
        <v>13192215</v>
      </c>
      <c r="C28" s="57" t="s">
        <v>143</v>
      </c>
      <c r="D28" s="57" t="s">
        <v>107</v>
      </c>
      <c r="E28" s="57">
        <v>1384.73</v>
      </c>
      <c r="F28" s="57" t="s">
        <v>48</v>
      </c>
      <c r="H28" s="57" t="s">
        <v>144</v>
      </c>
      <c r="I28" s="57" t="s">
        <v>145</v>
      </c>
      <c r="J28" s="57" t="str">
        <f>HYPERLINK("http://hikakudb.nig.ac.jp/gb2/gbrowse/ce10_konan/?name=chrI:13192165-13192265","gbrowse")</f>
        <v>gbrowse</v>
      </c>
    </row>
    <row r="29" spans="1:10">
      <c r="A29" s="57" t="s">
        <v>91</v>
      </c>
      <c r="B29" s="57">
        <v>13204203</v>
      </c>
      <c r="C29" s="57" t="s">
        <v>146</v>
      </c>
      <c r="D29" s="57" t="s">
        <v>92</v>
      </c>
      <c r="E29" s="57">
        <v>12111.73</v>
      </c>
      <c r="F29" s="57" t="s">
        <v>52</v>
      </c>
      <c r="G29" s="57">
        <v>-361</v>
      </c>
      <c r="H29" s="57" t="s">
        <v>147</v>
      </c>
      <c r="I29" s="57" t="s">
        <v>147</v>
      </c>
      <c r="J29" s="57" t="str">
        <f>HYPERLINK("http://hikakudb.nig.ac.jp/gb2/gbrowse/ce10_konan/?name=chrI:13204153-13204253","gbrowse")</f>
        <v>gbrowse</v>
      </c>
    </row>
    <row r="30" spans="1:10">
      <c r="A30" s="57" t="s">
        <v>91</v>
      </c>
      <c r="B30" s="57">
        <v>13204519</v>
      </c>
      <c r="C30" s="57" t="s">
        <v>107</v>
      </c>
      <c r="D30" s="57" t="s">
        <v>139</v>
      </c>
      <c r="E30" s="57">
        <v>3182.78</v>
      </c>
      <c r="F30" s="57" t="s">
        <v>52</v>
      </c>
      <c r="G30" s="57" t="s">
        <v>148</v>
      </c>
      <c r="H30" s="57" t="s">
        <v>149</v>
      </c>
      <c r="I30" s="57" t="s">
        <v>150</v>
      </c>
      <c r="J30" s="57" t="str">
        <f>HYPERLINK("http://hikakudb.nig.ac.jp/gb2/gbrowse/ce10_konan/?name=chrI:13204469-13204569","gbrowse")</f>
        <v>gbrowse</v>
      </c>
    </row>
    <row r="31" spans="1:10">
      <c r="A31" s="57" t="s">
        <v>91</v>
      </c>
      <c r="B31" s="57">
        <v>13209125</v>
      </c>
      <c r="C31" s="57" t="s">
        <v>100</v>
      </c>
      <c r="D31" s="57" t="s">
        <v>96</v>
      </c>
      <c r="E31" s="57">
        <v>4976.7700000000004</v>
      </c>
      <c r="F31" s="57" t="s">
        <v>53</v>
      </c>
      <c r="G31" s="57" t="s">
        <v>151</v>
      </c>
      <c r="H31" s="57" t="s">
        <v>152</v>
      </c>
      <c r="I31" s="57" t="s">
        <v>152</v>
      </c>
      <c r="J31" s="57" t="str">
        <f>HYPERLINK("http://hikakudb.nig.ac.jp/gb2/gbrowse/ce10_konan/?name=chrI:13209075-13209175","gbrowse")</f>
        <v>gbrowse</v>
      </c>
    </row>
    <row r="32" spans="1:10">
      <c r="A32" s="57" t="s">
        <v>91</v>
      </c>
      <c r="B32" s="57">
        <v>13225374</v>
      </c>
      <c r="C32" s="57" t="s">
        <v>92</v>
      </c>
      <c r="D32" s="57" t="s">
        <v>112</v>
      </c>
      <c r="E32" s="57">
        <v>2553.73</v>
      </c>
      <c r="F32" s="57" t="s">
        <v>49</v>
      </c>
      <c r="H32" s="57" t="s">
        <v>153</v>
      </c>
      <c r="I32" s="57" t="s">
        <v>153</v>
      </c>
      <c r="J32" s="57" t="str">
        <f>HYPERLINK("http://hikakudb.nig.ac.jp/gb2/gbrowse/ce10_konan/?name=chrI:13225324-13225424","gbrowse")</f>
        <v>gbrowse</v>
      </c>
    </row>
    <row r="33" spans="1:10">
      <c r="A33" s="57" t="s">
        <v>91</v>
      </c>
      <c r="B33" s="57">
        <v>13262344</v>
      </c>
      <c r="C33" s="57" t="s">
        <v>107</v>
      </c>
      <c r="D33" s="57" t="s">
        <v>96</v>
      </c>
      <c r="E33" s="57">
        <v>4582.7700000000004</v>
      </c>
      <c r="F33" s="57" t="s">
        <v>48</v>
      </c>
      <c r="H33" s="57" t="s">
        <v>154</v>
      </c>
      <c r="I33" s="57" t="s">
        <v>155</v>
      </c>
      <c r="J33" s="57" t="str">
        <f>HYPERLINK("http://hikakudb.nig.ac.jp/gb2/gbrowse/ce10_konan/?name=chrI:13262294-13262394","gbrowse")</f>
        <v>gbrowse</v>
      </c>
    </row>
    <row r="34" spans="1:10">
      <c r="A34" s="57" t="s">
        <v>91</v>
      </c>
      <c r="B34" s="57">
        <v>13280144</v>
      </c>
      <c r="C34" s="57" t="s">
        <v>100</v>
      </c>
      <c r="D34" s="57" t="s">
        <v>103</v>
      </c>
      <c r="E34" s="57">
        <v>2907.73</v>
      </c>
      <c r="F34" s="57" t="s">
        <v>52</v>
      </c>
      <c r="G34" s="57" t="s">
        <v>156</v>
      </c>
      <c r="H34" s="57" t="s">
        <v>157</v>
      </c>
      <c r="I34" s="57" t="s">
        <v>157</v>
      </c>
      <c r="J34" s="57" t="str">
        <f>HYPERLINK("http://hikakudb.nig.ac.jp/gb2/gbrowse/ce10_konan/?name=chrI:13280094-13280194","gbrowse")</f>
        <v>gbrowse</v>
      </c>
    </row>
    <row r="35" spans="1:10">
      <c r="A35" s="57" t="s">
        <v>91</v>
      </c>
      <c r="B35" s="57">
        <v>13536961</v>
      </c>
      <c r="C35" s="57" t="s">
        <v>96</v>
      </c>
      <c r="D35" s="57" t="s">
        <v>158</v>
      </c>
      <c r="E35" s="57">
        <v>20205.73</v>
      </c>
      <c r="F35" s="57" t="s">
        <v>52</v>
      </c>
      <c r="G35" s="57" t="s">
        <v>159</v>
      </c>
      <c r="H35" s="57" t="s">
        <v>160</v>
      </c>
      <c r="I35" s="57" t="s">
        <v>160</v>
      </c>
      <c r="J35" s="57" t="str">
        <f>HYPERLINK("http://hikakudb.nig.ac.jp/gb2/gbrowse/ce10_konan/?name=chrI:13536911-13537011","gbrowse")</f>
        <v>gbrowse</v>
      </c>
    </row>
    <row r="36" spans="1:10">
      <c r="A36" s="57" t="s">
        <v>91</v>
      </c>
      <c r="B36" s="57">
        <v>13617681</v>
      </c>
      <c r="C36" s="57" t="s">
        <v>107</v>
      </c>
      <c r="D36" s="57" t="s">
        <v>100</v>
      </c>
      <c r="E36" s="57">
        <v>4394.7700000000004</v>
      </c>
      <c r="F36" s="57" t="s">
        <v>49</v>
      </c>
      <c r="H36" s="57" t="s">
        <v>161</v>
      </c>
      <c r="I36" s="57" t="s">
        <v>162</v>
      </c>
      <c r="J36" s="57" t="str">
        <f>HYPERLINK("http://hikakudb.nig.ac.jp/gb2/gbrowse/ce10_konan/?name=chrI:13617631-13617731","gbrowse")</f>
        <v>gbrowse</v>
      </c>
    </row>
    <row r="37" spans="1:10">
      <c r="A37" s="57" t="s">
        <v>91</v>
      </c>
      <c r="B37" s="57">
        <v>13617731</v>
      </c>
      <c r="C37" s="57" t="s">
        <v>100</v>
      </c>
      <c r="D37" s="57" t="s">
        <v>103</v>
      </c>
      <c r="E37" s="57">
        <v>2532.73</v>
      </c>
      <c r="F37" s="57" t="s">
        <v>52</v>
      </c>
      <c r="G37" s="57" t="s">
        <v>163</v>
      </c>
      <c r="H37" s="57" t="s">
        <v>161</v>
      </c>
      <c r="I37" s="57" t="s">
        <v>162</v>
      </c>
      <c r="J37" s="57" t="str">
        <f>HYPERLINK("http://hikakudb.nig.ac.jp/gb2/gbrowse/ce10_konan/?name=chrI:13617681-13617781","gbrowse")</f>
        <v>gbrowse</v>
      </c>
    </row>
    <row r="38" spans="1:10">
      <c r="A38" s="57" t="s">
        <v>91</v>
      </c>
      <c r="B38" s="57">
        <v>13620553</v>
      </c>
      <c r="C38" s="57" t="s">
        <v>100</v>
      </c>
      <c r="D38" s="57" t="s">
        <v>103</v>
      </c>
      <c r="E38" s="57">
        <v>4982.7299999999996</v>
      </c>
      <c r="F38" s="57" t="s">
        <v>52</v>
      </c>
      <c r="G38" s="57" t="s">
        <v>164</v>
      </c>
      <c r="H38" s="57" t="s">
        <v>161</v>
      </c>
      <c r="I38" s="57" t="s">
        <v>165</v>
      </c>
      <c r="J38" s="57" t="str">
        <f>HYPERLINK("http://hikakudb.nig.ac.jp/gb2/gbrowse/ce10_konan/?name=chrI:13620503-13620603","gbrowse")</f>
        <v>gbrowse</v>
      </c>
    </row>
    <row r="39" spans="1:10">
      <c r="A39" s="57" t="s">
        <v>91</v>
      </c>
      <c r="B39" s="57">
        <v>13750421</v>
      </c>
      <c r="C39" s="57" t="s">
        <v>107</v>
      </c>
      <c r="D39" s="57" t="s">
        <v>166</v>
      </c>
      <c r="E39" s="57">
        <v>4329.7299999999996</v>
      </c>
      <c r="F39" s="57" t="s">
        <v>48</v>
      </c>
      <c r="H39" s="57" t="s">
        <v>167</v>
      </c>
      <c r="I39" s="57" t="s">
        <v>167</v>
      </c>
      <c r="J39" s="57" t="str">
        <f>HYPERLINK("http://hikakudb.nig.ac.jp/gb2/gbrowse/ce10_konan/?name=chrI:13750371-13750471","gbrowse")</f>
        <v>gbrowse</v>
      </c>
    </row>
    <row r="40" spans="1:10">
      <c r="A40" s="57" t="s">
        <v>91</v>
      </c>
      <c r="B40" s="57">
        <v>13839239</v>
      </c>
      <c r="C40" s="57" t="s">
        <v>100</v>
      </c>
      <c r="D40" s="57" t="s">
        <v>92</v>
      </c>
      <c r="E40" s="57">
        <v>2520.77</v>
      </c>
      <c r="F40" s="57" t="s">
        <v>50</v>
      </c>
      <c r="G40" s="57" t="s">
        <v>168</v>
      </c>
      <c r="H40" s="57" t="s">
        <v>169</v>
      </c>
      <c r="I40" s="57" t="s">
        <v>170</v>
      </c>
      <c r="J40" s="57" t="str">
        <f>HYPERLINK("http://hikakudb.nig.ac.jp/gb2/gbrowse/ce10_konan/?name=chrI:13839189-13839289","gbrowse")</f>
        <v>gbrowse</v>
      </c>
    </row>
    <row r="41" spans="1:10">
      <c r="A41" s="57" t="s">
        <v>91</v>
      </c>
      <c r="B41" s="57">
        <v>13840757</v>
      </c>
      <c r="C41" s="57" t="s">
        <v>171</v>
      </c>
      <c r="D41" s="57" t="s">
        <v>100</v>
      </c>
      <c r="E41" s="57">
        <v>4146.7299999999996</v>
      </c>
      <c r="F41" s="57" t="s">
        <v>52</v>
      </c>
      <c r="G41" s="57">
        <v>-22</v>
      </c>
      <c r="H41" s="57" t="s">
        <v>172</v>
      </c>
      <c r="I41" s="57" t="s">
        <v>172</v>
      </c>
      <c r="J41" s="57" t="str">
        <f>HYPERLINK("http://hikakudb.nig.ac.jp/gb2/gbrowse/ce10_konan/?name=chrI:13840707-13840807","gbrowse")</f>
        <v>gbrowse</v>
      </c>
    </row>
    <row r="42" spans="1:10">
      <c r="A42" s="57" t="s">
        <v>91</v>
      </c>
      <c r="B42" s="57">
        <v>13840763</v>
      </c>
      <c r="C42" s="57" t="s">
        <v>173</v>
      </c>
      <c r="D42" s="57" t="s">
        <v>100</v>
      </c>
      <c r="E42" s="57">
        <v>3995.73</v>
      </c>
      <c r="F42" s="57" t="s">
        <v>49</v>
      </c>
      <c r="H42" s="57" t="s">
        <v>172</v>
      </c>
      <c r="I42" s="57" t="s">
        <v>172</v>
      </c>
      <c r="J42" s="57" t="str">
        <f>HYPERLINK("http://hikakudb.nig.ac.jp/gb2/gbrowse/ce10_konan/?name=chrI:13840713-13840813","gbrowse")</f>
        <v>gbrowse</v>
      </c>
    </row>
    <row r="43" spans="1:10">
      <c r="A43" s="57" t="s">
        <v>91</v>
      </c>
      <c r="B43" s="57">
        <v>13840877</v>
      </c>
      <c r="C43" s="57" t="s">
        <v>100</v>
      </c>
      <c r="D43" s="57" t="s">
        <v>174</v>
      </c>
      <c r="E43" s="57">
        <v>9249.73</v>
      </c>
      <c r="F43" s="57" t="s">
        <v>52</v>
      </c>
      <c r="G43" s="57" t="s">
        <v>175</v>
      </c>
      <c r="H43" s="57" t="s">
        <v>172</v>
      </c>
      <c r="I43" s="57" t="s">
        <v>172</v>
      </c>
      <c r="J43" s="57" t="str">
        <f>HYPERLINK("http://hikakudb.nig.ac.jp/gb2/gbrowse/ce10_konan/?name=chrI:13840827-13840927","gbrowse")</f>
        <v>gbrowse</v>
      </c>
    </row>
    <row r="44" spans="1:10">
      <c r="A44" s="57" t="s">
        <v>91</v>
      </c>
      <c r="B44" s="57">
        <v>13841559</v>
      </c>
      <c r="C44" s="57" t="s">
        <v>92</v>
      </c>
      <c r="D44" s="57" t="s">
        <v>96</v>
      </c>
      <c r="E44" s="57">
        <v>4594.7700000000004</v>
      </c>
      <c r="F44" s="57" t="s">
        <v>53</v>
      </c>
      <c r="G44" s="57" t="s">
        <v>176</v>
      </c>
      <c r="H44" s="57" t="s">
        <v>172</v>
      </c>
      <c r="I44" s="57" t="s">
        <v>172</v>
      </c>
      <c r="J44" s="57" t="str">
        <f>HYPERLINK("http://hikakudb.nig.ac.jp/gb2/gbrowse/ce10_konan/?name=chrI:13841509-13841609","gbrowse")</f>
        <v>gbrowse</v>
      </c>
    </row>
    <row r="45" spans="1:10">
      <c r="A45" s="57" t="s">
        <v>91</v>
      </c>
      <c r="B45" s="57">
        <v>13853683</v>
      </c>
      <c r="C45" s="57" t="s">
        <v>107</v>
      </c>
      <c r="D45" s="57" t="s">
        <v>96</v>
      </c>
      <c r="E45" s="57">
        <v>3658.77</v>
      </c>
      <c r="F45" s="57" t="s">
        <v>53</v>
      </c>
      <c r="G45" s="57" t="s">
        <v>177</v>
      </c>
      <c r="H45" s="57" t="s">
        <v>178</v>
      </c>
      <c r="I45" s="57" t="s">
        <v>178</v>
      </c>
      <c r="J45" s="57" t="str">
        <f>HYPERLINK("http://hikakudb.nig.ac.jp/gb2/gbrowse/ce10_konan/?name=chrI:13853633-13853733","gbrowse")</f>
        <v>gbrowse</v>
      </c>
    </row>
    <row r="46" spans="1:10">
      <c r="A46" s="57" t="s">
        <v>91</v>
      </c>
      <c r="B46" s="57">
        <v>13927099</v>
      </c>
      <c r="C46" s="57" t="s">
        <v>92</v>
      </c>
      <c r="D46" s="57" t="s">
        <v>179</v>
      </c>
      <c r="E46" s="57">
        <v>32729.73</v>
      </c>
      <c r="F46" s="57" t="s">
        <v>52</v>
      </c>
      <c r="G46" s="57" t="s">
        <v>180</v>
      </c>
      <c r="H46" s="57" t="s">
        <v>181</v>
      </c>
      <c r="I46" s="57" t="s">
        <v>181</v>
      </c>
      <c r="J46" s="57" t="str">
        <f>HYPERLINK("http://hikakudb.nig.ac.jp/gb2/gbrowse/ce10_konan/?name=chrI:13927049-13927149","gbrowse")</f>
        <v>gbrowse</v>
      </c>
    </row>
    <row r="47" spans="1:10">
      <c r="A47" s="57" t="s">
        <v>91</v>
      </c>
      <c r="B47" s="57">
        <v>14153477</v>
      </c>
      <c r="C47" s="57" t="s">
        <v>93</v>
      </c>
      <c r="D47" s="57" t="s">
        <v>92</v>
      </c>
      <c r="E47" s="57">
        <v>1827.73</v>
      </c>
      <c r="F47" s="57" t="s">
        <v>52</v>
      </c>
      <c r="G47" s="57">
        <v>-146</v>
      </c>
      <c r="H47" s="57" t="s">
        <v>182</v>
      </c>
      <c r="I47" s="57" t="s">
        <v>183</v>
      </c>
      <c r="J47" s="57" t="str">
        <f>HYPERLINK("http://hikakudb.nig.ac.jp/gb2/gbrowse/ce10_konan/?name=chrI:14153427-14153527","gbrowse")</f>
        <v>gbrowse</v>
      </c>
    </row>
    <row r="48" spans="1:10">
      <c r="A48" s="57" t="s">
        <v>91</v>
      </c>
      <c r="B48" s="57">
        <v>14153479</v>
      </c>
      <c r="C48" s="57" t="s">
        <v>184</v>
      </c>
      <c r="D48" s="57" t="s">
        <v>96</v>
      </c>
      <c r="E48" s="57">
        <v>2047.73</v>
      </c>
      <c r="F48" s="57" t="s">
        <v>52</v>
      </c>
      <c r="G48" s="57">
        <v>-145</v>
      </c>
      <c r="H48" s="57" t="s">
        <v>182</v>
      </c>
      <c r="I48" s="57" t="s">
        <v>183</v>
      </c>
      <c r="J48" s="57" t="str">
        <f>HYPERLINK("http://hikakudb.nig.ac.jp/gb2/gbrowse/ce10_konan/?name=chrI:14153429-14153529","gbrowse")</f>
        <v>gbrowse</v>
      </c>
    </row>
    <row r="49" spans="1:10">
      <c r="A49" s="57" t="s">
        <v>91</v>
      </c>
      <c r="B49" s="57">
        <v>14156057</v>
      </c>
      <c r="C49" s="57" t="s">
        <v>130</v>
      </c>
      <c r="D49" s="57" t="s">
        <v>96</v>
      </c>
      <c r="E49" s="57">
        <v>825.73</v>
      </c>
      <c r="F49" s="57" t="s">
        <v>52</v>
      </c>
      <c r="G49" s="57">
        <v>-145</v>
      </c>
      <c r="H49" s="57" t="s">
        <v>185</v>
      </c>
      <c r="I49" s="57" t="s">
        <v>186</v>
      </c>
      <c r="J49" s="57" t="str">
        <f>HYPERLINK("http://hikakudb.nig.ac.jp/gb2/gbrowse/ce10_konan/?name=chrI:14156007-14156107","gbrowse")</f>
        <v>gbrowse</v>
      </c>
    </row>
    <row r="50" spans="1:10">
      <c r="A50" s="57" t="s">
        <v>91</v>
      </c>
      <c r="B50" s="57">
        <v>14156059</v>
      </c>
      <c r="C50" s="57" t="s">
        <v>187</v>
      </c>
      <c r="D50" s="57" t="s">
        <v>100</v>
      </c>
      <c r="E50" s="57">
        <v>1154.73</v>
      </c>
      <c r="F50" s="57" t="s">
        <v>52</v>
      </c>
      <c r="G50" s="57">
        <v>-145</v>
      </c>
      <c r="H50" s="57" t="s">
        <v>185</v>
      </c>
      <c r="I50" s="57" t="s">
        <v>186</v>
      </c>
      <c r="J50" s="57" t="str">
        <f>HYPERLINK("http://hikakudb.nig.ac.jp/gb2/gbrowse/ce10_konan/?name=chrI:14156009-14156109","gbrowse")</f>
        <v>gbrowse</v>
      </c>
    </row>
    <row r="51" spans="1:10">
      <c r="A51" s="57" t="s">
        <v>91</v>
      </c>
      <c r="B51" s="57">
        <v>14233612</v>
      </c>
      <c r="C51" s="57" t="s">
        <v>188</v>
      </c>
      <c r="D51" s="57" t="s">
        <v>100</v>
      </c>
      <c r="E51" s="57">
        <v>23050.73</v>
      </c>
      <c r="F51" s="57" t="s">
        <v>52</v>
      </c>
      <c r="G51" s="57">
        <v>-276</v>
      </c>
      <c r="H51" s="57" t="s">
        <v>189</v>
      </c>
      <c r="I51" s="57" t="s">
        <v>190</v>
      </c>
      <c r="J51" s="57" t="str">
        <f>HYPERLINK("http://hikakudb.nig.ac.jp/gb2/gbrowse/ce10_konan/?name=chrI:14233562-14233662","gbrowse")</f>
        <v>gbrowse</v>
      </c>
    </row>
    <row r="52" spans="1:10">
      <c r="A52" s="57" t="s">
        <v>91</v>
      </c>
      <c r="B52" s="57">
        <v>14255706</v>
      </c>
      <c r="C52" s="57" t="s">
        <v>107</v>
      </c>
      <c r="D52" s="57" t="s">
        <v>100</v>
      </c>
      <c r="E52" s="57">
        <v>3364.77</v>
      </c>
      <c r="F52" s="57" t="s">
        <v>53</v>
      </c>
      <c r="G52" s="57" t="s">
        <v>191</v>
      </c>
      <c r="H52" s="57" t="s">
        <v>192</v>
      </c>
      <c r="I52" s="57" t="s">
        <v>192</v>
      </c>
      <c r="J52" s="57" t="str">
        <f>HYPERLINK("http://hikakudb.nig.ac.jp/gb2/gbrowse/ce10_konan/?name=chrI:14255656-14255756","gbrowse")</f>
        <v>gbrowse</v>
      </c>
    </row>
    <row r="53" spans="1:10">
      <c r="A53" s="57" t="s">
        <v>91</v>
      </c>
      <c r="B53" s="57">
        <v>14288042</v>
      </c>
      <c r="C53" s="57" t="s">
        <v>193</v>
      </c>
      <c r="D53" s="57" t="s">
        <v>96</v>
      </c>
      <c r="E53" s="57">
        <v>3677.73</v>
      </c>
      <c r="F53" s="57" t="s">
        <v>52</v>
      </c>
      <c r="G53" s="57">
        <v>-266</v>
      </c>
      <c r="H53" s="57" t="s">
        <v>194</v>
      </c>
      <c r="I53" s="57" t="s">
        <v>195</v>
      </c>
      <c r="J53" s="57" t="str">
        <f>HYPERLINK("http://hikakudb.nig.ac.jp/gb2/gbrowse/ce10_konan/?name=chrI:14287992-14288092","gbrowse")</f>
        <v>gbrowse</v>
      </c>
    </row>
    <row r="54" spans="1:10">
      <c r="A54" s="57" t="s">
        <v>91</v>
      </c>
      <c r="B54" s="57">
        <v>14349945</v>
      </c>
      <c r="C54" s="57" t="s">
        <v>100</v>
      </c>
      <c r="D54" s="57" t="s">
        <v>196</v>
      </c>
      <c r="E54" s="57">
        <v>4347.7299999999996</v>
      </c>
      <c r="F54" s="57" t="s">
        <v>49</v>
      </c>
      <c r="H54" s="57" t="s">
        <v>197</v>
      </c>
      <c r="I54" s="57" t="s">
        <v>197</v>
      </c>
      <c r="J54" s="57" t="str">
        <f>HYPERLINK("http://hikakudb.nig.ac.jp/gb2/gbrowse/ce10_konan/?name=chrI:14349895-14349995","gbrowse")</f>
        <v>gbrowse</v>
      </c>
    </row>
    <row r="55" spans="1:10">
      <c r="A55" s="57" t="s">
        <v>91</v>
      </c>
      <c r="B55" s="57">
        <v>14469692</v>
      </c>
      <c r="C55" s="57" t="s">
        <v>112</v>
      </c>
      <c r="D55" s="57" t="s">
        <v>92</v>
      </c>
      <c r="E55" s="57">
        <v>2826.73</v>
      </c>
      <c r="F55" s="57" t="s">
        <v>49</v>
      </c>
      <c r="H55" s="57" t="s">
        <v>198</v>
      </c>
      <c r="I55" s="57" t="s">
        <v>199</v>
      </c>
      <c r="J55" s="57" t="str">
        <f>HYPERLINK("http://hikakudb.nig.ac.jp/gb2/gbrowse/ce10_konan/?name=chrI:14469642-14469742","gbrowse")</f>
        <v>gbrowse</v>
      </c>
    </row>
    <row r="56" spans="1:10">
      <c r="A56" s="57" t="s">
        <v>91</v>
      </c>
      <c r="B56" s="57">
        <v>14585409</v>
      </c>
      <c r="C56" s="57" t="s">
        <v>100</v>
      </c>
      <c r="D56" s="57" t="s">
        <v>200</v>
      </c>
      <c r="E56" s="57">
        <v>10190.73</v>
      </c>
      <c r="F56" s="57" t="s">
        <v>52</v>
      </c>
      <c r="G56" s="57" t="s">
        <v>201</v>
      </c>
      <c r="H56" s="57" t="s">
        <v>202</v>
      </c>
      <c r="I56" s="57" t="s">
        <v>202</v>
      </c>
      <c r="J56" s="57" t="str">
        <f>HYPERLINK("http://hikakudb.nig.ac.jp/gb2/gbrowse/ce10_konan/?name=chrI:14585359-14585459","gbrowse")</f>
        <v>gbrowse</v>
      </c>
    </row>
    <row r="57" spans="1:10">
      <c r="A57" s="57" t="s">
        <v>91</v>
      </c>
      <c r="B57" s="57">
        <v>14585429</v>
      </c>
      <c r="C57" s="57" t="s">
        <v>92</v>
      </c>
      <c r="D57" s="57" t="s">
        <v>203</v>
      </c>
      <c r="E57" s="57">
        <v>3525.73</v>
      </c>
      <c r="F57" s="57" t="s">
        <v>52</v>
      </c>
      <c r="G57" s="57" t="s">
        <v>204</v>
      </c>
      <c r="H57" s="57" t="s">
        <v>202</v>
      </c>
      <c r="I57" s="57" t="s">
        <v>202</v>
      </c>
      <c r="J57" s="57" t="str">
        <f>HYPERLINK("http://hikakudb.nig.ac.jp/gb2/gbrowse/ce10_konan/?name=chrI:14585379-14585479","gbrowse")</f>
        <v>gbrowse</v>
      </c>
    </row>
    <row r="58" spans="1:10">
      <c r="A58" s="57" t="s">
        <v>91</v>
      </c>
      <c r="B58" s="57">
        <v>14634094</v>
      </c>
      <c r="C58" s="57" t="s">
        <v>205</v>
      </c>
      <c r="D58" s="57" t="s">
        <v>92</v>
      </c>
      <c r="E58" s="57">
        <v>4079.73</v>
      </c>
      <c r="F58" s="57" t="s">
        <v>48</v>
      </c>
      <c r="H58" s="57" t="s">
        <v>206</v>
      </c>
      <c r="I58" s="57" t="s">
        <v>207</v>
      </c>
      <c r="J58" s="57" t="str">
        <f>HYPERLINK("http://hikakudb.nig.ac.jp/gb2/gbrowse/ce10_konan/?name=chrI:14634044-14634144","gbrowse")</f>
        <v>gbrowse</v>
      </c>
    </row>
    <row r="59" spans="1:10">
      <c r="A59" s="57" t="s">
        <v>91</v>
      </c>
      <c r="B59" s="57">
        <v>14725514</v>
      </c>
      <c r="C59" s="57" t="s">
        <v>187</v>
      </c>
      <c r="D59" s="57" t="s">
        <v>100</v>
      </c>
      <c r="E59" s="57">
        <v>4488.7299999999996</v>
      </c>
      <c r="F59" s="57" t="s">
        <v>52</v>
      </c>
      <c r="G59" s="57">
        <v>-77</v>
      </c>
      <c r="H59" s="57" t="s">
        <v>208</v>
      </c>
      <c r="I59" s="57" t="s">
        <v>208</v>
      </c>
      <c r="J59" s="57" t="str">
        <f>HYPERLINK("http://hikakudb.nig.ac.jp/gb2/gbrowse/ce10_konan/?name=chrI:14725464-14725564","gbrowse")</f>
        <v>gbrowse</v>
      </c>
    </row>
    <row r="60" spans="1:10">
      <c r="A60" s="57" t="s">
        <v>91</v>
      </c>
      <c r="B60" s="57">
        <v>14726119</v>
      </c>
      <c r="C60" s="57" t="s">
        <v>92</v>
      </c>
      <c r="D60" s="57" t="s">
        <v>209</v>
      </c>
      <c r="E60" s="57">
        <v>3602.73</v>
      </c>
      <c r="F60" s="57" t="s">
        <v>52</v>
      </c>
      <c r="G60" s="57" t="s">
        <v>210</v>
      </c>
      <c r="H60" s="57" t="s">
        <v>208</v>
      </c>
      <c r="I60" s="57" t="s">
        <v>208</v>
      </c>
      <c r="J60" s="57" t="str">
        <f>HYPERLINK("http://hikakudb.nig.ac.jp/gb2/gbrowse/ce10_konan/?name=chrI:14726069-14726169","gbrowse")</f>
        <v>gbrowse</v>
      </c>
    </row>
    <row r="61" spans="1:10">
      <c r="A61" s="57" t="s">
        <v>91</v>
      </c>
      <c r="B61" s="57">
        <v>14748556</v>
      </c>
      <c r="C61" s="57" t="s">
        <v>107</v>
      </c>
      <c r="D61" s="57" t="s">
        <v>92</v>
      </c>
      <c r="E61" s="57">
        <v>3615.77</v>
      </c>
      <c r="F61" s="57" t="s">
        <v>48</v>
      </c>
      <c r="H61" s="57" t="s">
        <v>211</v>
      </c>
      <c r="I61" s="57" t="s">
        <v>211</v>
      </c>
      <c r="J61" s="57" t="str">
        <f>HYPERLINK("http://hikakudb.nig.ac.jp/gb2/gbrowse/ce10_konan/?name=chrI:14748506-14748606","gbrowse")</f>
        <v>gbrowse</v>
      </c>
    </row>
    <row r="62" spans="1:10">
      <c r="A62" s="57" t="s">
        <v>91</v>
      </c>
      <c r="B62" s="57">
        <v>14775256</v>
      </c>
      <c r="C62" s="57" t="s">
        <v>212</v>
      </c>
      <c r="D62" s="57" t="s">
        <v>96</v>
      </c>
      <c r="E62" s="57">
        <v>3989.73</v>
      </c>
      <c r="F62" s="57" t="s">
        <v>52</v>
      </c>
      <c r="G62" s="57">
        <v>-189</v>
      </c>
      <c r="H62" s="57" t="s">
        <v>213</v>
      </c>
      <c r="I62" s="57" t="s">
        <v>214</v>
      </c>
      <c r="J62" s="57" t="str">
        <f>HYPERLINK("http://hikakudb.nig.ac.jp/gb2/gbrowse/ce10_konan/?name=chrI:14775206-14775306","gbrowse")</f>
        <v>gbrowse</v>
      </c>
    </row>
    <row r="63" spans="1:10">
      <c r="A63" s="57" t="s">
        <v>91</v>
      </c>
      <c r="B63" s="57">
        <v>14775256</v>
      </c>
      <c r="C63" s="57" t="s">
        <v>212</v>
      </c>
      <c r="D63" s="57" t="s">
        <v>96</v>
      </c>
      <c r="E63" s="57">
        <v>3989.73</v>
      </c>
      <c r="F63" s="57" t="s">
        <v>52</v>
      </c>
      <c r="G63" s="57">
        <v>-189</v>
      </c>
      <c r="H63" s="57" t="s">
        <v>213</v>
      </c>
      <c r="I63" s="57" t="s">
        <v>215</v>
      </c>
      <c r="J63" s="57" t="str">
        <f>HYPERLINK("http://hikakudb.nig.ac.jp/gb2/gbrowse/ce10_konan/?name=chrI:14775206-14775306","gbrowse")</f>
        <v>gbrowse</v>
      </c>
    </row>
    <row r="64" spans="1:10">
      <c r="A64" s="57" t="s">
        <v>91</v>
      </c>
      <c r="B64" s="57">
        <v>14984208</v>
      </c>
      <c r="C64" s="57" t="s">
        <v>103</v>
      </c>
      <c r="D64" s="57" t="s">
        <v>100</v>
      </c>
      <c r="E64" s="57">
        <v>2223.73</v>
      </c>
      <c r="F64" s="57" t="s">
        <v>52</v>
      </c>
      <c r="G64" s="57">
        <v>-15</v>
      </c>
      <c r="H64" s="57" t="s">
        <v>216</v>
      </c>
      <c r="I64" s="57" t="s">
        <v>217</v>
      </c>
      <c r="J64" s="57" t="str">
        <f>HYPERLINK("http://hikakudb.nig.ac.jp/gb2/gbrowse/ce10_konan/?name=chrI:14984158-14984258","gbrowse")</f>
        <v>gbrowse</v>
      </c>
    </row>
    <row r="65" spans="1:10">
      <c r="A65" s="57" t="s">
        <v>218</v>
      </c>
      <c r="B65" s="57">
        <v>392967</v>
      </c>
      <c r="C65" s="57" t="s">
        <v>107</v>
      </c>
      <c r="D65" s="57" t="s">
        <v>106</v>
      </c>
      <c r="E65" s="57">
        <v>2816.73</v>
      </c>
      <c r="F65" s="57" t="s">
        <v>52</v>
      </c>
      <c r="G65" s="57" t="s">
        <v>219</v>
      </c>
      <c r="H65" s="57" t="s">
        <v>220</v>
      </c>
      <c r="I65" s="57" t="s">
        <v>220</v>
      </c>
      <c r="J65" s="57" t="str">
        <f>HYPERLINK("http://hikakudb.nig.ac.jp/gb2/gbrowse/ce10_konan/?name=chrII:392917-393017","gbrowse")</f>
        <v>gbrowse</v>
      </c>
    </row>
    <row r="66" spans="1:10">
      <c r="A66" s="57" t="s">
        <v>218</v>
      </c>
      <c r="B66" s="57">
        <v>595621</v>
      </c>
      <c r="C66" s="57" t="s">
        <v>221</v>
      </c>
      <c r="D66" s="57" t="s">
        <v>100</v>
      </c>
      <c r="E66" s="57">
        <v>9509.73</v>
      </c>
      <c r="F66" s="57" t="s">
        <v>52</v>
      </c>
      <c r="G66" s="57">
        <v>-511</v>
      </c>
      <c r="H66" s="57" t="s">
        <v>222</v>
      </c>
      <c r="I66" s="57" t="s">
        <v>223</v>
      </c>
      <c r="J66" s="57" t="str">
        <f>HYPERLINK("http://hikakudb.nig.ac.jp/gb2/gbrowse/ce10_konan/?name=chrII:595571-595671","gbrowse")</f>
        <v>gbrowse</v>
      </c>
    </row>
    <row r="67" spans="1:10">
      <c r="A67" s="57" t="s">
        <v>218</v>
      </c>
      <c r="B67" s="57">
        <v>595621</v>
      </c>
      <c r="C67" s="57" t="s">
        <v>221</v>
      </c>
      <c r="D67" s="57" t="s">
        <v>100</v>
      </c>
      <c r="E67" s="57">
        <v>9509.73</v>
      </c>
      <c r="F67" s="57" t="s">
        <v>52</v>
      </c>
      <c r="G67" s="57">
        <v>-511</v>
      </c>
      <c r="H67" s="57" t="s">
        <v>222</v>
      </c>
      <c r="I67" s="57" t="s">
        <v>224</v>
      </c>
      <c r="J67" s="57" t="str">
        <f>HYPERLINK("http://hikakudb.nig.ac.jp/gb2/gbrowse/ce10_konan/?name=chrII:595571-595671","gbrowse")</f>
        <v>gbrowse</v>
      </c>
    </row>
    <row r="68" spans="1:10">
      <c r="A68" s="57" t="s">
        <v>218</v>
      </c>
      <c r="B68" s="57">
        <v>595621</v>
      </c>
      <c r="C68" s="57" t="s">
        <v>221</v>
      </c>
      <c r="D68" s="57" t="s">
        <v>100</v>
      </c>
      <c r="E68" s="57">
        <v>9509.73</v>
      </c>
      <c r="F68" s="57" t="s">
        <v>52</v>
      </c>
      <c r="G68" s="57">
        <v>-511</v>
      </c>
      <c r="H68" s="57" t="s">
        <v>222</v>
      </c>
      <c r="I68" s="57" t="s">
        <v>225</v>
      </c>
      <c r="J68" s="57" t="str">
        <f>HYPERLINK("http://hikakudb.nig.ac.jp/gb2/gbrowse/ce10_konan/?name=chrII:595571-595671","gbrowse")</f>
        <v>gbrowse</v>
      </c>
    </row>
    <row r="69" spans="1:10">
      <c r="A69" s="57" t="s">
        <v>218</v>
      </c>
      <c r="B69" s="57">
        <v>595621</v>
      </c>
      <c r="C69" s="57" t="s">
        <v>221</v>
      </c>
      <c r="D69" s="57" t="s">
        <v>100</v>
      </c>
      <c r="E69" s="57">
        <v>9509.73</v>
      </c>
      <c r="F69" s="57" t="s">
        <v>52</v>
      </c>
      <c r="G69" s="57">
        <v>-610</v>
      </c>
      <c r="H69" s="57" t="s">
        <v>222</v>
      </c>
      <c r="I69" s="57" t="s">
        <v>226</v>
      </c>
      <c r="J69" s="57" t="str">
        <f>HYPERLINK("http://hikakudb.nig.ac.jp/gb2/gbrowse/ce10_konan/?name=chrII:595571-595671","gbrowse")</f>
        <v>gbrowse</v>
      </c>
    </row>
    <row r="70" spans="1:10">
      <c r="A70" s="57" t="s">
        <v>218</v>
      </c>
      <c r="B70" s="57">
        <v>595621</v>
      </c>
      <c r="C70" s="57" t="s">
        <v>221</v>
      </c>
      <c r="D70" s="57" t="s">
        <v>100</v>
      </c>
      <c r="E70" s="57">
        <v>9509.73</v>
      </c>
      <c r="F70" s="57" t="s">
        <v>48</v>
      </c>
      <c r="H70" s="57" t="s">
        <v>222</v>
      </c>
      <c r="I70" s="57" t="s">
        <v>226</v>
      </c>
      <c r="J70" s="57" t="str">
        <f>HYPERLINK("http://hikakudb.nig.ac.jp/gb2/gbrowse/ce10_konan/?name=chrII:595571-595671","gbrowse")</f>
        <v>gbrowse</v>
      </c>
    </row>
    <row r="71" spans="1:10">
      <c r="A71" s="57" t="s">
        <v>218</v>
      </c>
      <c r="B71" s="57">
        <v>1848048</v>
      </c>
      <c r="C71" s="57" t="s">
        <v>92</v>
      </c>
      <c r="D71" s="57" t="s">
        <v>93</v>
      </c>
      <c r="E71" s="57">
        <v>3285.73</v>
      </c>
      <c r="F71" s="57" t="s">
        <v>52</v>
      </c>
      <c r="G71" s="57" t="s">
        <v>227</v>
      </c>
      <c r="H71" s="57" t="s">
        <v>228</v>
      </c>
      <c r="I71" s="57" t="s">
        <v>229</v>
      </c>
      <c r="J71" s="57" t="str">
        <f>HYPERLINK("http://hikakudb.nig.ac.jp/gb2/gbrowse/ce10_konan/?name=chrII:1847998-1848098","gbrowse")</f>
        <v>gbrowse</v>
      </c>
    </row>
    <row r="72" spans="1:10">
      <c r="A72" s="57" t="s">
        <v>218</v>
      </c>
      <c r="B72" s="57">
        <v>2472843</v>
      </c>
      <c r="C72" s="57" t="s">
        <v>106</v>
      </c>
      <c r="D72" s="57" t="s">
        <v>107</v>
      </c>
      <c r="E72" s="57">
        <v>2100.73</v>
      </c>
      <c r="F72" s="57" t="s">
        <v>52</v>
      </c>
      <c r="G72" s="57">
        <v>-8</v>
      </c>
      <c r="H72" s="57" t="s">
        <v>230</v>
      </c>
      <c r="I72" s="57" t="s">
        <v>231</v>
      </c>
      <c r="J72" s="57" t="str">
        <f>HYPERLINK("http://hikakudb.nig.ac.jp/gb2/gbrowse/ce10_konan/?name=chrII:2472793-2472893","gbrowse")</f>
        <v>gbrowse</v>
      </c>
    </row>
    <row r="73" spans="1:10">
      <c r="A73" s="57" t="s">
        <v>218</v>
      </c>
      <c r="B73" s="57">
        <v>2492145</v>
      </c>
      <c r="C73" s="57" t="s">
        <v>232</v>
      </c>
      <c r="D73" s="57" t="s">
        <v>100</v>
      </c>
      <c r="E73" s="57">
        <v>3780.73</v>
      </c>
      <c r="F73" s="57" t="s">
        <v>52</v>
      </c>
      <c r="G73" s="57">
        <v>-151</v>
      </c>
      <c r="H73" s="57" t="s">
        <v>233</v>
      </c>
      <c r="I73" s="57" t="s">
        <v>233</v>
      </c>
      <c r="J73" s="57" t="str">
        <f>HYPERLINK("http://hikakudb.nig.ac.jp/gb2/gbrowse/ce10_konan/?name=chrII:2492095-2492195","gbrowse")</f>
        <v>gbrowse</v>
      </c>
    </row>
    <row r="74" spans="1:10">
      <c r="A74" s="57" t="s">
        <v>218</v>
      </c>
      <c r="B74" s="57">
        <v>2520972</v>
      </c>
      <c r="C74" s="57" t="s">
        <v>100</v>
      </c>
      <c r="D74" s="57" t="s">
        <v>107</v>
      </c>
      <c r="E74" s="57">
        <v>2987.77</v>
      </c>
      <c r="F74" s="57" t="s">
        <v>54</v>
      </c>
      <c r="G74" s="57" t="s">
        <v>234</v>
      </c>
      <c r="H74" s="57" t="s">
        <v>235</v>
      </c>
      <c r="I74" s="57" t="s">
        <v>236</v>
      </c>
      <c r="J74" s="57" t="str">
        <f>HYPERLINK("http://hikakudb.nig.ac.jp/gb2/gbrowse/ce10_konan/?name=chrII:2520922-2521022","gbrowse")</f>
        <v>gbrowse</v>
      </c>
    </row>
    <row r="75" spans="1:10">
      <c r="A75" s="57" t="s">
        <v>218</v>
      </c>
      <c r="B75" s="57">
        <v>2548826</v>
      </c>
      <c r="C75" s="57" t="s">
        <v>92</v>
      </c>
      <c r="D75" s="57" t="s">
        <v>96</v>
      </c>
      <c r="E75" s="57">
        <v>3928.77</v>
      </c>
      <c r="F75" s="57" t="s">
        <v>53</v>
      </c>
      <c r="G75" s="57" t="s">
        <v>237</v>
      </c>
      <c r="H75" s="57" t="s">
        <v>238</v>
      </c>
      <c r="I75" s="57" t="s">
        <v>238</v>
      </c>
      <c r="J75" s="57" t="str">
        <f>HYPERLINK("http://hikakudb.nig.ac.jp/gb2/gbrowse/ce10_konan/?name=chrII:2548776-2548876","gbrowse")</f>
        <v>gbrowse</v>
      </c>
    </row>
    <row r="76" spans="1:10">
      <c r="A76" s="57" t="s">
        <v>218</v>
      </c>
      <c r="B76" s="57">
        <v>2622699</v>
      </c>
      <c r="C76" s="57" t="s">
        <v>100</v>
      </c>
      <c r="D76" s="57" t="s">
        <v>239</v>
      </c>
      <c r="E76" s="57">
        <v>2002.73</v>
      </c>
      <c r="F76" s="57" t="s">
        <v>52</v>
      </c>
      <c r="G76" s="57" t="s">
        <v>104</v>
      </c>
      <c r="H76" s="57" t="s">
        <v>240</v>
      </c>
      <c r="I76" s="57" t="s">
        <v>240</v>
      </c>
      <c r="J76" s="57" t="str">
        <f>HYPERLINK("http://hikakudb.nig.ac.jp/gb2/gbrowse/ce10_konan/?name=chrII:2622649-2622749","gbrowse")</f>
        <v>gbrowse</v>
      </c>
    </row>
    <row r="77" spans="1:10">
      <c r="A77" s="57" t="s">
        <v>218</v>
      </c>
      <c r="B77" s="57">
        <v>2622750</v>
      </c>
      <c r="C77" s="57" t="s">
        <v>96</v>
      </c>
      <c r="D77" s="57" t="s">
        <v>241</v>
      </c>
      <c r="E77" s="57">
        <v>2590.73</v>
      </c>
      <c r="F77" s="57" t="s">
        <v>52</v>
      </c>
      <c r="G77" s="57" t="s">
        <v>242</v>
      </c>
      <c r="H77" s="57" t="s">
        <v>240</v>
      </c>
      <c r="I77" s="57" t="s">
        <v>240</v>
      </c>
      <c r="J77" s="57" t="str">
        <f>HYPERLINK("http://hikakudb.nig.ac.jp/gb2/gbrowse/ce10_konan/?name=chrII:2622700-2622800","gbrowse")</f>
        <v>gbrowse</v>
      </c>
    </row>
    <row r="78" spans="1:10">
      <c r="A78" s="57" t="s">
        <v>218</v>
      </c>
      <c r="B78" s="57">
        <v>2622753</v>
      </c>
      <c r="C78" s="57" t="s">
        <v>209</v>
      </c>
      <c r="D78" s="57" t="s">
        <v>92</v>
      </c>
      <c r="E78" s="57">
        <v>1960.73</v>
      </c>
      <c r="F78" s="57" t="s">
        <v>52</v>
      </c>
      <c r="G78" s="57">
        <v>-29</v>
      </c>
      <c r="H78" s="57" t="s">
        <v>240</v>
      </c>
      <c r="I78" s="57" t="s">
        <v>240</v>
      </c>
      <c r="J78" s="57" t="str">
        <f>HYPERLINK("http://hikakudb.nig.ac.jp/gb2/gbrowse/ce10_konan/?name=chrII:2622703-2622803","gbrowse")</f>
        <v>gbrowse</v>
      </c>
    </row>
    <row r="79" spans="1:10">
      <c r="A79" s="57" t="s">
        <v>218</v>
      </c>
      <c r="B79" s="57">
        <v>2622772</v>
      </c>
      <c r="C79" s="57" t="s">
        <v>108</v>
      </c>
      <c r="D79" s="57" t="s">
        <v>100</v>
      </c>
      <c r="E79" s="57">
        <v>1868.73</v>
      </c>
      <c r="F79" s="57" t="s">
        <v>52</v>
      </c>
      <c r="G79" s="57">
        <v>-36</v>
      </c>
      <c r="H79" s="57" t="s">
        <v>240</v>
      </c>
      <c r="I79" s="57" t="s">
        <v>240</v>
      </c>
      <c r="J79" s="57" t="str">
        <f>HYPERLINK("http://hikakudb.nig.ac.jp/gb2/gbrowse/ce10_konan/?name=chrII:2622722-2622822","gbrowse")</f>
        <v>gbrowse</v>
      </c>
    </row>
    <row r="80" spans="1:10">
      <c r="A80" s="57" t="s">
        <v>218</v>
      </c>
      <c r="B80" s="57">
        <v>2622781</v>
      </c>
      <c r="C80" s="57" t="s">
        <v>107</v>
      </c>
      <c r="D80" s="57" t="s">
        <v>106</v>
      </c>
      <c r="E80" s="57">
        <v>1699.73</v>
      </c>
      <c r="F80" s="57" t="s">
        <v>52</v>
      </c>
      <c r="G80" s="57" t="s">
        <v>243</v>
      </c>
      <c r="H80" s="57" t="s">
        <v>240</v>
      </c>
      <c r="I80" s="57" t="s">
        <v>240</v>
      </c>
      <c r="J80" s="57" t="str">
        <f>HYPERLINK("http://hikakudb.nig.ac.jp/gb2/gbrowse/ce10_konan/?name=chrII:2622731-2622831","gbrowse")</f>
        <v>gbrowse</v>
      </c>
    </row>
    <row r="81" spans="1:10">
      <c r="A81" s="57" t="s">
        <v>218</v>
      </c>
      <c r="B81" s="57">
        <v>2641260</v>
      </c>
      <c r="C81" s="57" t="s">
        <v>244</v>
      </c>
      <c r="D81" s="57" t="s">
        <v>92</v>
      </c>
      <c r="E81" s="57">
        <v>1663.73</v>
      </c>
      <c r="F81" s="57" t="s">
        <v>52</v>
      </c>
      <c r="G81" s="57">
        <v>-205</v>
      </c>
      <c r="H81" s="57" t="s">
        <v>245</v>
      </c>
      <c r="I81" s="57" t="s">
        <v>245</v>
      </c>
      <c r="J81" s="57" t="str">
        <f>HYPERLINK("http://hikakudb.nig.ac.jp/gb2/gbrowse/ce10_konan/?name=chrII:2641210-2641310","gbrowse")</f>
        <v>gbrowse</v>
      </c>
    </row>
    <row r="82" spans="1:10">
      <c r="A82" s="57" t="s">
        <v>218</v>
      </c>
      <c r="B82" s="57">
        <v>2642883</v>
      </c>
      <c r="C82" s="57" t="s">
        <v>96</v>
      </c>
      <c r="D82" s="57" t="s">
        <v>92</v>
      </c>
      <c r="E82" s="57">
        <v>2727.77</v>
      </c>
      <c r="F82" s="57" t="s">
        <v>53</v>
      </c>
      <c r="G82" s="57" t="s">
        <v>246</v>
      </c>
      <c r="H82" s="57" t="s">
        <v>247</v>
      </c>
      <c r="I82" s="57" t="s">
        <v>247</v>
      </c>
      <c r="J82" s="57" t="str">
        <f>HYPERLINK("http://hikakudb.nig.ac.jp/gb2/gbrowse/ce10_konan/?name=chrII:2642833-2642933","gbrowse")</f>
        <v>gbrowse</v>
      </c>
    </row>
    <row r="83" spans="1:10">
      <c r="A83" s="57" t="s">
        <v>218</v>
      </c>
      <c r="B83" s="57">
        <v>2665625</v>
      </c>
      <c r="C83" s="57" t="s">
        <v>100</v>
      </c>
      <c r="D83" s="57" t="s">
        <v>248</v>
      </c>
      <c r="E83" s="57">
        <v>3016.73</v>
      </c>
      <c r="F83" s="57" t="s">
        <v>52</v>
      </c>
      <c r="G83" s="57" t="s">
        <v>249</v>
      </c>
      <c r="H83" s="57" t="s">
        <v>250</v>
      </c>
      <c r="I83" s="57" t="s">
        <v>250</v>
      </c>
      <c r="J83" s="57" t="str">
        <f>HYPERLINK("http://hikakudb.nig.ac.jp/gb2/gbrowse/ce10_konan/?name=chrII:2665575-2665675","gbrowse")</f>
        <v>gbrowse</v>
      </c>
    </row>
    <row r="84" spans="1:10">
      <c r="A84" s="57" t="s">
        <v>218</v>
      </c>
      <c r="B84" s="57">
        <v>2665919</v>
      </c>
      <c r="C84" s="57" t="s">
        <v>251</v>
      </c>
      <c r="D84" s="57" t="s">
        <v>96</v>
      </c>
      <c r="E84" s="57">
        <v>1302.73</v>
      </c>
      <c r="F84" s="57" t="s">
        <v>52</v>
      </c>
      <c r="G84" s="57">
        <v>-104</v>
      </c>
      <c r="H84" s="57" t="s">
        <v>250</v>
      </c>
      <c r="I84" s="57" t="s">
        <v>250</v>
      </c>
      <c r="J84" s="57" t="str">
        <f>HYPERLINK("http://hikakudb.nig.ac.jp/gb2/gbrowse/ce10_konan/?name=chrII:2665869-2665969","gbrowse")</f>
        <v>gbrowse</v>
      </c>
    </row>
    <row r="85" spans="1:10">
      <c r="A85" s="57" t="s">
        <v>218</v>
      </c>
      <c r="B85" s="57">
        <v>2749895</v>
      </c>
      <c r="C85" s="57" t="s">
        <v>107</v>
      </c>
      <c r="D85" s="57" t="s">
        <v>106</v>
      </c>
      <c r="E85" s="57">
        <v>2687.73</v>
      </c>
      <c r="F85" s="57" t="s">
        <v>52</v>
      </c>
      <c r="G85" s="57" t="s">
        <v>252</v>
      </c>
      <c r="H85" s="57" t="s">
        <v>253</v>
      </c>
      <c r="I85" s="57" t="s">
        <v>253</v>
      </c>
      <c r="J85" s="57" t="str">
        <f>HYPERLINK("http://hikakudb.nig.ac.jp/gb2/gbrowse/ce10_konan/?name=chrII:2749845-2749945","gbrowse")</f>
        <v>gbrowse</v>
      </c>
    </row>
    <row r="86" spans="1:10">
      <c r="A86" s="57" t="s">
        <v>218</v>
      </c>
      <c r="B86" s="57">
        <v>2757505</v>
      </c>
      <c r="C86" s="57" t="s">
        <v>107</v>
      </c>
      <c r="D86" s="57" t="s">
        <v>106</v>
      </c>
      <c r="E86" s="57">
        <v>3134.73</v>
      </c>
      <c r="F86" s="57" t="s">
        <v>52</v>
      </c>
      <c r="G86" s="57" t="s">
        <v>254</v>
      </c>
      <c r="H86" s="57" t="s">
        <v>255</v>
      </c>
      <c r="I86" s="57" t="s">
        <v>255</v>
      </c>
      <c r="J86" s="57" t="str">
        <f>HYPERLINK("http://hikakudb.nig.ac.jp/gb2/gbrowse/ce10_konan/?name=chrII:2757455-2757555","gbrowse")</f>
        <v>gbrowse</v>
      </c>
    </row>
    <row r="87" spans="1:10">
      <c r="A87" s="57" t="s">
        <v>218</v>
      </c>
      <c r="B87" s="57">
        <v>2779135</v>
      </c>
      <c r="C87" s="57" t="s">
        <v>92</v>
      </c>
      <c r="D87" s="57" t="s">
        <v>100</v>
      </c>
      <c r="E87" s="57">
        <v>4374.7700000000004</v>
      </c>
      <c r="F87" s="57" t="s">
        <v>53</v>
      </c>
      <c r="G87" s="57" t="s">
        <v>256</v>
      </c>
      <c r="H87" s="57" t="s">
        <v>257</v>
      </c>
      <c r="I87" s="57" t="s">
        <v>257</v>
      </c>
      <c r="J87" s="57" t="str">
        <f>HYPERLINK("http://hikakudb.nig.ac.jp/gb2/gbrowse/ce10_konan/?name=chrII:2779085-2779185","gbrowse")</f>
        <v>gbrowse</v>
      </c>
    </row>
    <row r="88" spans="1:10">
      <c r="A88" s="57" t="s">
        <v>218</v>
      </c>
      <c r="B88" s="57">
        <v>2780453</v>
      </c>
      <c r="C88" s="57" t="s">
        <v>258</v>
      </c>
      <c r="D88" s="57" t="s">
        <v>92</v>
      </c>
      <c r="E88" s="57">
        <v>3947.73</v>
      </c>
      <c r="F88" s="57" t="s">
        <v>52</v>
      </c>
      <c r="G88" s="57">
        <v>-235</v>
      </c>
      <c r="H88" s="57" t="s">
        <v>259</v>
      </c>
      <c r="I88" s="57" t="s">
        <v>260</v>
      </c>
      <c r="J88" s="57" t="str">
        <f>HYPERLINK("http://hikakudb.nig.ac.jp/gb2/gbrowse/ce10_konan/?name=chrII:2780403-2780503","gbrowse")</f>
        <v>gbrowse</v>
      </c>
    </row>
    <row r="89" spans="1:10">
      <c r="A89" s="57" t="s">
        <v>218</v>
      </c>
      <c r="B89" s="57">
        <v>2780453</v>
      </c>
      <c r="C89" s="57" t="s">
        <v>258</v>
      </c>
      <c r="D89" s="57" t="s">
        <v>92</v>
      </c>
      <c r="E89" s="57">
        <v>3947.73</v>
      </c>
      <c r="F89" s="57" t="s">
        <v>49</v>
      </c>
      <c r="H89" s="57" t="s">
        <v>259</v>
      </c>
      <c r="I89" s="57" t="s">
        <v>261</v>
      </c>
      <c r="J89" s="57" t="str">
        <f>HYPERLINK("http://hikakudb.nig.ac.jp/gb2/gbrowse/ce10_konan/?name=chrII:2780403-2780503","gbrowse")</f>
        <v>gbrowse</v>
      </c>
    </row>
    <row r="90" spans="1:10">
      <c r="A90" s="57" t="s">
        <v>218</v>
      </c>
      <c r="B90" s="57">
        <v>2817307</v>
      </c>
      <c r="C90" s="57" t="s">
        <v>108</v>
      </c>
      <c r="D90" s="57" t="s">
        <v>100</v>
      </c>
      <c r="E90" s="57">
        <v>3098.73</v>
      </c>
      <c r="F90" s="57" t="s">
        <v>52</v>
      </c>
      <c r="G90" s="57">
        <v>-65</v>
      </c>
      <c r="H90" s="57" t="s">
        <v>262</v>
      </c>
      <c r="I90" s="57" t="s">
        <v>263</v>
      </c>
      <c r="J90" s="57" t="str">
        <f>HYPERLINK("http://hikakudb.nig.ac.jp/gb2/gbrowse/ce10_konan/?name=chrII:2817257-2817357","gbrowse")</f>
        <v>gbrowse</v>
      </c>
    </row>
    <row r="91" spans="1:10">
      <c r="A91" s="57" t="s">
        <v>218</v>
      </c>
      <c r="B91" s="57">
        <v>2825754</v>
      </c>
      <c r="C91" s="57" t="s">
        <v>107</v>
      </c>
      <c r="D91" s="57" t="s">
        <v>96</v>
      </c>
      <c r="E91" s="57">
        <v>3263.77</v>
      </c>
      <c r="F91" s="57" t="s">
        <v>48</v>
      </c>
      <c r="H91" s="57" t="s">
        <v>264</v>
      </c>
      <c r="I91" s="57" t="s">
        <v>264</v>
      </c>
      <c r="J91" s="57" t="str">
        <f>HYPERLINK("http://hikakudb.nig.ac.jp/gb2/gbrowse/ce10_konan/?name=chrII:2825704-2825804","gbrowse")</f>
        <v>gbrowse</v>
      </c>
    </row>
    <row r="92" spans="1:10">
      <c r="A92" s="57" t="s">
        <v>218</v>
      </c>
      <c r="B92" s="57">
        <v>2825849</v>
      </c>
      <c r="C92" s="57" t="s">
        <v>96</v>
      </c>
      <c r="D92" s="57" t="s">
        <v>265</v>
      </c>
      <c r="E92" s="57">
        <v>3714.73</v>
      </c>
      <c r="F92" s="57" t="s">
        <v>52</v>
      </c>
      <c r="G92" s="57" t="s">
        <v>266</v>
      </c>
      <c r="H92" s="57" t="s">
        <v>264</v>
      </c>
      <c r="I92" s="57" t="s">
        <v>264</v>
      </c>
      <c r="J92" s="57" t="str">
        <f>HYPERLINK("http://hikakudb.nig.ac.jp/gb2/gbrowse/ce10_konan/?name=chrII:2825799-2825899","gbrowse")</f>
        <v>gbrowse</v>
      </c>
    </row>
    <row r="93" spans="1:10">
      <c r="A93" s="57" t="s">
        <v>218</v>
      </c>
      <c r="B93" s="57">
        <v>2829050</v>
      </c>
      <c r="C93" s="57" t="s">
        <v>92</v>
      </c>
      <c r="D93" s="57" t="s">
        <v>267</v>
      </c>
      <c r="E93" s="57">
        <v>6025.73</v>
      </c>
      <c r="F93" s="57" t="s">
        <v>52</v>
      </c>
      <c r="G93" s="57" t="s">
        <v>268</v>
      </c>
      <c r="H93" s="57" t="s">
        <v>269</v>
      </c>
      <c r="I93" s="57" t="s">
        <v>270</v>
      </c>
      <c r="J93" s="57" t="str">
        <f>HYPERLINK("http://hikakudb.nig.ac.jp/gb2/gbrowse/ce10_konan/?name=chrII:2829000-2829100","gbrowse")</f>
        <v>gbrowse</v>
      </c>
    </row>
    <row r="94" spans="1:10">
      <c r="A94" s="57" t="s">
        <v>218</v>
      </c>
      <c r="B94" s="57">
        <v>2829052</v>
      </c>
      <c r="C94" s="57" t="s">
        <v>108</v>
      </c>
      <c r="D94" s="57" t="s">
        <v>100</v>
      </c>
      <c r="E94" s="57">
        <v>3083.73</v>
      </c>
      <c r="F94" s="57" t="s">
        <v>52</v>
      </c>
      <c r="G94" s="57">
        <v>-284</v>
      </c>
      <c r="H94" s="57" t="s">
        <v>269</v>
      </c>
      <c r="I94" s="57" t="s">
        <v>270</v>
      </c>
      <c r="J94" s="57" t="str">
        <f>HYPERLINK("http://hikakudb.nig.ac.jp/gb2/gbrowse/ce10_konan/?name=chrII:2829002-2829102","gbrowse")</f>
        <v>gbrowse</v>
      </c>
    </row>
    <row r="95" spans="1:10">
      <c r="A95" s="57" t="s">
        <v>218</v>
      </c>
      <c r="B95" s="57">
        <v>2835702</v>
      </c>
      <c r="C95" s="57" t="s">
        <v>271</v>
      </c>
      <c r="D95" s="57" t="s">
        <v>92</v>
      </c>
      <c r="E95" s="57">
        <v>3468.73</v>
      </c>
      <c r="F95" s="57" t="s">
        <v>52</v>
      </c>
      <c r="G95" s="57">
        <v>-209</v>
      </c>
      <c r="H95" s="57" t="s">
        <v>272</v>
      </c>
      <c r="I95" s="57" t="s">
        <v>272</v>
      </c>
      <c r="J95" s="57" t="str">
        <f>HYPERLINK("http://hikakudb.nig.ac.jp/gb2/gbrowse/ce10_konan/?name=chrII:2835652-2835752","gbrowse")</f>
        <v>gbrowse</v>
      </c>
    </row>
    <row r="96" spans="1:10">
      <c r="A96" s="57" t="s">
        <v>218</v>
      </c>
      <c r="B96" s="57">
        <v>2835706</v>
      </c>
      <c r="C96" s="57" t="s">
        <v>140</v>
      </c>
      <c r="D96" s="57" t="s">
        <v>96</v>
      </c>
      <c r="E96" s="57">
        <v>2689.73</v>
      </c>
      <c r="F96" s="57" t="s">
        <v>52</v>
      </c>
      <c r="G96" s="57">
        <v>-208</v>
      </c>
      <c r="H96" s="57" t="s">
        <v>272</v>
      </c>
      <c r="I96" s="57" t="s">
        <v>272</v>
      </c>
      <c r="J96" s="57" t="str">
        <f>HYPERLINK("http://hikakudb.nig.ac.jp/gb2/gbrowse/ce10_konan/?name=chrII:2835656-2835756","gbrowse")</f>
        <v>gbrowse</v>
      </c>
    </row>
    <row r="97" spans="1:10">
      <c r="A97" s="57" t="s">
        <v>218</v>
      </c>
      <c r="B97" s="57">
        <v>2835942</v>
      </c>
      <c r="C97" s="57" t="s">
        <v>100</v>
      </c>
      <c r="D97" s="57" t="s">
        <v>96</v>
      </c>
      <c r="E97" s="57">
        <v>3447.77</v>
      </c>
      <c r="F97" s="57" t="s">
        <v>53</v>
      </c>
      <c r="G97" s="57" t="s">
        <v>273</v>
      </c>
      <c r="H97" s="57" t="s">
        <v>272</v>
      </c>
      <c r="I97" s="57" t="s">
        <v>272</v>
      </c>
      <c r="J97" s="57" t="str">
        <f>HYPERLINK("http://hikakudb.nig.ac.jp/gb2/gbrowse/ce10_konan/?name=chrII:2835892-2835992","gbrowse")</f>
        <v>gbrowse</v>
      </c>
    </row>
    <row r="98" spans="1:10">
      <c r="A98" s="57" t="s">
        <v>218</v>
      </c>
      <c r="B98" s="57">
        <v>2835963</v>
      </c>
      <c r="C98" s="57" t="s">
        <v>112</v>
      </c>
      <c r="D98" s="57" t="s">
        <v>92</v>
      </c>
      <c r="E98" s="57">
        <v>2304.73</v>
      </c>
      <c r="F98" s="57" t="s">
        <v>52</v>
      </c>
      <c r="G98" s="57">
        <v>-123</v>
      </c>
      <c r="H98" s="57" t="s">
        <v>272</v>
      </c>
      <c r="I98" s="57" t="s">
        <v>272</v>
      </c>
      <c r="J98" s="57" t="str">
        <f>HYPERLINK("http://hikakudb.nig.ac.jp/gb2/gbrowse/ce10_konan/?name=chrII:2835913-2836013","gbrowse")</f>
        <v>gbrowse</v>
      </c>
    </row>
    <row r="99" spans="1:10">
      <c r="A99" s="57" t="s">
        <v>218</v>
      </c>
      <c r="B99" s="57">
        <v>2840144</v>
      </c>
      <c r="C99" s="57" t="s">
        <v>274</v>
      </c>
      <c r="D99" s="57" t="s">
        <v>96</v>
      </c>
      <c r="E99" s="57">
        <v>6295.73</v>
      </c>
      <c r="F99" s="57" t="s">
        <v>52</v>
      </c>
      <c r="G99" s="57">
        <v>-164</v>
      </c>
      <c r="H99" s="57" t="s">
        <v>275</v>
      </c>
      <c r="I99" s="57" t="s">
        <v>276</v>
      </c>
      <c r="J99" s="57" t="str">
        <f>HYPERLINK("http://hikakudb.nig.ac.jp/gb2/gbrowse/ce10_konan/?name=chrII:2840094-2840194","gbrowse")</f>
        <v>gbrowse</v>
      </c>
    </row>
    <row r="100" spans="1:10">
      <c r="A100" s="57" t="s">
        <v>218</v>
      </c>
      <c r="B100" s="57">
        <v>2867397</v>
      </c>
      <c r="C100" s="57" t="s">
        <v>193</v>
      </c>
      <c r="D100" s="57" t="s">
        <v>96</v>
      </c>
      <c r="E100" s="57">
        <v>479.73</v>
      </c>
      <c r="F100" s="57" t="s">
        <v>52</v>
      </c>
      <c r="G100" s="57">
        <v>-41</v>
      </c>
      <c r="H100" s="57" t="s">
        <v>277</v>
      </c>
      <c r="I100" s="57" t="s">
        <v>277</v>
      </c>
      <c r="J100" s="57" t="str">
        <f>HYPERLINK("http://hikakudb.nig.ac.jp/gb2/gbrowse/ce10_konan/?name=chrII:2867347-2867447","gbrowse")</f>
        <v>gbrowse</v>
      </c>
    </row>
    <row r="101" spans="1:10">
      <c r="A101" s="57" t="s">
        <v>218</v>
      </c>
      <c r="B101" s="57">
        <v>2867402</v>
      </c>
      <c r="C101" s="57" t="s">
        <v>107</v>
      </c>
      <c r="D101" s="57" t="s">
        <v>278</v>
      </c>
      <c r="E101" s="57">
        <v>463.73</v>
      </c>
      <c r="F101" s="57" t="s">
        <v>52</v>
      </c>
      <c r="G101" s="57" t="s">
        <v>279</v>
      </c>
      <c r="H101" s="57" t="s">
        <v>277</v>
      </c>
      <c r="I101" s="57" t="s">
        <v>277</v>
      </c>
      <c r="J101" s="57" t="str">
        <f>HYPERLINK("http://hikakudb.nig.ac.jp/gb2/gbrowse/ce10_konan/?name=chrII:2867352-2867452","gbrowse")</f>
        <v>gbrowse</v>
      </c>
    </row>
    <row r="102" spans="1:10">
      <c r="A102" s="57" t="s">
        <v>218</v>
      </c>
      <c r="B102" s="57">
        <v>2888576</v>
      </c>
      <c r="C102" s="57" t="s">
        <v>100</v>
      </c>
      <c r="D102" s="57" t="s">
        <v>92</v>
      </c>
      <c r="E102" s="57">
        <v>3821.77</v>
      </c>
      <c r="F102" s="57" t="s">
        <v>49</v>
      </c>
      <c r="H102" s="57" t="s">
        <v>280</v>
      </c>
      <c r="I102" s="57" t="s">
        <v>280</v>
      </c>
      <c r="J102" s="57" t="str">
        <f>HYPERLINK("http://hikakudb.nig.ac.jp/gb2/gbrowse/ce10_konan/?name=chrII:2888526-2888626","gbrowse")</f>
        <v>gbrowse</v>
      </c>
    </row>
    <row r="103" spans="1:10">
      <c r="A103" s="57" t="s">
        <v>218</v>
      </c>
      <c r="B103" s="57">
        <v>2901027</v>
      </c>
      <c r="C103" s="57" t="s">
        <v>96</v>
      </c>
      <c r="D103" s="57" t="s">
        <v>193</v>
      </c>
      <c r="E103" s="57">
        <v>947.73</v>
      </c>
      <c r="F103" s="57" t="s">
        <v>52</v>
      </c>
      <c r="G103" s="57" t="s">
        <v>281</v>
      </c>
      <c r="H103" s="57" t="s">
        <v>282</v>
      </c>
      <c r="I103" s="57" t="s">
        <v>282</v>
      </c>
      <c r="J103" s="57" t="str">
        <f>HYPERLINK("http://hikakudb.nig.ac.jp/gb2/gbrowse/ce10_konan/?name=chrII:2900977-2901077","gbrowse")</f>
        <v>gbrowse</v>
      </c>
    </row>
    <row r="104" spans="1:10">
      <c r="A104" s="57" t="s">
        <v>218</v>
      </c>
      <c r="B104" s="57">
        <v>2903195</v>
      </c>
      <c r="C104" s="57" t="s">
        <v>106</v>
      </c>
      <c r="D104" s="57" t="s">
        <v>107</v>
      </c>
      <c r="E104" s="57">
        <v>2504.73</v>
      </c>
      <c r="F104" s="57" t="s">
        <v>52</v>
      </c>
      <c r="G104" s="57">
        <v>-270</v>
      </c>
      <c r="H104" s="57" t="s">
        <v>283</v>
      </c>
      <c r="I104" s="57" t="s">
        <v>283</v>
      </c>
      <c r="J104" s="57" t="str">
        <f>HYPERLINK("http://hikakudb.nig.ac.jp/gb2/gbrowse/ce10_konan/?name=chrII:2903145-2903245","gbrowse")</f>
        <v>gbrowse</v>
      </c>
    </row>
    <row r="105" spans="1:10">
      <c r="A105" s="57" t="s">
        <v>218</v>
      </c>
      <c r="B105" s="57">
        <v>2926252</v>
      </c>
      <c r="C105" s="57" t="s">
        <v>92</v>
      </c>
      <c r="D105" s="57" t="s">
        <v>107</v>
      </c>
      <c r="E105" s="57">
        <v>3563.77</v>
      </c>
      <c r="F105" s="57" t="s">
        <v>48</v>
      </c>
      <c r="H105" s="57" t="s">
        <v>284</v>
      </c>
      <c r="I105" s="57" t="s">
        <v>285</v>
      </c>
      <c r="J105" s="57" t="str">
        <f>HYPERLINK("http://hikakudb.nig.ac.jp/gb2/gbrowse/ce10_konan/?name=chrII:2926202-2926302","gbrowse")</f>
        <v>gbrowse</v>
      </c>
    </row>
    <row r="106" spans="1:10">
      <c r="A106" s="57" t="s">
        <v>218</v>
      </c>
      <c r="B106" s="57">
        <v>2926252</v>
      </c>
      <c r="C106" s="57" t="s">
        <v>92</v>
      </c>
      <c r="D106" s="57" t="s">
        <v>107</v>
      </c>
      <c r="E106" s="57">
        <v>3563.77</v>
      </c>
      <c r="F106" s="57" t="s">
        <v>48</v>
      </c>
      <c r="H106" s="57" t="s">
        <v>284</v>
      </c>
      <c r="I106" s="57" t="s">
        <v>286</v>
      </c>
      <c r="J106" s="57" t="str">
        <f>HYPERLINK("http://hikakudb.nig.ac.jp/gb2/gbrowse/ce10_konan/?name=chrII:2926202-2926302","gbrowse")</f>
        <v>gbrowse</v>
      </c>
    </row>
    <row r="107" spans="1:10">
      <c r="A107" s="57" t="s">
        <v>218</v>
      </c>
      <c r="B107" s="57">
        <v>2930303</v>
      </c>
      <c r="C107" s="57" t="s">
        <v>96</v>
      </c>
      <c r="D107" s="57" t="s">
        <v>100</v>
      </c>
      <c r="E107" s="57">
        <v>4418.7700000000004</v>
      </c>
      <c r="F107" s="57" t="s">
        <v>53</v>
      </c>
      <c r="G107" s="57" t="s">
        <v>287</v>
      </c>
      <c r="H107" s="57" t="s">
        <v>288</v>
      </c>
      <c r="I107" s="57" t="s">
        <v>288</v>
      </c>
      <c r="J107" s="57" t="str">
        <f>HYPERLINK("http://hikakudb.nig.ac.jp/gb2/gbrowse/ce10_konan/?name=chrII:2930253-2930353","gbrowse")</f>
        <v>gbrowse</v>
      </c>
    </row>
    <row r="108" spans="1:10">
      <c r="A108" s="57" t="s">
        <v>218</v>
      </c>
      <c r="B108" s="57">
        <v>2947919</v>
      </c>
      <c r="C108" s="57" t="s">
        <v>289</v>
      </c>
      <c r="D108" s="57" t="s">
        <v>107</v>
      </c>
      <c r="E108" s="57">
        <v>2859.73</v>
      </c>
      <c r="F108" s="57" t="s">
        <v>52</v>
      </c>
      <c r="G108" s="57">
        <v>-214</v>
      </c>
      <c r="H108" s="57" t="s">
        <v>290</v>
      </c>
      <c r="I108" s="57" t="s">
        <v>291</v>
      </c>
      <c r="J108" s="57" t="str">
        <f>HYPERLINK("http://hikakudb.nig.ac.jp/gb2/gbrowse/ce10_konan/?name=chrII:2947869-2947969","gbrowse")</f>
        <v>gbrowse</v>
      </c>
    </row>
    <row r="109" spans="1:10">
      <c r="A109" s="57" t="s">
        <v>218</v>
      </c>
      <c r="B109" s="57">
        <v>2957560</v>
      </c>
      <c r="C109" s="57" t="s">
        <v>196</v>
      </c>
      <c r="D109" s="57" t="s">
        <v>100</v>
      </c>
      <c r="E109" s="57">
        <v>3213.72</v>
      </c>
      <c r="F109" s="57" t="s">
        <v>52</v>
      </c>
      <c r="G109" s="57">
        <v>-288</v>
      </c>
      <c r="H109" s="57" t="s">
        <v>292</v>
      </c>
      <c r="I109" s="57" t="s">
        <v>292</v>
      </c>
      <c r="J109" s="57" t="str">
        <f>HYPERLINK("http://hikakudb.nig.ac.jp/gb2/gbrowse/ce10_konan/?name=chrII:2957510-2957610","gbrowse")</f>
        <v>gbrowse</v>
      </c>
    </row>
    <row r="110" spans="1:10">
      <c r="A110" s="57" t="s">
        <v>218</v>
      </c>
      <c r="B110" s="57">
        <v>3000348</v>
      </c>
      <c r="C110" s="57" t="s">
        <v>107</v>
      </c>
      <c r="D110" s="57" t="s">
        <v>293</v>
      </c>
      <c r="E110" s="57">
        <v>9354.73</v>
      </c>
      <c r="F110" s="57" t="s">
        <v>52</v>
      </c>
      <c r="G110" s="57" t="s">
        <v>294</v>
      </c>
      <c r="H110" s="57" t="s">
        <v>295</v>
      </c>
      <c r="I110" s="57" t="s">
        <v>296</v>
      </c>
      <c r="J110" s="57" t="str">
        <f>HYPERLINK("http://hikakudb.nig.ac.jp/gb2/gbrowse/ce10_konan/?name=chrII:3000298-3000398","gbrowse")</f>
        <v>gbrowse</v>
      </c>
    </row>
    <row r="111" spans="1:10">
      <c r="A111" s="57" t="s">
        <v>218</v>
      </c>
      <c r="B111" s="57">
        <v>3000348</v>
      </c>
      <c r="C111" s="57" t="s">
        <v>107</v>
      </c>
      <c r="D111" s="57" t="s">
        <v>293</v>
      </c>
      <c r="E111" s="57">
        <v>9354.73</v>
      </c>
      <c r="F111" s="57" t="s">
        <v>52</v>
      </c>
      <c r="G111" s="57" t="s">
        <v>294</v>
      </c>
      <c r="H111" s="57" t="s">
        <v>295</v>
      </c>
      <c r="I111" s="57" t="s">
        <v>297</v>
      </c>
      <c r="J111" s="57" t="str">
        <f>HYPERLINK("http://hikakudb.nig.ac.jp/gb2/gbrowse/ce10_konan/?name=chrII:3000298-3000398","gbrowse")</f>
        <v>gbrowse</v>
      </c>
    </row>
    <row r="112" spans="1:10">
      <c r="A112" s="57" t="s">
        <v>218</v>
      </c>
      <c r="B112" s="57">
        <v>3003478</v>
      </c>
      <c r="C112" s="57" t="s">
        <v>112</v>
      </c>
      <c r="D112" s="57" t="s">
        <v>92</v>
      </c>
      <c r="E112" s="57">
        <v>2700.73</v>
      </c>
      <c r="F112" s="57" t="s">
        <v>52</v>
      </c>
      <c r="G112" s="57">
        <v>-268</v>
      </c>
      <c r="H112" s="57" t="s">
        <v>298</v>
      </c>
      <c r="I112" s="57" t="s">
        <v>298</v>
      </c>
      <c r="J112" s="57" t="str">
        <f>HYPERLINK("http://hikakudb.nig.ac.jp/gb2/gbrowse/ce10_konan/?name=chrII:3003428-3003528","gbrowse")</f>
        <v>gbrowse</v>
      </c>
    </row>
    <row r="113" spans="1:10">
      <c r="A113" s="57" t="s">
        <v>218</v>
      </c>
      <c r="B113" s="57">
        <v>3015097</v>
      </c>
      <c r="C113" s="57" t="s">
        <v>299</v>
      </c>
      <c r="D113" s="57" t="s">
        <v>96</v>
      </c>
      <c r="E113" s="57">
        <v>10045.73</v>
      </c>
      <c r="F113" s="57" t="s">
        <v>52</v>
      </c>
      <c r="G113" s="57">
        <v>-69</v>
      </c>
      <c r="H113" s="57" t="s">
        <v>300</v>
      </c>
      <c r="I113" s="57" t="s">
        <v>300</v>
      </c>
      <c r="J113" s="57" t="str">
        <f>HYPERLINK("http://hikakudb.nig.ac.jp/gb2/gbrowse/ce10_konan/?name=chrII:3015047-3015147","gbrowse")</f>
        <v>gbrowse</v>
      </c>
    </row>
    <row r="114" spans="1:10">
      <c r="A114" s="57" t="s">
        <v>218</v>
      </c>
      <c r="B114" s="57">
        <v>3015097</v>
      </c>
      <c r="C114" s="57" t="s">
        <v>299</v>
      </c>
      <c r="D114" s="57" t="s">
        <v>96</v>
      </c>
      <c r="E114" s="57">
        <v>10045.73</v>
      </c>
      <c r="F114" s="57" t="s">
        <v>49</v>
      </c>
      <c r="H114" s="57" t="s">
        <v>300</v>
      </c>
      <c r="I114" s="57" t="s">
        <v>300</v>
      </c>
      <c r="J114" s="57" t="str">
        <f>HYPERLINK("http://hikakudb.nig.ac.jp/gb2/gbrowse/ce10_konan/?name=chrII:3015047-3015147","gbrowse")</f>
        <v>gbrowse</v>
      </c>
    </row>
    <row r="115" spans="1:10">
      <c r="A115" s="57" t="s">
        <v>218</v>
      </c>
      <c r="B115" s="57">
        <v>3091512</v>
      </c>
      <c r="C115" s="57" t="s">
        <v>301</v>
      </c>
      <c r="D115" s="57" t="s">
        <v>96</v>
      </c>
      <c r="E115" s="57">
        <v>6563.73</v>
      </c>
      <c r="F115" s="57" t="s">
        <v>52</v>
      </c>
      <c r="G115" s="57">
        <v>-326</v>
      </c>
      <c r="H115" s="57" t="s">
        <v>302</v>
      </c>
      <c r="I115" s="57" t="s">
        <v>303</v>
      </c>
      <c r="J115" s="57" t="str">
        <f>HYPERLINK("http://hikakudb.nig.ac.jp/gb2/gbrowse/ce10_konan/?name=chrII:3091462-3091562","gbrowse")</f>
        <v>gbrowse</v>
      </c>
    </row>
    <row r="116" spans="1:10">
      <c r="A116" s="57" t="s">
        <v>218</v>
      </c>
      <c r="B116" s="57">
        <v>3099471</v>
      </c>
      <c r="C116" s="57" t="s">
        <v>92</v>
      </c>
      <c r="D116" s="57" t="s">
        <v>100</v>
      </c>
      <c r="E116" s="57">
        <v>3503.77</v>
      </c>
      <c r="F116" s="57" t="s">
        <v>53</v>
      </c>
      <c r="G116" s="57" t="s">
        <v>304</v>
      </c>
      <c r="H116" s="57" t="s">
        <v>305</v>
      </c>
      <c r="I116" s="57" t="s">
        <v>306</v>
      </c>
      <c r="J116" s="57" t="str">
        <f>HYPERLINK("http://hikakudb.nig.ac.jp/gb2/gbrowse/ce10_konan/?name=chrII:3099421-3099521","gbrowse")</f>
        <v>gbrowse</v>
      </c>
    </row>
    <row r="117" spans="1:10">
      <c r="A117" s="57" t="s">
        <v>218</v>
      </c>
      <c r="B117" s="57">
        <v>3124417</v>
      </c>
      <c r="C117" s="57" t="s">
        <v>106</v>
      </c>
      <c r="D117" s="57" t="s">
        <v>107</v>
      </c>
      <c r="E117" s="57">
        <v>3845.73</v>
      </c>
      <c r="F117" s="57" t="s">
        <v>52</v>
      </c>
      <c r="G117" s="57">
        <v>-188</v>
      </c>
      <c r="H117" s="57" t="s">
        <v>307</v>
      </c>
      <c r="I117" s="57" t="s">
        <v>308</v>
      </c>
      <c r="J117" s="57" t="str">
        <f>HYPERLINK("http://hikakudb.nig.ac.jp/gb2/gbrowse/ce10_konan/?name=chrII:3124367-3124467","gbrowse")</f>
        <v>gbrowse</v>
      </c>
    </row>
    <row r="118" spans="1:10">
      <c r="A118" s="57" t="s">
        <v>218</v>
      </c>
      <c r="B118" s="57">
        <v>3150811</v>
      </c>
      <c r="C118" s="57" t="s">
        <v>92</v>
      </c>
      <c r="D118" s="57" t="s">
        <v>100</v>
      </c>
      <c r="E118" s="57">
        <v>548.77</v>
      </c>
      <c r="F118" s="57" t="s">
        <v>48</v>
      </c>
      <c r="H118" s="57" t="s">
        <v>309</v>
      </c>
      <c r="I118" s="57" t="s">
        <v>309</v>
      </c>
      <c r="J118" s="57" t="str">
        <f>HYPERLINK("http://hikakudb.nig.ac.jp/gb2/gbrowse/ce10_konan/?name=chrII:3150761-3150861","gbrowse")</f>
        <v>gbrowse</v>
      </c>
    </row>
    <row r="119" spans="1:10">
      <c r="A119" s="57" t="s">
        <v>218</v>
      </c>
      <c r="B119" s="57">
        <v>3150815</v>
      </c>
      <c r="C119" s="57" t="s">
        <v>92</v>
      </c>
      <c r="D119" s="57" t="s">
        <v>93</v>
      </c>
      <c r="E119" s="57">
        <v>625.73</v>
      </c>
      <c r="F119" s="57" t="s">
        <v>52</v>
      </c>
      <c r="G119" s="57" t="s">
        <v>310</v>
      </c>
      <c r="H119" s="57" t="s">
        <v>309</v>
      </c>
      <c r="I119" s="57" t="s">
        <v>309</v>
      </c>
      <c r="J119" s="57" t="str">
        <f>HYPERLINK("http://hikakudb.nig.ac.jp/gb2/gbrowse/ce10_konan/?name=chrII:3150765-3150865","gbrowse")</f>
        <v>gbrowse</v>
      </c>
    </row>
    <row r="120" spans="1:10">
      <c r="A120" s="57" t="s">
        <v>218</v>
      </c>
      <c r="B120" s="57">
        <v>3150817</v>
      </c>
      <c r="C120" s="57" t="s">
        <v>139</v>
      </c>
      <c r="D120" s="57" t="s">
        <v>107</v>
      </c>
      <c r="E120" s="57">
        <v>592.73</v>
      </c>
      <c r="F120" s="57" t="s">
        <v>52</v>
      </c>
      <c r="G120" s="57">
        <v>-145</v>
      </c>
      <c r="H120" s="57" t="s">
        <v>309</v>
      </c>
      <c r="I120" s="57" t="s">
        <v>309</v>
      </c>
      <c r="J120" s="57" t="str">
        <f>HYPERLINK("http://hikakudb.nig.ac.jp/gb2/gbrowse/ce10_konan/?name=chrII:3150767-3150867","gbrowse")</f>
        <v>gbrowse</v>
      </c>
    </row>
    <row r="121" spans="1:10">
      <c r="A121" s="57" t="s">
        <v>218</v>
      </c>
      <c r="B121" s="57">
        <v>3155976</v>
      </c>
      <c r="C121" s="57" t="s">
        <v>96</v>
      </c>
      <c r="D121" s="57" t="s">
        <v>311</v>
      </c>
      <c r="E121" s="57">
        <v>994.73</v>
      </c>
      <c r="F121" s="57" t="s">
        <v>52</v>
      </c>
      <c r="G121" s="57" t="s">
        <v>312</v>
      </c>
      <c r="H121" s="57" t="s">
        <v>313</v>
      </c>
      <c r="I121" s="57" t="s">
        <v>314</v>
      </c>
      <c r="J121" s="57" t="str">
        <f>HYPERLINK("http://hikakudb.nig.ac.jp/gb2/gbrowse/ce10_konan/?name=chrII:3155926-3156026","gbrowse")</f>
        <v>gbrowse</v>
      </c>
    </row>
    <row r="122" spans="1:10">
      <c r="A122" s="57" t="s">
        <v>218</v>
      </c>
      <c r="B122" s="57">
        <v>3158671</v>
      </c>
      <c r="C122" s="57" t="s">
        <v>139</v>
      </c>
      <c r="D122" s="57" t="s">
        <v>107</v>
      </c>
      <c r="E122" s="57">
        <v>1504.73</v>
      </c>
      <c r="F122" s="57" t="s">
        <v>52</v>
      </c>
      <c r="G122" s="57">
        <v>-69</v>
      </c>
      <c r="H122" s="57" t="s">
        <v>315</v>
      </c>
      <c r="I122" s="57" t="s">
        <v>316</v>
      </c>
      <c r="J122" s="57" t="str">
        <f>HYPERLINK("http://hikakudb.nig.ac.jp/gb2/gbrowse/ce10_konan/?name=chrII:3158621-3158721","gbrowse")</f>
        <v>gbrowse</v>
      </c>
    </row>
    <row r="123" spans="1:10">
      <c r="A123" s="57" t="s">
        <v>218</v>
      </c>
      <c r="B123" s="57">
        <v>3158673</v>
      </c>
      <c r="C123" s="57" t="s">
        <v>317</v>
      </c>
      <c r="D123" s="57" t="s">
        <v>107</v>
      </c>
      <c r="E123" s="57">
        <v>24054.73</v>
      </c>
      <c r="F123" s="57" t="s">
        <v>52</v>
      </c>
      <c r="G123" s="57">
        <v>-52</v>
      </c>
      <c r="H123" s="57" t="s">
        <v>315</v>
      </c>
      <c r="I123" s="57" t="s">
        <v>316</v>
      </c>
      <c r="J123" s="57" t="str">
        <f>HYPERLINK("http://hikakudb.nig.ac.jp/gb2/gbrowse/ce10_konan/?name=chrII:3158623-3158723","gbrowse")</f>
        <v>gbrowse</v>
      </c>
    </row>
    <row r="124" spans="1:10">
      <c r="A124" s="57" t="s">
        <v>218</v>
      </c>
      <c r="B124" s="57">
        <v>3158673</v>
      </c>
      <c r="C124" s="57" t="s">
        <v>317</v>
      </c>
      <c r="D124" s="57" t="s">
        <v>107</v>
      </c>
      <c r="E124" s="57">
        <v>24054.73</v>
      </c>
      <c r="F124" s="57" t="s">
        <v>48</v>
      </c>
      <c r="H124" s="57" t="s">
        <v>315</v>
      </c>
      <c r="I124" s="57" t="s">
        <v>316</v>
      </c>
      <c r="J124" s="57" t="str">
        <f>HYPERLINK("http://hikakudb.nig.ac.jp/gb2/gbrowse/ce10_konan/?name=chrII:3158623-3158723","gbrowse")</f>
        <v>gbrowse</v>
      </c>
    </row>
    <row r="125" spans="1:10">
      <c r="A125" s="57" t="s">
        <v>218</v>
      </c>
      <c r="B125" s="57">
        <v>3189511</v>
      </c>
      <c r="C125" s="57" t="s">
        <v>96</v>
      </c>
      <c r="D125" s="57" t="s">
        <v>140</v>
      </c>
      <c r="E125" s="57">
        <v>1263.73</v>
      </c>
      <c r="F125" s="57" t="s">
        <v>52</v>
      </c>
      <c r="G125" s="57" t="s">
        <v>318</v>
      </c>
      <c r="H125" s="57" t="s">
        <v>319</v>
      </c>
      <c r="I125" s="57" t="s">
        <v>319</v>
      </c>
      <c r="J125" s="57" t="str">
        <f>HYPERLINK("http://hikakudb.nig.ac.jp/gb2/gbrowse/ce10_konan/?name=chrII:3189461-3189561","gbrowse")</f>
        <v>gbrowse</v>
      </c>
    </row>
    <row r="126" spans="1:10">
      <c r="A126" s="57" t="s">
        <v>218</v>
      </c>
      <c r="B126" s="57">
        <v>3189873</v>
      </c>
      <c r="C126" s="57" t="s">
        <v>278</v>
      </c>
      <c r="D126" s="57" t="s">
        <v>107</v>
      </c>
      <c r="E126" s="57">
        <v>3046.73</v>
      </c>
      <c r="F126" s="57" t="s">
        <v>52</v>
      </c>
      <c r="G126" s="57">
        <v>-137</v>
      </c>
      <c r="H126" s="57" t="s">
        <v>319</v>
      </c>
      <c r="I126" s="57" t="s">
        <v>319</v>
      </c>
      <c r="J126" s="57" t="str">
        <f>HYPERLINK("http://hikakudb.nig.ac.jp/gb2/gbrowse/ce10_konan/?name=chrII:3189823-3189923","gbrowse")</f>
        <v>gbrowse</v>
      </c>
    </row>
    <row r="127" spans="1:10">
      <c r="A127" s="57" t="s">
        <v>218</v>
      </c>
      <c r="B127" s="57">
        <v>3194963</v>
      </c>
      <c r="C127" s="57" t="s">
        <v>108</v>
      </c>
      <c r="D127" s="57" t="s">
        <v>100</v>
      </c>
      <c r="E127" s="57">
        <v>2568.73</v>
      </c>
      <c r="F127" s="57" t="s">
        <v>52</v>
      </c>
      <c r="G127" s="57">
        <v>-451</v>
      </c>
      <c r="H127" s="57" t="s">
        <v>320</v>
      </c>
      <c r="I127" s="57" t="s">
        <v>321</v>
      </c>
      <c r="J127" s="57" t="str">
        <f>HYPERLINK("http://hikakudb.nig.ac.jp/gb2/gbrowse/ce10_konan/?name=chrII:3194913-3195013","gbrowse")</f>
        <v>gbrowse</v>
      </c>
    </row>
    <row r="128" spans="1:10">
      <c r="A128" s="57" t="s">
        <v>218</v>
      </c>
      <c r="B128" s="57">
        <v>3200360</v>
      </c>
      <c r="C128" s="57" t="s">
        <v>100</v>
      </c>
      <c r="D128" s="57" t="s">
        <v>103</v>
      </c>
      <c r="E128" s="57">
        <v>986.73</v>
      </c>
      <c r="F128" s="57" t="s">
        <v>52</v>
      </c>
      <c r="G128" s="57" t="s">
        <v>322</v>
      </c>
      <c r="H128" s="57" t="s">
        <v>323</v>
      </c>
      <c r="I128" s="57" t="s">
        <v>324</v>
      </c>
      <c r="J128" s="57" t="str">
        <f>HYPERLINK("http://hikakudb.nig.ac.jp/gb2/gbrowse/ce10_konan/?name=chrII:3200310-3200410","gbrowse")</f>
        <v>gbrowse</v>
      </c>
    </row>
    <row r="129" spans="1:10">
      <c r="A129" s="57" t="s">
        <v>218</v>
      </c>
      <c r="B129" s="57">
        <v>3200363</v>
      </c>
      <c r="C129" s="57" t="s">
        <v>209</v>
      </c>
      <c r="D129" s="57" t="s">
        <v>92</v>
      </c>
      <c r="E129" s="57">
        <v>885.73</v>
      </c>
      <c r="F129" s="57" t="s">
        <v>52</v>
      </c>
      <c r="G129" s="57">
        <v>-127</v>
      </c>
      <c r="H129" s="57" t="s">
        <v>323</v>
      </c>
      <c r="I129" s="57" t="s">
        <v>324</v>
      </c>
      <c r="J129" s="57" t="str">
        <f>HYPERLINK("http://hikakudb.nig.ac.jp/gb2/gbrowse/ce10_konan/?name=chrII:3200313-3200413","gbrowse")</f>
        <v>gbrowse</v>
      </c>
    </row>
    <row r="130" spans="1:10">
      <c r="A130" s="57" t="s">
        <v>218</v>
      </c>
      <c r="B130" s="57">
        <v>3203829</v>
      </c>
      <c r="C130" s="57" t="s">
        <v>92</v>
      </c>
      <c r="D130" s="57" t="s">
        <v>209</v>
      </c>
      <c r="E130" s="57">
        <v>1727.73</v>
      </c>
      <c r="F130" s="57" t="s">
        <v>52</v>
      </c>
      <c r="G130" s="57" t="s">
        <v>325</v>
      </c>
      <c r="H130" s="57" t="s">
        <v>326</v>
      </c>
      <c r="I130" s="57" t="s">
        <v>327</v>
      </c>
      <c r="J130" s="57" t="str">
        <f>HYPERLINK("http://hikakudb.nig.ac.jp/gb2/gbrowse/ce10_konan/?name=chrII:3203779-3203879","gbrowse")</f>
        <v>gbrowse</v>
      </c>
    </row>
    <row r="131" spans="1:10">
      <c r="A131" s="57" t="s">
        <v>218</v>
      </c>
      <c r="B131" s="57">
        <v>3203833</v>
      </c>
      <c r="C131" s="57" t="s">
        <v>328</v>
      </c>
      <c r="D131" s="57" t="s">
        <v>100</v>
      </c>
      <c r="E131" s="57">
        <v>1816.73</v>
      </c>
      <c r="F131" s="57" t="s">
        <v>52</v>
      </c>
      <c r="G131" s="57">
        <v>-39</v>
      </c>
      <c r="H131" s="57" t="s">
        <v>326</v>
      </c>
      <c r="I131" s="57" t="s">
        <v>327</v>
      </c>
      <c r="J131" s="57" t="str">
        <f>HYPERLINK("http://hikakudb.nig.ac.jp/gb2/gbrowse/ce10_konan/?name=chrII:3203783-3203883","gbrowse")</f>
        <v>gbrowse</v>
      </c>
    </row>
    <row r="132" spans="1:10">
      <c r="A132" s="57" t="s">
        <v>218</v>
      </c>
      <c r="B132" s="57">
        <v>3203837</v>
      </c>
      <c r="C132" s="57" t="s">
        <v>96</v>
      </c>
      <c r="D132" s="57" t="s">
        <v>193</v>
      </c>
      <c r="E132" s="57">
        <v>1511.73</v>
      </c>
      <c r="F132" s="57" t="s">
        <v>52</v>
      </c>
      <c r="G132" s="57" t="s">
        <v>329</v>
      </c>
      <c r="H132" s="57" t="s">
        <v>326</v>
      </c>
      <c r="I132" s="57" t="s">
        <v>327</v>
      </c>
      <c r="J132" s="57" t="str">
        <f>HYPERLINK("http://hikakudb.nig.ac.jp/gb2/gbrowse/ce10_konan/?name=chrII:3203787-3203887","gbrowse")</f>
        <v>gbrowse</v>
      </c>
    </row>
    <row r="133" spans="1:10">
      <c r="A133" s="57" t="s">
        <v>218</v>
      </c>
      <c r="B133" s="57">
        <v>3210197</v>
      </c>
      <c r="C133" s="57" t="s">
        <v>107</v>
      </c>
      <c r="D133" s="57" t="s">
        <v>100</v>
      </c>
      <c r="E133" s="57">
        <v>222.31</v>
      </c>
      <c r="F133" s="57" t="s">
        <v>53</v>
      </c>
      <c r="G133" s="57" t="s">
        <v>330</v>
      </c>
      <c r="H133" s="57" t="s">
        <v>331</v>
      </c>
      <c r="I133" s="57" t="s">
        <v>332</v>
      </c>
      <c r="J133" s="57" t="str">
        <f>HYPERLINK("http://hikakudb.nig.ac.jp/gb2/gbrowse/ce10_konan/?name=chrII:3210147-3210247","gbrowse")</f>
        <v>gbrowse</v>
      </c>
    </row>
    <row r="134" spans="1:10">
      <c r="A134" s="57" t="s">
        <v>218</v>
      </c>
      <c r="B134" s="57">
        <v>3210197</v>
      </c>
      <c r="C134" s="57" t="s">
        <v>107</v>
      </c>
      <c r="D134" s="57" t="s">
        <v>100</v>
      </c>
      <c r="E134" s="57">
        <v>222.31</v>
      </c>
      <c r="F134" s="57" t="s">
        <v>53</v>
      </c>
      <c r="G134" s="57" t="s">
        <v>330</v>
      </c>
      <c r="H134" s="57" t="s">
        <v>331</v>
      </c>
      <c r="I134" s="57" t="s">
        <v>333</v>
      </c>
      <c r="J134" s="57" t="str">
        <f>HYPERLINK("http://hikakudb.nig.ac.jp/gb2/gbrowse/ce10_konan/?name=chrII:3210147-3210247","gbrowse")</f>
        <v>gbrowse</v>
      </c>
    </row>
    <row r="135" spans="1:10">
      <c r="A135" s="57" t="s">
        <v>218</v>
      </c>
      <c r="B135" s="57">
        <v>3210197</v>
      </c>
      <c r="C135" s="57" t="s">
        <v>107</v>
      </c>
      <c r="D135" s="57" t="s">
        <v>100</v>
      </c>
      <c r="E135" s="57">
        <v>222.31</v>
      </c>
      <c r="F135" s="57" t="s">
        <v>53</v>
      </c>
      <c r="G135" s="57" t="s">
        <v>330</v>
      </c>
      <c r="H135" s="57" t="s">
        <v>331</v>
      </c>
      <c r="I135" s="57" t="s">
        <v>334</v>
      </c>
      <c r="J135" s="57" t="str">
        <f>HYPERLINK("http://hikakudb.nig.ac.jp/gb2/gbrowse/ce10_konan/?name=chrII:3210147-3210247","gbrowse")</f>
        <v>gbrowse</v>
      </c>
    </row>
    <row r="136" spans="1:10">
      <c r="A136" s="57" t="s">
        <v>218</v>
      </c>
      <c r="B136" s="57">
        <v>3213153</v>
      </c>
      <c r="C136" s="57" t="s">
        <v>96</v>
      </c>
      <c r="D136" s="57" t="s">
        <v>193</v>
      </c>
      <c r="E136" s="57">
        <v>1931.73</v>
      </c>
      <c r="F136" s="57" t="s">
        <v>52</v>
      </c>
      <c r="G136" s="57" t="s">
        <v>335</v>
      </c>
      <c r="H136" s="57" t="s">
        <v>336</v>
      </c>
      <c r="I136" s="57" t="s">
        <v>336</v>
      </c>
      <c r="J136" s="57" t="str">
        <f>HYPERLINK("http://hikakudb.nig.ac.jp/gb2/gbrowse/ce10_konan/?name=chrII:3213103-3213203","gbrowse")</f>
        <v>gbrowse</v>
      </c>
    </row>
    <row r="137" spans="1:10">
      <c r="A137" s="57" t="s">
        <v>218</v>
      </c>
      <c r="B137" s="57">
        <v>3250576</v>
      </c>
      <c r="C137" s="57" t="s">
        <v>96</v>
      </c>
      <c r="D137" s="57" t="s">
        <v>337</v>
      </c>
      <c r="E137" s="57">
        <v>5726.73</v>
      </c>
      <c r="F137" s="57" t="s">
        <v>53</v>
      </c>
      <c r="G137" s="57" t="s">
        <v>338</v>
      </c>
      <c r="H137" s="57" t="s">
        <v>339</v>
      </c>
      <c r="I137" s="57" t="s">
        <v>340</v>
      </c>
      <c r="J137" s="57" t="str">
        <f>HYPERLINK("http://hikakudb.nig.ac.jp/gb2/gbrowse/ce10_konan/?name=chrII:3250526-3250626","gbrowse")</f>
        <v>gbrowse</v>
      </c>
    </row>
    <row r="138" spans="1:10">
      <c r="A138" s="57" t="s">
        <v>218</v>
      </c>
      <c r="B138" s="57">
        <v>3250580</v>
      </c>
      <c r="C138" s="57" t="s">
        <v>100</v>
      </c>
      <c r="D138" s="57" t="s">
        <v>196</v>
      </c>
      <c r="E138" s="57">
        <v>1075.73</v>
      </c>
      <c r="F138" s="57" t="s">
        <v>52</v>
      </c>
      <c r="G138" s="57" t="s">
        <v>341</v>
      </c>
      <c r="H138" s="57" t="s">
        <v>339</v>
      </c>
      <c r="I138" s="57" t="s">
        <v>340</v>
      </c>
      <c r="J138" s="57" t="str">
        <f>HYPERLINK("http://hikakudb.nig.ac.jp/gb2/gbrowse/ce10_konan/?name=chrII:3250530-3250630","gbrowse")</f>
        <v>gbrowse</v>
      </c>
    </row>
    <row r="139" spans="1:10">
      <c r="A139" s="57" t="s">
        <v>218</v>
      </c>
      <c r="B139" s="57">
        <v>3250589</v>
      </c>
      <c r="C139" s="57" t="s">
        <v>107</v>
      </c>
      <c r="D139" s="57" t="s">
        <v>342</v>
      </c>
      <c r="E139" s="57">
        <v>1631.73</v>
      </c>
      <c r="F139" s="57" t="s">
        <v>52</v>
      </c>
      <c r="G139" s="57" t="s">
        <v>343</v>
      </c>
      <c r="H139" s="57" t="s">
        <v>339</v>
      </c>
      <c r="I139" s="57" t="s">
        <v>340</v>
      </c>
      <c r="J139" s="57" t="str">
        <f>HYPERLINK("http://hikakudb.nig.ac.jp/gb2/gbrowse/ce10_konan/?name=chrII:3250539-3250639","gbrowse")</f>
        <v>gbrowse</v>
      </c>
    </row>
    <row r="140" spans="1:10">
      <c r="A140" s="57" t="s">
        <v>218</v>
      </c>
      <c r="B140" s="57">
        <v>3250590</v>
      </c>
      <c r="C140" s="57" t="s">
        <v>96</v>
      </c>
      <c r="D140" s="57" t="s">
        <v>193</v>
      </c>
      <c r="E140" s="57">
        <v>516.73</v>
      </c>
      <c r="F140" s="57" t="s">
        <v>52</v>
      </c>
      <c r="G140" s="57" t="s">
        <v>344</v>
      </c>
      <c r="H140" s="57" t="s">
        <v>339</v>
      </c>
      <c r="I140" s="57" t="s">
        <v>340</v>
      </c>
      <c r="J140" s="57" t="str">
        <f>HYPERLINK("http://hikakudb.nig.ac.jp/gb2/gbrowse/ce10_konan/?name=chrII:3250540-3250640","gbrowse")</f>
        <v>gbrowse</v>
      </c>
    </row>
    <row r="141" spans="1:10">
      <c r="A141" s="57" t="s">
        <v>218</v>
      </c>
      <c r="B141" s="57">
        <v>3250591</v>
      </c>
      <c r="C141" s="57" t="s">
        <v>107</v>
      </c>
      <c r="D141" s="57" t="s">
        <v>139</v>
      </c>
      <c r="E141" s="57">
        <v>636.73</v>
      </c>
      <c r="F141" s="57" t="s">
        <v>52</v>
      </c>
      <c r="G141" s="57" t="s">
        <v>344</v>
      </c>
      <c r="H141" s="57" t="s">
        <v>339</v>
      </c>
      <c r="I141" s="57" t="s">
        <v>340</v>
      </c>
      <c r="J141" s="57" t="str">
        <f>HYPERLINK("http://hikakudb.nig.ac.jp/gb2/gbrowse/ce10_konan/?name=chrII:3250541-3250641","gbrowse")</f>
        <v>gbrowse</v>
      </c>
    </row>
    <row r="142" spans="1:10">
      <c r="A142" s="57" t="s">
        <v>218</v>
      </c>
      <c r="B142" s="57">
        <v>3250594</v>
      </c>
      <c r="C142" s="57" t="s">
        <v>92</v>
      </c>
      <c r="D142" s="57" t="s">
        <v>345</v>
      </c>
      <c r="E142" s="57">
        <v>1208.73</v>
      </c>
      <c r="F142" s="57" t="s">
        <v>52</v>
      </c>
      <c r="G142" s="57" t="s">
        <v>346</v>
      </c>
      <c r="H142" s="57" t="s">
        <v>339</v>
      </c>
      <c r="I142" s="57" t="s">
        <v>340</v>
      </c>
      <c r="J142" s="57" t="str">
        <f>HYPERLINK("http://hikakudb.nig.ac.jp/gb2/gbrowse/ce10_konan/?name=chrII:3250544-3250644","gbrowse")</f>
        <v>gbrowse</v>
      </c>
    </row>
    <row r="143" spans="1:10">
      <c r="A143" s="57" t="s">
        <v>218</v>
      </c>
      <c r="B143" s="57">
        <v>3250598</v>
      </c>
      <c r="C143" s="57" t="s">
        <v>92</v>
      </c>
      <c r="D143" s="57" t="s">
        <v>347</v>
      </c>
      <c r="E143" s="57">
        <v>1370.73</v>
      </c>
      <c r="F143" s="57" t="s">
        <v>52</v>
      </c>
      <c r="G143" s="57" t="s">
        <v>348</v>
      </c>
      <c r="H143" s="57" t="s">
        <v>339</v>
      </c>
      <c r="I143" s="57" t="s">
        <v>340</v>
      </c>
      <c r="J143" s="57" t="str">
        <f>HYPERLINK("http://hikakudb.nig.ac.jp/gb2/gbrowse/ce10_konan/?name=chrII:3250548-3250648","gbrowse")</f>
        <v>gbrowse</v>
      </c>
    </row>
    <row r="144" spans="1:10">
      <c r="A144" s="57" t="s">
        <v>218</v>
      </c>
      <c r="B144" s="57">
        <v>3250600</v>
      </c>
      <c r="C144" s="57" t="s">
        <v>100</v>
      </c>
      <c r="D144" s="57" t="s">
        <v>232</v>
      </c>
      <c r="E144" s="57">
        <v>1593.73</v>
      </c>
      <c r="F144" s="57" t="s">
        <v>52</v>
      </c>
      <c r="G144" s="57" t="s">
        <v>349</v>
      </c>
      <c r="H144" s="57" t="s">
        <v>339</v>
      </c>
      <c r="I144" s="57" t="s">
        <v>340</v>
      </c>
      <c r="J144" s="57" t="str">
        <f>HYPERLINK("http://hikakudb.nig.ac.jp/gb2/gbrowse/ce10_konan/?name=chrII:3250550-3250650","gbrowse")</f>
        <v>gbrowse</v>
      </c>
    </row>
    <row r="145" spans="1:10">
      <c r="A145" s="57" t="s">
        <v>218</v>
      </c>
      <c r="B145" s="57">
        <v>3269827</v>
      </c>
      <c r="C145" s="57" t="s">
        <v>107</v>
      </c>
      <c r="D145" s="57" t="s">
        <v>96</v>
      </c>
      <c r="E145" s="57">
        <v>2546.77</v>
      </c>
      <c r="F145" s="57" t="s">
        <v>53</v>
      </c>
      <c r="G145" s="57" t="s">
        <v>350</v>
      </c>
      <c r="H145" s="57" t="s">
        <v>351</v>
      </c>
      <c r="I145" s="57" t="s">
        <v>352</v>
      </c>
      <c r="J145" s="57" t="str">
        <f>HYPERLINK("http://hikakudb.nig.ac.jp/gb2/gbrowse/ce10_konan/?name=chrII:3269777-3269877","gbrowse")</f>
        <v>gbrowse</v>
      </c>
    </row>
    <row r="146" spans="1:10">
      <c r="A146" s="57" t="s">
        <v>218</v>
      </c>
      <c r="B146" s="57">
        <v>3284052</v>
      </c>
      <c r="C146" s="57" t="s">
        <v>92</v>
      </c>
      <c r="D146" s="57" t="s">
        <v>96</v>
      </c>
      <c r="E146" s="57">
        <v>3548.77</v>
      </c>
      <c r="F146" s="57" t="s">
        <v>53</v>
      </c>
      <c r="G146" s="57" t="s">
        <v>353</v>
      </c>
      <c r="H146" s="57" t="s">
        <v>354</v>
      </c>
      <c r="I146" s="57" t="s">
        <v>355</v>
      </c>
      <c r="J146" s="57" t="str">
        <f>HYPERLINK("http://hikakudb.nig.ac.jp/gb2/gbrowse/ce10_konan/?name=chrII:3284002-3284102","gbrowse")</f>
        <v>gbrowse</v>
      </c>
    </row>
    <row r="147" spans="1:10">
      <c r="A147" s="57" t="s">
        <v>218</v>
      </c>
      <c r="B147" s="57">
        <v>3284132</v>
      </c>
      <c r="C147" s="57" t="s">
        <v>130</v>
      </c>
      <c r="D147" s="57" t="s">
        <v>96</v>
      </c>
      <c r="E147" s="57">
        <v>3056.73</v>
      </c>
      <c r="F147" s="57" t="s">
        <v>52</v>
      </c>
      <c r="G147" s="57">
        <v>-77</v>
      </c>
      <c r="H147" s="57" t="s">
        <v>354</v>
      </c>
      <c r="I147" s="57" t="s">
        <v>355</v>
      </c>
      <c r="J147" s="57" t="str">
        <f>HYPERLINK("http://hikakudb.nig.ac.jp/gb2/gbrowse/ce10_konan/?name=chrII:3284082-3284182","gbrowse")</f>
        <v>gbrowse</v>
      </c>
    </row>
    <row r="148" spans="1:10">
      <c r="A148" s="57" t="s">
        <v>218</v>
      </c>
      <c r="B148" s="57">
        <v>3290500</v>
      </c>
      <c r="C148" s="57" t="s">
        <v>112</v>
      </c>
      <c r="D148" s="57" t="s">
        <v>92</v>
      </c>
      <c r="E148" s="57">
        <v>1415.73</v>
      </c>
      <c r="F148" s="57" t="s">
        <v>52</v>
      </c>
      <c r="G148" s="57">
        <v>-50</v>
      </c>
      <c r="H148" s="57" t="s">
        <v>356</v>
      </c>
      <c r="I148" s="57" t="s">
        <v>356</v>
      </c>
      <c r="J148" s="57" t="str">
        <f>HYPERLINK("http://hikakudb.nig.ac.jp/gb2/gbrowse/ce10_konan/?name=chrII:3290450-3290550","gbrowse")</f>
        <v>gbrowse</v>
      </c>
    </row>
    <row r="149" spans="1:10">
      <c r="A149" s="57" t="s">
        <v>218</v>
      </c>
      <c r="B149" s="57">
        <v>3297019</v>
      </c>
      <c r="C149" s="57" t="s">
        <v>357</v>
      </c>
      <c r="D149" s="57" t="s">
        <v>96</v>
      </c>
      <c r="E149" s="57">
        <v>5367.73</v>
      </c>
      <c r="F149" s="57" t="s">
        <v>52</v>
      </c>
      <c r="G149" s="57">
        <v>-37</v>
      </c>
      <c r="H149" s="57" t="s">
        <v>358</v>
      </c>
      <c r="I149" s="57" t="s">
        <v>359</v>
      </c>
      <c r="J149" s="57" t="str">
        <f>HYPERLINK("http://hikakudb.nig.ac.jp/gb2/gbrowse/ce10_konan/?name=chrII:3296969-3297069","gbrowse")</f>
        <v>gbrowse</v>
      </c>
    </row>
    <row r="150" spans="1:10">
      <c r="A150" s="57" t="s">
        <v>218</v>
      </c>
      <c r="B150" s="57">
        <v>3306386</v>
      </c>
      <c r="C150" s="57" t="s">
        <v>100</v>
      </c>
      <c r="D150" s="57" t="s">
        <v>107</v>
      </c>
      <c r="E150" s="57">
        <v>3594.77</v>
      </c>
      <c r="F150" s="57" t="s">
        <v>54</v>
      </c>
      <c r="G150" s="57" t="s">
        <v>360</v>
      </c>
      <c r="H150" s="57" t="s">
        <v>361</v>
      </c>
      <c r="I150" s="57" t="s">
        <v>361</v>
      </c>
      <c r="J150" s="57" t="str">
        <f>HYPERLINK("http://hikakudb.nig.ac.jp/gb2/gbrowse/ce10_konan/?name=chrII:3306336-3306436","gbrowse")</f>
        <v>gbrowse</v>
      </c>
    </row>
    <row r="151" spans="1:10">
      <c r="A151" s="57" t="s">
        <v>218</v>
      </c>
      <c r="B151" s="57">
        <v>3306443</v>
      </c>
      <c r="C151" s="57" t="s">
        <v>362</v>
      </c>
      <c r="D151" s="57" t="s">
        <v>96</v>
      </c>
      <c r="E151" s="57">
        <v>7095.73</v>
      </c>
      <c r="F151" s="57" t="s">
        <v>52</v>
      </c>
      <c r="G151" s="57">
        <v>-105</v>
      </c>
      <c r="H151" s="57" t="s">
        <v>361</v>
      </c>
      <c r="I151" s="57" t="s">
        <v>361</v>
      </c>
      <c r="J151" s="57" t="str">
        <f>HYPERLINK("http://hikakudb.nig.ac.jp/gb2/gbrowse/ce10_konan/?name=chrII:3306393-3306493","gbrowse")</f>
        <v>gbrowse</v>
      </c>
    </row>
    <row r="152" spans="1:10">
      <c r="A152" s="57" t="s">
        <v>218</v>
      </c>
      <c r="B152" s="57">
        <v>3306831</v>
      </c>
      <c r="C152" s="57" t="s">
        <v>96</v>
      </c>
      <c r="D152" s="57" t="s">
        <v>100</v>
      </c>
      <c r="E152" s="57">
        <v>3263.77</v>
      </c>
      <c r="F152" s="57" t="s">
        <v>53</v>
      </c>
      <c r="G152" s="57" t="s">
        <v>363</v>
      </c>
      <c r="H152" s="57" t="s">
        <v>361</v>
      </c>
      <c r="I152" s="57" t="s">
        <v>361</v>
      </c>
      <c r="J152" s="57" t="str">
        <f>HYPERLINK("http://hikakudb.nig.ac.jp/gb2/gbrowse/ce10_konan/?name=chrII:3306781-3306881","gbrowse")</f>
        <v>gbrowse</v>
      </c>
    </row>
    <row r="153" spans="1:10">
      <c r="A153" s="57" t="s">
        <v>218</v>
      </c>
      <c r="B153" s="57">
        <v>3319468</v>
      </c>
      <c r="C153" s="57" t="s">
        <v>96</v>
      </c>
      <c r="D153" s="57" t="s">
        <v>140</v>
      </c>
      <c r="E153" s="57">
        <v>220.75</v>
      </c>
      <c r="F153" s="57" t="s">
        <v>52</v>
      </c>
      <c r="G153" s="57" t="s">
        <v>364</v>
      </c>
      <c r="H153" s="57" t="s">
        <v>365</v>
      </c>
      <c r="I153" s="57" t="s">
        <v>365</v>
      </c>
      <c r="J153" s="57" t="str">
        <f>HYPERLINK("http://hikakudb.nig.ac.jp/gb2/gbrowse/ce10_konan/?name=chrII:3319418-3319518","gbrowse")</f>
        <v>gbrowse</v>
      </c>
    </row>
    <row r="154" spans="1:10">
      <c r="A154" s="57" t="s">
        <v>218</v>
      </c>
      <c r="B154" s="57">
        <v>3319531</v>
      </c>
      <c r="C154" s="57" t="s">
        <v>96</v>
      </c>
      <c r="D154" s="57" t="s">
        <v>100</v>
      </c>
      <c r="E154" s="57">
        <v>72.28</v>
      </c>
      <c r="F154" s="57" t="s">
        <v>54</v>
      </c>
      <c r="G154" s="57" t="s">
        <v>366</v>
      </c>
      <c r="H154" s="57" t="s">
        <v>365</v>
      </c>
      <c r="I154" s="57" t="s">
        <v>365</v>
      </c>
      <c r="J154" s="57" t="str">
        <f>HYPERLINK("http://hikakudb.nig.ac.jp/gb2/gbrowse/ce10_konan/?name=chrII:3319481-3319581","gbrowse")</f>
        <v>gbrowse</v>
      </c>
    </row>
    <row r="155" spans="1:10">
      <c r="A155" s="57" t="s">
        <v>218</v>
      </c>
      <c r="B155" s="57">
        <v>3331287</v>
      </c>
      <c r="C155" s="57" t="s">
        <v>187</v>
      </c>
      <c r="D155" s="57" t="s">
        <v>100</v>
      </c>
      <c r="E155" s="57">
        <v>572.73</v>
      </c>
      <c r="F155" s="57" t="s">
        <v>52</v>
      </c>
      <c r="G155" s="57">
        <v>-359</v>
      </c>
      <c r="H155" s="57" t="s">
        <v>367</v>
      </c>
      <c r="I155" s="57" t="s">
        <v>367</v>
      </c>
      <c r="J155" s="57" t="str">
        <f>HYPERLINK("http://hikakudb.nig.ac.jp/gb2/gbrowse/ce10_konan/?name=chrII:3331237-3331337","gbrowse")</f>
        <v>gbrowse</v>
      </c>
    </row>
    <row r="156" spans="1:10">
      <c r="A156" s="57" t="s">
        <v>218</v>
      </c>
      <c r="B156" s="57">
        <v>3331296</v>
      </c>
      <c r="C156" s="57" t="s">
        <v>96</v>
      </c>
      <c r="D156" s="57" t="s">
        <v>130</v>
      </c>
      <c r="E156" s="57">
        <v>429.73</v>
      </c>
      <c r="F156" s="57" t="s">
        <v>52</v>
      </c>
      <c r="G156" s="57" t="s">
        <v>368</v>
      </c>
      <c r="H156" s="57" t="s">
        <v>367</v>
      </c>
      <c r="I156" s="57" t="s">
        <v>367</v>
      </c>
      <c r="J156" s="57" t="str">
        <f>HYPERLINK("http://hikakudb.nig.ac.jp/gb2/gbrowse/ce10_konan/?name=chrII:3331246-3331346","gbrowse")</f>
        <v>gbrowse</v>
      </c>
    </row>
    <row r="157" spans="1:10">
      <c r="A157" s="57" t="s">
        <v>218</v>
      </c>
      <c r="B157" s="57">
        <v>3331298</v>
      </c>
      <c r="C157" s="57" t="s">
        <v>107</v>
      </c>
      <c r="D157" s="57" t="s">
        <v>139</v>
      </c>
      <c r="E157" s="57">
        <v>411.73</v>
      </c>
      <c r="F157" s="57" t="s">
        <v>52</v>
      </c>
      <c r="G157" s="57" t="s">
        <v>369</v>
      </c>
      <c r="H157" s="57" t="s">
        <v>367</v>
      </c>
      <c r="I157" s="57" t="s">
        <v>367</v>
      </c>
      <c r="J157" s="57" t="str">
        <f>HYPERLINK("http://hikakudb.nig.ac.jp/gb2/gbrowse/ce10_konan/?name=chrII:3331248-3331348","gbrowse")</f>
        <v>gbrowse</v>
      </c>
    </row>
    <row r="158" spans="1:10">
      <c r="A158" s="57" t="s">
        <v>218</v>
      </c>
      <c r="B158" s="57">
        <v>3359380</v>
      </c>
      <c r="C158" s="57" t="s">
        <v>370</v>
      </c>
      <c r="D158" s="57" t="s">
        <v>107</v>
      </c>
      <c r="E158" s="57">
        <v>2592.73</v>
      </c>
      <c r="F158" s="57" t="s">
        <v>52</v>
      </c>
      <c r="G158" s="57">
        <v>-78</v>
      </c>
      <c r="H158" s="57" t="s">
        <v>371</v>
      </c>
      <c r="I158" s="57" t="s">
        <v>372</v>
      </c>
      <c r="J158" s="57" t="str">
        <f>HYPERLINK("http://hikakudb.nig.ac.jp/gb2/gbrowse/ce10_konan/?name=chrII:3359330-3359430","gbrowse")</f>
        <v>gbrowse</v>
      </c>
    </row>
    <row r="159" spans="1:10">
      <c r="A159" s="57" t="s">
        <v>218</v>
      </c>
      <c r="B159" s="57">
        <v>3359380</v>
      </c>
      <c r="C159" s="57" t="s">
        <v>370</v>
      </c>
      <c r="D159" s="57" t="s">
        <v>107</v>
      </c>
      <c r="E159" s="57">
        <v>2592.73</v>
      </c>
      <c r="F159" s="57" t="s">
        <v>52</v>
      </c>
      <c r="G159" s="57">
        <v>-78</v>
      </c>
      <c r="H159" s="57" t="s">
        <v>371</v>
      </c>
      <c r="I159" s="57" t="s">
        <v>373</v>
      </c>
      <c r="J159" s="57" t="str">
        <f>HYPERLINK("http://hikakudb.nig.ac.jp/gb2/gbrowse/ce10_konan/?name=chrII:3359330-3359430","gbrowse")</f>
        <v>gbrowse</v>
      </c>
    </row>
    <row r="160" spans="1:10">
      <c r="A160" s="57" t="s">
        <v>218</v>
      </c>
      <c r="B160" s="57">
        <v>3363770</v>
      </c>
      <c r="C160" s="57" t="s">
        <v>374</v>
      </c>
      <c r="D160" s="57" t="s">
        <v>107</v>
      </c>
      <c r="E160" s="57">
        <v>4001.73</v>
      </c>
      <c r="F160" s="57" t="s">
        <v>52</v>
      </c>
      <c r="G160" s="57">
        <v>-217</v>
      </c>
      <c r="H160" s="57" t="s">
        <v>375</v>
      </c>
      <c r="I160" s="57" t="s">
        <v>375</v>
      </c>
      <c r="J160" s="57" t="str">
        <f>HYPERLINK("http://hikakudb.nig.ac.jp/gb2/gbrowse/ce10_konan/?name=chrII:3363720-3363820","gbrowse")</f>
        <v>gbrowse</v>
      </c>
    </row>
    <row r="161" spans="1:10">
      <c r="A161" s="57" t="s">
        <v>218</v>
      </c>
      <c r="B161" s="57">
        <v>3367518</v>
      </c>
      <c r="C161" s="57" t="s">
        <v>271</v>
      </c>
      <c r="D161" s="57" t="s">
        <v>92</v>
      </c>
      <c r="E161" s="57">
        <v>1245.73</v>
      </c>
      <c r="F161" s="57" t="s">
        <v>52</v>
      </c>
      <c r="G161" s="57">
        <v>-82</v>
      </c>
      <c r="H161" s="57" t="s">
        <v>376</v>
      </c>
      <c r="I161" s="57" t="s">
        <v>376</v>
      </c>
      <c r="J161" s="57" t="str">
        <f>HYPERLINK("http://hikakudb.nig.ac.jp/gb2/gbrowse/ce10_konan/?name=chrII:3367468-3367568","gbrowse")</f>
        <v>gbrowse</v>
      </c>
    </row>
    <row r="162" spans="1:10">
      <c r="A162" s="57" t="s">
        <v>218</v>
      </c>
      <c r="B162" s="57">
        <v>3376515</v>
      </c>
      <c r="C162" s="57" t="s">
        <v>106</v>
      </c>
      <c r="D162" s="57" t="s">
        <v>107</v>
      </c>
      <c r="E162" s="57">
        <v>3624.73</v>
      </c>
      <c r="F162" s="57" t="s">
        <v>52</v>
      </c>
      <c r="G162" s="57">
        <v>-273</v>
      </c>
      <c r="H162" s="57" t="s">
        <v>377</v>
      </c>
      <c r="I162" s="57" t="s">
        <v>378</v>
      </c>
      <c r="J162" s="57" t="str">
        <f>HYPERLINK("http://hikakudb.nig.ac.jp/gb2/gbrowse/ce10_konan/?name=chrII:3376465-3376565","gbrowse")</f>
        <v>gbrowse</v>
      </c>
    </row>
    <row r="163" spans="1:10">
      <c r="A163" s="57" t="s">
        <v>218</v>
      </c>
      <c r="B163" s="57">
        <v>3377615</v>
      </c>
      <c r="C163" s="57" t="s">
        <v>112</v>
      </c>
      <c r="D163" s="57" t="s">
        <v>92</v>
      </c>
      <c r="E163" s="57">
        <v>2588.73</v>
      </c>
      <c r="F163" s="57" t="s">
        <v>52</v>
      </c>
      <c r="G163" s="57">
        <v>-151</v>
      </c>
      <c r="H163" s="57" t="s">
        <v>379</v>
      </c>
      <c r="I163" s="57" t="s">
        <v>380</v>
      </c>
      <c r="J163" s="57" t="str">
        <f>HYPERLINK("http://hikakudb.nig.ac.jp/gb2/gbrowse/ce10_konan/?name=chrII:3377565-3377665","gbrowse")</f>
        <v>gbrowse</v>
      </c>
    </row>
    <row r="164" spans="1:10">
      <c r="A164" s="57" t="s">
        <v>218</v>
      </c>
      <c r="B164" s="57">
        <v>3377615</v>
      </c>
      <c r="C164" s="57" t="s">
        <v>112</v>
      </c>
      <c r="D164" s="57" t="s">
        <v>92</v>
      </c>
      <c r="E164" s="57">
        <v>2588.73</v>
      </c>
      <c r="F164" s="57" t="s">
        <v>52</v>
      </c>
      <c r="G164" s="57">
        <v>-151</v>
      </c>
      <c r="H164" s="57" t="s">
        <v>379</v>
      </c>
      <c r="I164" s="57" t="s">
        <v>381</v>
      </c>
      <c r="J164" s="57" t="str">
        <f>HYPERLINK("http://hikakudb.nig.ac.jp/gb2/gbrowse/ce10_konan/?name=chrII:3377565-3377665","gbrowse")</f>
        <v>gbrowse</v>
      </c>
    </row>
    <row r="165" spans="1:10">
      <c r="A165" s="57" t="s">
        <v>218</v>
      </c>
      <c r="B165" s="57">
        <v>3377620</v>
      </c>
      <c r="C165" s="57" t="s">
        <v>107</v>
      </c>
      <c r="D165" s="57" t="s">
        <v>139</v>
      </c>
      <c r="E165" s="57">
        <v>3246.73</v>
      </c>
      <c r="F165" s="57" t="s">
        <v>52</v>
      </c>
      <c r="G165" s="57" t="s">
        <v>266</v>
      </c>
      <c r="H165" s="57" t="s">
        <v>379</v>
      </c>
      <c r="I165" s="57" t="s">
        <v>380</v>
      </c>
      <c r="J165" s="57" t="str">
        <f>HYPERLINK("http://hikakudb.nig.ac.jp/gb2/gbrowse/ce10_konan/?name=chrII:3377570-3377670","gbrowse")</f>
        <v>gbrowse</v>
      </c>
    </row>
    <row r="166" spans="1:10">
      <c r="A166" s="57" t="s">
        <v>218</v>
      </c>
      <c r="B166" s="57">
        <v>3377620</v>
      </c>
      <c r="C166" s="57" t="s">
        <v>107</v>
      </c>
      <c r="D166" s="57" t="s">
        <v>139</v>
      </c>
      <c r="E166" s="57">
        <v>3246.73</v>
      </c>
      <c r="F166" s="57" t="s">
        <v>52</v>
      </c>
      <c r="G166" s="57" t="s">
        <v>266</v>
      </c>
      <c r="H166" s="57" t="s">
        <v>379</v>
      </c>
      <c r="I166" s="57" t="s">
        <v>381</v>
      </c>
      <c r="J166" s="57" t="str">
        <f>HYPERLINK("http://hikakudb.nig.ac.jp/gb2/gbrowse/ce10_konan/?name=chrII:3377570-3377670","gbrowse")</f>
        <v>gbrowse</v>
      </c>
    </row>
    <row r="167" spans="1:10">
      <c r="A167" s="57" t="s">
        <v>218</v>
      </c>
      <c r="B167" s="57">
        <v>3379339</v>
      </c>
      <c r="C167" s="57" t="s">
        <v>382</v>
      </c>
      <c r="D167" s="57" t="s">
        <v>107</v>
      </c>
      <c r="E167" s="57">
        <v>8140.73</v>
      </c>
      <c r="F167" s="57" t="s">
        <v>52</v>
      </c>
      <c r="G167" s="57">
        <v>-107</v>
      </c>
      <c r="H167" s="57" t="s">
        <v>383</v>
      </c>
      <c r="I167" s="57" t="s">
        <v>383</v>
      </c>
      <c r="J167" s="57" t="str">
        <f>HYPERLINK("http://hikakudb.nig.ac.jp/gb2/gbrowse/ce10_konan/?name=chrII:3379289-3379389","gbrowse")</f>
        <v>gbrowse</v>
      </c>
    </row>
    <row r="168" spans="1:10">
      <c r="A168" s="57" t="s">
        <v>218</v>
      </c>
      <c r="B168" s="57">
        <v>3381138</v>
      </c>
      <c r="C168" s="57" t="s">
        <v>107</v>
      </c>
      <c r="D168" s="57" t="s">
        <v>106</v>
      </c>
      <c r="E168" s="57">
        <v>5326.73</v>
      </c>
      <c r="F168" s="57" t="s">
        <v>48</v>
      </c>
      <c r="H168" s="57" t="s">
        <v>384</v>
      </c>
      <c r="I168" s="57" t="s">
        <v>384</v>
      </c>
      <c r="J168" s="57" t="str">
        <f>HYPERLINK("http://hikakudb.nig.ac.jp/gb2/gbrowse/ce10_konan/?name=chrII:3381088-3381188","gbrowse")</f>
        <v>gbrowse</v>
      </c>
    </row>
    <row r="169" spans="1:10">
      <c r="A169" s="57" t="s">
        <v>218</v>
      </c>
      <c r="B169" s="57">
        <v>3381138</v>
      </c>
      <c r="C169" s="57" t="s">
        <v>107</v>
      </c>
      <c r="D169" s="57" t="s">
        <v>106</v>
      </c>
      <c r="E169" s="57">
        <v>5326.73</v>
      </c>
      <c r="F169" s="57" t="s">
        <v>49</v>
      </c>
      <c r="H169" s="57" t="s">
        <v>384</v>
      </c>
      <c r="I169" s="57" t="s">
        <v>384</v>
      </c>
      <c r="J169" s="57" t="str">
        <f>HYPERLINK("http://hikakudb.nig.ac.jp/gb2/gbrowse/ce10_konan/?name=chrII:3381088-3381188","gbrowse")</f>
        <v>gbrowse</v>
      </c>
    </row>
    <row r="170" spans="1:10">
      <c r="A170" s="57" t="s">
        <v>218</v>
      </c>
      <c r="B170" s="57">
        <v>3384139</v>
      </c>
      <c r="C170" s="57" t="s">
        <v>140</v>
      </c>
      <c r="D170" s="57" t="s">
        <v>96</v>
      </c>
      <c r="E170" s="57">
        <v>2454.73</v>
      </c>
      <c r="F170" s="57" t="s">
        <v>52</v>
      </c>
      <c r="G170" s="57">
        <v>-342</v>
      </c>
      <c r="H170" s="57" t="s">
        <v>385</v>
      </c>
      <c r="I170" s="57" t="s">
        <v>385</v>
      </c>
      <c r="J170" s="57" t="str">
        <f>HYPERLINK("http://hikakudb.nig.ac.jp/gb2/gbrowse/ce10_konan/?name=chrII:3384089-3384189","gbrowse")</f>
        <v>gbrowse</v>
      </c>
    </row>
    <row r="171" spans="1:10">
      <c r="A171" s="57" t="s">
        <v>218</v>
      </c>
      <c r="B171" s="57">
        <v>3384475</v>
      </c>
      <c r="C171" s="57" t="s">
        <v>103</v>
      </c>
      <c r="D171" s="57" t="s">
        <v>100</v>
      </c>
      <c r="E171" s="57">
        <v>2482.73</v>
      </c>
      <c r="F171" s="57" t="s">
        <v>52</v>
      </c>
      <c r="G171" s="57">
        <v>-230</v>
      </c>
      <c r="H171" s="57" t="s">
        <v>385</v>
      </c>
      <c r="I171" s="57" t="s">
        <v>385</v>
      </c>
      <c r="J171" s="57" t="str">
        <f>HYPERLINK("http://hikakudb.nig.ac.jp/gb2/gbrowse/ce10_konan/?name=chrII:3384425-3384525","gbrowse")</f>
        <v>gbrowse</v>
      </c>
    </row>
    <row r="172" spans="1:10">
      <c r="A172" s="57" t="s">
        <v>218</v>
      </c>
      <c r="B172" s="57">
        <v>3389794</v>
      </c>
      <c r="C172" s="57" t="s">
        <v>96</v>
      </c>
      <c r="D172" s="57" t="s">
        <v>130</v>
      </c>
      <c r="E172" s="57">
        <v>4630.7299999999996</v>
      </c>
      <c r="F172" s="57" t="s">
        <v>52</v>
      </c>
      <c r="G172" s="57" t="s">
        <v>386</v>
      </c>
      <c r="H172" s="57" t="s">
        <v>387</v>
      </c>
      <c r="I172" s="57" t="s">
        <v>387</v>
      </c>
      <c r="J172" s="57" t="str">
        <f>HYPERLINK("http://hikakudb.nig.ac.jp/gb2/gbrowse/ce10_konan/?name=chrII:3389744-3389844","gbrowse")</f>
        <v>gbrowse</v>
      </c>
    </row>
    <row r="173" spans="1:10">
      <c r="A173" s="57" t="s">
        <v>218</v>
      </c>
      <c r="B173" s="57">
        <v>3390169</v>
      </c>
      <c r="C173" s="57" t="s">
        <v>107</v>
      </c>
      <c r="D173" s="57" t="s">
        <v>388</v>
      </c>
      <c r="E173" s="57">
        <v>28626.73</v>
      </c>
      <c r="F173" s="57" t="s">
        <v>53</v>
      </c>
      <c r="G173" s="57" t="s">
        <v>389</v>
      </c>
      <c r="H173" s="57" t="s">
        <v>387</v>
      </c>
      <c r="I173" s="57" t="s">
        <v>387</v>
      </c>
      <c r="J173" s="57" t="str">
        <f>HYPERLINK("http://hikakudb.nig.ac.jp/gb2/gbrowse/ce10_konan/?name=chrII:3390119-3390219","gbrowse")</f>
        <v>gbrowse</v>
      </c>
    </row>
    <row r="174" spans="1:10">
      <c r="A174" s="57" t="s">
        <v>218</v>
      </c>
      <c r="B174" s="57">
        <v>3405874</v>
      </c>
      <c r="C174" s="57" t="s">
        <v>345</v>
      </c>
      <c r="D174" s="57" t="s">
        <v>92</v>
      </c>
      <c r="E174" s="57">
        <v>4653.7299999999996</v>
      </c>
      <c r="F174" s="57" t="s">
        <v>52</v>
      </c>
      <c r="G174" s="57">
        <v>-464</v>
      </c>
      <c r="H174" s="57" t="s">
        <v>390</v>
      </c>
      <c r="I174" s="57" t="s">
        <v>390</v>
      </c>
      <c r="J174" s="57" t="str">
        <f>HYPERLINK("http://hikakudb.nig.ac.jp/gb2/gbrowse/ce10_konan/?name=chrII:3405824-3405924","gbrowse")</f>
        <v>gbrowse</v>
      </c>
    </row>
    <row r="175" spans="1:10">
      <c r="A175" s="57" t="s">
        <v>218</v>
      </c>
      <c r="B175" s="57">
        <v>3406721</v>
      </c>
      <c r="C175" s="57" t="s">
        <v>107</v>
      </c>
      <c r="D175" s="57" t="s">
        <v>391</v>
      </c>
      <c r="E175" s="57">
        <v>10424.73</v>
      </c>
      <c r="F175" s="57" t="s">
        <v>52</v>
      </c>
      <c r="G175" s="57" t="s">
        <v>392</v>
      </c>
      <c r="H175" s="57" t="s">
        <v>390</v>
      </c>
      <c r="I175" s="57" t="s">
        <v>390</v>
      </c>
      <c r="J175" s="57" t="str">
        <f>HYPERLINK("http://hikakudb.nig.ac.jp/gb2/gbrowse/ce10_konan/?name=chrII:3406671-3406771","gbrowse")</f>
        <v>gbrowse</v>
      </c>
    </row>
    <row r="176" spans="1:10">
      <c r="A176" s="57" t="s">
        <v>218</v>
      </c>
      <c r="B176" s="57">
        <v>3406761</v>
      </c>
      <c r="C176" s="57" t="s">
        <v>96</v>
      </c>
      <c r="D176" s="57" t="s">
        <v>92</v>
      </c>
      <c r="E176" s="57">
        <v>3300.77</v>
      </c>
      <c r="F176" s="57" t="s">
        <v>53</v>
      </c>
      <c r="G176" s="57" t="s">
        <v>393</v>
      </c>
      <c r="H176" s="57" t="s">
        <v>390</v>
      </c>
      <c r="I176" s="57" t="s">
        <v>390</v>
      </c>
      <c r="J176" s="57" t="str">
        <f>HYPERLINK("http://hikakudb.nig.ac.jp/gb2/gbrowse/ce10_konan/?name=chrII:3406711-3406811","gbrowse")</f>
        <v>gbrowse</v>
      </c>
    </row>
    <row r="177" spans="1:10">
      <c r="A177" s="57" t="s">
        <v>218</v>
      </c>
      <c r="B177" s="57">
        <v>3409246</v>
      </c>
      <c r="C177" s="57" t="s">
        <v>92</v>
      </c>
      <c r="D177" s="57" t="s">
        <v>394</v>
      </c>
      <c r="E177" s="57">
        <v>6996.73</v>
      </c>
      <c r="F177" s="57" t="s">
        <v>52</v>
      </c>
      <c r="G177" s="57" t="s">
        <v>395</v>
      </c>
      <c r="H177" s="57" t="s">
        <v>396</v>
      </c>
      <c r="I177" s="57" t="s">
        <v>396</v>
      </c>
      <c r="J177" s="57" t="str">
        <f>HYPERLINK("http://hikakudb.nig.ac.jp/gb2/gbrowse/ce10_konan/?name=chrII:3409196-3409296","gbrowse")</f>
        <v>gbrowse</v>
      </c>
    </row>
    <row r="178" spans="1:10">
      <c r="A178" s="57" t="s">
        <v>218</v>
      </c>
      <c r="B178" s="57">
        <v>3415090</v>
      </c>
      <c r="C178" s="57" t="s">
        <v>107</v>
      </c>
      <c r="D178" s="57" t="s">
        <v>139</v>
      </c>
      <c r="E178" s="57">
        <v>2949.73</v>
      </c>
      <c r="F178" s="57" t="s">
        <v>52</v>
      </c>
      <c r="G178" s="57" t="s">
        <v>242</v>
      </c>
      <c r="H178" s="57" t="s">
        <v>397</v>
      </c>
      <c r="I178" s="57" t="s">
        <v>397</v>
      </c>
      <c r="J178" s="57" t="str">
        <f>HYPERLINK("http://hikakudb.nig.ac.jp/gb2/gbrowse/ce10_konan/?name=chrII:3415040-3415140","gbrowse")</f>
        <v>gbrowse</v>
      </c>
    </row>
    <row r="179" spans="1:10">
      <c r="A179" s="57" t="s">
        <v>218</v>
      </c>
      <c r="B179" s="57">
        <v>3441756</v>
      </c>
      <c r="C179" s="57" t="s">
        <v>107</v>
      </c>
      <c r="D179" s="57" t="s">
        <v>106</v>
      </c>
      <c r="E179" s="57">
        <v>3629.73</v>
      </c>
      <c r="F179" s="57" t="s">
        <v>52</v>
      </c>
      <c r="G179" s="57" t="s">
        <v>398</v>
      </c>
      <c r="H179" s="57" t="s">
        <v>399</v>
      </c>
      <c r="I179" s="57" t="s">
        <v>399</v>
      </c>
      <c r="J179" s="57" t="str">
        <f>HYPERLINK("http://hikakudb.nig.ac.jp/gb2/gbrowse/ce10_konan/?name=chrII:3441706-3441806","gbrowse")</f>
        <v>gbrowse</v>
      </c>
    </row>
    <row r="180" spans="1:10">
      <c r="A180" s="57" t="s">
        <v>218</v>
      </c>
      <c r="B180" s="57">
        <v>3444793</v>
      </c>
      <c r="C180" s="57" t="s">
        <v>103</v>
      </c>
      <c r="D180" s="57" t="s">
        <v>100</v>
      </c>
      <c r="E180" s="57">
        <v>1956.73</v>
      </c>
      <c r="F180" s="57" t="s">
        <v>52</v>
      </c>
      <c r="G180" s="57">
        <v>-160</v>
      </c>
      <c r="H180" s="57" t="s">
        <v>400</v>
      </c>
      <c r="I180" s="57" t="s">
        <v>400</v>
      </c>
      <c r="J180" s="57" t="str">
        <f>HYPERLINK("http://hikakudb.nig.ac.jp/gb2/gbrowse/ce10_konan/?name=chrII:3444743-3444843","gbrowse")</f>
        <v>gbrowse</v>
      </c>
    </row>
    <row r="181" spans="1:10">
      <c r="A181" s="57" t="s">
        <v>218</v>
      </c>
      <c r="B181" s="57">
        <v>3448714</v>
      </c>
      <c r="C181" s="57" t="s">
        <v>100</v>
      </c>
      <c r="D181" s="57" t="s">
        <v>196</v>
      </c>
      <c r="E181" s="57">
        <v>4183.7299999999996</v>
      </c>
      <c r="F181" s="57" t="s">
        <v>52</v>
      </c>
      <c r="G181" s="57" t="s">
        <v>266</v>
      </c>
      <c r="H181" s="57" t="s">
        <v>401</v>
      </c>
      <c r="I181" s="57" t="s">
        <v>401</v>
      </c>
      <c r="J181" s="57" t="str">
        <f>HYPERLINK("http://hikakudb.nig.ac.jp/gb2/gbrowse/ce10_konan/?name=chrII:3448664-3448764","gbrowse")</f>
        <v>gbrowse</v>
      </c>
    </row>
    <row r="182" spans="1:10">
      <c r="A182" s="57" t="s">
        <v>218</v>
      </c>
      <c r="B182" s="57">
        <v>3451911</v>
      </c>
      <c r="C182" s="57" t="s">
        <v>92</v>
      </c>
      <c r="D182" s="57" t="s">
        <v>100</v>
      </c>
      <c r="E182" s="57">
        <v>4135.7700000000004</v>
      </c>
      <c r="F182" s="57" t="s">
        <v>48</v>
      </c>
      <c r="H182" s="57" t="s">
        <v>402</v>
      </c>
      <c r="I182" s="57" t="s">
        <v>403</v>
      </c>
      <c r="J182" s="57" t="str">
        <f>HYPERLINK("http://hikakudb.nig.ac.jp/gb2/gbrowse/ce10_konan/?name=chrII:3451861-3451961","gbrowse")</f>
        <v>gbrowse</v>
      </c>
    </row>
    <row r="183" spans="1:10">
      <c r="A183" s="57" t="s">
        <v>218</v>
      </c>
      <c r="B183" s="57">
        <v>3453229</v>
      </c>
      <c r="C183" s="57" t="s">
        <v>96</v>
      </c>
      <c r="D183" s="57" t="s">
        <v>404</v>
      </c>
      <c r="E183" s="57">
        <v>4886.7299999999996</v>
      </c>
      <c r="F183" s="57" t="s">
        <v>52</v>
      </c>
      <c r="G183" s="57" t="s">
        <v>405</v>
      </c>
      <c r="H183" s="57" t="s">
        <v>406</v>
      </c>
      <c r="I183" s="57" t="s">
        <v>407</v>
      </c>
      <c r="J183" s="57" t="str">
        <f>HYPERLINK("http://hikakudb.nig.ac.jp/gb2/gbrowse/ce10_konan/?name=chrII:3453179-3453279","gbrowse")</f>
        <v>gbrowse</v>
      </c>
    </row>
    <row r="184" spans="1:10">
      <c r="A184" s="57" t="s">
        <v>218</v>
      </c>
      <c r="B184" s="57">
        <v>3453229</v>
      </c>
      <c r="C184" s="57" t="s">
        <v>96</v>
      </c>
      <c r="D184" s="57" t="s">
        <v>404</v>
      </c>
      <c r="E184" s="57">
        <v>4886.7299999999996</v>
      </c>
      <c r="F184" s="57" t="s">
        <v>52</v>
      </c>
      <c r="G184" s="57" t="s">
        <v>405</v>
      </c>
      <c r="H184" s="57" t="s">
        <v>406</v>
      </c>
      <c r="I184" s="57" t="s">
        <v>408</v>
      </c>
      <c r="J184" s="57" t="str">
        <f>HYPERLINK("http://hikakudb.nig.ac.jp/gb2/gbrowse/ce10_konan/?name=chrII:3453179-3453279","gbrowse")</f>
        <v>gbrowse</v>
      </c>
    </row>
    <row r="185" spans="1:10">
      <c r="A185" s="57" t="s">
        <v>218</v>
      </c>
      <c r="B185" s="57">
        <v>3453244</v>
      </c>
      <c r="C185" s="57" t="s">
        <v>92</v>
      </c>
      <c r="D185" s="57" t="s">
        <v>100</v>
      </c>
      <c r="E185" s="57">
        <v>3485.77</v>
      </c>
      <c r="F185" s="57" t="s">
        <v>53</v>
      </c>
      <c r="G185" s="57" t="s">
        <v>409</v>
      </c>
      <c r="H185" s="57" t="s">
        <v>406</v>
      </c>
      <c r="I185" s="57" t="s">
        <v>407</v>
      </c>
      <c r="J185" s="57" t="str">
        <f>HYPERLINK("http://hikakudb.nig.ac.jp/gb2/gbrowse/ce10_konan/?name=chrII:3453194-3453294","gbrowse")</f>
        <v>gbrowse</v>
      </c>
    </row>
    <row r="186" spans="1:10">
      <c r="A186" s="57" t="s">
        <v>218</v>
      </c>
      <c r="B186" s="57">
        <v>3453244</v>
      </c>
      <c r="C186" s="57" t="s">
        <v>92</v>
      </c>
      <c r="D186" s="57" t="s">
        <v>100</v>
      </c>
      <c r="E186" s="57">
        <v>3485.77</v>
      </c>
      <c r="F186" s="57" t="s">
        <v>53</v>
      </c>
      <c r="G186" s="57" t="s">
        <v>409</v>
      </c>
      <c r="H186" s="57" t="s">
        <v>406</v>
      </c>
      <c r="I186" s="57" t="s">
        <v>408</v>
      </c>
      <c r="J186" s="57" t="str">
        <f>HYPERLINK("http://hikakudb.nig.ac.jp/gb2/gbrowse/ce10_konan/?name=chrII:3453194-3453294","gbrowse")</f>
        <v>gbrowse</v>
      </c>
    </row>
    <row r="187" spans="1:10">
      <c r="A187" s="57" t="s">
        <v>218</v>
      </c>
      <c r="B187" s="57">
        <v>3459994</v>
      </c>
      <c r="C187" s="57" t="s">
        <v>100</v>
      </c>
      <c r="D187" s="57" t="s">
        <v>96</v>
      </c>
      <c r="E187" s="57">
        <v>4193.7700000000004</v>
      </c>
      <c r="F187" s="57" t="s">
        <v>49</v>
      </c>
      <c r="H187" s="57" t="s">
        <v>410</v>
      </c>
      <c r="I187" s="57" t="s">
        <v>410</v>
      </c>
      <c r="J187" s="57" t="str">
        <f>HYPERLINK("http://hikakudb.nig.ac.jp/gb2/gbrowse/ce10_konan/?name=chrII:3459944-3460044","gbrowse")</f>
        <v>gbrowse</v>
      </c>
    </row>
    <row r="188" spans="1:10">
      <c r="A188" s="57" t="s">
        <v>218</v>
      </c>
      <c r="B188" s="57">
        <v>3459995</v>
      </c>
      <c r="C188" s="57" t="s">
        <v>107</v>
      </c>
      <c r="D188" s="57" t="s">
        <v>96</v>
      </c>
      <c r="E188" s="57">
        <v>4252.7700000000004</v>
      </c>
      <c r="F188" s="57" t="s">
        <v>49</v>
      </c>
      <c r="H188" s="57" t="s">
        <v>410</v>
      </c>
      <c r="I188" s="57" t="s">
        <v>410</v>
      </c>
      <c r="J188" s="57" t="str">
        <f>HYPERLINK("http://hikakudb.nig.ac.jp/gb2/gbrowse/ce10_konan/?name=chrII:3459945-3460045","gbrowse")</f>
        <v>gbrowse</v>
      </c>
    </row>
    <row r="189" spans="1:10">
      <c r="A189" s="57" t="s">
        <v>218</v>
      </c>
      <c r="B189" s="57">
        <v>3479689</v>
      </c>
      <c r="C189" s="57" t="s">
        <v>107</v>
      </c>
      <c r="D189" s="57" t="s">
        <v>96</v>
      </c>
      <c r="E189" s="57">
        <v>4351.7700000000004</v>
      </c>
      <c r="F189" s="57" t="s">
        <v>49</v>
      </c>
      <c r="H189" s="57" t="s">
        <v>411</v>
      </c>
      <c r="I189" s="57" t="s">
        <v>411</v>
      </c>
      <c r="J189" s="57" t="str">
        <f>HYPERLINK("http://hikakudb.nig.ac.jp/gb2/gbrowse/ce10_konan/?name=chrII:3479639-3479739","gbrowse")</f>
        <v>gbrowse</v>
      </c>
    </row>
    <row r="190" spans="1:10">
      <c r="A190" s="57" t="s">
        <v>218</v>
      </c>
      <c r="B190" s="57">
        <v>3562922</v>
      </c>
      <c r="C190" s="57" t="s">
        <v>107</v>
      </c>
      <c r="D190" s="57" t="s">
        <v>139</v>
      </c>
      <c r="E190" s="57">
        <v>3244.73</v>
      </c>
      <c r="F190" s="57" t="s">
        <v>52</v>
      </c>
      <c r="G190" s="57" t="s">
        <v>412</v>
      </c>
      <c r="H190" s="57" t="s">
        <v>413</v>
      </c>
      <c r="I190" s="57" t="s">
        <v>413</v>
      </c>
      <c r="J190" s="57" t="str">
        <f>HYPERLINK("http://hikakudb.nig.ac.jp/gb2/gbrowse/ce10_konan/?name=chrII:3562872-3562972","gbrowse")</f>
        <v>gbrowse</v>
      </c>
    </row>
    <row r="191" spans="1:10">
      <c r="A191" s="57" t="s">
        <v>218</v>
      </c>
      <c r="B191" s="57">
        <v>3652463</v>
      </c>
      <c r="C191" s="57" t="s">
        <v>130</v>
      </c>
      <c r="D191" s="57" t="s">
        <v>96</v>
      </c>
      <c r="E191" s="57">
        <v>2776.73</v>
      </c>
      <c r="F191" s="57" t="s">
        <v>52</v>
      </c>
      <c r="G191" s="57">
        <v>-184</v>
      </c>
      <c r="H191" s="57" t="s">
        <v>414</v>
      </c>
      <c r="I191" s="57" t="s">
        <v>414</v>
      </c>
      <c r="J191" s="57" t="str">
        <f>HYPERLINK("http://hikakudb.nig.ac.jp/gb2/gbrowse/ce10_konan/?name=chrII:3652413-3652513","gbrowse")</f>
        <v>gbrowse</v>
      </c>
    </row>
    <row r="192" spans="1:10">
      <c r="A192" s="57" t="s">
        <v>218</v>
      </c>
      <c r="B192" s="57">
        <v>3653215</v>
      </c>
      <c r="C192" s="57" t="s">
        <v>103</v>
      </c>
      <c r="D192" s="57" t="s">
        <v>100</v>
      </c>
      <c r="E192" s="57">
        <v>3512.73</v>
      </c>
      <c r="F192" s="57" t="s">
        <v>52</v>
      </c>
      <c r="G192" s="57">
        <v>-258</v>
      </c>
      <c r="H192" s="57" t="s">
        <v>414</v>
      </c>
      <c r="I192" s="57" t="s">
        <v>414</v>
      </c>
      <c r="J192" s="57" t="str">
        <f>HYPERLINK("http://hikakudb.nig.ac.jp/gb2/gbrowse/ce10_konan/?name=chrII:3653165-3653265","gbrowse")</f>
        <v>gbrowse</v>
      </c>
    </row>
    <row r="193" spans="1:10">
      <c r="A193" s="57" t="s">
        <v>218</v>
      </c>
      <c r="B193" s="57">
        <v>3723063</v>
      </c>
      <c r="C193" s="57" t="s">
        <v>106</v>
      </c>
      <c r="D193" s="57" t="s">
        <v>107</v>
      </c>
      <c r="E193" s="57">
        <v>1094.73</v>
      </c>
      <c r="F193" s="57" t="s">
        <v>52</v>
      </c>
      <c r="G193" s="57">
        <v>-386</v>
      </c>
      <c r="H193" s="57" t="s">
        <v>415</v>
      </c>
      <c r="I193" s="57" t="s">
        <v>415</v>
      </c>
      <c r="J193" s="57" t="str">
        <f>HYPERLINK("http://hikakudb.nig.ac.jp/gb2/gbrowse/ce10_konan/?name=chrII:3723013-3723113","gbrowse")</f>
        <v>gbrowse</v>
      </c>
    </row>
    <row r="194" spans="1:10">
      <c r="A194" s="57" t="s">
        <v>218</v>
      </c>
      <c r="B194" s="57">
        <v>3723069</v>
      </c>
      <c r="C194" s="57" t="s">
        <v>100</v>
      </c>
      <c r="D194" s="57" t="s">
        <v>103</v>
      </c>
      <c r="E194" s="57">
        <v>1341.73</v>
      </c>
      <c r="F194" s="57" t="s">
        <v>52</v>
      </c>
      <c r="G194" s="57" t="s">
        <v>416</v>
      </c>
      <c r="H194" s="57" t="s">
        <v>415</v>
      </c>
      <c r="I194" s="57" t="s">
        <v>415</v>
      </c>
      <c r="J194" s="57" t="str">
        <f>HYPERLINK("http://hikakudb.nig.ac.jp/gb2/gbrowse/ce10_konan/?name=chrII:3723019-3723119","gbrowse")</f>
        <v>gbrowse</v>
      </c>
    </row>
    <row r="195" spans="1:10">
      <c r="A195" s="57" t="s">
        <v>218</v>
      </c>
      <c r="B195" s="57">
        <v>3723899</v>
      </c>
      <c r="C195" s="57" t="s">
        <v>92</v>
      </c>
      <c r="D195" s="57" t="s">
        <v>107</v>
      </c>
      <c r="E195" s="57">
        <v>612.77</v>
      </c>
      <c r="F195" s="57" t="s">
        <v>54</v>
      </c>
      <c r="G195" s="57" t="s">
        <v>417</v>
      </c>
      <c r="H195" s="57" t="s">
        <v>418</v>
      </c>
      <c r="I195" s="57" t="s">
        <v>418</v>
      </c>
      <c r="J195" s="57" t="str">
        <f>HYPERLINK("http://hikakudb.nig.ac.jp/gb2/gbrowse/ce10_konan/?name=chrII:3723849-3723949","gbrowse")</f>
        <v>gbrowse</v>
      </c>
    </row>
    <row r="196" spans="1:10">
      <c r="A196" s="57" t="s">
        <v>218</v>
      </c>
      <c r="B196" s="57">
        <v>3726685</v>
      </c>
      <c r="C196" s="57" t="s">
        <v>107</v>
      </c>
      <c r="D196" s="57" t="s">
        <v>139</v>
      </c>
      <c r="E196" s="57">
        <v>2328.73</v>
      </c>
      <c r="F196" s="57" t="s">
        <v>52</v>
      </c>
      <c r="G196" s="57" t="s">
        <v>419</v>
      </c>
      <c r="H196" s="57" t="s">
        <v>420</v>
      </c>
      <c r="I196" s="57" t="s">
        <v>420</v>
      </c>
      <c r="J196" s="57" t="str">
        <f>HYPERLINK("http://hikakudb.nig.ac.jp/gb2/gbrowse/ce10_konan/?name=chrII:3726635-3726735","gbrowse")</f>
        <v>gbrowse</v>
      </c>
    </row>
    <row r="197" spans="1:10">
      <c r="A197" s="57" t="s">
        <v>218</v>
      </c>
      <c r="B197" s="57">
        <v>3731473</v>
      </c>
      <c r="C197" s="57" t="s">
        <v>421</v>
      </c>
      <c r="D197" s="57" t="s">
        <v>92</v>
      </c>
      <c r="E197" s="57">
        <v>2499.73</v>
      </c>
      <c r="F197" s="57" t="s">
        <v>52</v>
      </c>
      <c r="G197" s="57">
        <v>-26</v>
      </c>
      <c r="H197" s="57" t="s">
        <v>422</v>
      </c>
      <c r="I197" s="57" t="s">
        <v>423</v>
      </c>
      <c r="J197" s="57" t="str">
        <f>HYPERLINK("http://hikakudb.nig.ac.jp/gb2/gbrowse/ce10_konan/?name=chrII:3731423-3731523","gbrowse")</f>
        <v>gbrowse</v>
      </c>
    </row>
    <row r="198" spans="1:10">
      <c r="A198" s="57" t="s">
        <v>218</v>
      </c>
      <c r="B198" s="57">
        <v>3745561</v>
      </c>
      <c r="C198" s="57" t="s">
        <v>107</v>
      </c>
      <c r="D198" s="57" t="s">
        <v>96</v>
      </c>
      <c r="E198" s="57">
        <v>319.77</v>
      </c>
      <c r="F198" s="57" t="s">
        <v>49</v>
      </c>
      <c r="H198" s="57" t="s">
        <v>424</v>
      </c>
      <c r="I198" s="57" t="s">
        <v>424</v>
      </c>
      <c r="J198" s="57" t="str">
        <f>HYPERLINK("http://hikakudb.nig.ac.jp/gb2/gbrowse/ce10_konan/?name=chrII:3745511-3745611","gbrowse")</f>
        <v>gbrowse</v>
      </c>
    </row>
    <row r="199" spans="1:10">
      <c r="A199" s="57" t="s">
        <v>218</v>
      </c>
      <c r="B199" s="57">
        <v>3745614</v>
      </c>
      <c r="C199" s="57" t="s">
        <v>143</v>
      </c>
      <c r="D199" s="57" t="s">
        <v>107</v>
      </c>
      <c r="E199" s="57">
        <v>732.73</v>
      </c>
      <c r="F199" s="57" t="s">
        <v>52</v>
      </c>
      <c r="G199" s="57">
        <v>-65</v>
      </c>
      <c r="H199" s="57" t="s">
        <v>424</v>
      </c>
      <c r="I199" s="57" t="s">
        <v>424</v>
      </c>
      <c r="J199" s="57" t="str">
        <f>HYPERLINK("http://hikakudb.nig.ac.jp/gb2/gbrowse/ce10_konan/?name=chrII:3745564-3745664","gbrowse")</f>
        <v>gbrowse</v>
      </c>
    </row>
    <row r="200" spans="1:10">
      <c r="A200" s="57" t="s">
        <v>218</v>
      </c>
      <c r="B200" s="57">
        <v>3765297</v>
      </c>
      <c r="C200" s="57" t="s">
        <v>100</v>
      </c>
      <c r="D200" s="57" t="s">
        <v>103</v>
      </c>
      <c r="E200" s="57">
        <v>2094.73</v>
      </c>
      <c r="F200" s="57" t="s">
        <v>52</v>
      </c>
      <c r="G200" s="57" t="s">
        <v>425</v>
      </c>
      <c r="H200" s="57" t="s">
        <v>426</v>
      </c>
      <c r="I200" s="57" t="s">
        <v>426</v>
      </c>
      <c r="J200" s="57" t="str">
        <f>HYPERLINK("http://hikakudb.nig.ac.jp/gb2/gbrowse/ce10_konan/?name=chrII:3765247-3765347","gbrowse")</f>
        <v>gbrowse</v>
      </c>
    </row>
    <row r="201" spans="1:10">
      <c r="A201" s="57" t="s">
        <v>218</v>
      </c>
      <c r="B201" s="57">
        <v>3768019</v>
      </c>
      <c r="C201" s="57" t="s">
        <v>209</v>
      </c>
      <c r="D201" s="57" t="s">
        <v>92</v>
      </c>
      <c r="E201" s="57">
        <v>2710.73</v>
      </c>
      <c r="F201" s="57" t="s">
        <v>52</v>
      </c>
      <c r="G201" s="57">
        <v>-33</v>
      </c>
      <c r="H201" s="57" t="s">
        <v>426</v>
      </c>
      <c r="I201" s="57" t="s">
        <v>426</v>
      </c>
      <c r="J201" s="57" t="str">
        <f>HYPERLINK("http://hikakudb.nig.ac.jp/gb2/gbrowse/ce10_konan/?name=chrII:3767969-3768069","gbrowse")</f>
        <v>gbrowse</v>
      </c>
    </row>
    <row r="202" spans="1:10">
      <c r="A202" s="57" t="s">
        <v>218</v>
      </c>
      <c r="B202" s="57">
        <v>3796674</v>
      </c>
      <c r="C202" s="57" t="s">
        <v>100</v>
      </c>
      <c r="D202" s="57" t="s">
        <v>196</v>
      </c>
      <c r="E202" s="57">
        <v>32729.73</v>
      </c>
      <c r="F202" s="57" t="s">
        <v>52</v>
      </c>
      <c r="G202" s="57" t="s">
        <v>427</v>
      </c>
      <c r="H202" s="57" t="s">
        <v>428</v>
      </c>
      <c r="I202" s="57" t="s">
        <v>428</v>
      </c>
      <c r="J202" s="57" t="str">
        <f>HYPERLINK("http://hikakudb.nig.ac.jp/gb2/gbrowse/ce10_konan/?name=chrII:3796624-3796724","gbrowse")</f>
        <v>gbrowse</v>
      </c>
    </row>
    <row r="203" spans="1:10">
      <c r="A203" s="57" t="s">
        <v>218</v>
      </c>
      <c r="B203" s="57">
        <v>3806464</v>
      </c>
      <c r="C203" s="57" t="s">
        <v>107</v>
      </c>
      <c r="D203" s="57" t="s">
        <v>100</v>
      </c>
      <c r="E203" s="57">
        <v>3680.77</v>
      </c>
      <c r="F203" s="57" t="s">
        <v>53</v>
      </c>
      <c r="G203" s="57" t="s">
        <v>429</v>
      </c>
      <c r="H203" s="57" t="s">
        <v>430</v>
      </c>
      <c r="I203" s="57" t="s">
        <v>431</v>
      </c>
      <c r="J203" s="57" t="str">
        <f>HYPERLINK("http://hikakudb.nig.ac.jp/gb2/gbrowse/ce10_konan/?name=chrII:3806414-3806514","gbrowse")</f>
        <v>gbrowse</v>
      </c>
    </row>
    <row r="204" spans="1:10">
      <c r="A204" s="57" t="s">
        <v>218</v>
      </c>
      <c r="B204" s="57">
        <v>3806464</v>
      </c>
      <c r="C204" s="57" t="s">
        <v>107</v>
      </c>
      <c r="D204" s="57" t="s">
        <v>100</v>
      </c>
      <c r="E204" s="57">
        <v>3680.77</v>
      </c>
      <c r="F204" s="57" t="s">
        <v>53</v>
      </c>
      <c r="G204" s="57" t="s">
        <v>429</v>
      </c>
      <c r="H204" s="57" t="s">
        <v>430</v>
      </c>
      <c r="I204" s="57" t="s">
        <v>432</v>
      </c>
      <c r="J204" s="57" t="str">
        <f>HYPERLINK("http://hikakudb.nig.ac.jp/gb2/gbrowse/ce10_konan/?name=chrII:3806414-3806514","gbrowse")</f>
        <v>gbrowse</v>
      </c>
    </row>
    <row r="205" spans="1:10">
      <c r="A205" s="57" t="s">
        <v>218</v>
      </c>
      <c r="B205" s="57">
        <v>3833913</v>
      </c>
      <c r="C205" s="57" t="s">
        <v>100</v>
      </c>
      <c r="D205" s="57" t="s">
        <v>433</v>
      </c>
      <c r="E205" s="57">
        <v>15207.73</v>
      </c>
      <c r="F205" s="57" t="s">
        <v>52</v>
      </c>
      <c r="G205" s="57" t="s">
        <v>434</v>
      </c>
      <c r="H205" s="57" t="s">
        <v>435</v>
      </c>
      <c r="I205" s="57" t="s">
        <v>436</v>
      </c>
      <c r="J205" s="57" t="str">
        <f>HYPERLINK("http://hikakudb.nig.ac.jp/gb2/gbrowse/ce10_konan/?name=chrII:3833863-3833963","gbrowse")</f>
        <v>gbrowse</v>
      </c>
    </row>
    <row r="206" spans="1:10">
      <c r="A206" s="57" t="s">
        <v>218</v>
      </c>
      <c r="B206" s="57">
        <v>3833915</v>
      </c>
      <c r="C206" s="57" t="s">
        <v>100</v>
      </c>
      <c r="D206" s="57" t="s">
        <v>437</v>
      </c>
      <c r="E206" s="57">
        <v>10581.73</v>
      </c>
      <c r="F206" s="57" t="s">
        <v>52</v>
      </c>
      <c r="G206" s="57" t="s">
        <v>438</v>
      </c>
      <c r="H206" s="57" t="s">
        <v>435</v>
      </c>
      <c r="I206" s="57" t="s">
        <v>436</v>
      </c>
      <c r="J206" s="57" t="str">
        <f>HYPERLINK("http://hikakudb.nig.ac.jp/gb2/gbrowse/ce10_konan/?name=chrII:3833865-3833965","gbrowse")</f>
        <v>gbrowse</v>
      </c>
    </row>
    <row r="207" spans="1:10">
      <c r="A207" s="57" t="s">
        <v>218</v>
      </c>
      <c r="B207" s="57">
        <v>3834813</v>
      </c>
      <c r="C207" s="57" t="s">
        <v>439</v>
      </c>
      <c r="D207" s="57" t="s">
        <v>96</v>
      </c>
      <c r="E207" s="57">
        <v>23423.73</v>
      </c>
      <c r="F207" s="57" t="s">
        <v>52</v>
      </c>
      <c r="G207" s="57">
        <v>-332</v>
      </c>
      <c r="H207" s="57" t="s">
        <v>435</v>
      </c>
      <c r="I207" s="57" t="s">
        <v>436</v>
      </c>
      <c r="J207" s="57" t="str">
        <f>HYPERLINK("http://hikakudb.nig.ac.jp/gb2/gbrowse/ce10_konan/?name=chrII:3834763-3834863","gbrowse")</f>
        <v>gbrowse</v>
      </c>
    </row>
    <row r="208" spans="1:10">
      <c r="A208" s="57" t="s">
        <v>218</v>
      </c>
      <c r="B208" s="57">
        <v>3835543</v>
      </c>
      <c r="C208" s="57" t="s">
        <v>92</v>
      </c>
      <c r="D208" s="57" t="s">
        <v>440</v>
      </c>
      <c r="E208" s="57">
        <v>22532.73</v>
      </c>
      <c r="F208" s="57" t="s">
        <v>52</v>
      </c>
      <c r="G208" s="57" t="s">
        <v>441</v>
      </c>
      <c r="H208" s="57" t="s">
        <v>435</v>
      </c>
      <c r="I208" s="57" t="s">
        <v>436</v>
      </c>
      <c r="J208" s="57" t="str">
        <f>HYPERLINK("http://hikakudb.nig.ac.jp/gb2/gbrowse/ce10_konan/?name=chrII:3835493-3835593","gbrowse")</f>
        <v>gbrowse</v>
      </c>
    </row>
    <row r="209" spans="1:10">
      <c r="A209" s="57" t="s">
        <v>218</v>
      </c>
      <c r="B209" s="57">
        <v>3835559</v>
      </c>
      <c r="C209" s="57" t="s">
        <v>96</v>
      </c>
      <c r="D209" s="57" t="s">
        <v>100</v>
      </c>
      <c r="E209" s="57">
        <v>5945.77</v>
      </c>
      <c r="F209" s="57" t="s">
        <v>53</v>
      </c>
      <c r="G209" s="57" t="s">
        <v>442</v>
      </c>
      <c r="H209" s="57" t="s">
        <v>435</v>
      </c>
      <c r="I209" s="57" t="s">
        <v>436</v>
      </c>
      <c r="J209" s="57" t="str">
        <f>HYPERLINK("http://hikakudb.nig.ac.jp/gb2/gbrowse/ce10_konan/?name=chrII:3835509-3835609","gbrowse")</f>
        <v>gbrowse</v>
      </c>
    </row>
    <row r="210" spans="1:10">
      <c r="A210" s="57" t="s">
        <v>218</v>
      </c>
      <c r="B210" s="57">
        <v>3835562</v>
      </c>
      <c r="C210" s="57" t="s">
        <v>92</v>
      </c>
      <c r="D210" s="57" t="s">
        <v>100</v>
      </c>
      <c r="E210" s="57">
        <v>6227.77</v>
      </c>
      <c r="F210" s="57" t="s">
        <v>53</v>
      </c>
      <c r="G210" s="57" t="s">
        <v>443</v>
      </c>
      <c r="H210" s="57" t="s">
        <v>435</v>
      </c>
      <c r="I210" s="57" t="s">
        <v>436</v>
      </c>
      <c r="J210" s="57" t="str">
        <f>HYPERLINK("http://hikakudb.nig.ac.jp/gb2/gbrowse/ce10_konan/?name=chrII:3835512-3835612","gbrowse")</f>
        <v>gbrowse</v>
      </c>
    </row>
    <row r="211" spans="1:10">
      <c r="A211" s="57" t="s">
        <v>218</v>
      </c>
      <c r="B211" s="57">
        <v>3835569</v>
      </c>
      <c r="C211" s="57" t="s">
        <v>93</v>
      </c>
      <c r="D211" s="57" t="s">
        <v>92</v>
      </c>
      <c r="E211" s="57">
        <v>6768.73</v>
      </c>
      <c r="F211" s="57" t="s">
        <v>52</v>
      </c>
      <c r="G211" s="57">
        <v>-135</v>
      </c>
      <c r="H211" s="57" t="s">
        <v>435</v>
      </c>
      <c r="I211" s="57" t="s">
        <v>436</v>
      </c>
      <c r="J211" s="57" t="str">
        <f>HYPERLINK("http://hikakudb.nig.ac.jp/gb2/gbrowse/ce10_konan/?name=chrII:3835519-3835619","gbrowse")</f>
        <v>gbrowse</v>
      </c>
    </row>
    <row r="212" spans="1:10">
      <c r="A212" s="57" t="s">
        <v>218</v>
      </c>
      <c r="B212" s="57">
        <v>3835573</v>
      </c>
      <c r="C212" s="57" t="s">
        <v>107</v>
      </c>
      <c r="D212" s="57" t="s">
        <v>106</v>
      </c>
      <c r="E212" s="57">
        <v>7400.73</v>
      </c>
      <c r="F212" s="57" t="s">
        <v>52</v>
      </c>
      <c r="G212" s="57" t="s">
        <v>444</v>
      </c>
      <c r="H212" s="57" t="s">
        <v>435</v>
      </c>
      <c r="I212" s="57" t="s">
        <v>436</v>
      </c>
      <c r="J212" s="57" t="str">
        <f>HYPERLINK("http://hikakudb.nig.ac.jp/gb2/gbrowse/ce10_konan/?name=chrII:3835523-3835623","gbrowse")</f>
        <v>gbrowse</v>
      </c>
    </row>
    <row r="213" spans="1:10">
      <c r="A213" s="57" t="s">
        <v>218</v>
      </c>
      <c r="B213" s="57">
        <v>3835577</v>
      </c>
      <c r="C213" s="57" t="s">
        <v>209</v>
      </c>
      <c r="D213" s="57" t="s">
        <v>92</v>
      </c>
      <c r="E213" s="57">
        <v>6235.73</v>
      </c>
      <c r="F213" s="57" t="s">
        <v>52</v>
      </c>
      <c r="G213" s="57">
        <v>-132</v>
      </c>
      <c r="H213" s="57" t="s">
        <v>435</v>
      </c>
      <c r="I213" s="57" t="s">
        <v>436</v>
      </c>
      <c r="J213" s="57" t="str">
        <f>HYPERLINK("http://hikakudb.nig.ac.jp/gb2/gbrowse/ce10_konan/?name=chrII:3835527-3835627","gbrowse")</f>
        <v>gbrowse</v>
      </c>
    </row>
    <row r="214" spans="1:10">
      <c r="A214" s="57" t="s">
        <v>218</v>
      </c>
      <c r="B214" s="57">
        <v>3863708</v>
      </c>
      <c r="C214" s="57" t="s">
        <v>96</v>
      </c>
      <c r="D214" s="57" t="s">
        <v>241</v>
      </c>
      <c r="E214" s="57">
        <v>2596.73</v>
      </c>
      <c r="F214" s="57" t="s">
        <v>52</v>
      </c>
      <c r="G214" s="57" t="s">
        <v>445</v>
      </c>
      <c r="H214" s="57" t="s">
        <v>446</v>
      </c>
      <c r="I214" s="57" t="s">
        <v>447</v>
      </c>
      <c r="J214" s="57" t="str">
        <f>HYPERLINK("http://hikakudb.nig.ac.jp/gb2/gbrowse/ce10_konan/?name=chrII:3863658-3863758","gbrowse")</f>
        <v>gbrowse</v>
      </c>
    </row>
    <row r="215" spans="1:10">
      <c r="A215" s="57" t="s">
        <v>218</v>
      </c>
      <c r="B215" s="57">
        <v>3863716</v>
      </c>
      <c r="C215" s="57" t="s">
        <v>271</v>
      </c>
      <c r="D215" s="57" t="s">
        <v>92</v>
      </c>
      <c r="E215" s="57">
        <v>3521.73</v>
      </c>
      <c r="F215" s="57" t="s">
        <v>52</v>
      </c>
      <c r="G215" s="57">
        <v>-209</v>
      </c>
      <c r="H215" s="57" t="s">
        <v>446</v>
      </c>
      <c r="I215" s="57" t="s">
        <v>447</v>
      </c>
      <c r="J215" s="57" t="str">
        <f>HYPERLINK("http://hikakudb.nig.ac.jp/gb2/gbrowse/ce10_konan/?name=chrII:3863666-3863766","gbrowse")</f>
        <v>gbrowse</v>
      </c>
    </row>
    <row r="216" spans="1:10">
      <c r="A216" s="57" t="s">
        <v>218</v>
      </c>
      <c r="B216" s="57">
        <v>3876954</v>
      </c>
      <c r="C216" s="57" t="s">
        <v>421</v>
      </c>
      <c r="D216" s="57" t="s">
        <v>92</v>
      </c>
      <c r="E216" s="57">
        <v>4616.7299999999996</v>
      </c>
      <c r="F216" s="57" t="s">
        <v>52</v>
      </c>
      <c r="G216" s="57">
        <v>-62</v>
      </c>
      <c r="H216" s="57" t="s">
        <v>448</v>
      </c>
      <c r="I216" s="57" t="s">
        <v>448</v>
      </c>
      <c r="J216" s="57" t="str">
        <f>HYPERLINK("http://hikakudb.nig.ac.jp/gb2/gbrowse/ce10_konan/?name=chrII:3876904-3877004","gbrowse")</f>
        <v>gbrowse</v>
      </c>
    </row>
    <row r="217" spans="1:10">
      <c r="A217" s="57" t="s">
        <v>218</v>
      </c>
      <c r="B217" s="57">
        <v>3892153</v>
      </c>
      <c r="C217" s="57" t="s">
        <v>100</v>
      </c>
      <c r="D217" s="57" t="s">
        <v>103</v>
      </c>
      <c r="E217" s="57">
        <v>3023.73</v>
      </c>
      <c r="F217" s="57" t="s">
        <v>52</v>
      </c>
      <c r="G217" s="57" t="s">
        <v>132</v>
      </c>
      <c r="H217" s="57" t="s">
        <v>449</v>
      </c>
      <c r="I217" s="57" t="s">
        <v>449</v>
      </c>
      <c r="J217" s="57" t="str">
        <f>HYPERLINK("http://hikakudb.nig.ac.jp/gb2/gbrowse/ce10_konan/?name=chrII:3892103-3892203","gbrowse")</f>
        <v>gbrowse</v>
      </c>
    </row>
    <row r="218" spans="1:10">
      <c r="A218" s="57" t="s">
        <v>218</v>
      </c>
      <c r="B218" s="57">
        <v>4069747</v>
      </c>
      <c r="C218" s="57" t="s">
        <v>450</v>
      </c>
      <c r="D218" s="57" t="s">
        <v>92</v>
      </c>
      <c r="E218" s="57">
        <v>6696.73</v>
      </c>
      <c r="F218" s="57" t="s">
        <v>52</v>
      </c>
      <c r="G218" s="57">
        <v>-161</v>
      </c>
      <c r="H218" s="57" t="s">
        <v>451</v>
      </c>
      <c r="I218" s="57" t="s">
        <v>451</v>
      </c>
      <c r="J218" s="57" t="str">
        <f>HYPERLINK("http://hikakudb.nig.ac.jp/gb2/gbrowse/ce10_konan/?name=chrII:4069697-4069797","gbrowse")</f>
        <v>gbrowse</v>
      </c>
    </row>
    <row r="219" spans="1:10">
      <c r="A219" s="57" t="s">
        <v>218</v>
      </c>
      <c r="B219" s="57">
        <v>4069759</v>
      </c>
      <c r="C219" s="57" t="s">
        <v>452</v>
      </c>
      <c r="D219" s="57" t="s">
        <v>100</v>
      </c>
      <c r="E219" s="57">
        <v>4222.7299999999996</v>
      </c>
      <c r="F219" s="57" t="s">
        <v>52</v>
      </c>
      <c r="G219" s="57">
        <v>-165</v>
      </c>
      <c r="H219" s="57" t="s">
        <v>451</v>
      </c>
      <c r="I219" s="57" t="s">
        <v>451</v>
      </c>
      <c r="J219" s="57" t="str">
        <f>HYPERLINK("http://hikakudb.nig.ac.jp/gb2/gbrowse/ce10_konan/?name=chrII:4069709-4069809","gbrowse")</f>
        <v>gbrowse</v>
      </c>
    </row>
    <row r="220" spans="1:10">
      <c r="A220" s="57" t="s">
        <v>218</v>
      </c>
      <c r="B220" s="57">
        <v>4069773</v>
      </c>
      <c r="C220" s="57" t="s">
        <v>100</v>
      </c>
      <c r="D220" s="57" t="s">
        <v>92</v>
      </c>
      <c r="E220" s="57">
        <v>2795.77</v>
      </c>
      <c r="F220" s="57" t="s">
        <v>54</v>
      </c>
      <c r="G220" s="57" t="s">
        <v>453</v>
      </c>
      <c r="H220" s="57" t="s">
        <v>451</v>
      </c>
      <c r="I220" s="57" t="s">
        <v>451</v>
      </c>
      <c r="J220" s="57" t="str">
        <f>HYPERLINK("http://hikakudb.nig.ac.jp/gb2/gbrowse/ce10_konan/?name=chrII:4069723-4069823","gbrowse")</f>
        <v>gbrowse</v>
      </c>
    </row>
    <row r="221" spans="1:10">
      <c r="A221" s="57" t="s">
        <v>218</v>
      </c>
      <c r="B221" s="57">
        <v>4112723</v>
      </c>
      <c r="C221" s="57" t="s">
        <v>106</v>
      </c>
      <c r="D221" s="57" t="s">
        <v>107</v>
      </c>
      <c r="E221" s="57">
        <v>2355.73</v>
      </c>
      <c r="F221" s="57" t="s">
        <v>52</v>
      </c>
      <c r="G221" s="57">
        <v>-158</v>
      </c>
      <c r="H221" s="57" t="s">
        <v>454</v>
      </c>
      <c r="I221" s="57" t="s">
        <v>454</v>
      </c>
      <c r="J221" s="57" t="str">
        <f>HYPERLINK("http://hikakudb.nig.ac.jp/gb2/gbrowse/ce10_konan/?name=chrII:4112673-4112773","gbrowse")</f>
        <v>gbrowse</v>
      </c>
    </row>
    <row r="222" spans="1:10">
      <c r="A222" s="57" t="s">
        <v>218</v>
      </c>
      <c r="B222" s="57">
        <v>4221767</v>
      </c>
      <c r="C222" s="57" t="s">
        <v>92</v>
      </c>
      <c r="D222" s="57" t="s">
        <v>100</v>
      </c>
      <c r="E222" s="57">
        <v>4030.77</v>
      </c>
      <c r="F222" s="57" t="s">
        <v>49</v>
      </c>
      <c r="H222" s="57" t="s">
        <v>455</v>
      </c>
      <c r="I222" s="57" t="s">
        <v>455</v>
      </c>
      <c r="J222" s="57" t="str">
        <f>HYPERLINK("http://hikakudb.nig.ac.jp/gb2/gbrowse/ce10_konan/?name=chrII:4221717-4221817","gbrowse")</f>
        <v>gbrowse</v>
      </c>
    </row>
    <row r="223" spans="1:10">
      <c r="A223" s="57" t="s">
        <v>218</v>
      </c>
      <c r="B223" s="57">
        <v>4226059</v>
      </c>
      <c r="C223" s="57" t="s">
        <v>100</v>
      </c>
      <c r="D223" s="57" t="s">
        <v>96</v>
      </c>
      <c r="E223" s="57">
        <v>3751.77</v>
      </c>
      <c r="F223" s="57" t="s">
        <v>53</v>
      </c>
      <c r="G223" s="57" t="s">
        <v>456</v>
      </c>
      <c r="H223" s="57" t="s">
        <v>457</v>
      </c>
      <c r="I223" s="57" t="s">
        <v>457</v>
      </c>
      <c r="J223" s="57" t="str">
        <f>HYPERLINK("http://hikakudb.nig.ac.jp/gb2/gbrowse/ce10_konan/?name=chrII:4226009-4226109","gbrowse")</f>
        <v>gbrowse</v>
      </c>
    </row>
    <row r="224" spans="1:10">
      <c r="A224" s="57" t="s">
        <v>218</v>
      </c>
      <c r="B224" s="57">
        <v>4235732</v>
      </c>
      <c r="C224" s="57" t="s">
        <v>107</v>
      </c>
      <c r="D224" s="57" t="s">
        <v>96</v>
      </c>
      <c r="E224" s="57">
        <v>3335.77</v>
      </c>
      <c r="F224" s="57" t="s">
        <v>49</v>
      </c>
      <c r="H224" s="57" t="s">
        <v>458</v>
      </c>
      <c r="I224" s="57" t="s">
        <v>459</v>
      </c>
      <c r="J224" s="57" t="str">
        <f>HYPERLINK("http://hikakudb.nig.ac.jp/gb2/gbrowse/ce10_konan/?name=chrII:4235682-4235782","gbrowse")</f>
        <v>gbrowse</v>
      </c>
    </row>
    <row r="225" spans="1:10">
      <c r="A225" s="57" t="s">
        <v>218</v>
      </c>
      <c r="B225" s="57">
        <v>4374550</v>
      </c>
      <c r="C225" s="57" t="s">
        <v>107</v>
      </c>
      <c r="D225" s="57" t="s">
        <v>100</v>
      </c>
      <c r="E225" s="57">
        <v>3372.77</v>
      </c>
      <c r="F225" s="57" t="s">
        <v>49</v>
      </c>
      <c r="H225" s="57" t="s">
        <v>460</v>
      </c>
      <c r="I225" s="57" t="s">
        <v>461</v>
      </c>
      <c r="J225" s="57" t="str">
        <f>HYPERLINK("http://hikakudb.nig.ac.jp/gb2/gbrowse/ce10_konan/?name=chrII:4374500-4374600","gbrowse")</f>
        <v>gbrowse</v>
      </c>
    </row>
    <row r="226" spans="1:10">
      <c r="A226" s="57" t="s">
        <v>218</v>
      </c>
      <c r="B226" s="57">
        <v>4374550</v>
      </c>
      <c r="C226" s="57" t="s">
        <v>107</v>
      </c>
      <c r="D226" s="57" t="s">
        <v>100</v>
      </c>
      <c r="E226" s="57">
        <v>3372.77</v>
      </c>
      <c r="F226" s="57" t="s">
        <v>49</v>
      </c>
      <c r="H226" s="57" t="s">
        <v>460</v>
      </c>
      <c r="I226" s="57" t="s">
        <v>462</v>
      </c>
      <c r="J226" s="57" t="str">
        <f>HYPERLINK("http://hikakudb.nig.ac.jp/gb2/gbrowse/ce10_konan/?name=chrII:4374500-4374600","gbrowse")</f>
        <v>gbrowse</v>
      </c>
    </row>
    <row r="227" spans="1:10">
      <c r="A227" s="57" t="s">
        <v>218</v>
      </c>
      <c r="B227" s="57">
        <v>4442568</v>
      </c>
      <c r="C227" s="57" t="s">
        <v>103</v>
      </c>
      <c r="D227" s="57" t="s">
        <v>100</v>
      </c>
      <c r="E227" s="57">
        <v>1100.73</v>
      </c>
      <c r="F227" s="57" t="s">
        <v>52</v>
      </c>
      <c r="G227" s="57">
        <v>-1396</v>
      </c>
      <c r="H227" s="57" t="s">
        <v>463</v>
      </c>
      <c r="I227" s="57" t="s">
        <v>464</v>
      </c>
      <c r="J227" s="57" t="str">
        <f>HYPERLINK("http://hikakudb.nig.ac.jp/gb2/gbrowse/ce10_konan/?name=chrII:4442518-4442618","gbrowse")</f>
        <v>gbrowse</v>
      </c>
    </row>
    <row r="228" spans="1:10">
      <c r="A228" s="57" t="s">
        <v>218</v>
      </c>
      <c r="B228" s="57">
        <v>4442735</v>
      </c>
      <c r="C228" s="57" t="s">
        <v>140</v>
      </c>
      <c r="D228" s="57" t="s">
        <v>96</v>
      </c>
      <c r="E228" s="57">
        <v>2842.73</v>
      </c>
      <c r="F228" s="57" t="s">
        <v>52</v>
      </c>
      <c r="G228" s="57">
        <v>-1341</v>
      </c>
      <c r="H228" s="57" t="s">
        <v>463</v>
      </c>
      <c r="I228" s="57" t="s">
        <v>464</v>
      </c>
      <c r="J228" s="57" t="str">
        <f>HYPERLINK("http://hikakudb.nig.ac.jp/gb2/gbrowse/ce10_konan/?name=chrII:4442685-4442785","gbrowse")</f>
        <v>gbrowse</v>
      </c>
    </row>
    <row r="229" spans="1:10">
      <c r="A229" s="57" t="s">
        <v>218</v>
      </c>
      <c r="B229" s="57">
        <v>4596578</v>
      </c>
      <c r="C229" s="57" t="s">
        <v>103</v>
      </c>
      <c r="D229" s="57" t="s">
        <v>100</v>
      </c>
      <c r="E229" s="57">
        <v>2454.73</v>
      </c>
      <c r="F229" s="57" t="s">
        <v>52</v>
      </c>
      <c r="G229" s="57">
        <v>-1</v>
      </c>
      <c r="H229" s="57" t="s">
        <v>465</v>
      </c>
      <c r="I229" s="57" t="s">
        <v>466</v>
      </c>
      <c r="J229" s="57" t="str">
        <f>HYPERLINK("http://hikakudb.nig.ac.jp/gb2/gbrowse/ce10_konan/?name=chrII:4596528-4596628","gbrowse")</f>
        <v>gbrowse</v>
      </c>
    </row>
    <row r="230" spans="1:10">
      <c r="A230" s="57" t="s">
        <v>218</v>
      </c>
      <c r="B230" s="57">
        <v>4797210</v>
      </c>
      <c r="C230" s="57" t="s">
        <v>92</v>
      </c>
      <c r="D230" s="57" t="s">
        <v>100</v>
      </c>
      <c r="E230" s="57">
        <v>3901.77</v>
      </c>
      <c r="F230" s="57" t="s">
        <v>49</v>
      </c>
      <c r="H230" s="57" t="s">
        <v>467</v>
      </c>
      <c r="I230" s="57" t="s">
        <v>468</v>
      </c>
      <c r="J230" s="57" t="str">
        <f>HYPERLINK("http://hikakudb.nig.ac.jp/gb2/gbrowse/ce10_konan/?name=chrII:4797160-4797260","gbrowse")</f>
        <v>gbrowse</v>
      </c>
    </row>
    <row r="231" spans="1:10">
      <c r="A231" s="57" t="s">
        <v>218</v>
      </c>
      <c r="B231" s="57">
        <v>4836625</v>
      </c>
      <c r="C231" s="57" t="s">
        <v>139</v>
      </c>
      <c r="D231" s="57" t="s">
        <v>107</v>
      </c>
      <c r="E231" s="57">
        <v>4004.73</v>
      </c>
      <c r="F231" s="57" t="s">
        <v>52</v>
      </c>
      <c r="G231" s="57">
        <v>-321</v>
      </c>
      <c r="H231" s="57" t="s">
        <v>469</v>
      </c>
      <c r="I231" s="57" t="s">
        <v>469</v>
      </c>
      <c r="J231" s="57" t="str">
        <f>HYPERLINK("http://hikakudb.nig.ac.jp/gb2/gbrowse/ce10_konan/?name=chrII:4836575-4836675","gbrowse")</f>
        <v>gbrowse</v>
      </c>
    </row>
    <row r="232" spans="1:10">
      <c r="A232" s="57" t="s">
        <v>218</v>
      </c>
      <c r="B232" s="57">
        <v>4837527</v>
      </c>
      <c r="C232" s="57" t="s">
        <v>209</v>
      </c>
      <c r="D232" s="57" t="s">
        <v>92</v>
      </c>
      <c r="E232" s="57">
        <v>4559.7299999999996</v>
      </c>
      <c r="F232" s="57" t="s">
        <v>52</v>
      </c>
      <c r="G232" s="57">
        <v>-36</v>
      </c>
      <c r="H232" s="57" t="s">
        <v>469</v>
      </c>
      <c r="I232" s="57" t="s">
        <v>469</v>
      </c>
      <c r="J232" s="57" t="str">
        <f>HYPERLINK("http://hikakudb.nig.ac.jp/gb2/gbrowse/ce10_konan/?name=chrII:4837477-4837577","gbrowse")</f>
        <v>gbrowse</v>
      </c>
    </row>
    <row r="233" spans="1:10">
      <c r="A233" s="57" t="s">
        <v>218</v>
      </c>
      <c r="B233" s="57">
        <v>4931300</v>
      </c>
      <c r="C233" s="57" t="s">
        <v>92</v>
      </c>
      <c r="D233" s="57" t="s">
        <v>96</v>
      </c>
      <c r="E233" s="57">
        <v>3727.77</v>
      </c>
      <c r="F233" s="57" t="s">
        <v>53</v>
      </c>
      <c r="G233" s="57" t="s">
        <v>470</v>
      </c>
      <c r="H233" s="57" t="s">
        <v>471</v>
      </c>
      <c r="I233" s="57" t="s">
        <v>471</v>
      </c>
      <c r="J233" s="57" t="str">
        <f>HYPERLINK("http://hikakudb.nig.ac.jp/gb2/gbrowse/ce10_konan/?name=chrII:4931250-4931350","gbrowse")</f>
        <v>gbrowse</v>
      </c>
    </row>
    <row r="234" spans="1:10">
      <c r="A234" s="57" t="s">
        <v>218</v>
      </c>
      <c r="B234" s="57">
        <v>4944910</v>
      </c>
      <c r="C234" s="57" t="s">
        <v>140</v>
      </c>
      <c r="D234" s="57" t="s">
        <v>96</v>
      </c>
      <c r="E234" s="57">
        <v>2725.73</v>
      </c>
      <c r="F234" s="57" t="s">
        <v>52</v>
      </c>
      <c r="G234" s="57">
        <v>-240</v>
      </c>
      <c r="H234" s="57" t="s">
        <v>472</v>
      </c>
      <c r="I234" s="57" t="s">
        <v>473</v>
      </c>
      <c r="J234" s="57" t="str">
        <f>HYPERLINK("http://hikakudb.nig.ac.jp/gb2/gbrowse/ce10_konan/?name=chrII:4944860-4944960","gbrowse")</f>
        <v>gbrowse</v>
      </c>
    </row>
    <row r="235" spans="1:10">
      <c r="A235" s="57" t="s">
        <v>218</v>
      </c>
      <c r="B235" s="57">
        <v>4944910</v>
      </c>
      <c r="C235" s="57" t="s">
        <v>140</v>
      </c>
      <c r="D235" s="57" t="s">
        <v>96</v>
      </c>
      <c r="E235" s="57">
        <v>2725.73</v>
      </c>
      <c r="F235" s="57" t="s">
        <v>52</v>
      </c>
      <c r="G235" s="57">
        <v>-240</v>
      </c>
      <c r="H235" s="57" t="s">
        <v>472</v>
      </c>
      <c r="I235" s="57" t="s">
        <v>474</v>
      </c>
      <c r="J235" s="57" t="str">
        <f>HYPERLINK("http://hikakudb.nig.ac.jp/gb2/gbrowse/ce10_konan/?name=chrII:4944860-4944960","gbrowse")</f>
        <v>gbrowse</v>
      </c>
    </row>
    <row r="236" spans="1:10">
      <c r="A236" s="57" t="s">
        <v>218</v>
      </c>
      <c r="B236" s="57">
        <v>4944910</v>
      </c>
      <c r="C236" s="57" t="s">
        <v>140</v>
      </c>
      <c r="D236" s="57" t="s">
        <v>96</v>
      </c>
      <c r="E236" s="57">
        <v>2725.73</v>
      </c>
      <c r="F236" s="57" t="s">
        <v>52</v>
      </c>
      <c r="G236" s="57">
        <v>-258</v>
      </c>
      <c r="H236" s="57" t="s">
        <v>472</v>
      </c>
      <c r="I236" s="57" t="s">
        <v>475</v>
      </c>
      <c r="J236" s="57" t="str">
        <f>HYPERLINK("http://hikakudb.nig.ac.jp/gb2/gbrowse/ce10_konan/?name=chrII:4944860-4944960","gbrowse")</f>
        <v>gbrowse</v>
      </c>
    </row>
    <row r="237" spans="1:10">
      <c r="A237" s="57" t="s">
        <v>218</v>
      </c>
      <c r="B237" s="57">
        <v>4944917</v>
      </c>
      <c r="C237" s="57" t="s">
        <v>96</v>
      </c>
      <c r="D237" s="57" t="s">
        <v>193</v>
      </c>
      <c r="E237" s="57">
        <v>2625.73</v>
      </c>
      <c r="F237" s="57" t="s">
        <v>52</v>
      </c>
      <c r="G237" s="57" t="s">
        <v>476</v>
      </c>
      <c r="H237" s="57" t="s">
        <v>472</v>
      </c>
      <c r="I237" s="57" t="s">
        <v>473</v>
      </c>
      <c r="J237" s="57" t="str">
        <f>HYPERLINK("http://hikakudb.nig.ac.jp/gb2/gbrowse/ce10_konan/?name=chrII:4944867-4944967","gbrowse")</f>
        <v>gbrowse</v>
      </c>
    </row>
    <row r="238" spans="1:10">
      <c r="A238" s="57" t="s">
        <v>218</v>
      </c>
      <c r="B238" s="57">
        <v>4944917</v>
      </c>
      <c r="C238" s="57" t="s">
        <v>96</v>
      </c>
      <c r="D238" s="57" t="s">
        <v>193</v>
      </c>
      <c r="E238" s="57">
        <v>2625.73</v>
      </c>
      <c r="F238" s="57" t="s">
        <v>52</v>
      </c>
      <c r="G238" s="57" t="s">
        <v>476</v>
      </c>
      <c r="H238" s="57" t="s">
        <v>472</v>
      </c>
      <c r="I238" s="57" t="s">
        <v>474</v>
      </c>
      <c r="J238" s="57" t="str">
        <f>HYPERLINK("http://hikakudb.nig.ac.jp/gb2/gbrowse/ce10_konan/?name=chrII:4944867-4944967","gbrowse")</f>
        <v>gbrowse</v>
      </c>
    </row>
    <row r="239" spans="1:10">
      <c r="A239" s="57" t="s">
        <v>218</v>
      </c>
      <c r="B239" s="57">
        <v>4944917</v>
      </c>
      <c r="C239" s="57" t="s">
        <v>96</v>
      </c>
      <c r="D239" s="57" t="s">
        <v>193</v>
      </c>
      <c r="E239" s="57">
        <v>2625.73</v>
      </c>
      <c r="F239" s="57" t="s">
        <v>52</v>
      </c>
      <c r="G239" s="57" t="s">
        <v>477</v>
      </c>
      <c r="H239" s="57" t="s">
        <v>472</v>
      </c>
      <c r="I239" s="57" t="s">
        <v>475</v>
      </c>
      <c r="J239" s="57" t="str">
        <f>HYPERLINK("http://hikakudb.nig.ac.jp/gb2/gbrowse/ce10_konan/?name=chrII:4944867-4944967","gbrowse")</f>
        <v>gbrowse</v>
      </c>
    </row>
    <row r="240" spans="1:10">
      <c r="A240" s="57" t="s">
        <v>218</v>
      </c>
      <c r="B240" s="57">
        <v>5006745</v>
      </c>
      <c r="C240" s="57" t="s">
        <v>100</v>
      </c>
      <c r="D240" s="57" t="s">
        <v>108</v>
      </c>
      <c r="E240" s="57">
        <v>2562.73</v>
      </c>
      <c r="F240" s="57" t="s">
        <v>52</v>
      </c>
      <c r="G240" s="57" t="s">
        <v>478</v>
      </c>
      <c r="H240" s="57" t="s">
        <v>479</v>
      </c>
      <c r="I240" s="57" t="s">
        <v>479</v>
      </c>
      <c r="J240" s="57" t="str">
        <f>HYPERLINK("http://hikakudb.nig.ac.jp/gb2/gbrowse/ce10_konan/?name=chrII:5006695-5006795","gbrowse")</f>
        <v>gbrowse</v>
      </c>
    </row>
    <row r="241" spans="1:10">
      <c r="A241" s="57" t="s">
        <v>218</v>
      </c>
      <c r="B241" s="57">
        <v>5078775</v>
      </c>
      <c r="C241" s="57" t="s">
        <v>96</v>
      </c>
      <c r="D241" s="57" t="s">
        <v>130</v>
      </c>
      <c r="E241" s="57">
        <v>2602.73</v>
      </c>
      <c r="F241" s="57" t="s">
        <v>52</v>
      </c>
      <c r="G241" s="57" t="s">
        <v>480</v>
      </c>
      <c r="H241" s="57" t="s">
        <v>481</v>
      </c>
      <c r="I241" s="57" t="s">
        <v>482</v>
      </c>
      <c r="J241" s="57" t="str">
        <f>HYPERLINK("http://hikakudb.nig.ac.jp/gb2/gbrowse/ce10_konan/?name=chrII:5078725-5078825","gbrowse")</f>
        <v>gbrowse</v>
      </c>
    </row>
    <row r="242" spans="1:10">
      <c r="A242" s="57" t="s">
        <v>218</v>
      </c>
      <c r="B242" s="57">
        <v>5078781</v>
      </c>
      <c r="C242" s="57" t="s">
        <v>92</v>
      </c>
      <c r="D242" s="57" t="s">
        <v>93</v>
      </c>
      <c r="E242" s="57">
        <v>2392.73</v>
      </c>
      <c r="F242" s="57" t="s">
        <v>52</v>
      </c>
      <c r="G242" s="57" t="s">
        <v>483</v>
      </c>
      <c r="H242" s="57" t="s">
        <v>481</v>
      </c>
      <c r="I242" s="57" t="s">
        <v>482</v>
      </c>
      <c r="J242" s="57" t="str">
        <f>HYPERLINK("http://hikakudb.nig.ac.jp/gb2/gbrowse/ce10_konan/?name=chrII:5078731-5078831","gbrowse")</f>
        <v>gbrowse</v>
      </c>
    </row>
    <row r="243" spans="1:10">
      <c r="A243" s="57" t="s">
        <v>218</v>
      </c>
      <c r="B243" s="57">
        <v>6084917</v>
      </c>
      <c r="C243" s="57" t="s">
        <v>100</v>
      </c>
      <c r="D243" s="57" t="s">
        <v>108</v>
      </c>
      <c r="E243" s="57">
        <v>1963.73</v>
      </c>
      <c r="F243" s="57" t="s">
        <v>52</v>
      </c>
      <c r="G243" s="57" t="s">
        <v>484</v>
      </c>
      <c r="H243" s="57" t="s">
        <v>485</v>
      </c>
      <c r="I243" s="57" t="s">
        <v>486</v>
      </c>
      <c r="J243" s="57" t="str">
        <f>HYPERLINK("http://hikakudb.nig.ac.jp/gb2/gbrowse/ce10_konan/?name=chrII:6084867-6084967","gbrowse")</f>
        <v>gbrowse</v>
      </c>
    </row>
    <row r="244" spans="1:10">
      <c r="A244" s="57" t="s">
        <v>218</v>
      </c>
      <c r="B244" s="57">
        <v>6535295</v>
      </c>
      <c r="C244" s="57" t="s">
        <v>103</v>
      </c>
      <c r="D244" s="57" t="s">
        <v>100</v>
      </c>
      <c r="E244" s="57">
        <v>2268.73</v>
      </c>
      <c r="F244" s="57" t="s">
        <v>52</v>
      </c>
      <c r="G244" s="57">
        <v>-669</v>
      </c>
      <c r="H244" s="57" t="s">
        <v>487</v>
      </c>
      <c r="I244" s="57" t="s">
        <v>488</v>
      </c>
      <c r="J244" s="57" t="str">
        <f>HYPERLINK("http://hikakudb.nig.ac.jp/gb2/gbrowse/ce10_konan/?name=chrII:6535245-6535345","gbrowse")</f>
        <v>gbrowse</v>
      </c>
    </row>
    <row r="245" spans="1:10">
      <c r="A245" s="57" t="s">
        <v>218</v>
      </c>
      <c r="B245" s="57">
        <v>6750731</v>
      </c>
      <c r="C245" s="57" t="s">
        <v>96</v>
      </c>
      <c r="D245" s="57" t="s">
        <v>130</v>
      </c>
      <c r="E245" s="57">
        <v>3969.73</v>
      </c>
      <c r="F245" s="57" t="s">
        <v>52</v>
      </c>
      <c r="G245" s="57" t="s">
        <v>489</v>
      </c>
      <c r="H245" s="57" t="s">
        <v>490</v>
      </c>
      <c r="I245" s="57" t="s">
        <v>490</v>
      </c>
      <c r="J245" s="57" t="str">
        <f>HYPERLINK("http://hikakudb.nig.ac.jp/gb2/gbrowse/ce10_konan/?name=chrII:6750681-6750781","gbrowse")</f>
        <v>gbrowse</v>
      </c>
    </row>
    <row r="246" spans="1:10">
      <c r="A246" s="57" t="s">
        <v>218</v>
      </c>
      <c r="B246" s="57">
        <v>6759258</v>
      </c>
      <c r="C246" s="57" t="s">
        <v>140</v>
      </c>
      <c r="D246" s="57" t="s">
        <v>96</v>
      </c>
      <c r="E246" s="57">
        <v>3571.73</v>
      </c>
      <c r="F246" s="57" t="s">
        <v>52</v>
      </c>
      <c r="G246" s="57">
        <v>-4</v>
      </c>
      <c r="H246" s="57" t="s">
        <v>491</v>
      </c>
      <c r="I246" s="57" t="s">
        <v>491</v>
      </c>
      <c r="J246" s="57" t="str">
        <f>HYPERLINK("http://hikakudb.nig.ac.jp/gb2/gbrowse/ce10_konan/?name=chrII:6759208-6759308","gbrowse")</f>
        <v>gbrowse</v>
      </c>
    </row>
    <row r="247" spans="1:10">
      <c r="A247" s="57" t="s">
        <v>218</v>
      </c>
      <c r="B247" s="57">
        <v>6759926</v>
      </c>
      <c r="C247" s="57" t="s">
        <v>100</v>
      </c>
      <c r="D247" s="57" t="s">
        <v>103</v>
      </c>
      <c r="E247" s="57">
        <v>3437.73</v>
      </c>
      <c r="F247" s="57" t="s">
        <v>52</v>
      </c>
      <c r="G247" s="57" t="s">
        <v>492</v>
      </c>
      <c r="H247" s="57" t="s">
        <v>491</v>
      </c>
      <c r="I247" s="57" t="s">
        <v>491</v>
      </c>
      <c r="J247" s="57" t="str">
        <f>HYPERLINK("http://hikakudb.nig.ac.jp/gb2/gbrowse/ce10_konan/?name=chrII:6759876-6759976","gbrowse")</f>
        <v>gbrowse</v>
      </c>
    </row>
    <row r="248" spans="1:10">
      <c r="A248" s="57" t="s">
        <v>218</v>
      </c>
      <c r="B248" s="57">
        <v>7124005</v>
      </c>
      <c r="C248" s="57" t="s">
        <v>107</v>
      </c>
      <c r="D248" s="57" t="s">
        <v>278</v>
      </c>
      <c r="E248" s="57">
        <v>1392.73</v>
      </c>
      <c r="F248" s="57" t="s">
        <v>52</v>
      </c>
      <c r="G248" s="57" t="s">
        <v>493</v>
      </c>
      <c r="H248" s="57" t="s">
        <v>494</v>
      </c>
      <c r="I248" s="57" t="s">
        <v>494</v>
      </c>
      <c r="J248" s="57" t="str">
        <f>HYPERLINK("http://hikakudb.nig.ac.jp/gb2/gbrowse/ce10_konan/?name=chrII:7123955-7124055","gbrowse")</f>
        <v>gbrowse</v>
      </c>
    </row>
    <row r="249" spans="1:10">
      <c r="A249" s="57" t="s">
        <v>218</v>
      </c>
      <c r="B249" s="57">
        <v>7698901</v>
      </c>
      <c r="C249" s="57" t="s">
        <v>107</v>
      </c>
      <c r="D249" s="57" t="s">
        <v>278</v>
      </c>
      <c r="E249" s="57">
        <v>4270.7299999999996</v>
      </c>
      <c r="F249" s="57" t="s">
        <v>52</v>
      </c>
      <c r="G249" s="57" t="s">
        <v>495</v>
      </c>
      <c r="H249" s="57" t="s">
        <v>496</v>
      </c>
      <c r="I249" s="57" t="s">
        <v>496</v>
      </c>
      <c r="J249" s="57" t="str">
        <f>HYPERLINK("http://hikakudb.nig.ac.jp/gb2/gbrowse/ce10_konan/?name=chrII:7698851-7698951","gbrowse")</f>
        <v>gbrowse</v>
      </c>
    </row>
    <row r="250" spans="1:10">
      <c r="A250" s="57" t="s">
        <v>218</v>
      </c>
      <c r="B250" s="57">
        <v>7698907</v>
      </c>
      <c r="C250" s="57" t="s">
        <v>92</v>
      </c>
      <c r="D250" s="57" t="s">
        <v>93</v>
      </c>
      <c r="E250" s="57">
        <v>3563.73</v>
      </c>
      <c r="F250" s="57" t="s">
        <v>52</v>
      </c>
      <c r="G250" s="57" t="s">
        <v>497</v>
      </c>
      <c r="H250" s="57" t="s">
        <v>496</v>
      </c>
      <c r="I250" s="57" t="s">
        <v>496</v>
      </c>
      <c r="J250" s="57" t="str">
        <f>HYPERLINK("http://hikakudb.nig.ac.jp/gb2/gbrowse/ce10_konan/?name=chrII:7698857-7698957","gbrowse")</f>
        <v>gbrowse</v>
      </c>
    </row>
    <row r="251" spans="1:10">
      <c r="A251" s="57" t="s">
        <v>218</v>
      </c>
      <c r="B251" s="57">
        <v>7754524</v>
      </c>
      <c r="C251" s="57" t="s">
        <v>93</v>
      </c>
      <c r="D251" s="57" t="s">
        <v>92</v>
      </c>
      <c r="E251" s="57">
        <v>2761.73</v>
      </c>
      <c r="F251" s="57" t="s">
        <v>52</v>
      </c>
      <c r="G251" s="57">
        <v>-151</v>
      </c>
      <c r="H251" s="57" t="s">
        <v>498</v>
      </c>
      <c r="I251" s="57" t="s">
        <v>498</v>
      </c>
      <c r="J251" s="57" t="str">
        <f>HYPERLINK("http://hikakudb.nig.ac.jp/gb2/gbrowse/ce10_konan/?name=chrII:7754474-7754574","gbrowse")</f>
        <v>gbrowse</v>
      </c>
    </row>
    <row r="252" spans="1:10">
      <c r="A252" s="57" t="s">
        <v>218</v>
      </c>
      <c r="B252" s="57">
        <v>8870820</v>
      </c>
      <c r="C252" s="57" t="s">
        <v>96</v>
      </c>
      <c r="D252" s="57" t="s">
        <v>92</v>
      </c>
      <c r="E252" s="57">
        <v>4266.7700000000004</v>
      </c>
      <c r="F252" s="57" t="s">
        <v>48</v>
      </c>
      <c r="H252" s="57" t="s">
        <v>499</v>
      </c>
      <c r="I252" s="57" t="s">
        <v>500</v>
      </c>
      <c r="J252" s="57" t="str">
        <f>HYPERLINK("http://hikakudb.nig.ac.jp/gb2/gbrowse/ce10_konan/?name=chrII:8870770-8870870","gbrowse")</f>
        <v>gbrowse</v>
      </c>
    </row>
    <row r="253" spans="1:10">
      <c r="A253" s="57" t="s">
        <v>218</v>
      </c>
      <c r="B253" s="57">
        <v>9805341</v>
      </c>
      <c r="C253" s="57" t="s">
        <v>501</v>
      </c>
      <c r="D253" s="57" t="s">
        <v>100</v>
      </c>
      <c r="E253" s="57">
        <v>12565.73</v>
      </c>
      <c r="F253" s="57" t="s">
        <v>52</v>
      </c>
      <c r="G253" s="57">
        <v>-504</v>
      </c>
      <c r="H253" s="57" t="s">
        <v>502</v>
      </c>
      <c r="I253" s="57" t="s">
        <v>503</v>
      </c>
      <c r="J253" s="57" t="str">
        <f>HYPERLINK("http://hikakudb.nig.ac.jp/gb2/gbrowse/ce10_konan/?name=chrII:9805291-9805391","gbrowse")</f>
        <v>gbrowse</v>
      </c>
    </row>
    <row r="254" spans="1:10">
      <c r="A254" s="57" t="s">
        <v>218</v>
      </c>
      <c r="B254" s="57">
        <v>12305497</v>
      </c>
      <c r="C254" s="57" t="s">
        <v>100</v>
      </c>
      <c r="D254" s="57" t="s">
        <v>103</v>
      </c>
      <c r="E254" s="57">
        <v>2576.73</v>
      </c>
      <c r="F254" s="57" t="s">
        <v>52</v>
      </c>
      <c r="G254" s="57" t="s">
        <v>504</v>
      </c>
      <c r="H254" s="57" t="s">
        <v>505</v>
      </c>
      <c r="I254" s="57" t="s">
        <v>505</v>
      </c>
      <c r="J254" s="57" t="str">
        <f>HYPERLINK("http://hikakudb.nig.ac.jp/gb2/gbrowse/ce10_konan/?name=chrII:12305447-12305547","gbrowse")</f>
        <v>gbrowse</v>
      </c>
    </row>
    <row r="255" spans="1:10">
      <c r="A255" s="57" t="s">
        <v>218</v>
      </c>
      <c r="B255" s="57">
        <v>12377269</v>
      </c>
      <c r="C255" s="57" t="s">
        <v>100</v>
      </c>
      <c r="D255" s="57" t="s">
        <v>96</v>
      </c>
      <c r="E255" s="57">
        <v>2963.77</v>
      </c>
      <c r="F255" s="57" t="s">
        <v>53</v>
      </c>
      <c r="G255" s="57" t="s">
        <v>506</v>
      </c>
      <c r="H255" s="57" t="s">
        <v>507</v>
      </c>
      <c r="I255" s="57" t="s">
        <v>507</v>
      </c>
      <c r="J255" s="57" t="str">
        <f>HYPERLINK("http://hikakudb.nig.ac.jp/gb2/gbrowse/ce10_konan/?name=chrII:12377219-12377319","gbrowse")</f>
        <v>gbrowse</v>
      </c>
    </row>
    <row r="256" spans="1:10">
      <c r="A256" s="57" t="s">
        <v>218</v>
      </c>
      <c r="B256" s="57">
        <v>12401826</v>
      </c>
      <c r="C256" s="57" t="s">
        <v>100</v>
      </c>
      <c r="D256" s="57" t="s">
        <v>508</v>
      </c>
      <c r="E256" s="57">
        <v>3431.73</v>
      </c>
      <c r="F256" s="57" t="s">
        <v>52</v>
      </c>
      <c r="G256" s="57" t="s">
        <v>156</v>
      </c>
      <c r="H256" s="57" t="s">
        <v>509</v>
      </c>
      <c r="I256" s="57" t="s">
        <v>510</v>
      </c>
      <c r="J256" s="57" t="str">
        <f>HYPERLINK("http://hikakudb.nig.ac.jp/gb2/gbrowse/ce10_konan/?name=chrII:12401776-12401876","gbrowse")</f>
        <v>gbrowse</v>
      </c>
    </row>
    <row r="257" spans="1:10">
      <c r="A257" s="57" t="s">
        <v>218</v>
      </c>
      <c r="B257" s="57">
        <v>12477550</v>
      </c>
      <c r="C257" s="57" t="s">
        <v>107</v>
      </c>
      <c r="D257" s="57" t="s">
        <v>96</v>
      </c>
      <c r="E257" s="57">
        <v>2692.77</v>
      </c>
      <c r="F257" s="57" t="s">
        <v>53</v>
      </c>
      <c r="G257" s="57" t="s">
        <v>511</v>
      </c>
      <c r="H257" s="57" t="s">
        <v>512</v>
      </c>
      <c r="I257" s="57" t="s">
        <v>513</v>
      </c>
      <c r="J257" s="57" t="str">
        <f>HYPERLINK("http://hikakudb.nig.ac.jp/gb2/gbrowse/ce10_konan/?name=chrII:12477500-12477600","gbrowse")</f>
        <v>gbrowse</v>
      </c>
    </row>
    <row r="258" spans="1:10">
      <c r="A258" s="57" t="s">
        <v>218</v>
      </c>
      <c r="B258" s="57">
        <v>12477550</v>
      </c>
      <c r="C258" s="57" t="s">
        <v>107</v>
      </c>
      <c r="D258" s="57" t="s">
        <v>96</v>
      </c>
      <c r="E258" s="57">
        <v>2692.77</v>
      </c>
      <c r="F258" s="57" t="s">
        <v>53</v>
      </c>
      <c r="G258" s="57" t="s">
        <v>511</v>
      </c>
      <c r="H258" s="57" t="s">
        <v>512</v>
      </c>
      <c r="I258" s="57" t="s">
        <v>514</v>
      </c>
      <c r="J258" s="57" t="str">
        <f>HYPERLINK("http://hikakudb.nig.ac.jp/gb2/gbrowse/ce10_konan/?name=chrII:12477500-12477600","gbrowse")</f>
        <v>gbrowse</v>
      </c>
    </row>
    <row r="259" spans="1:10">
      <c r="A259" s="57" t="s">
        <v>218</v>
      </c>
      <c r="B259" s="57">
        <v>12477550</v>
      </c>
      <c r="C259" s="57" t="s">
        <v>107</v>
      </c>
      <c r="D259" s="57" t="s">
        <v>96</v>
      </c>
      <c r="E259" s="57">
        <v>2692.77</v>
      </c>
      <c r="F259" s="57" t="s">
        <v>53</v>
      </c>
      <c r="G259" s="57" t="s">
        <v>511</v>
      </c>
      <c r="H259" s="57" t="s">
        <v>512</v>
      </c>
      <c r="I259" s="57" t="s">
        <v>515</v>
      </c>
      <c r="J259" s="57" t="str">
        <f>HYPERLINK("http://hikakudb.nig.ac.jp/gb2/gbrowse/ce10_konan/?name=chrII:12477500-12477600","gbrowse")</f>
        <v>gbrowse</v>
      </c>
    </row>
    <row r="260" spans="1:10">
      <c r="A260" s="57" t="s">
        <v>218</v>
      </c>
      <c r="B260" s="57">
        <v>12479855</v>
      </c>
      <c r="C260" s="57" t="s">
        <v>108</v>
      </c>
      <c r="D260" s="57" t="s">
        <v>100</v>
      </c>
      <c r="E260" s="57">
        <v>4523.7299999999996</v>
      </c>
      <c r="F260" s="57" t="s">
        <v>52</v>
      </c>
      <c r="G260" s="57">
        <v>-203</v>
      </c>
      <c r="H260" s="57" t="s">
        <v>516</v>
      </c>
      <c r="I260" s="57" t="s">
        <v>517</v>
      </c>
      <c r="J260" s="57" t="str">
        <f>HYPERLINK("http://hikakudb.nig.ac.jp/gb2/gbrowse/ce10_konan/?name=chrII:12479805-12479905","gbrowse")</f>
        <v>gbrowse</v>
      </c>
    </row>
    <row r="261" spans="1:10">
      <c r="A261" s="57" t="s">
        <v>218</v>
      </c>
      <c r="B261" s="57">
        <v>12483882</v>
      </c>
      <c r="C261" s="57" t="s">
        <v>518</v>
      </c>
      <c r="D261" s="57" t="s">
        <v>100</v>
      </c>
      <c r="E261" s="57">
        <v>2350.73</v>
      </c>
      <c r="F261" s="57" t="s">
        <v>52</v>
      </c>
      <c r="G261" s="57">
        <v>-241</v>
      </c>
      <c r="H261" s="57" t="s">
        <v>519</v>
      </c>
      <c r="I261" s="57" t="s">
        <v>520</v>
      </c>
      <c r="J261" s="57" t="str">
        <f>HYPERLINK("http://hikakudb.nig.ac.jp/gb2/gbrowse/ce10_konan/?name=chrII:12483832-12483932","gbrowse")</f>
        <v>gbrowse</v>
      </c>
    </row>
    <row r="262" spans="1:10">
      <c r="A262" s="57" t="s">
        <v>218</v>
      </c>
      <c r="B262" s="57">
        <v>12483902</v>
      </c>
      <c r="C262" s="57" t="s">
        <v>521</v>
      </c>
      <c r="D262" s="57" t="s">
        <v>96</v>
      </c>
      <c r="E262" s="57">
        <v>1339.73</v>
      </c>
      <c r="F262" s="57" t="s">
        <v>52</v>
      </c>
      <c r="G262" s="57">
        <v>-248</v>
      </c>
      <c r="H262" s="57" t="s">
        <v>519</v>
      </c>
      <c r="I262" s="57" t="s">
        <v>520</v>
      </c>
      <c r="J262" s="57" t="str">
        <f>HYPERLINK("http://hikakudb.nig.ac.jp/gb2/gbrowse/ce10_konan/?name=chrII:12483852-12483952","gbrowse")</f>
        <v>gbrowse</v>
      </c>
    </row>
    <row r="263" spans="1:10">
      <c r="A263" s="57" t="s">
        <v>218</v>
      </c>
      <c r="B263" s="57">
        <v>12483914</v>
      </c>
      <c r="C263" s="57" t="s">
        <v>130</v>
      </c>
      <c r="D263" s="57" t="s">
        <v>96</v>
      </c>
      <c r="E263" s="57">
        <v>106.74</v>
      </c>
      <c r="F263" s="57" t="s">
        <v>52</v>
      </c>
      <c r="G263" s="57">
        <v>-252</v>
      </c>
      <c r="H263" s="57" t="s">
        <v>519</v>
      </c>
      <c r="I263" s="57" t="s">
        <v>520</v>
      </c>
      <c r="J263" s="57" t="str">
        <f>HYPERLINK("http://hikakudb.nig.ac.jp/gb2/gbrowse/ce10_konan/?name=chrII:12483864-12483964","gbrowse")</f>
        <v>gbrowse</v>
      </c>
    </row>
    <row r="264" spans="1:10">
      <c r="A264" s="57" t="s">
        <v>218</v>
      </c>
      <c r="B264" s="57">
        <v>12483917</v>
      </c>
      <c r="C264" s="57" t="s">
        <v>522</v>
      </c>
      <c r="D264" s="57" t="s">
        <v>100</v>
      </c>
      <c r="E264" s="57">
        <v>958.73</v>
      </c>
      <c r="F264" s="57" t="s">
        <v>52</v>
      </c>
      <c r="G264" s="57">
        <v>-253</v>
      </c>
      <c r="H264" s="57" t="s">
        <v>519</v>
      </c>
      <c r="I264" s="57" t="s">
        <v>520</v>
      </c>
      <c r="J264" s="57" t="str">
        <f>HYPERLINK("http://hikakudb.nig.ac.jp/gb2/gbrowse/ce10_konan/?name=chrII:12483867-12483967","gbrowse")</f>
        <v>gbrowse</v>
      </c>
    </row>
    <row r="265" spans="1:10">
      <c r="A265" s="57" t="s">
        <v>218</v>
      </c>
      <c r="B265" s="57">
        <v>12483928</v>
      </c>
      <c r="C265" s="57" t="s">
        <v>96</v>
      </c>
      <c r="D265" s="57" t="s">
        <v>193</v>
      </c>
      <c r="E265" s="57">
        <v>242.73</v>
      </c>
      <c r="F265" s="57" t="s">
        <v>52</v>
      </c>
      <c r="G265" s="57" t="s">
        <v>477</v>
      </c>
      <c r="H265" s="57" t="s">
        <v>519</v>
      </c>
      <c r="I265" s="57" t="s">
        <v>520</v>
      </c>
      <c r="J265" s="57" t="str">
        <f>HYPERLINK("http://hikakudb.nig.ac.jp/gb2/gbrowse/ce10_konan/?name=chrII:12483878-12483978","gbrowse")</f>
        <v>gbrowse</v>
      </c>
    </row>
    <row r="266" spans="1:10">
      <c r="A266" s="57" t="s">
        <v>218</v>
      </c>
      <c r="B266" s="57">
        <v>12483932</v>
      </c>
      <c r="C266" s="57" t="s">
        <v>523</v>
      </c>
      <c r="D266" s="57" t="s">
        <v>96</v>
      </c>
      <c r="E266" s="57">
        <v>289.73</v>
      </c>
      <c r="F266" s="57" t="s">
        <v>52</v>
      </c>
      <c r="G266" s="57">
        <v>-258</v>
      </c>
      <c r="H266" s="57" t="s">
        <v>519</v>
      </c>
      <c r="I266" s="57" t="s">
        <v>520</v>
      </c>
      <c r="J266" s="57" t="str">
        <f>HYPERLINK("http://hikakudb.nig.ac.jp/gb2/gbrowse/ce10_konan/?name=chrII:12483882-12483982","gbrowse")</f>
        <v>gbrowse</v>
      </c>
    </row>
    <row r="267" spans="1:10">
      <c r="A267" s="57" t="s">
        <v>218</v>
      </c>
      <c r="B267" s="57">
        <v>12483945</v>
      </c>
      <c r="C267" s="57" t="s">
        <v>193</v>
      </c>
      <c r="D267" s="57" t="s">
        <v>96</v>
      </c>
      <c r="E267" s="57">
        <v>307.73</v>
      </c>
      <c r="F267" s="57" t="s">
        <v>52</v>
      </c>
      <c r="G267" s="57">
        <v>-262</v>
      </c>
      <c r="H267" s="57" t="s">
        <v>519</v>
      </c>
      <c r="I267" s="57" t="s">
        <v>520</v>
      </c>
      <c r="J267" s="57" t="str">
        <f>HYPERLINK("http://hikakudb.nig.ac.jp/gb2/gbrowse/ce10_konan/?name=chrII:12483895-12483995","gbrowse")</f>
        <v>gbrowse</v>
      </c>
    </row>
    <row r="268" spans="1:10">
      <c r="A268" s="57" t="s">
        <v>218</v>
      </c>
      <c r="B268" s="57">
        <v>12483951</v>
      </c>
      <c r="C268" s="57" t="s">
        <v>107</v>
      </c>
      <c r="D268" s="57" t="s">
        <v>139</v>
      </c>
      <c r="E268" s="57">
        <v>400.73</v>
      </c>
      <c r="F268" s="57" t="s">
        <v>52</v>
      </c>
      <c r="G268" s="57" t="s">
        <v>524</v>
      </c>
      <c r="H268" s="57" t="s">
        <v>519</v>
      </c>
      <c r="I268" s="57" t="s">
        <v>520</v>
      </c>
      <c r="J268" s="57" t="str">
        <f>HYPERLINK("http://hikakudb.nig.ac.jp/gb2/gbrowse/ce10_konan/?name=chrII:12483901-12484001","gbrowse")</f>
        <v>gbrowse</v>
      </c>
    </row>
    <row r="269" spans="1:10">
      <c r="A269" s="57" t="s">
        <v>218</v>
      </c>
      <c r="B269" s="57">
        <v>12523443</v>
      </c>
      <c r="C269" s="57" t="s">
        <v>112</v>
      </c>
      <c r="D269" s="57" t="s">
        <v>92</v>
      </c>
      <c r="E269" s="57">
        <v>2904.73</v>
      </c>
      <c r="F269" s="57" t="s">
        <v>49</v>
      </c>
      <c r="H269" s="57" t="s">
        <v>525</v>
      </c>
      <c r="I269" s="57" t="s">
        <v>525</v>
      </c>
      <c r="J269" s="57" t="str">
        <f>HYPERLINK("http://hikakudb.nig.ac.jp/gb2/gbrowse/ce10_konan/?name=chrII:12523393-12523493","gbrowse")</f>
        <v>gbrowse</v>
      </c>
    </row>
    <row r="270" spans="1:10">
      <c r="A270" s="57" t="s">
        <v>218</v>
      </c>
      <c r="B270" s="57">
        <v>12529253</v>
      </c>
      <c r="C270" s="57" t="s">
        <v>526</v>
      </c>
      <c r="D270" s="57" t="s">
        <v>96</v>
      </c>
      <c r="E270" s="57">
        <v>1715.73</v>
      </c>
      <c r="F270" s="57" t="s">
        <v>48</v>
      </c>
      <c r="H270" s="57" t="s">
        <v>527</v>
      </c>
      <c r="I270" s="57" t="s">
        <v>528</v>
      </c>
      <c r="J270" s="57" t="str">
        <f>HYPERLINK("http://hikakudb.nig.ac.jp/gb2/gbrowse/ce10_konan/?name=chrII:12529203-12529303","gbrowse")</f>
        <v>gbrowse</v>
      </c>
    </row>
    <row r="271" spans="1:10">
      <c r="A271" s="57" t="s">
        <v>218</v>
      </c>
      <c r="B271" s="57">
        <v>12529380</v>
      </c>
      <c r="C271" s="57" t="s">
        <v>106</v>
      </c>
      <c r="D271" s="57" t="s">
        <v>107</v>
      </c>
      <c r="E271" s="57">
        <v>1895.73</v>
      </c>
      <c r="F271" s="57" t="s">
        <v>52</v>
      </c>
      <c r="G271" s="57">
        <v>-251</v>
      </c>
      <c r="H271" s="57" t="s">
        <v>527</v>
      </c>
      <c r="I271" s="57" t="s">
        <v>528</v>
      </c>
      <c r="J271" s="57" t="str">
        <f>HYPERLINK("http://hikakudb.nig.ac.jp/gb2/gbrowse/ce10_konan/?name=chrII:12529330-12529430","gbrowse")</f>
        <v>gbrowse</v>
      </c>
    </row>
    <row r="272" spans="1:10">
      <c r="A272" s="57" t="s">
        <v>218</v>
      </c>
      <c r="B272" s="57">
        <v>12529384</v>
      </c>
      <c r="C272" s="57" t="s">
        <v>96</v>
      </c>
      <c r="D272" s="57" t="s">
        <v>130</v>
      </c>
      <c r="E272" s="57">
        <v>1929.73</v>
      </c>
      <c r="F272" s="57" t="s">
        <v>52</v>
      </c>
      <c r="G272" s="57" t="s">
        <v>529</v>
      </c>
      <c r="H272" s="57" t="s">
        <v>527</v>
      </c>
      <c r="I272" s="57" t="s">
        <v>528</v>
      </c>
      <c r="J272" s="57" t="str">
        <f>HYPERLINK("http://hikakudb.nig.ac.jp/gb2/gbrowse/ce10_konan/?name=chrII:12529334-12529434","gbrowse")</f>
        <v>gbrowse</v>
      </c>
    </row>
    <row r="273" spans="1:10">
      <c r="A273" s="57" t="s">
        <v>218</v>
      </c>
      <c r="B273" s="57">
        <v>12607639</v>
      </c>
      <c r="C273" s="57" t="s">
        <v>92</v>
      </c>
      <c r="D273" s="57" t="s">
        <v>209</v>
      </c>
      <c r="E273" s="57">
        <v>3925.73</v>
      </c>
      <c r="F273" s="57" t="s">
        <v>52</v>
      </c>
      <c r="G273" s="57" t="s">
        <v>530</v>
      </c>
      <c r="H273" s="57" t="s">
        <v>531</v>
      </c>
      <c r="I273" s="57" t="s">
        <v>531</v>
      </c>
      <c r="J273" s="57" t="str">
        <f>HYPERLINK("http://hikakudb.nig.ac.jp/gb2/gbrowse/ce10_konan/?name=chrII:12607589-12607689","gbrowse")</f>
        <v>gbrowse</v>
      </c>
    </row>
    <row r="274" spans="1:10">
      <c r="A274" s="57" t="s">
        <v>218</v>
      </c>
      <c r="B274" s="57">
        <v>12610829</v>
      </c>
      <c r="C274" s="57" t="s">
        <v>107</v>
      </c>
      <c r="D274" s="57" t="s">
        <v>106</v>
      </c>
      <c r="E274" s="57">
        <v>1486.73</v>
      </c>
      <c r="F274" s="57" t="s">
        <v>52</v>
      </c>
      <c r="G274" s="57" t="s">
        <v>532</v>
      </c>
      <c r="H274" s="57" t="s">
        <v>533</v>
      </c>
      <c r="I274" s="57" t="s">
        <v>534</v>
      </c>
      <c r="J274" s="57" t="str">
        <f>HYPERLINK("http://hikakudb.nig.ac.jp/gb2/gbrowse/ce10_konan/?name=chrII:12610779-12610879","gbrowse")</f>
        <v>gbrowse</v>
      </c>
    </row>
    <row r="275" spans="1:10">
      <c r="A275" s="57" t="s">
        <v>218</v>
      </c>
      <c r="B275" s="57">
        <v>12610832</v>
      </c>
      <c r="C275" s="57" t="s">
        <v>106</v>
      </c>
      <c r="D275" s="57" t="s">
        <v>107</v>
      </c>
      <c r="E275" s="57">
        <v>1297.73</v>
      </c>
      <c r="F275" s="57" t="s">
        <v>52</v>
      </c>
      <c r="G275" s="57">
        <v>-111</v>
      </c>
      <c r="H275" s="57" t="s">
        <v>533</v>
      </c>
      <c r="I275" s="57" t="s">
        <v>534</v>
      </c>
      <c r="J275" s="57" t="str">
        <f>HYPERLINK("http://hikakudb.nig.ac.jp/gb2/gbrowse/ce10_konan/?name=chrII:12610782-12610882","gbrowse")</f>
        <v>gbrowse</v>
      </c>
    </row>
    <row r="276" spans="1:10">
      <c r="A276" s="57" t="s">
        <v>218</v>
      </c>
      <c r="B276" s="57">
        <v>12668789</v>
      </c>
      <c r="C276" s="57" t="s">
        <v>96</v>
      </c>
      <c r="D276" s="57" t="s">
        <v>130</v>
      </c>
      <c r="E276" s="57">
        <v>4825.7299999999996</v>
      </c>
      <c r="F276" s="57" t="s">
        <v>52</v>
      </c>
      <c r="G276" s="57" t="s">
        <v>281</v>
      </c>
      <c r="H276" s="57" t="s">
        <v>535</v>
      </c>
      <c r="I276" s="57" t="s">
        <v>536</v>
      </c>
      <c r="J276" s="57" t="str">
        <f>HYPERLINK("http://hikakudb.nig.ac.jp/gb2/gbrowse/ce10_konan/?name=chrII:12668739-12668839","gbrowse")</f>
        <v>gbrowse</v>
      </c>
    </row>
    <row r="277" spans="1:10">
      <c r="A277" s="57" t="s">
        <v>218</v>
      </c>
      <c r="B277" s="57">
        <v>12677322</v>
      </c>
      <c r="C277" s="57" t="s">
        <v>96</v>
      </c>
      <c r="D277" s="57" t="s">
        <v>130</v>
      </c>
      <c r="E277" s="57">
        <v>2497.73</v>
      </c>
      <c r="F277" s="57" t="s">
        <v>52</v>
      </c>
      <c r="G277" s="57" t="s">
        <v>537</v>
      </c>
      <c r="H277" s="57" t="s">
        <v>538</v>
      </c>
      <c r="I277" s="57" t="s">
        <v>538</v>
      </c>
      <c r="J277" s="57" t="str">
        <f>HYPERLINK("http://hikakudb.nig.ac.jp/gb2/gbrowse/ce10_konan/?name=chrII:12677272-12677372","gbrowse")</f>
        <v>gbrowse</v>
      </c>
    </row>
    <row r="278" spans="1:10">
      <c r="A278" s="57" t="s">
        <v>218</v>
      </c>
      <c r="B278" s="57">
        <v>12783382</v>
      </c>
      <c r="C278" s="57" t="s">
        <v>92</v>
      </c>
      <c r="D278" s="57" t="s">
        <v>137</v>
      </c>
      <c r="E278" s="57">
        <v>4179.7299999999996</v>
      </c>
      <c r="F278" s="57" t="s">
        <v>52</v>
      </c>
      <c r="G278" s="57" t="s">
        <v>539</v>
      </c>
      <c r="H278" s="57" t="s">
        <v>540</v>
      </c>
      <c r="I278" s="57" t="s">
        <v>540</v>
      </c>
      <c r="J278" s="57" t="str">
        <f>HYPERLINK("http://hikakudb.nig.ac.jp/gb2/gbrowse/ce10_konan/?name=chrII:12783332-12783432","gbrowse")</f>
        <v>gbrowse</v>
      </c>
    </row>
    <row r="279" spans="1:10">
      <c r="A279" s="57" t="s">
        <v>218</v>
      </c>
      <c r="B279" s="57">
        <v>12787767</v>
      </c>
      <c r="C279" s="57" t="s">
        <v>100</v>
      </c>
      <c r="D279" s="57" t="s">
        <v>96</v>
      </c>
      <c r="E279" s="57">
        <v>3646.77</v>
      </c>
      <c r="F279" s="57" t="s">
        <v>48</v>
      </c>
      <c r="H279" s="57" t="s">
        <v>541</v>
      </c>
      <c r="I279" s="57" t="s">
        <v>542</v>
      </c>
      <c r="J279" s="57" t="str">
        <f>HYPERLINK("http://hikakudb.nig.ac.jp/gb2/gbrowse/ce10_konan/?name=chrII:12787717-12787817","gbrowse")</f>
        <v>gbrowse</v>
      </c>
    </row>
    <row r="280" spans="1:10">
      <c r="A280" s="57" t="s">
        <v>218</v>
      </c>
      <c r="B280" s="57">
        <v>12802107</v>
      </c>
      <c r="C280" s="57" t="s">
        <v>107</v>
      </c>
      <c r="D280" s="57" t="s">
        <v>96</v>
      </c>
      <c r="E280" s="57">
        <v>3400.77</v>
      </c>
      <c r="F280" s="57" t="s">
        <v>53</v>
      </c>
      <c r="G280" s="57" t="s">
        <v>543</v>
      </c>
      <c r="H280" s="57" t="s">
        <v>544</v>
      </c>
      <c r="I280" s="57" t="s">
        <v>545</v>
      </c>
      <c r="J280" s="57" t="str">
        <f>HYPERLINK("http://hikakudb.nig.ac.jp/gb2/gbrowse/ce10_konan/?name=chrII:12802057-12802157","gbrowse")</f>
        <v>gbrowse</v>
      </c>
    </row>
    <row r="281" spans="1:10">
      <c r="A281" s="57" t="s">
        <v>218</v>
      </c>
      <c r="B281" s="57">
        <v>12810722</v>
      </c>
      <c r="C281" s="57" t="s">
        <v>546</v>
      </c>
      <c r="D281" s="57" t="s">
        <v>92</v>
      </c>
      <c r="E281" s="57">
        <v>1810.73</v>
      </c>
      <c r="F281" s="57" t="s">
        <v>54</v>
      </c>
      <c r="G281" s="57" t="s">
        <v>547</v>
      </c>
      <c r="H281" s="57" t="s">
        <v>548</v>
      </c>
      <c r="I281" s="57" t="s">
        <v>549</v>
      </c>
      <c r="J281" s="57" t="str">
        <f>HYPERLINK("http://hikakudb.nig.ac.jp/gb2/gbrowse/ce10_konan/?name=chrII:12810672-12810772","gbrowse")</f>
        <v>gbrowse</v>
      </c>
    </row>
    <row r="282" spans="1:10">
      <c r="A282" s="57" t="s">
        <v>218</v>
      </c>
      <c r="B282" s="57">
        <v>12810722</v>
      </c>
      <c r="C282" s="57" t="s">
        <v>546</v>
      </c>
      <c r="D282" s="57" t="s">
        <v>92</v>
      </c>
      <c r="E282" s="57">
        <v>1810.73</v>
      </c>
      <c r="F282" s="57" t="s">
        <v>54</v>
      </c>
      <c r="G282" s="57" t="s">
        <v>547</v>
      </c>
      <c r="H282" s="57" t="s">
        <v>548</v>
      </c>
      <c r="I282" s="57" t="s">
        <v>550</v>
      </c>
      <c r="J282" s="57" t="str">
        <f>HYPERLINK("http://hikakudb.nig.ac.jp/gb2/gbrowse/ce10_konan/?name=chrII:12810672-12810772","gbrowse")</f>
        <v>gbrowse</v>
      </c>
    </row>
    <row r="283" spans="1:10">
      <c r="A283" s="57" t="s">
        <v>218</v>
      </c>
      <c r="B283" s="57">
        <v>12810722</v>
      </c>
      <c r="C283" s="57" t="s">
        <v>546</v>
      </c>
      <c r="D283" s="57" t="s">
        <v>92</v>
      </c>
      <c r="E283" s="57">
        <v>1810.73</v>
      </c>
      <c r="F283" s="57" t="s">
        <v>54</v>
      </c>
      <c r="G283" s="57" t="s">
        <v>551</v>
      </c>
      <c r="H283" s="57" t="s">
        <v>548</v>
      </c>
      <c r="I283" s="57" t="s">
        <v>552</v>
      </c>
      <c r="J283" s="57" t="str">
        <f>HYPERLINK("http://hikakudb.nig.ac.jp/gb2/gbrowse/ce10_konan/?name=chrII:12810672-12810772","gbrowse")</f>
        <v>gbrowse</v>
      </c>
    </row>
    <row r="284" spans="1:10">
      <c r="A284" s="57" t="s">
        <v>218</v>
      </c>
      <c r="B284" s="57">
        <v>12811112</v>
      </c>
      <c r="C284" s="57" t="s">
        <v>108</v>
      </c>
      <c r="D284" s="57" t="s">
        <v>100</v>
      </c>
      <c r="E284" s="57">
        <v>379.73</v>
      </c>
      <c r="F284" s="57" t="s">
        <v>52</v>
      </c>
      <c r="G284" s="57">
        <v>-27</v>
      </c>
      <c r="H284" s="57" t="s">
        <v>553</v>
      </c>
      <c r="I284" s="57" t="s">
        <v>553</v>
      </c>
      <c r="J284" s="57" t="str">
        <f>HYPERLINK("http://hikakudb.nig.ac.jp/gb2/gbrowse/ce10_konan/?name=chrII:12811062-12811162","gbrowse")</f>
        <v>gbrowse</v>
      </c>
    </row>
    <row r="285" spans="1:10">
      <c r="A285" s="57" t="s">
        <v>218</v>
      </c>
      <c r="B285" s="57">
        <v>12811119</v>
      </c>
      <c r="C285" s="57" t="s">
        <v>554</v>
      </c>
      <c r="D285" s="57" t="s">
        <v>92</v>
      </c>
      <c r="E285" s="57">
        <v>2012.73</v>
      </c>
      <c r="F285" s="57" t="s">
        <v>52</v>
      </c>
      <c r="G285" s="57">
        <v>-30</v>
      </c>
      <c r="H285" s="57" t="s">
        <v>553</v>
      </c>
      <c r="I285" s="57" t="s">
        <v>553</v>
      </c>
      <c r="J285" s="57" t="str">
        <f>HYPERLINK("http://hikakudb.nig.ac.jp/gb2/gbrowse/ce10_konan/?name=chrII:12811069-12811169","gbrowse")</f>
        <v>gbrowse</v>
      </c>
    </row>
    <row r="286" spans="1:10">
      <c r="A286" s="57" t="s">
        <v>218</v>
      </c>
      <c r="B286" s="57">
        <v>12811716</v>
      </c>
      <c r="C286" s="57" t="s">
        <v>100</v>
      </c>
      <c r="D286" s="57" t="s">
        <v>108</v>
      </c>
      <c r="E286" s="57">
        <v>2187.73</v>
      </c>
      <c r="F286" s="57" t="s">
        <v>52</v>
      </c>
      <c r="G286" s="57" t="s">
        <v>555</v>
      </c>
      <c r="H286" s="57" t="s">
        <v>553</v>
      </c>
      <c r="I286" s="57" t="s">
        <v>553</v>
      </c>
      <c r="J286" s="57" t="str">
        <f>HYPERLINK("http://hikakudb.nig.ac.jp/gb2/gbrowse/ce10_konan/?name=chrII:12811666-12811766","gbrowse")</f>
        <v>gbrowse</v>
      </c>
    </row>
    <row r="287" spans="1:10">
      <c r="A287" s="57" t="s">
        <v>218</v>
      </c>
      <c r="B287" s="57">
        <v>12811726</v>
      </c>
      <c r="C287" s="57" t="s">
        <v>96</v>
      </c>
      <c r="D287" s="57" t="s">
        <v>107</v>
      </c>
      <c r="E287" s="57">
        <v>2043.77</v>
      </c>
      <c r="F287" s="57" t="s">
        <v>54</v>
      </c>
      <c r="G287" s="57" t="s">
        <v>556</v>
      </c>
      <c r="H287" s="57" t="s">
        <v>553</v>
      </c>
      <c r="I287" s="57" t="s">
        <v>553</v>
      </c>
      <c r="J287" s="57" t="str">
        <f>HYPERLINK("http://hikakudb.nig.ac.jp/gb2/gbrowse/ce10_konan/?name=chrII:12811676-12811776","gbrowse")</f>
        <v>gbrowse</v>
      </c>
    </row>
    <row r="288" spans="1:10">
      <c r="A288" s="57" t="s">
        <v>218</v>
      </c>
      <c r="B288" s="57">
        <v>12816882</v>
      </c>
      <c r="C288" s="57" t="s">
        <v>203</v>
      </c>
      <c r="D288" s="57" t="s">
        <v>92</v>
      </c>
      <c r="E288" s="57">
        <v>3710.73</v>
      </c>
      <c r="F288" s="57" t="s">
        <v>52</v>
      </c>
      <c r="G288" s="57">
        <v>-292</v>
      </c>
      <c r="H288" s="57" t="s">
        <v>557</v>
      </c>
      <c r="I288" s="57" t="s">
        <v>558</v>
      </c>
      <c r="J288" s="57" t="str">
        <f>HYPERLINK("http://hikakudb.nig.ac.jp/gb2/gbrowse/ce10_konan/?name=chrII:12816832-12816932","gbrowse")</f>
        <v>gbrowse</v>
      </c>
    </row>
    <row r="289" spans="1:10">
      <c r="A289" s="57" t="s">
        <v>218</v>
      </c>
      <c r="B289" s="57">
        <v>12816885</v>
      </c>
      <c r="C289" s="57" t="s">
        <v>140</v>
      </c>
      <c r="D289" s="57" t="s">
        <v>96</v>
      </c>
      <c r="E289" s="57">
        <v>2773.73</v>
      </c>
      <c r="F289" s="57" t="s">
        <v>52</v>
      </c>
      <c r="G289" s="57">
        <v>-291</v>
      </c>
      <c r="H289" s="57" t="s">
        <v>557</v>
      </c>
      <c r="I289" s="57" t="s">
        <v>558</v>
      </c>
      <c r="J289" s="57" t="str">
        <f>HYPERLINK("http://hikakudb.nig.ac.jp/gb2/gbrowse/ce10_konan/?name=chrII:12816835-12816935","gbrowse")</f>
        <v>gbrowse</v>
      </c>
    </row>
    <row r="290" spans="1:10">
      <c r="A290" s="57" t="s">
        <v>218</v>
      </c>
      <c r="B290" s="57">
        <v>13039314</v>
      </c>
      <c r="C290" s="57" t="s">
        <v>92</v>
      </c>
      <c r="D290" s="57" t="s">
        <v>107</v>
      </c>
      <c r="E290" s="57">
        <v>3251.77</v>
      </c>
      <c r="F290" s="57" t="s">
        <v>48</v>
      </c>
      <c r="H290" s="57" t="s">
        <v>559</v>
      </c>
      <c r="I290" s="57" t="s">
        <v>559</v>
      </c>
      <c r="J290" s="57" t="str">
        <f>HYPERLINK("http://hikakudb.nig.ac.jp/gb2/gbrowse/ce10_konan/?name=chrII:13039264-13039364","gbrowse")</f>
        <v>gbrowse</v>
      </c>
    </row>
    <row r="291" spans="1:10">
      <c r="A291" s="57" t="s">
        <v>218</v>
      </c>
      <c r="B291" s="57">
        <v>13044809</v>
      </c>
      <c r="C291" s="57" t="s">
        <v>560</v>
      </c>
      <c r="D291" s="57" t="s">
        <v>96</v>
      </c>
      <c r="E291" s="57">
        <v>5647.73</v>
      </c>
      <c r="F291" s="57" t="s">
        <v>49</v>
      </c>
      <c r="H291" s="57" t="s">
        <v>561</v>
      </c>
      <c r="I291" s="57" t="s">
        <v>561</v>
      </c>
      <c r="J291" s="57" t="str">
        <f>HYPERLINK("http://hikakudb.nig.ac.jp/gb2/gbrowse/ce10_konan/?name=chrII:13044759-13044859","gbrowse")</f>
        <v>gbrowse</v>
      </c>
    </row>
    <row r="292" spans="1:10">
      <c r="A292" s="57" t="s">
        <v>218</v>
      </c>
      <c r="B292" s="57">
        <v>13073613</v>
      </c>
      <c r="C292" s="57" t="s">
        <v>96</v>
      </c>
      <c r="D292" s="57" t="s">
        <v>140</v>
      </c>
      <c r="E292" s="57">
        <v>2958.73</v>
      </c>
      <c r="F292" s="57" t="s">
        <v>52</v>
      </c>
      <c r="G292" s="57" t="s">
        <v>562</v>
      </c>
      <c r="H292" s="57" t="s">
        <v>563</v>
      </c>
      <c r="I292" s="57" t="s">
        <v>564</v>
      </c>
      <c r="J292" s="57" t="str">
        <f>HYPERLINK("http://hikakudb.nig.ac.jp/gb2/gbrowse/ce10_konan/?name=chrII:13073563-13073663","gbrowse")</f>
        <v>gbrowse</v>
      </c>
    </row>
    <row r="293" spans="1:10">
      <c r="A293" s="57" t="s">
        <v>218</v>
      </c>
      <c r="B293" s="57">
        <v>13184403</v>
      </c>
      <c r="C293" s="57" t="s">
        <v>92</v>
      </c>
      <c r="D293" s="57" t="s">
        <v>96</v>
      </c>
      <c r="E293" s="57">
        <v>2598.77</v>
      </c>
      <c r="F293" s="57" t="s">
        <v>53</v>
      </c>
      <c r="G293" s="57" t="s">
        <v>565</v>
      </c>
      <c r="H293" s="57" t="s">
        <v>566</v>
      </c>
      <c r="I293" s="57" t="s">
        <v>566</v>
      </c>
      <c r="J293" s="57" t="str">
        <f>HYPERLINK("http://hikakudb.nig.ac.jp/gb2/gbrowse/ce10_konan/?name=chrII:13184353-13184453","gbrowse")</f>
        <v>gbrowse</v>
      </c>
    </row>
    <row r="294" spans="1:10">
      <c r="A294" s="57" t="s">
        <v>218</v>
      </c>
      <c r="B294" s="57">
        <v>13246931</v>
      </c>
      <c r="C294" s="57" t="s">
        <v>567</v>
      </c>
      <c r="D294" s="57" t="s">
        <v>100</v>
      </c>
      <c r="E294" s="57">
        <v>6786.73</v>
      </c>
      <c r="F294" s="57" t="s">
        <v>52</v>
      </c>
      <c r="G294" s="57">
        <v>-311</v>
      </c>
      <c r="H294" s="57" t="s">
        <v>568</v>
      </c>
      <c r="I294" s="57" t="s">
        <v>568</v>
      </c>
      <c r="J294" s="57" t="str">
        <f>HYPERLINK("http://hikakudb.nig.ac.jp/gb2/gbrowse/ce10_konan/?name=chrII:13246881-13246981","gbrowse")</f>
        <v>gbrowse</v>
      </c>
    </row>
    <row r="295" spans="1:10">
      <c r="A295" s="57" t="s">
        <v>218</v>
      </c>
      <c r="B295" s="57">
        <v>14515281</v>
      </c>
      <c r="C295" s="57" t="s">
        <v>100</v>
      </c>
      <c r="D295" s="57" t="s">
        <v>108</v>
      </c>
      <c r="E295" s="57">
        <v>1514.73</v>
      </c>
      <c r="F295" s="57" t="s">
        <v>52</v>
      </c>
      <c r="G295" s="57" t="s">
        <v>569</v>
      </c>
      <c r="H295" s="57" t="s">
        <v>570</v>
      </c>
      <c r="I295" s="57" t="s">
        <v>570</v>
      </c>
      <c r="J295" s="57" t="str">
        <f>HYPERLINK("http://hikakudb.nig.ac.jp/gb2/gbrowse/ce10_konan/?name=chrII:14515231-14515331","gbrowse")</f>
        <v>gbrowse</v>
      </c>
    </row>
    <row r="296" spans="1:10">
      <c r="A296" s="57" t="s">
        <v>571</v>
      </c>
      <c r="B296" s="57">
        <v>14713</v>
      </c>
      <c r="C296" s="57" t="s">
        <v>92</v>
      </c>
      <c r="D296" s="57" t="s">
        <v>112</v>
      </c>
      <c r="E296" s="57">
        <v>2701.73</v>
      </c>
      <c r="F296" s="57" t="s">
        <v>52</v>
      </c>
      <c r="G296" s="57" t="s">
        <v>572</v>
      </c>
      <c r="H296" s="57" t="s">
        <v>573</v>
      </c>
      <c r="I296" s="57" t="s">
        <v>574</v>
      </c>
      <c r="J296" s="57" t="str">
        <f>HYPERLINK("http://hikakudb.nig.ac.jp/gb2/gbrowse/ce10_konan/?name=chrIII:14663-14763","gbrowse")</f>
        <v>gbrowse</v>
      </c>
    </row>
    <row r="297" spans="1:10">
      <c r="A297" s="57" t="s">
        <v>571</v>
      </c>
      <c r="B297" s="57">
        <v>37670</v>
      </c>
      <c r="C297" s="57" t="s">
        <v>107</v>
      </c>
      <c r="D297" s="57" t="s">
        <v>96</v>
      </c>
      <c r="E297" s="57">
        <v>4298.7700000000004</v>
      </c>
      <c r="F297" s="57" t="s">
        <v>53</v>
      </c>
      <c r="G297" s="57" t="s">
        <v>575</v>
      </c>
      <c r="H297" s="57" t="s">
        <v>576</v>
      </c>
      <c r="I297" s="57" t="s">
        <v>576</v>
      </c>
      <c r="J297" s="57" t="str">
        <f>HYPERLINK("http://hikakudb.nig.ac.jp/gb2/gbrowse/ce10_konan/?name=chrIII:37620-37720","gbrowse")</f>
        <v>gbrowse</v>
      </c>
    </row>
    <row r="298" spans="1:10">
      <c r="A298" s="57" t="s">
        <v>571</v>
      </c>
      <c r="B298" s="57">
        <v>832197</v>
      </c>
      <c r="C298" s="57" t="s">
        <v>577</v>
      </c>
      <c r="D298" s="57" t="s">
        <v>96</v>
      </c>
      <c r="E298" s="57">
        <v>7325.73</v>
      </c>
      <c r="F298" s="57" t="s">
        <v>52</v>
      </c>
      <c r="G298" s="57">
        <v>-21</v>
      </c>
      <c r="H298" s="57" t="s">
        <v>578</v>
      </c>
      <c r="I298" s="57" t="s">
        <v>579</v>
      </c>
      <c r="J298" s="57" t="str">
        <f>HYPERLINK("http://hikakudb.nig.ac.jp/gb2/gbrowse/ce10_konan/?name=chrIII:832147-832247","gbrowse")</f>
        <v>gbrowse</v>
      </c>
    </row>
    <row r="299" spans="1:10">
      <c r="A299" s="57" t="s">
        <v>571</v>
      </c>
      <c r="B299" s="57">
        <v>878468</v>
      </c>
      <c r="C299" s="57" t="s">
        <v>580</v>
      </c>
      <c r="D299" s="57" t="s">
        <v>100</v>
      </c>
      <c r="E299" s="57">
        <v>4382.7299999999996</v>
      </c>
      <c r="F299" s="57" t="s">
        <v>52</v>
      </c>
      <c r="G299" s="57">
        <v>-301</v>
      </c>
      <c r="H299" s="57" t="s">
        <v>581</v>
      </c>
      <c r="I299" s="57" t="s">
        <v>581</v>
      </c>
      <c r="J299" s="57" t="str">
        <f>HYPERLINK("http://hikakudb.nig.ac.jp/gb2/gbrowse/ce10_konan/?name=chrIII:878418-878518","gbrowse")</f>
        <v>gbrowse</v>
      </c>
    </row>
    <row r="300" spans="1:10">
      <c r="A300" s="57" t="s">
        <v>571</v>
      </c>
      <c r="B300" s="57">
        <v>966657</v>
      </c>
      <c r="C300" s="57" t="s">
        <v>106</v>
      </c>
      <c r="D300" s="57" t="s">
        <v>107</v>
      </c>
      <c r="E300" s="57">
        <v>220.06</v>
      </c>
      <c r="F300" s="57" t="s">
        <v>52</v>
      </c>
      <c r="G300" s="57">
        <v>-1232</v>
      </c>
      <c r="H300" s="57" t="s">
        <v>582</v>
      </c>
      <c r="I300" s="57" t="s">
        <v>582</v>
      </c>
      <c r="J300" s="57" t="str">
        <f>HYPERLINK("http://hikakudb.nig.ac.jp/gb2/gbrowse/ce10_konan/?name=chrIII:966607-966707","gbrowse")</f>
        <v>gbrowse</v>
      </c>
    </row>
    <row r="301" spans="1:10">
      <c r="A301" s="57" t="s">
        <v>571</v>
      </c>
      <c r="B301" s="57">
        <v>966876</v>
      </c>
      <c r="C301" s="57" t="s">
        <v>96</v>
      </c>
      <c r="D301" s="57" t="s">
        <v>583</v>
      </c>
      <c r="E301" s="57">
        <v>418.74</v>
      </c>
      <c r="F301" s="57" t="s">
        <v>52</v>
      </c>
      <c r="G301" s="57" t="s">
        <v>584</v>
      </c>
      <c r="H301" s="57" t="s">
        <v>582</v>
      </c>
      <c r="I301" s="57" t="s">
        <v>582</v>
      </c>
      <c r="J301" s="57" t="str">
        <f>HYPERLINK("http://hikakudb.nig.ac.jp/gb2/gbrowse/ce10_konan/?name=chrIII:966826-966926","gbrowse")</f>
        <v>gbrowse</v>
      </c>
    </row>
    <row r="302" spans="1:10">
      <c r="A302" s="57" t="s">
        <v>571</v>
      </c>
      <c r="B302" s="57">
        <v>968900</v>
      </c>
      <c r="C302" s="57" t="s">
        <v>107</v>
      </c>
      <c r="D302" s="57" t="s">
        <v>585</v>
      </c>
      <c r="E302" s="57">
        <v>1922.73</v>
      </c>
      <c r="F302" s="57" t="s">
        <v>52</v>
      </c>
      <c r="G302" s="57" t="s">
        <v>586</v>
      </c>
      <c r="H302" s="57" t="s">
        <v>582</v>
      </c>
      <c r="I302" s="57" t="s">
        <v>582</v>
      </c>
      <c r="J302" s="57" t="str">
        <f>HYPERLINK("http://hikakudb.nig.ac.jp/gb2/gbrowse/ce10_konan/?name=chrIII:968850-968950","gbrowse")</f>
        <v>gbrowse</v>
      </c>
    </row>
    <row r="303" spans="1:10">
      <c r="A303" s="57" t="s">
        <v>571</v>
      </c>
      <c r="B303" s="57">
        <v>968902</v>
      </c>
      <c r="C303" s="57" t="s">
        <v>587</v>
      </c>
      <c r="D303" s="57" t="s">
        <v>100</v>
      </c>
      <c r="E303" s="57">
        <v>907.73</v>
      </c>
      <c r="F303" s="57" t="s">
        <v>52</v>
      </c>
      <c r="G303" s="57">
        <v>-680</v>
      </c>
      <c r="H303" s="57" t="s">
        <v>582</v>
      </c>
      <c r="I303" s="57" t="s">
        <v>582</v>
      </c>
      <c r="J303" s="57" t="str">
        <f>HYPERLINK("http://hikakudb.nig.ac.jp/gb2/gbrowse/ce10_konan/?name=chrIII:968852-968952","gbrowse")</f>
        <v>gbrowse</v>
      </c>
    </row>
    <row r="304" spans="1:10">
      <c r="A304" s="57" t="s">
        <v>571</v>
      </c>
      <c r="B304" s="57">
        <v>969489</v>
      </c>
      <c r="C304" s="57" t="s">
        <v>100</v>
      </c>
      <c r="D304" s="57" t="s">
        <v>96</v>
      </c>
      <c r="E304" s="57">
        <v>745.77</v>
      </c>
      <c r="F304" s="57" t="s">
        <v>49</v>
      </c>
      <c r="H304" s="57" t="s">
        <v>582</v>
      </c>
      <c r="I304" s="57" t="s">
        <v>582</v>
      </c>
      <c r="J304" s="57" t="str">
        <f>HYPERLINK("http://hikakudb.nig.ac.jp/gb2/gbrowse/ce10_konan/?name=chrIII:969439-969539","gbrowse")</f>
        <v>gbrowse</v>
      </c>
    </row>
    <row r="305" spans="1:10">
      <c r="A305" s="57" t="s">
        <v>571</v>
      </c>
      <c r="B305" s="57">
        <v>977314</v>
      </c>
      <c r="C305" s="57" t="s">
        <v>92</v>
      </c>
      <c r="D305" s="57" t="s">
        <v>93</v>
      </c>
      <c r="E305" s="57">
        <v>598.73</v>
      </c>
      <c r="F305" s="57" t="s">
        <v>52</v>
      </c>
      <c r="G305" s="57" t="s">
        <v>588</v>
      </c>
      <c r="H305" s="57" t="s">
        <v>589</v>
      </c>
      <c r="I305" s="57" t="s">
        <v>589</v>
      </c>
      <c r="J305" s="57" t="str">
        <f>HYPERLINK("http://hikakudb.nig.ac.jp/gb2/gbrowse/ce10_konan/?name=chrIII:977264-977364","gbrowse")</f>
        <v>gbrowse</v>
      </c>
    </row>
    <row r="306" spans="1:10">
      <c r="A306" s="57" t="s">
        <v>571</v>
      </c>
      <c r="B306" s="57">
        <v>977315</v>
      </c>
      <c r="C306" s="57" t="s">
        <v>96</v>
      </c>
      <c r="D306" s="57" t="s">
        <v>590</v>
      </c>
      <c r="E306" s="57">
        <v>761.73</v>
      </c>
      <c r="F306" s="57" t="s">
        <v>52</v>
      </c>
      <c r="G306" s="57" t="s">
        <v>588</v>
      </c>
      <c r="H306" s="57" t="s">
        <v>589</v>
      </c>
      <c r="I306" s="57" t="s">
        <v>589</v>
      </c>
      <c r="J306" s="57" t="str">
        <f>HYPERLINK("http://hikakudb.nig.ac.jp/gb2/gbrowse/ce10_konan/?name=chrIII:977265-977365","gbrowse")</f>
        <v>gbrowse</v>
      </c>
    </row>
    <row r="307" spans="1:10">
      <c r="A307" s="57" t="s">
        <v>571</v>
      </c>
      <c r="B307" s="57">
        <v>977939</v>
      </c>
      <c r="C307" s="57" t="s">
        <v>92</v>
      </c>
      <c r="D307" s="57" t="s">
        <v>347</v>
      </c>
      <c r="E307" s="57">
        <v>1405.73</v>
      </c>
      <c r="F307" s="57" t="s">
        <v>52</v>
      </c>
      <c r="G307" s="57" t="s">
        <v>591</v>
      </c>
      <c r="H307" s="57" t="s">
        <v>589</v>
      </c>
      <c r="I307" s="57" t="s">
        <v>589</v>
      </c>
      <c r="J307" s="57" t="str">
        <f>HYPERLINK("http://hikakudb.nig.ac.jp/gb2/gbrowse/ce10_konan/?name=chrIII:977889-977989","gbrowse")</f>
        <v>gbrowse</v>
      </c>
    </row>
    <row r="308" spans="1:10">
      <c r="A308" s="57" t="s">
        <v>571</v>
      </c>
      <c r="B308" s="57">
        <v>977950</v>
      </c>
      <c r="C308" s="57" t="s">
        <v>271</v>
      </c>
      <c r="D308" s="57" t="s">
        <v>92</v>
      </c>
      <c r="E308" s="57">
        <v>1446.73</v>
      </c>
      <c r="F308" s="57" t="s">
        <v>52</v>
      </c>
      <c r="G308" s="57">
        <v>-192</v>
      </c>
      <c r="H308" s="57" t="s">
        <v>589</v>
      </c>
      <c r="I308" s="57" t="s">
        <v>589</v>
      </c>
      <c r="J308" s="57" t="str">
        <f>HYPERLINK("http://hikakudb.nig.ac.jp/gb2/gbrowse/ce10_konan/?name=chrIII:977900-978000","gbrowse")</f>
        <v>gbrowse</v>
      </c>
    </row>
    <row r="309" spans="1:10">
      <c r="A309" s="57" t="s">
        <v>571</v>
      </c>
      <c r="B309" s="57">
        <v>1058097</v>
      </c>
      <c r="C309" s="57" t="s">
        <v>209</v>
      </c>
      <c r="D309" s="57" t="s">
        <v>92</v>
      </c>
      <c r="E309" s="57">
        <v>2768.73</v>
      </c>
      <c r="F309" s="57" t="s">
        <v>52</v>
      </c>
      <c r="G309" s="57">
        <v>-192</v>
      </c>
      <c r="H309" s="57" t="s">
        <v>592</v>
      </c>
      <c r="I309" s="57" t="s">
        <v>592</v>
      </c>
      <c r="J309" s="57" t="str">
        <f>HYPERLINK("http://hikakudb.nig.ac.jp/gb2/gbrowse/ce10_konan/?name=chrIII:1058047-1058147","gbrowse")</f>
        <v>gbrowse</v>
      </c>
    </row>
    <row r="310" spans="1:10">
      <c r="A310" s="57" t="s">
        <v>571</v>
      </c>
      <c r="B310" s="57">
        <v>1079906</v>
      </c>
      <c r="C310" s="57" t="s">
        <v>100</v>
      </c>
      <c r="D310" s="57" t="s">
        <v>593</v>
      </c>
      <c r="E310" s="57">
        <v>6178.73</v>
      </c>
      <c r="F310" s="57" t="s">
        <v>52</v>
      </c>
      <c r="G310" s="57" t="s">
        <v>594</v>
      </c>
      <c r="H310" s="57" t="s">
        <v>595</v>
      </c>
      <c r="I310" s="57" t="s">
        <v>596</v>
      </c>
      <c r="J310" s="57" t="str">
        <f>HYPERLINK("http://hikakudb.nig.ac.jp/gb2/gbrowse/ce10_konan/?name=chrIII:1079856-1079956","gbrowse")</f>
        <v>gbrowse</v>
      </c>
    </row>
    <row r="311" spans="1:10">
      <c r="A311" s="57" t="s">
        <v>571</v>
      </c>
      <c r="B311" s="57">
        <v>1084788</v>
      </c>
      <c r="C311" s="57" t="s">
        <v>239</v>
      </c>
      <c r="D311" s="57" t="s">
        <v>100</v>
      </c>
      <c r="E311" s="57">
        <v>2740.73</v>
      </c>
      <c r="F311" s="57" t="s">
        <v>52</v>
      </c>
      <c r="G311" s="57">
        <v>-200</v>
      </c>
      <c r="H311" s="57" t="s">
        <v>597</v>
      </c>
      <c r="I311" s="57" t="s">
        <v>598</v>
      </c>
      <c r="J311" s="57" t="str">
        <f>HYPERLINK("http://hikakudb.nig.ac.jp/gb2/gbrowse/ce10_konan/?name=chrIII:1084738-1084838","gbrowse")</f>
        <v>gbrowse</v>
      </c>
    </row>
    <row r="312" spans="1:10">
      <c r="A312" s="57" t="s">
        <v>571</v>
      </c>
      <c r="B312" s="57">
        <v>1084825</v>
      </c>
      <c r="C312" s="57" t="s">
        <v>92</v>
      </c>
      <c r="D312" s="57" t="s">
        <v>209</v>
      </c>
      <c r="E312" s="57">
        <v>2626.73</v>
      </c>
      <c r="F312" s="57" t="s">
        <v>52</v>
      </c>
      <c r="G312" s="57" t="s">
        <v>445</v>
      </c>
      <c r="H312" s="57" t="s">
        <v>597</v>
      </c>
      <c r="I312" s="57" t="s">
        <v>598</v>
      </c>
      <c r="J312" s="57" t="str">
        <f>HYPERLINK("http://hikakudb.nig.ac.jp/gb2/gbrowse/ce10_konan/?name=chrIII:1084775-1084875","gbrowse")</f>
        <v>gbrowse</v>
      </c>
    </row>
    <row r="313" spans="1:10">
      <c r="A313" s="57" t="s">
        <v>571</v>
      </c>
      <c r="B313" s="57">
        <v>1139075</v>
      </c>
      <c r="C313" s="57" t="s">
        <v>100</v>
      </c>
      <c r="D313" s="57" t="s">
        <v>103</v>
      </c>
      <c r="E313" s="57">
        <v>1828.73</v>
      </c>
      <c r="F313" s="57" t="s">
        <v>52</v>
      </c>
      <c r="G313" s="57" t="s">
        <v>310</v>
      </c>
      <c r="H313" s="57" t="s">
        <v>599</v>
      </c>
      <c r="I313" s="57" t="s">
        <v>600</v>
      </c>
      <c r="J313" s="57" t="str">
        <f>HYPERLINK("http://hikakudb.nig.ac.jp/gb2/gbrowse/ce10_konan/?name=chrIII:1139025-1139125","gbrowse")</f>
        <v>gbrowse</v>
      </c>
    </row>
    <row r="314" spans="1:10">
      <c r="A314" s="57" t="s">
        <v>571</v>
      </c>
      <c r="B314" s="57">
        <v>1201990</v>
      </c>
      <c r="C314" s="57" t="s">
        <v>103</v>
      </c>
      <c r="D314" s="57" t="s">
        <v>100</v>
      </c>
      <c r="E314" s="57">
        <v>2225.73</v>
      </c>
      <c r="F314" s="57" t="s">
        <v>52</v>
      </c>
      <c r="G314" s="57">
        <v>-1</v>
      </c>
      <c r="H314" s="57" t="s">
        <v>601</v>
      </c>
      <c r="I314" s="57" t="s">
        <v>601</v>
      </c>
      <c r="J314" s="57" t="str">
        <f>HYPERLINK("http://hikakudb.nig.ac.jp/gb2/gbrowse/ce10_konan/?name=chrIII:1201940-1202040","gbrowse")</f>
        <v>gbrowse</v>
      </c>
    </row>
    <row r="315" spans="1:10">
      <c r="A315" s="57" t="s">
        <v>571</v>
      </c>
      <c r="B315" s="57">
        <v>1215154</v>
      </c>
      <c r="C315" s="57" t="s">
        <v>590</v>
      </c>
      <c r="D315" s="57" t="s">
        <v>96</v>
      </c>
      <c r="E315" s="57">
        <v>553.52</v>
      </c>
      <c r="F315" s="57" t="s">
        <v>52</v>
      </c>
      <c r="G315" s="57">
        <v>-55</v>
      </c>
      <c r="H315" s="57" t="s">
        <v>602</v>
      </c>
      <c r="I315" s="57" t="s">
        <v>602</v>
      </c>
      <c r="J315" s="57" t="str">
        <f>HYPERLINK("http://hikakudb.nig.ac.jp/gb2/gbrowse/ce10_konan/?name=chrIII:1215104-1215204","gbrowse")</f>
        <v>gbrowse</v>
      </c>
    </row>
    <row r="316" spans="1:10">
      <c r="A316" s="57" t="s">
        <v>571</v>
      </c>
      <c r="B316" s="57">
        <v>1215157</v>
      </c>
      <c r="C316" s="57" t="s">
        <v>209</v>
      </c>
      <c r="D316" s="57" t="s">
        <v>92</v>
      </c>
      <c r="E316" s="57">
        <v>399.75</v>
      </c>
      <c r="F316" s="57" t="s">
        <v>52</v>
      </c>
      <c r="G316" s="57">
        <v>-56</v>
      </c>
      <c r="H316" s="57" t="s">
        <v>602</v>
      </c>
      <c r="I316" s="57" t="s">
        <v>602</v>
      </c>
      <c r="J316" s="57" t="str">
        <f>HYPERLINK("http://hikakudb.nig.ac.jp/gb2/gbrowse/ce10_konan/?name=chrIII:1215107-1215207","gbrowse")</f>
        <v>gbrowse</v>
      </c>
    </row>
    <row r="317" spans="1:10">
      <c r="A317" s="57" t="s">
        <v>571</v>
      </c>
      <c r="B317" s="57">
        <v>1241706</v>
      </c>
      <c r="C317" s="57" t="s">
        <v>603</v>
      </c>
      <c r="D317" s="57" t="s">
        <v>92</v>
      </c>
      <c r="E317" s="57">
        <v>11004.73</v>
      </c>
      <c r="F317" s="57" t="s">
        <v>52</v>
      </c>
      <c r="G317" s="57">
        <v>-227</v>
      </c>
      <c r="H317" s="57" t="s">
        <v>604</v>
      </c>
      <c r="I317" s="57" t="s">
        <v>605</v>
      </c>
      <c r="J317" s="57" t="str">
        <f>HYPERLINK("http://hikakudb.nig.ac.jp/gb2/gbrowse/ce10_konan/?name=chrIII:1241656-1241756","gbrowse")</f>
        <v>gbrowse</v>
      </c>
    </row>
    <row r="318" spans="1:10">
      <c r="A318" s="57" t="s">
        <v>571</v>
      </c>
      <c r="B318" s="57">
        <v>1311222</v>
      </c>
      <c r="C318" s="57" t="s">
        <v>100</v>
      </c>
      <c r="D318" s="57" t="s">
        <v>92</v>
      </c>
      <c r="E318" s="57">
        <v>1316.77</v>
      </c>
      <c r="F318" s="57" t="s">
        <v>54</v>
      </c>
      <c r="G318" s="57" t="s">
        <v>606</v>
      </c>
      <c r="H318" s="57" t="s">
        <v>607</v>
      </c>
      <c r="I318" s="57" t="s">
        <v>608</v>
      </c>
      <c r="J318" s="57" t="str">
        <f>HYPERLINK("http://hikakudb.nig.ac.jp/gb2/gbrowse/ce10_konan/?name=chrIII:1311172-1311272","gbrowse")</f>
        <v>gbrowse</v>
      </c>
    </row>
    <row r="319" spans="1:10">
      <c r="A319" s="57" t="s">
        <v>571</v>
      </c>
      <c r="B319" s="57">
        <v>1343805</v>
      </c>
      <c r="C319" s="57" t="s">
        <v>96</v>
      </c>
      <c r="D319" s="57" t="s">
        <v>523</v>
      </c>
      <c r="E319" s="57">
        <v>3814.73</v>
      </c>
      <c r="F319" s="57" t="s">
        <v>52</v>
      </c>
      <c r="G319" s="57" t="s">
        <v>609</v>
      </c>
      <c r="H319" s="57" t="s">
        <v>610</v>
      </c>
      <c r="I319" s="57" t="s">
        <v>611</v>
      </c>
      <c r="J319" s="57" t="str">
        <f>HYPERLINK("http://hikakudb.nig.ac.jp/gb2/gbrowse/ce10_konan/?name=chrIII:1343755-1343855","gbrowse")</f>
        <v>gbrowse</v>
      </c>
    </row>
    <row r="320" spans="1:10">
      <c r="A320" s="57" t="s">
        <v>571</v>
      </c>
      <c r="B320" s="57">
        <v>1343806</v>
      </c>
      <c r="C320" s="57" t="s">
        <v>100</v>
      </c>
      <c r="D320" s="57" t="s">
        <v>196</v>
      </c>
      <c r="E320" s="57">
        <v>2572.73</v>
      </c>
      <c r="F320" s="57" t="s">
        <v>52</v>
      </c>
      <c r="G320" s="57" t="s">
        <v>609</v>
      </c>
      <c r="H320" s="57" t="s">
        <v>610</v>
      </c>
      <c r="I320" s="57" t="s">
        <v>611</v>
      </c>
      <c r="J320" s="57" t="str">
        <f>HYPERLINK("http://hikakudb.nig.ac.jp/gb2/gbrowse/ce10_konan/?name=chrIII:1343756-1343856","gbrowse")</f>
        <v>gbrowse</v>
      </c>
    </row>
    <row r="321" spans="1:10">
      <c r="A321" s="57" t="s">
        <v>571</v>
      </c>
      <c r="B321" s="57">
        <v>1421777</v>
      </c>
      <c r="C321" s="57" t="s">
        <v>203</v>
      </c>
      <c r="D321" s="57" t="s">
        <v>92</v>
      </c>
      <c r="E321" s="57">
        <v>1247.73</v>
      </c>
      <c r="F321" s="57" t="s">
        <v>52</v>
      </c>
      <c r="G321" s="57">
        <v>-291</v>
      </c>
      <c r="H321" s="57" t="s">
        <v>612</v>
      </c>
      <c r="I321" s="57" t="s">
        <v>613</v>
      </c>
      <c r="J321" s="57" t="str">
        <f>HYPERLINK("http://hikakudb.nig.ac.jp/gb2/gbrowse/ce10_konan/?name=chrIII:1421727-1421827","gbrowse")</f>
        <v>gbrowse</v>
      </c>
    </row>
    <row r="322" spans="1:10">
      <c r="A322" s="57" t="s">
        <v>571</v>
      </c>
      <c r="B322" s="57">
        <v>1421777</v>
      </c>
      <c r="C322" s="57" t="s">
        <v>203</v>
      </c>
      <c r="D322" s="57" t="s">
        <v>92</v>
      </c>
      <c r="E322" s="57">
        <v>1247.73</v>
      </c>
      <c r="F322" s="57" t="s">
        <v>52</v>
      </c>
      <c r="G322" s="57">
        <v>-291</v>
      </c>
      <c r="H322" s="57" t="s">
        <v>612</v>
      </c>
      <c r="I322" s="57" t="s">
        <v>614</v>
      </c>
      <c r="J322" s="57" t="str">
        <f>HYPERLINK("http://hikakudb.nig.ac.jp/gb2/gbrowse/ce10_konan/?name=chrIII:1421727-1421827","gbrowse")</f>
        <v>gbrowse</v>
      </c>
    </row>
    <row r="323" spans="1:10">
      <c r="A323" s="57" t="s">
        <v>571</v>
      </c>
      <c r="B323" s="57">
        <v>1421812</v>
      </c>
      <c r="C323" s="57" t="s">
        <v>193</v>
      </c>
      <c r="D323" s="57" t="s">
        <v>96</v>
      </c>
      <c r="E323" s="57">
        <v>778.73</v>
      </c>
      <c r="F323" s="57" t="s">
        <v>52</v>
      </c>
      <c r="G323" s="57">
        <v>-280</v>
      </c>
      <c r="H323" s="57" t="s">
        <v>612</v>
      </c>
      <c r="I323" s="57" t="s">
        <v>613</v>
      </c>
      <c r="J323" s="57" t="str">
        <f>HYPERLINK("http://hikakudb.nig.ac.jp/gb2/gbrowse/ce10_konan/?name=chrIII:1421762-1421862","gbrowse")</f>
        <v>gbrowse</v>
      </c>
    </row>
    <row r="324" spans="1:10">
      <c r="A324" s="57" t="s">
        <v>571</v>
      </c>
      <c r="B324" s="57">
        <v>1421812</v>
      </c>
      <c r="C324" s="57" t="s">
        <v>193</v>
      </c>
      <c r="D324" s="57" t="s">
        <v>96</v>
      </c>
      <c r="E324" s="57">
        <v>778.73</v>
      </c>
      <c r="F324" s="57" t="s">
        <v>52</v>
      </c>
      <c r="G324" s="57">
        <v>-280</v>
      </c>
      <c r="H324" s="57" t="s">
        <v>612</v>
      </c>
      <c r="I324" s="57" t="s">
        <v>614</v>
      </c>
      <c r="J324" s="57" t="str">
        <f>HYPERLINK("http://hikakudb.nig.ac.jp/gb2/gbrowse/ce10_konan/?name=chrIII:1421762-1421862","gbrowse")</f>
        <v>gbrowse</v>
      </c>
    </row>
    <row r="325" spans="1:10">
      <c r="A325" s="57" t="s">
        <v>571</v>
      </c>
      <c r="B325" s="57">
        <v>1421822</v>
      </c>
      <c r="C325" s="57" t="s">
        <v>92</v>
      </c>
      <c r="D325" s="57" t="s">
        <v>203</v>
      </c>
      <c r="E325" s="57">
        <v>1039.73</v>
      </c>
      <c r="F325" s="57" t="s">
        <v>52</v>
      </c>
      <c r="G325" s="57" t="s">
        <v>615</v>
      </c>
      <c r="H325" s="57" t="s">
        <v>612</v>
      </c>
      <c r="I325" s="57" t="s">
        <v>613</v>
      </c>
      <c r="J325" s="57" t="str">
        <f>HYPERLINK("http://hikakudb.nig.ac.jp/gb2/gbrowse/ce10_konan/?name=chrIII:1421772-1421872","gbrowse")</f>
        <v>gbrowse</v>
      </c>
    </row>
    <row r="326" spans="1:10">
      <c r="A326" s="57" t="s">
        <v>571</v>
      </c>
      <c r="B326" s="57">
        <v>1421822</v>
      </c>
      <c r="C326" s="57" t="s">
        <v>92</v>
      </c>
      <c r="D326" s="57" t="s">
        <v>203</v>
      </c>
      <c r="E326" s="57">
        <v>1039.73</v>
      </c>
      <c r="F326" s="57" t="s">
        <v>52</v>
      </c>
      <c r="G326" s="57" t="s">
        <v>615</v>
      </c>
      <c r="H326" s="57" t="s">
        <v>612</v>
      </c>
      <c r="I326" s="57" t="s">
        <v>614</v>
      </c>
      <c r="J326" s="57" t="str">
        <f>HYPERLINK("http://hikakudb.nig.ac.jp/gb2/gbrowse/ce10_konan/?name=chrIII:1421772-1421872","gbrowse")</f>
        <v>gbrowse</v>
      </c>
    </row>
    <row r="327" spans="1:10">
      <c r="A327" s="57" t="s">
        <v>571</v>
      </c>
      <c r="B327" s="57">
        <v>1441899</v>
      </c>
      <c r="C327" s="57" t="s">
        <v>92</v>
      </c>
      <c r="D327" s="57" t="s">
        <v>616</v>
      </c>
      <c r="E327" s="57">
        <v>9067.73</v>
      </c>
      <c r="F327" s="57" t="s">
        <v>52</v>
      </c>
      <c r="G327" s="57" t="s">
        <v>617</v>
      </c>
      <c r="H327" s="57" t="s">
        <v>618</v>
      </c>
      <c r="I327" s="57" t="s">
        <v>618</v>
      </c>
      <c r="J327" s="57" t="str">
        <f>HYPERLINK("http://hikakudb.nig.ac.jp/gb2/gbrowse/ce10_konan/?name=chrIII:1441849-1441949","gbrowse")</f>
        <v>gbrowse</v>
      </c>
    </row>
    <row r="328" spans="1:10">
      <c r="A328" s="57" t="s">
        <v>571</v>
      </c>
      <c r="B328" s="57">
        <v>1637344</v>
      </c>
      <c r="C328" s="57" t="s">
        <v>193</v>
      </c>
      <c r="D328" s="57" t="s">
        <v>96</v>
      </c>
      <c r="E328" s="57">
        <v>2112.73</v>
      </c>
      <c r="F328" s="57" t="s">
        <v>52</v>
      </c>
      <c r="G328" s="57">
        <v>-383</v>
      </c>
      <c r="H328" s="57" t="s">
        <v>619</v>
      </c>
      <c r="I328" s="57" t="s">
        <v>619</v>
      </c>
      <c r="J328" s="57" t="str">
        <f>HYPERLINK("http://hikakudb.nig.ac.jp/gb2/gbrowse/ce10_konan/?name=chrIII:1637294-1637394","gbrowse")</f>
        <v>gbrowse</v>
      </c>
    </row>
    <row r="329" spans="1:10">
      <c r="A329" s="57" t="s">
        <v>571</v>
      </c>
      <c r="B329" s="57">
        <v>1637346</v>
      </c>
      <c r="C329" s="57" t="s">
        <v>100</v>
      </c>
      <c r="D329" s="57" t="s">
        <v>96</v>
      </c>
      <c r="E329" s="57">
        <v>2892.77</v>
      </c>
      <c r="F329" s="57" t="s">
        <v>53</v>
      </c>
      <c r="G329" s="57" t="s">
        <v>620</v>
      </c>
      <c r="H329" s="57" t="s">
        <v>619</v>
      </c>
      <c r="I329" s="57" t="s">
        <v>619</v>
      </c>
      <c r="J329" s="57" t="str">
        <f>HYPERLINK("http://hikakudb.nig.ac.jp/gb2/gbrowse/ce10_konan/?name=chrIII:1637296-1637396","gbrowse")</f>
        <v>gbrowse</v>
      </c>
    </row>
    <row r="330" spans="1:10">
      <c r="A330" s="57" t="s">
        <v>571</v>
      </c>
      <c r="B330" s="57">
        <v>1687085</v>
      </c>
      <c r="C330" s="57" t="s">
        <v>621</v>
      </c>
      <c r="D330" s="57" t="s">
        <v>96</v>
      </c>
      <c r="E330" s="57">
        <v>20406.73</v>
      </c>
      <c r="F330" s="57" t="s">
        <v>52</v>
      </c>
      <c r="G330" s="57">
        <v>-328</v>
      </c>
      <c r="H330" s="57" t="s">
        <v>622</v>
      </c>
      <c r="I330" s="57" t="s">
        <v>622</v>
      </c>
      <c r="J330" s="57" t="str">
        <f>HYPERLINK("http://hikakudb.nig.ac.jp/gb2/gbrowse/ce10_konan/?name=chrIII:1687035-1687135","gbrowse")</f>
        <v>gbrowse</v>
      </c>
    </row>
    <row r="331" spans="1:10">
      <c r="A331" s="57" t="s">
        <v>571</v>
      </c>
      <c r="B331" s="57">
        <v>1688159</v>
      </c>
      <c r="C331" s="57" t="s">
        <v>100</v>
      </c>
      <c r="D331" s="57" t="s">
        <v>623</v>
      </c>
      <c r="E331" s="57">
        <v>9811.73</v>
      </c>
      <c r="F331" s="57" t="s">
        <v>52</v>
      </c>
      <c r="G331" s="57" t="s">
        <v>624</v>
      </c>
      <c r="H331" s="57" t="s">
        <v>625</v>
      </c>
      <c r="I331" s="57" t="s">
        <v>625</v>
      </c>
      <c r="J331" s="57" t="str">
        <f>HYPERLINK("http://hikakudb.nig.ac.jp/gb2/gbrowse/ce10_konan/?name=chrIII:1688109-1688209","gbrowse")</f>
        <v>gbrowse</v>
      </c>
    </row>
    <row r="332" spans="1:10">
      <c r="A332" s="57" t="s">
        <v>571</v>
      </c>
      <c r="B332" s="57">
        <v>1711232</v>
      </c>
      <c r="C332" s="57" t="s">
        <v>626</v>
      </c>
      <c r="D332" s="57" t="s">
        <v>92</v>
      </c>
      <c r="E332" s="57">
        <v>10899.73</v>
      </c>
      <c r="F332" s="57" t="s">
        <v>52</v>
      </c>
      <c r="G332" s="57">
        <v>-638</v>
      </c>
      <c r="H332" s="57" t="s">
        <v>627</v>
      </c>
      <c r="I332" s="57" t="s">
        <v>627</v>
      </c>
      <c r="J332" s="57" t="str">
        <f>HYPERLINK("http://hikakudb.nig.ac.jp/gb2/gbrowse/ce10_konan/?name=chrIII:1711182-1711282","gbrowse")</f>
        <v>gbrowse</v>
      </c>
    </row>
    <row r="333" spans="1:10">
      <c r="A333" s="57" t="s">
        <v>571</v>
      </c>
      <c r="B333" s="57">
        <v>1712925</v>
      </c>
      <c r="C333" s="57" t="s">
        <v>96</v>
      </c>
      <c r="D333" s="57" t="s">
        <v>100</v>
      </c>
      <c r="E333" s="57">
        <v>3792.77</v>
      </c>
      <c r="F333" s="57" t="s">
        <v>54</v>
      </c>
      <c r="G333" s="57" t="s">
        <v>628</v>
      </c>
      <c r="H333" s="57" t="s">
        <v>627</v>
      </c>
      <c r="I333" s="57" t="s">
        <v>627</v>
      </c>
      <c r="J333" s="57" t="str">
        <f>HYPERLINK("http://hikakudb.nig.ac.jp/gb2/gbrowse/ce10_konan/?name=chrIII:1712875-1712975","gbrowse")</f>
        <v>gbrowse</v>
      </c>
    </row>
    <row r="334" spans="1:10">
      <c r="A334" s="57" t="s">
        <v>571</v>
      </c>
      <c r="B334" s="57">
        <v>1858775</v>
      </c>
      <c r="C334" s="57" t="s">
        <v>107</v>
      </c>
      <c r="D334" s="57" t="s">
        <v>629</v>
      </c>
      <c r="E334" s="57">
        <v>2849.73</v>
      </c>
      <c r="F334" s="57" t="s">
        <v>52</v>
      </c>
      <c r="G334" s="57" t="s">
        <v>630</v>
      </c>
      <c r="H334" s="57" t="s">
        <v>631</v>
      </c>
      <c r="I334" s="57" t="s">
        <v>632</v>
      </c>
      <c r="J334" s="57" t="str">
        <f>HYPERLINK("http://hikakudb.nig.ac.jp/gb2/gbrowse/ce10_konan/?name=chrIII:1858725-1858825","gbrowse")</f>
        <v>gbrowse</v>
      </c>
    </row>
    <row r="335" spans="1:10">
      <c r="A335" s="57" t="s">
        <v>571</v>
      </c>
      <c r="B335" s="57">
        <v>1874046</v>
      </c>
      <c r="C335" s="57" t="s">
        <v>633</v>
      </c>
      <c r="D335" s="57" t="s">
        <v>107</v>
      </c>
      <c r="E335" s="57">
        <v>1966.73</v>
      </c>
      <c r="F335" s="57" t="s">
        <v>52</v>
      </c>
      <c r="G335" s="57">
        <v>-779</v>
      </c>
      <c r="H335" s="57" t="s">
        <v>634</v>
      </c>
      <c r="I335" s="57" t="s">
        <v>634</v>
      </c>
      <c r="J335" s="57" t="str">
        <f>HYPERLINK("http://hikakudb.nig.ac.jp/gb2/gbrowse/ce10_konan/?name=chrIII:1873996-1874096","gbrowse")</f>
        <v>gbrowse</v>
      </c>
    </row>
    <row r="336" spans="1:10">
      <c r="A336" s="57" t="s">
        <v>571</v>
      </c>
      <c r="B336" s="57">
        <v>1893433</v>
      </c>
      <c r="C336" s="57" t="s">
        <v>635</v>
      </c>
      <c r="D336" s="57" t="s">
        <v>96</v>
      </c>
      <c r="E336" s="57">
        <v>18594.73</v>
      </c>
      <c r="F336" s="57" t="s">
        <v>52</v>
      </c>
      <c r="G336" s="57">
        <v>-38</v>
      </c>
      <c r="H336" s="57" t="s">
        <v>636</v>
      </c>
      <c r="I336" s="57" t="s">
        <v>636</v>
      </c>
      <c r="J336" s="57" t="str">
        <f>HYPERLINK("http://hikakudb.nig.ac.jp/gb2/gbrowse/ce10_konan/?name=chrIII:1893383-1893483","gbrowse")</f>
        <v>gbrowse</v>
      </c>
    </row>
    <row r="337" spans="1:10">
      <c r="A337" s="57" t="s">
        <v>571</v>
      </c>
      <c r="B337" s="57">
        <v>1963901</v>
      </c>
      <c r="C337" s="57" t="s">
        <v>107</v>
      </c>
      <c r="D337" s="57" t="s">
        <v>96</v>
      </c>
      <c r="E337" s="57">
        <v>3428.77</v>
      </c>
      <c r="F337" s="57" t="s">
        <v>48</v>
      </c>
      <c r="H337" s="57" t="s">
        <v>637</v>
      </c>
      <c r="I337" s="57" t="s">
        <v>637</v>
      </c>
      <c r="J337" s="57" t="str">
        <f>HYPERLINK("http://hikakudb.nig.ac.jp/gb2/gbrowse/ce10_konan/?name=chrIII:1963851-1963951","gbrowse")</f>
        <v>gbrowse</v>
      </c>
    </row>
    <row r="338" spans="1:10">
      <c r="A338" s="57" t="s">
        <v>571</v>
      </c>
      <c r="B338" s="57">
        <v>1973677</v>
      </c>
      <c r="C338" s="57" t="s">
        <v>96</v>
      </c>
      <c r="D338" s="57" t="s">
        <v>100</v>
      </c>
      <c r="E338" s="57">
        <v>3096.77</v>
      </c>
      <c r="F338" s="57" t="s">
        <v>53</v>
      </c>
      <c r="G338" s="57" t="s">
        <v>638</v>
      </c>
      <c r="H338" s="57" t="s">
        <v>639</v>
      </c>
      <c r="I338" s="57" t="s">
        <v>639</v>
      </c>
      <c r="J338" s="57" t="str">
        <f>HYPERLINK("http://hikakudb.nig.ac.jp/gb2/gbrowse/ce10_konan/?name=chrIII:1973627-1973727","gbrowse")</f>
        <v>gbrowse</v>
      </c>
    </row>
    <row r="339" spans="1:10">
      <c r="A339" s="57" t="s">
        <v>571</v>
      </c>
      <c r="B339" s="57">
        <v>1979698</v>
      </c>
      <c r="C339" s="57" t="s">
        <v>193</v>
      </c>
      <c r="D339" s="57" t="s">
        <v>96</v>
      </c>
      <c r="E339" s="57">
        <v>2529.73</v>
      </c>
      <c r="F339" s="57" t="s">
        <v>52</v>
      </c>
      <c r="G339" s="57">
        <v>-657</v>
      </c>
      <c r="H339" s="57" t="s">
        <v>640</v>
      </c>
      <c r="I339" s="57" t="s">
        <v>640</v>
      </c>
      <c r="J339" s="57" t="str">
        <f>HYPERLINK("http://hikakudb.nig.ac.jp/gb2/gbrowse/ce10_konan/?name=chrIII:1979648-1979748","gbrowse")</f>
        <v>gbrowse</v>
      </c>
    </row>
    <row r="340" spans="1:10">
      <c r="A340" s="57" t="s">
        <v>571</v>
      </c>
      <c r="B340" s="57">
        <v>1980360</v>
      </c>
      <c r="C340" s="57" t="s">
        <v>100</v>
      </c>
      <c r="D340" s="57" t="s">
        <v>641</v>
      </c>
      <c r="E340" s="57">
        <v>6376.73</v>
      </c>
      <c r="F340" s="57" t="s">
        <v>52</v>
      </c>
      <c r="G340" s="57" t="s">
        <v>642</v>
      </c>
      <c r="H340" s="57" t="s">
        <v>640</v>
      </c>
      <c r="I340" s="57" t="s">
        <v>640</v>
      </c>
      <c r="J340" s="57" t="str">
        <f>HYPERLINK("http://hikakudb.nig.ac.jp/gb2/gbrowse/ce10_konan/?name=chrIII:1980310-1980410","gbrowse")</f>
        <v>gbrowse</v>
      </c>
    </row>
    <row r="341" spans="1:10">
      <c r="A341" s="57" t="s">
        <v>571</v>
      </c>
      <c r="B341" s="57">
        <v>1985202</v>
      </c>
      <c r="C341" s="57" t="s">
        <v>106</v>
      </c>
      <c r="D341" s="57" t="s">
        <v>107</v>
      </c>
      <c r="E341" s="57">
        <v>1930.73</v>
      </c>
      <c r="F341" s="57" t="s">
        <v>52</v>
      </c>
      <c r="G341" s="57">
        <v>-35</v>
      </c>
      <c r="H341" s="57" t="s">
        <v>643</v>
      </c>
      <c r="I341" s="57" t="s">
        <v>643</v>
      </c>
      <c r="J341" s="57" t="str">
        <f>HYPERLINK("http://hikakudb.nig.ac.jp/gb2/gbrowse/ce10_konan/?name=chrIII:1985152-1985252","gbrowse")</f>
        <v>gbrowse</v>
      </c>
    </row>
    <row r="342" spans="1:10">
      <c r="A342" s="57" t="s">
        <v>571</v>
      </c>
      <c r="B342" s="57">
        <v>2073589</v>
      </c>
      <c r="C342" s="57" t="s">
        <v>96</v>
      </c>
      <c r="D342" s="57" t="s">
        <v>644</v>
      </c>
      <c r="E342" s="57">
        <v>5540.73</v>
      </c>
      <c r="F342" s="57" t="s">
        <v>52</v>
      </c>
      <c r="G342" s="57" t="s">
        <v>645</v>
      </c>
      <c r="H342" s="57" t="s">
        <v>646</v>
      </c>
      <c r="I342" s="57" t="s">
        <v>646</v>
      </c>
      <c r="J342" s="57" t="str">
        <f>HYPERLINK("http://hikakudb.nig.ac.jp/gb2/gbrowse/ce10_konan/?name=chrIII:2073539-2073639","gbrowse")</f>
        <v>gbrowse</v>
      </c>
    </row>
    <row r="343" spans="1:10">
      <c r="A343" s="57" t="s">
        <v>571</v>
      </c>
      <c r="B343" s="57">
        <v>2219436</v>
      </c>
      <c r="C343" s="57" t="s">
        <v>96</v>
      </c>
      <c r="D343" s="57" t="s">
        <v>140</v>
      </c>
      <c r="E343" s="57">
        <v>3281.73</v>
      </c>
      <c r="F343" s="57" t="s">
        <v>52</v>
      </c>
      <c r="G343" s="57" t="s">
        <v>647</v>
      </c>
      <c r="H343" s="57" t="s">
        <v>648</v>
      </c>
      <c r="I343" s="57" t="s">
        <v>649</v>
      </c>
      <c r="J343" s="57" t="str">
        <f>HYPERLINK("http://hikakudb.nig.ac.jp/gb2/gbrowse/ce10_konan/?name=chrIII:2219386-2219486","gbrowse")</f>
        <v>gbrowse</v>
      </c>
    </row>
    <row r="344" spans="1:10">
      <c r="A344" s="57" t="s">
        <v>571</v>
      </c>
      <c r="B344" s="57">
        <v>2235790</v>
      </c>
      <c r="C344" s="57" t="s">
        <v>107</v>
      </c>
      <c r="D344" s="57" t="s">
        <v>96</v>
      </c>
      <c r="E344" s="57">
        <v>3909.77</v>
      </c>
      <c r="F344" s="57" t="s">
        <v>53</v>
      </c>
      <c r="G344" s="57" t="s">
        <v>650</v>
      </c>
      <c r="H344" s="57" t="s">
        <v>651</v>
      </c>
      <c r="I344" s="57" t="s">
        <v>652</v>
      </c>
      <c r="J344" s="57" t="str">
        <f>HYPERLINK("http://hikakudb.nig.ac.jp/gb2/gbrowse/ce10_konan/?name=chrIII:2235740-2235840","gbrowse")</f>
        <v>gbrowse</v>
      </c>
    </row>
    <row r="345" spans="1:10">
      <c r="A345" s="57" t="s">
        <v>571</v>
      </c>
      <c r="B345" s="57">
        <v>2235790</v>
      </c>
      <c r="C345" s="57" t="s">
        <v>107</v>
      </c>
      <c r="D345" s="57" t="s">
        <v>96</v>
      </c>
      <c r="E345" s="57">
        <v>3909.77</v>
      </c>
      <c r="F345" s="57" t="s">
        <v>53</v>
      </c>
      <c r="G345" s="57" t="s">
        <v>650</v>
      </c>
      <c r="H345" s="57" t="s">
        <v>651</v>
      </c>
      <c r="I345" s="57" t="s">
        <v>653</v>
      </c>
      <c r="J345" s="57" t="str">
        <f>HYPERLINK("http://hikakudb.nig.ac.jp/gb2/gbrowse/ce10_konan/?name=chrIII:2235740-2235840","gbrowse")</f>
        <v>gbrowse</v>
      </c>
    </row>
    <row r="346" spans="1:10">
      <c r="A346" s="57" t="s">
        <v>571</v>
      </c>
      <c r="B346" s="57">
        <v>2235790</v>
      </c>
      <c r="C346" s="57" t="s">
        <v>107</v>
      </c>
      <c r="D346" s="57" t="s">
        <v>96</v>
      </c>
      <c r="E346" s="57">
        <v>3909.77</v>
      </c>
      <c r="F346" s="57" t="s">
        <v>53</v>
      </c>
      <c r="G346" s="57" t="s">
        <v>650</v>
      </c>
      <c r="H346" s="57" t="s">
        <v>651</v>
      </c>
      <c r="I346" s="57" t="s">
        <v>654</v>
      </c>
      <c r="J346" s="57" t="str">
        <f>HYPERLINK("http://hikakudb.nig.ac.jp/gb2/gbrowse/ce10_konan/?name=chrIII:2235740-2235840","gbrowse")</f>
        <v>gbrowse</v>
      </c>
    </row>
    <row r="347" spans="1:10">
      <c r="A347" s="57" t="s">
        <v>571</v>
      </c>
      <c r="B347" s="57">
        <v>2253914</v>
      </c>
      <c r="C347" s="57" t="s">
        <v>100</v>
      </c>
      <c r="D347" s="57" t="s">
        <v>103</v>
      </c>
      <c r="E347" s="57">
        <v>3387.73</v>
      </c>
      <c r="F347" s="57" t="s">
        <v>52</v>
      </c>
      <c r="G347" s="57" t="s">
        <v>562</v>
      </c>
      <c r="H347" s="57" t="s">
        <v>655</v>
      </c>
      <c r="I347" s="57" t="s">
        <v>656</v>
      </c>
      <c r="J347" s="57" t="str">
        <f>HYPERLINK("http://hikakudb.nig.ac.jp/gb2/gbrowse/ce10_konan/?name=chrIII:2253864-2253964","gbrowse")</f>
        <v>gbrowse</v>
      </c>
    </row>
    <row r="348" spans="1:10">
      <c r="A348" s="57" t="s">
        <v>571</v>
      </c>
      <c r="B348" s="57">
        <v>2257251</v>
      </c>
      <c r="C348" s="57" t="s">
        <v>657</v>
      </c>
      <c r="D348" s="57" t="s">
        <v>100</v>
      </c>
      <c r="E348" s="57">
        <v>19052.73</v>
      </c>
      <c r="F348" s="57" t="s">
        <v>52</v>
      </c>
      <c r="G348" s="57">
        <v>-280</v>
      </c>
      <c r="H348" s="57" t="s">
        <v>658</v>
      </c>
      <c r="I348" s="57" t="s">
        <v>659</v>
      </c>
      <c r="J348" s="57" t="str">
        <f>HYPERLINK("http://hikakudb.nig.ac.jp/gb2/gbrowse/ce10_konan/?name=chrIII:2257201-2257301","gbrowse")</f>
        <v>gbrowse</v>
      </c>
    </row>
    <row r="349" spans="1:10">
      <c r="A349" s="57" t="s">
        <v>571</v>
      </c>
      <c r="B349" s="57">
        <v>2266473</v>
      </c>
      <c r="C349" s="57" t="s">
        <v>92</v>
      </c>
      <c r="D349" s="57" t="s">
        <v>107</v>
      </c>
      <c r="E349" s="57">
        <v>3914.77</v>
      </c>
      <c r="F349" s="57" t="s">
        <v>48</v>
      </c>
      <c r="H349" s="57" t="s">
        <v>660</v>
      </c>
      <c r="I349" s="57" t="s">
        <v>660</v>
      </c>
      <c r="J349" s="57" t="str">
        <f>HYPERLINK("http://hikakudb.nig.ac.jp/gb2/gbrowse/ce10_konan/?name=chrIII:2266423-2266523","gbrowse")</f>
        <v>gbrowse</v>
      </c>
    </row>
    <row r="350" spans="1:10">
      <c r="A350" s="57" t="s">
        <v>571</v>
      </c>
      <c r="B350" s="57">
        <v>2277112</v>
      </c>
      <c r="C350" s="57" t="s">
        <v>107</v>
      </c>
      <c r="D350" s="57" t="s">
        <v>106</v>
      </c>
      <c r="E350" s="57">
        <v>2560.73</v>
      </c>
      <c r="F350" s="57" t="s">
        <v>52</v>
      </c>
      <c r="G350" s="57" t="s">
        <v>661</v>
      </c>
      <c r="H350" s="57" t="s">
        <v>662</v>
      </c>
      <c r="I350" s="57" t="s">
        <v>663</v>
      </c>
      <c r="J350" s="57" t="str">
        <f>HYPERLINK("http://hikakudb.nig.ac.jp/gb2/gbrowse/ce10_konan/?name=chrIII:2277062-2277162","gbrowse")</f>
        <v>gbrowse</v>
      </c>
    </row>
    <row r="351" spans="1:10">
      <c r="A351" s="57" t="s">
        <v>571</v>
      </c>
      <c r="B351" s="57">
        <v>4628544</v>
      </c>
      <c r="C351" s="57" t="s">
        <v>96</v>
      </c>
      <c r="D351" s="57" t="s">
        <v>130</v>
      </c>
      <c r="E351" s="57">
        <v>4033.73</v>
      </c>
      <c r="F351" s="57" t="s">
        <v>52</v>
      </c>
      <c r="G351" s="57" t="s">
        <v>647</v>
      </c>
      <c r="H351" s="57" t="s">
        <v>664</v>
      </c>
      <c r="I351" s="57" t="s">
        <v>665</v>
      </c>
      <c r="J351" s="57" t="str">
        <f>HYPERLINK("http://hikakudb.nig.ac.jp/gb2/gbrowse/ce10_konan/?name=chrIII:4628494-4628594","gbrowse")</f>
        <v>gbrowse</v>
      </c>
    </row>
    <row r="352" spans="1:10">
      <c r="A352" s="57" t="s">
        <v>571</v>
      </c>
      <c r="B352" s="57">
        <v>5017349</v>
      </c>
      <c r="C352" s="57" t="s">
        <v>96</v>
      </c>
      <c r="D352" s="57" t="s">
        <v>140</v>
      </c>
      <c r="E352" s="57">
        <v>3265.73</v>
      </c>
      <c r="F352" s="57" t="s">
        <v>52</v>
      </c>
      <c r="G352" s="57" t="s">
        <v>489</v>
      </c>
      <c r="H352" s="57" t="s">
        <v>666</v>
      </c>
      <c r="I352" s="57" t="s">
        <v>667</v>
      </c>
      <c r="J352" s="57" t="str">
        <f>HYPERLINK("http://hikakudb.nig.ac.jp/gb2/gbrowse/ce10_konan/?name=chrIII:5017299-5017399","gbrowse")</f>
        <v>gbrowse</v>
      </c>
    </row>
    <row r="353" spans="1:10">
      <c r="A353" s="57" t="s">
        <v>571</v>
      </c>
      <c r="B353" s="57">
        <v>5105941</v>
      </c>
      <c r="C353" s="57" t="s">
        <v>100</v>
      </c>
      <c r="D353" s="57" t="s">
        <v>108</v>
      </c>
      <c r="E353" s="57">
        <v>3116.73</v>
      </c>
      <c r="F353" s="57" t="s">
        <v>52</v>
      </c>
      <c r="G353" s="57" t="s">
        <v>668</v>
      </c>
      <c r="H353" s="57" t="s">
        <v>669</v>
      </c>
      <c r="I353" s="57" t="s">
        <v>669</v>
      </c>
      <c r="J353" s="57" t="str">
        <f>HYPERLINK("http://hikakudb.nig.ac.jp/gb2/gbrowse/ce10_konan/?name=chrIII:5105891-5105991","gbrowse")</f>
        <v>gbrowse</v>
      </c>
    </row>
    <row r="354" spans="1:10">
      <c r="A354" s="57" t="s">
        <v>571</v>
      </c>
      <c r="B354" s="57">
        <v>5595882</v>
      </c>
      <c r="C354" s="57" t="s">
        <v>100</v>
      </c>
      <c r="D354" s="57" t="s">
        <v>108</v>
      </c>
      <c r="E354" s="57">
        <v>3922.73</v>
      </c>
      <c r="F354" s="57" t="s">
        <v>52</v>
      </c>
      <c r="G354" s="57" t="s">
        <v>252</v>
      </c>
      <c r="H354" s="57" t="s">
        <v>670</v>
      </c>
      <c r="I354" s="57" t="s">
        <v>671</v>
      </c>
      <c r="J354" s="57" t="str">
        <f>HYPERLINK("http://hikakudb.nig.ac.jp/gb2/gbrowse/ce10_konan/?name=chrIII:5595832-5595932","gbrowse")</f>
        <v>gbrowse</v>
      </c>
    </row>
    <row r="355" spans="1:10">
      <c r="A355" s="57" t="s">
        <v>571</v>
      </c>
      <c r="B355" s="57">
        <v>5953902</v>
      </c>
      <c r="C355" s="57" t="s">
        <v>100</v>
      </c>
      <c r="D355" s="57" t="s">
        <v>108</v>
      </c>
      <c r="E355" s="57">
        <v>3992.73</v>
      </c>
      <c r="F355" s="57" t="s">
        <v>52</v>
      </c>
      <c r="G355" s="57" t="s">
        <v>672</v>
      </c>
      <c r="H355" s="57" t="s">
        <v>673</v>
      </c>
      <c r="I355" s="57" t="s">
        <v>674</v>
      </c>
      <c r="J355" s="57" t="str">
        <f>HYPERLINK("http://hikakudb.nig.ac.jp/gb2/gbrowse/ce10_konan/?name=chrIII:5953852-5953952","gbrowse")</f>
        <v>gbrowse</v>
      </c>
    </row>
    <row r="356" spans="1:10">
      <c r="A356" s="57" t="s">
        <v>571</v>
      </c>
      <c r="B356" s="57">
        <v>5953902</v>
      </c>
      <c r="C356" s="57" t="s">
        <v>100</v>
      </c>
      <c r="D356" s="57" t="s">
        <v>108</v>
      </c>
      <c r="E356" s="57">
        <v>3992.73</v>
      </c>
      <c r="F356" s="57" t="s">
        <v>52</v>
      </c>
      <c r="G356" s="57" t="s">
        <v>675</v>
      </c>
      <c r="H356" s="57" t="s">
        <v>673</v>
      </c>
      <c r="I356" s="57" t="s">
        <v>676</v>
      </c>
      <c r="J356" s="57" t="str">
        <f>HYPERLINK("http://hikakudb.nig.ac.jp/gb2/gbrowse/ce10_konan/?name=chrIII:5953852-5953952","gbrowse")</f>
        <v>gbrowse</v>
      </c>
    </row>
    <row r="357" spans="1:10">
      <c r="A357" s="57" t="s">
        <v>571</v>
      </c>
      <c r="B357" s="57">
        <v>5953908</v>
      </c>
      <c r="C357" s="57" t="s">
        <v>130</v>
      </c>
      <c r="D357" s="57" t="s">
        <v>96</v>
      </c>
      <c r="E357" s="57">
        <v>3728.73</v>
      </c>
      <c r="F357" s="57" t="s">
        <v>52</v>
      </c>
      <c r="G357" s="57">
        <v>-222</v>
      </c>
      <c r="H357" s="57" t="s">
        <v>673</v>
      </c>
      <c r="I357" s="57" t="s">
        <v>674</v>
      </c>
      <c r="J357" s="57" t="str">
        <f>HYPERLINK("http://hikakudb.nig.ac.jp/gb2/gbrowse/ce10_konan/?name=chrIII:5953858-5953958","gbrowse")</f>
        <v>gbrowse</v>
      </c>
    </row>
    <row r="358" spans="1:10">
      <c r="A358" s="57" t="s">
        <v>571</v>
      </c>
      <c r="B358" s="57">
        <v>5953908</v>
      </c>
      <c r="C358" s="57" t="s">
        <v>130</v>
      </c>
      <c r="D358" s="57" t="s">
        <v>96</v>
      </c>
      <c r="E358" s="57">
        <v>3728.73</v>
      </c>
      <c r="F358" s="57" t="s">
        <v>52</v>
      </c>
      <c r="G358" s="57">
        <v>-502</v>
      </c>
      <c r="H358" s="57" t="s">
        <v>673</v>
      </c>
      <c r="I358" s="57" t="s">
        <v>676</v>
      </c>
      <c r="J358" s="57" t="str">
        <f>HYPERLINK("http://hikakudb.nig.ac.jp/gb2/gbrowse/ce10_konan/?name=chrIII:5953858-5953958","gbrowse")</f>
        <v>gbrowse</v>
      </c>
    </row>
    <row r="359" spans="1:10">
      <c r="A359" s="57" t="s">
        <v>571</v>
      </c>
      <c r="B359" s="57">
        <v>6990367</v>
      </c>
      <c r="C359" s="57" t="s">
        <v>100</v>
      </c>
      <c r="D359" s="57" t="s">
        <v>108</v>
      </c>
      <c r="E359" s="57">
        <v>4259.7299999999996</v>
      </c>
      <c r="F359" s="57" t="s">
        <v>49</v>
      </c>
      <c r="H359" s="57" t="s">
        <v>677</v>
      </c>
      <c r="I359" s="57" t="s">
        <v>678</v>
      </c>
      <c r="J359" s="57" t="str">
        <f>HYPERLINK("http://hikakudb.nig.ac.jp/gb2/gbrowse/ce10_konan/?name=chrIII:6990317-6990417","gbrowse")</f>
        <v>gbrowse</v>
      </c>
    </row>
    <row r="360" spans="1:10">
      <c r="A360" s="57" t="s">
        <v>571</v>
      </c>
      <c r="B360" s="57">
        <v>7075900</v>
      </c>
      <c r="C360" s="57" t="s">
        <v>92</v>
      </c>
      <c r="D360" s="57" t="s">
        <v>93</v>
      </c>
      <c r="E360" s="57">
        <v>3053.73</v>
      </c>
      <c r="F360" s="57" t="s">
        <v>52</v>
      </c>
      <c r="G360" s="57" t="s">
        <v>679</v>
      </c>
      <c r="H360" s="57" t="s">
        <v>680</v>
      </c>
      <c r="I360" s="57" t="s">
        <v>680</v>
      </c>
      <c r="J360" s="57" t="str">
        <f>HYPERLINK("http://hikakudb.nig.ac.jp/gb2/gbrowse/ce10_konan/?name=chrIII:7075850-7075950","gbrowse")</f>
        <v>gbrowse</v>
      </c>
    </row>
    <row r="361" spans="1:10">
      <c r="A361" s="57" t="s">
        <v>571</v>
      </c>
      <c r="B361" s="57">
        <v>7608534</v>
      </c>
      <c r="C361" s="57" t="s">
        <v>92</v>
      </c>
      <c r="D361" s="57" t="s">
        <v>93</v>
      </c>
      <c r="E361" s="57">
        <v>4745.7299999999996</v>
      </c>
      <c r="F361" s="57" t="s">
        <v>52</v>
      </c>
      <c r="G361" s="57" t="s">
        <v>681</v>
      </c>
      <c r="H361" s="57" t="s">
        <v>682</v>
      </c>
      <c r="I361" s="57" t="s">
        <v>682</v>
      </c>
      <c r="J361" s="57" t="str">
        <f>HYPERLINK("http://hikakudb.nig.ac.jp/gb2/gbrowse/ce10_konan/?name=chrIII:7608484-7608584","gbrowse")</f>
        <v>gbrowse</v>
      </c>
    </row>
    <row r="362" spans="1:10">
      <c r="A362" s="57" t="s">
        <v>571</v>
      </c>
      <c r="B362" s="57">
        <v>7666720</v>
      </c>
      <c r="C362" s="57" t="s">
        <v>92</v>
      </c>
      <c r="D362" s="57" t="s">
        <v>100</v>
      </c>
      <c r="E362" s="57">
        <v>2860.77</v>
      </c>
      <c r="F362" s="57" t="s">
        <v>53</v>
      </c>
      <c r="G362" s="57" t="s">
        <v>683</v>
      </c>
      <c r="H362" s="57" t="s">
        <v>684</v>
      </c>
      <c r="I362" s="57" t="s">
        <v>684</v>
      </c>
      <c r="J362" s="57" t="str">
        <f>HYPERLINK("http://hikakudb.nig.ac.jp/gb2/gbrowse/ce10_konan/?name=chrIII:7666670-7666770","gbrowse")</f>
        <v>gbrowse</v>
      </c>
    </row>
    <row r="363" spans="1:10">
      <c r="A363" s="57" t="s">
        <v>571</v>
      </c>
      <c r="B363" s="57">
        <v>8650763</v>
      </c>
      <c r="C363" s="57" t="s">
        <v>107</v>
      </c>
      <c r="D363" s="57" t="s">
        <v>278</v>
      </c>
      <c r="E363" s="57">
        <v>4538.7299999999996</v>
      </c>
      <c r="F363" s="57" t="s">
        <v>52</v>
      </c>
      <c r="G363" s="57" t="s">
        <v>325</v>
      </c>
      <c r="H363" s="57" t="s">
        <v>685</v>
      </c>
      <c r="I363" s="57" t="s">
        <v>686</v>
      </c>
      <c r="J363" s="57" t="str">
        <f>HYPERLINK("http://hikakudb.nig.ac.jp/gb2/gbrowse/ce10_konan/?name=chrIII:8650713-8650813","gbrowse")</f>
        <v>gbrowse</v>
      </c>
    </row>
    <row r="364" spans="1:10">
      <c r="A364" s="57" t="s">
        <v>571</v>
      </c>
      <c r="B364" s="57">
        <v>8706600</v>
      </c>
      <c r="C364" s="57" t="s">
        <v>92</v>
      </c>
      <c r="D364" s="57" t="s">
        <v>345</v>
      </c>
      <c r="E364" s="57">
        <v>6540.73</v>
      </c>
      <c r="F364" s="57" t="s">
        <v>48</v>
      </c>
      <c r="H364" s="57" t="s">
        <v>687</v>
      </c>
      <c r="I364" s="57" t="s">
        <v>687</v>
      </c>
      <c r="J364" s="57" t="str">
        <f>HYPERLINK("http://hikakudb.nig.ac.jp/gb2/gbrowse/ce10_konan/?name=chrIII:8706550-8706650","gbrowse")</f>
        <v>gbrowse</v>
      </c>
    </row>
    <row r="365" spans="1:10">
      <c r="A365" s="57" t="s">
        <v>571</v>
      </c>
      <c r="B365" s="57">
        <v>9101179</v>
      </c>
      <c r="C365" s="57" t="s">
        <v>107</v>
      </c>
      <c r="D365" s="57" t="s">
        <v>96</v>
      </c>
      <c r="E365" s="57">
        <v>2702.77</v>
      </c>
      <c r="F365" s="57" t="s">
        <v>50</v>
      </c>
      <c r="G365" s="57" t="s">
        <v>688</v>
      </c>
      <c r="H365" s="57" t="s">
        <v>689</v>
      </c>
      <c r="I365" s="57" t="s">
        <v>689</v>
      </c>
      <c r="J365" s="57" t="str">
        <f>HYPERLINK("http://hikakudb.nig.ac.jp/gb2/gbrowse/ce10_konan/?name=chrIII:9101129-9101229","gbrowse")</f>
        <v>gbrowse</v>
      </c>
    </row>
    <row r="366" spans="1:10">
      <c r="A366" s="57" t="s">
        <v>571</v>
      </c>
      <c r="B366" s="57">
        <v>9102169</v>
      </c>
      <c r="C366" s="57" t="s">
        <v>140</v>
      </c>
      <c r="D366" s="57" t="s">
        <v>96</v>
      </c>
      <c r="E366" s="57">
        <v>113.87</v>
      </c>
      <c r="F366" s="57" t="s">
        <v>52</v>
      </c>
      <c r="G366" s="57">
        <v>-188</v>
      </c>
      <c r="H366" s="57" t="s">
        <v>690</v>
      </c>
      <c r="I366" s="57" t="s">
        <v>690</v>
      </c>
      <c r="J366" s="57" t="str">
        <f>HYPERLINK("http://hikakudb.nig.ac.jp/gb2/gbrowse/ce10_konan/?name=chrIII:9102119-9102219","gbrowse")</f>
        <v>gbrowse</v>
      </c>
    </row>
    <row r="367" spans="1:10">
      <c r="A367" s="57" t="s">
        <v>571</v>
      </c>
      <c r="B367" s="57">
        <v>10030896</v>
      </c>
      <c r="C367" s="57" t="s">
        <v>96</v>
      </c>
      <c r="D367" s="57" t="s">
        <v>130</v>
      </c>
      <c r="E367" s="57">
        <v>4391.7299999999996</v>
      </c>
      <c r="F367" s="57" t="s">
        <v>52</v>
      </c>
      <c r="G367" s="57" t="s">
        <v>691</v>
      </c>
      <c r="H367" s="57" t="s">
        <v>692</v>
      </c>
      <c r="I367" s="57" t="s">
        <v>692</v>
      </c>
      <c r="J367" s="57" t="str">
        <f>HYPERLINK("http://hikakudb.nig.ac.jp/gb2/gbrowse/ce10_konan/?name=chrIII:10030846-10030946","gbrowse")</f>
        <v>gbrowse</v>
      </c>
    </row>
    <row r="368" spans="1:10">
      <c r="A368" s="57" t="s">
        <v>571</v>
      </c>
      <c r="B368" s="57">
        <v>10083645</v>
      </c>
      <c r="C368" s="57" t="s">
        <v>92</v>
      </c>
      <c r="D368" s="57" t="s">
        <v>209</v>
      </c>
      <c r="E368" s="57">
        <v>2887.73</v>
      </c>
      <c r="F368" s="57" t="s">
        <v>52</v>
      </c>
      <c r="G368" s="57" t="s">
        <v>693</v>
      </c>
      <c r="H368" s="57" t="s">
        <v>694</v>
      </c>
      <c r="I368" s="57" t="s">
        <v>695</v>
      </c>
      <c r="J368" s="57" t="str">
        <f>HYPERLINK("http://hikakudb.nig.ac.jp/gb2/gbrowse/ce10_konan/?name=chrIII:10083595-10083695","gbrowse")</f>
        <v>gbrowse</v>
      </c>
    </row>
    <row r="369" spans="1:10">
      <c r="A369" s="57" t="s">
        <v>571</v>
      </c>
      <c r="B369" s="57">
        <v>10306034</v>
      </c>
      <c r="C369" s="57" t="s">
        <v>100</v>
      </c>
      <c r="D369" s="57" t="s">
        <v>103</v>
      </c>
      <c r="E369" s="57">
        <v>2283.73</v>
      </c>
      <c r="F369" s="57" t="s">
        <v>52</v>
      </c>
      <c r="G369" s="57" t="s">
        <v>156</v>
      </c>
      <c r="H369" s="57" t="s">
        <v>696</v>
      </c>
      <c r="I369" s="57" t="s">
        <v>696</v>
      </c>
      <c r="J369" s="57" t="str">
        <f>HYPERLINK("http://hikakudb.nig.ac.jp/gb2/gbrowse/ce10_konan/?name=chrIII:10305984-10306084","gbrowse")</f>
        <v>gbrowse</v>
      </c>
    </row>
    <row r="370" spans="1:10">
      <c r="A370" s="57" t="s">
        <v>571</v>
      </c>
      <c r="B370" s="57">
        <v>10443642</v>
      </c>
      <c r="C370" s="57" t="s">
        <v>112</v>
      </c>
      <c r="D370" s="57" t="s">
        <v>92</v>
      </c>
      <c r="E370" s="57">
        <v>1388.73</v>
      </c>
      <c r="F370" s="57" t="s">
        <v>52</v>
      </c>
      <c r="G370" s="57">
        <v>-118</v>
      </c>
      <c r="H370" s="57" t="s">
        <v>697</v>
      </c>
      <c r="I370" s="57" t="s">
        <v>697</v>
      </c>
      <c r="J370" s="57" t="str">
        <f>HYPERLINK("http://hikakudb.nig.ac.jp/gb2/gbrowse/ce10_konan/?name=chrIII:10443592-10443692","gbrowse")</f>
        <v>gbrowse</v>
      </c>
    </row>
    <row r="371" spans="1:10">
      <c r="A371" s="57" t="s">
        <v>571</v>
      </c>
      <c r="B371" s="57">
        <v>10498127</v>
      </c>
      <c r="C371" s="57" t="s">
        <v>103</v>
      </c>
      <c r="D371" s="57" t="s">
        <v>100</v>
      </c>
      <c r="E371" s="57">
        <v>3230.05</v>
      </c>
      <c r="F371" s="57" t="s">
        <v>52</v>
      </c>
      <c r="G371" s="57">
        <v>-1031</v>
      </c>
      <c r="H371" s="57" t="s">
        <v>698</v>
      </c>
      <c r="I371" s="57" t="s">
        <v>698</v>
      </c>
      <c r="J371" s="57" t="str">
        <f>HYPERLINK("http://hikakudb.nig.ac.jp/gb2/gbrowse/ce10_konan/?name=chrIII:10498077-10498177","gbrowse")</f>
        <v>gbrowse</v>
      </c>
    </row>
    <row r="372" spans="1:10">
      <c r="A372" s="57" t="s">
        <v>571</v>
      </c>
      <c r="B372" s="57">
        <v>10498133</v>
      </c>
      <c r="C372" s="57" t="s">
        <v>92</v>
      </c>
      <c r="D372" s="57" t="s">
        <v>93</v>
      </c>
      <c r="E372" s="57">
        <v>3913.73</v>
      </c>
      <c r="F372" s="57" t="s">
        <v>52</v>
      </c>
      <c r="G372" s="57" t="s">
        <v>699</v>
      </c>
      <c r="H372" s="57" t="s">
        <v>698</v>
      </c>
      <c r="I372" s="57" t="s">
        <v>698</v>
      </c>
      <c r="J372" s="57" t="str">
        <f>HYPERLINK("http://hikakudb.nig.ac.jp/gb2/gbrowse/ce10_konan/?name=chrIII:10498083-10498183","gbrowse")</f>
        <v>gbrowse</v>
      </c>
    </row>
    <row r="373" spans="1:10">
      <c r="A373" s="57" t="s">
        <v>571</v>
      </c>
      <c r="B373" s="57">
        <v>10530012</v>
      </c>
      <c r="C373" s="57" t="s">
        <v>196</v>
      </c>
      <c r="D373" s="57" t="s">
        <v>100</v>
      </c>
      <c r="E373" s="57">
        <v>3211.73</v>
      </c>
      <c r="F373" s="57" t="s">
        <v>52</v>
      </c>
      <c r="G373" s="57">
        <v>-832</v>
      </c>
      <c r="H373" s="57" t="s">
        <v>700</v>
      </c>
      <c r="I373" s="57" t="s">
        <v>701</v>
      </c>
      <c r="J373" s="57" t="str">
        <f>HYPERLINK("http://hikakudb.nig.ac.jp/gb2/gbrowse/ce10_konan/?name=chrIII:10529962-10530062","gbrowse")</f>
        <v>gbrowse</v>
      </c>
    </row>
    <row r="374" spans="1:10">
      <c r="A374" s="57" t="s">
        <v>571</v>
      </c>
      <c r="B374" s="57">
        <v>10632698</v>
      </c>
      <c r="C374" s="57" t="s">
        <v>702</v>
      </c>
      <c r="D374" s="57" t="s">
        <v>107</v>
      </c>
      <c r="E374" s="57">
        <v>7534.73</v>
      </c>
      <c r="F374" s="57" t="s">
        <v>52</v>
      </c>
      <c r="G374" s="57">
        <v>-24</v>
      </c>
      <c r="H374" s="57" t="s">
        <v>703</v>
      </c>
      <c r="I374" s="57" t="s">
        <v>703</v>
      </c>
      <c r="J374" s="57" t="str">
        <f>HYPERLINK("http://hikakudb.nig.ac.jp/gb2/gbrowse/ce10_konan/?name=chrIII:10632648-10632748","gbrowse")</f>
        <v>gbrowse</v>
      </c>
    </row>
    <row r="375" spans="1:10">
      <c r="A375" s="57" t="s">
        <v>571</v>
      </c>
      <c r="B375" s="57">
        <v>10632898</v>
      </c>
      <c r="C375" s="57" t="s">
        <v>92</v>
      </c>
      <c r="D375" s="57" t="s">
        <v>112</v>
      </c>
      <c r="E375" s="57">
        <v>2004.73</v>
      </c>
      <c r="F375" s="57" t="s">
        <v>52</v>
      </c>
      <c r="G375" s="57" t="s">
        <v>704</v>
      </c>
      <c r="H375" s="57" t="s">
        <v>703</v>
      </c>
      <c r="I375" s="57" t="s">
        <v>703</v>
      </c>
      <c r="J375" s="57" t="str">
        <f>HYPERLINK("http://hikakudb.nig.ac.jp/gb2/gbrowse/ce10_konan/?name=chrIII:10632848-10632948","gbrowse")</f>
        <v>gbrowse</v>
      </c>
    </row>
    <row r="376" spans="1:10">
      <c r="A376" s="57" t="s">
        <v>571</v>
      </c>
      <c r="B376" s="57">
        <v>10638928</v>
      </c>
      <c r="C376" s="57" t="s">
        <v>209</v>
      </c>
      <c r="D376" s="57" t="s">
        <v>92</v>
      </c>
      <c r="E376" s="57">
        <v>2602.73</v>
      </c>
      <c r="F376" s="57" t="s">
        <v>52</v>
      </c>
      <c r="G376" s="57">
        <v>-30</v>
      </c>
      <c r="H376" s="57" t="s">
        <v>705</v>
      </c>
      <c r="I376" s="57" t="s">
        <v>705</v>
      </c>
      <c r="J376" s="57" t="str">
        <f>HYPERLINK("http://hikakudb.nig.ac.jp/gb2/gbrowse/ce10_konan/?name=chrIII:10638878-10638978","gbrowse")</f>
        <v>gbrowse</v>
      </c>
    </row>
    <row r="377" spans="1:10">
      <c r="A377" s="57" t="s">
        <v>571</v>
      </c>
      <c r="B377" s="57">
        <v>10680865</v>
      </c>
      <c r="C377" s="57" t="s">
        <v>107</v>
      </c>
      <c r="D377" s="57" t="s">
        <v>96</v>
      </c>
      <c r="E377" s="57">
        <v>3869.77</v>
      </c>
      <c r="F377" s="57" t="s">
        <v>53</v>
      </c>
      <c r="G377" s="57" t="s">
        <v>706</v>
      </c>
      <c r="H377" s="57" t="s">
        <v>707</v>
      </c>
      <c r="I377" s="57" t="s">
        <v>707</v>
      </c>
      <c r="J377" s="57" t="str">
        <f>HYPERLINK("http://hikakudb.nig.ac.jp/gb2/gbrowse/ce10_konan/?name=chrIII:10680815-10680915","gbrowse")</f>
        <v>gbrowse</v>
      </c>
    </row>
    <row r="378" spans="1:10">
      <c r="A378" s="57" t="s">
        <v>571</v>
      </c>
      <c r="B378" s="57">
        <v>11078700</v>
      </c>
      <c r="C378" s="57" t="s">
        <v>92</v>
      </c>
      <c r="D378" s="57" t="s">
        <v>100</v>
      </c>
      <c r="E378" s="57">
        <v>2875.77</v>
      </c>
      <c r="F378" s="57" t="s">
        <v>49</v>
      </c>
      <c r="H378" s="57" t="s">
        <v>708</v>
      </c>
      <c r="I378" s="57" t="s">
        <v>709</v>
      </c>
      <c r="J378" s="57" t="str">
        <f>HYPERLINK("http://hikakudb.nig.ac.jp/gb2/gbrowse/ce10_konan/?name=chrIII:11078650-11078750","gbrowse")</f>
        <v>gbrowse</v>
      </c>
    </row>
    <row r="379" spans="1:10">
      <c r="A379" s="57" t="s">
        <v>571</v>
      </c>
      <c r="B379" s="57">
        <v>11479846</v>
      </c>
      <c r="C379" s="57" t="s">
        <v>587</v>
      </c>
      <c r="D379" s="57" t="s">
        <v>100</v>
      </c>
      <c r="E379" s="57">
        <v>3032.73</v>
      </c>
      <c r="F379" s="57" t="s">
        <v>52</v>
      </c>
      <c r="G379" s="57">
        <v>-85</v>
      </c>
      <c r="H379" s="57" t="s">
        <v>710</v>
      </c>
      <c r="I379" s="57" t="s">
        <v>710</v>
      </c>
      <c r="J379" s="57" t="str">
        <f>HYPERLINK("http://hikakudb.nig.ac.jp/gb2/gbrowse/ce10_konan/?name=chrIII:11479796-11479896","gbrowse")</f>
        <v>gbrowse</v>
      </c>
    </row>
    <row r="380" spans="1:10">
      <c r="A380" s="57" t="s">
        <v>571</v>
      </c>
      <c r="B380" s="57">
        <v>11503119</v>
      </c>
      <c r="C380" s="57" t="s">
        <v>96</v>
      </c>
      <c r="D380" s="57" t="s">
        <v>100</v>
      </c>
      <c r="E380" s="57">
        <v>3917.77</v>
      </c>
      <c r="F380" s="57" t="s">
        <v>48</v>
      </c>
      <c r="H380" s="57" t="s">
        <v>711</v>
      </c>
      <c r="I380" s="57" t="s">
        <v>711</v>
      </c>
      <c r="J380" s="57" t="str">
        <f>HYPERLINK("http://hikakudb.nig.ac.jp/gb2/gbrowse/ce10_konan/?name=chrIII:11503069-11503169","gbrowse")</f>
        <v>gbrowse</v>
      </c>
    </row>
    <row r="381" spans="1:10">
      <c r="A381" s="57" t="s">
        <v>571</v>
      </c>
      <c r="B381" s="57">
        <v>11503666</v>
      </c>
      <c r="C381" s="57" t="s">
        <v>712</v>
      </c>
      <c r="D381" s="57" t="s">
        <v>96</v>
      </c>
      <c r="E381" s="57">
        <v>5767.73</v>
      </c>
      <c r="F381" s="57" t="s">
        <v>52</v>
      </c>
      <c r="G381" s="57">
        <v>-172</v>
      </c>
      <c r="H381" s="57" t="s">
        <v>711</v>
      </c>
      <c r="I381" s="57" t="s">
        <v>711</v>
      </c>
      <c r="J381" s="57" t="str">
        <f>HYPERLINK("http://hikakudb.nig.ac.jp/gb2/gbrowse/ce10_konan/?name=chrIII:11503616-11503716","gbrowse")</f>
        <v>gbrowse</v>
      </c>
    </row>
    <row r="382" spans="1:10">
      <c r="A382" s="57" t="s">
        <v>571</v>
      </c>
      <c r="B382" s="57">
        <v>11546565</v>
      </c>
      <c r="C382" s="57" t="s">
        <v>713</v>
      </c>
      <c r="D382" s="57" t="s">
        <v>100</v>
      </c>
      <c r="E382" s="57">
        <v>5358.73</v>
      </c>
      <c r="F382" s="57" t="s">
        <v>52</v>
      </c>
      <c r="G382" s="57">
        <v>-2942</v>
      </c>
      <c r="H382" s="57" t="s">
        <v>714</v>
      </c>
      <c r="I382" s="57" t="s">
        <v>714</v>
      </c>
      <c r="J382" s="57" t="str">
        <f>HYPERLINK("http://hikakudb.nig.ac.jp/gb2/gbrowse/ce10_konan/?name=chrIII:11546515-11546615","gbrowse")</f>
        <v>gbrowse</v>
      </c>
    </row>
    <row r="383" spans="1:10">
      <c r="A383" s="57" t="s">
        <v>571</v>
      </c>
      <c r="B383" s="57">
        <v>11641575</v>
      </c>
      <c r="C383" s="57" t="s">
        <v>100</v>
      </c>
      <c r="D383" s="57" t="s">
        <v>103</v>
      </c>
      <c r="E383" s="57">
        <v>2555.73</v>
      </c>
      <c r="F383" s="57" t="s">
        <v>52</v>
      </c>
      <c r="G383" s="57" t="s">
        <v>715</v>
      </c>
      <c r="H383" s="57" t="s">
        <v>716</v>
      </c>
      <c r="I383" s="57" t="s">
        <v>716</v>
      </c>
      <c r="J383" s="57" t="str">
        <f>HYPERLINK("http://hikakudb.nig.ac.jp/gb2/gbrowse/ce10_konan/?name=chrIII:11641525-11641625","gbrowse")</f>
        <v>gbrowse</v>
      </c>
    </row>
    <row r="384" spans="1:10">
      <c r="A384" s="57" t="s">
        <v>571</v>
      </c>
      <c r="B384" s="57">
        <v>11683013</v>
      </c>
      <c r="C384" s="57" t="s">
        <v>107</v>
      </c>
      <c r="D384" s="57" t="s">
        <v>106</v>
      </c>
      <c r="E384" s="57">
        <v>2273.73</v>
      </c>
      <c r="F384" s="57" t="s">
        <v>52</v>
      </c>
      <c r="G384" s="57" t="s">
        <v>717</v>
      </c>
      <c r="H384" s="57" t="s">
        <v>718</v>
      </c>
      <c r="I384" s="57" t="s">
        <v>719</v>
      </c>
      <c r="J384" s="57" t="str">
        <f>HYPERLINK("http://hikakudb.nig.ac.jp/gb2/gbrowse/ce10_konan/?name=chrIII:11682963-11683063","gbrowse")</f>
        <v>gbrowse</v>
      </c>
    </row>
    <row r="385" spans="1:10">
      <c r="A385" s="57" t="s">
        <v>571</v>
      </c>
      <c r="B385" s="57">
        <v>11732672</v>
      </c>
      <c r="C385" s="57" t="s">
        <v>100</v>
      </c>
      <c r="D385" s="57" t="s">
        <v>107</v>
      </c>
      <c r="E385" s="57">
        <v>3018.77</v>
      </c>
      <c r="F385" s="57" t="s">
        <v>54</v>
      </c>
      <c r="G385" s="57" t="s">
        <v>720</v>
      </c>
      <c r="H385" s="57" t="s">
        <v>721</v>
      </c>
      <c r="I385" s="57" t="s">
        <v>721</v>
      </c>
      <c r="J385" s="57" t="str">
        <f>HYPERLINK("http://hikakudb.nig.ac.jp/gb2/gbrowse/ce10_konan/?name=chrIII:11732622-11732722","gbrowse")</f>
        <v>gbrowse</v>
      </c>
    </row>
    <row r="386" spans="1:10">
      <c r="A386" s="57" t="s">
        <v>571</v>
      </c>
      <c r="B386" s="57">
        <v>11909341</v>
      </c>
      <c r="C386" s="57" t="s">
        <v>289</v>
      </c>
      <c r="D386" s="57" t="s">
        <v>107</v>
      </c>
      <c r="E386" s="57">
        <v>4187.7299999999996</v>
      </c>
      <c r="F386" s="57" t="s">
        <v>52</v>
      </c>
      <c r="G386" s="57">
        <v>-144</v>
      </c>
      <c r="H386" s="57" t="s">
        <v>722</v>
      </c>
      <c r="I386" s="57" t="s">
        <v>723</v>
      </c>
      <c r="J386" s="57" t="str">
        <f>HYPERLINK("http://hikakudb.nig.ac.jp/gb2/gbrowse/ce10_konan/?name=chrIII:11909291-11909391","gbrowse")</f>
        <v>gbrowse</v>
      </c>
    </row>
    <row r="387" spans="1:10">
      <c r="A387" s="57" t="s">
        <v>571</v>
      </c>
      <c r="B387" s="57">
        <v>11925507</v>
      </c>
      <c r="C387" s="57" t="s">
        <v>92</v>
      </c>
      <c r="D387" s="57" t="s">
        <v>112</v>
      </c>
      <c r="E387" s="57">
        <v>684.73</v>
      </c>
      <c r="F387" s="57" t="s">
        <v>49</v>
      </c>
      <c r="H387" s="57" t="s">
        <v>724</v>
      </c>
      <c r="I387" s="57" t="s">
        <v>725</v>
      </c>
      <c r="J387" s="57" t="str">
        <f>HYPERLINK("http://hikakudb.nig.ac.jp/gb2/gbrowse/ce10_konan/?name=chrIII:11925457-11925557","gbrowse")</f>
        <v>gbrowse</v>
      </c>
    </row>
    <row r="388" spans="1:10">
      <c r="A388" s="57" t="s">
        <v>571</v>
      </c>
      <c r="B388" s="57">
        <v>11999398</v>
      </c>
      <c r="C388" s="57" t="s">
        <v>96</v>
      </c>
      <c r="D388" s="57" t="s">
        <v>100</v>
      </c>
      <c r="E388" s="57">
        <v>3624.77</v>
      </c>
      <c r="F388" s="57" t="s">
        <v>54</v>
      </c>
      <c r="G388" s="57" t="s">
        <v>726</v>
      </c>
      <c r="H388" s="57" t="s">
        <v>727</v>
      </c>
      <c r="I388" s="57" t="s">
        <v>728</v>
      </c>
      <c r="J388" s="57" t="str">
        <f>HYPERLINK("http://hikakudb.nig.ac.jp/gb2/gbrowse/ce10_konan/?name=chrIII:11999348-11999448","gbrowse")</f>
        <v>gbrowse</v>
      </c>
    </row>
    <row r="389" spans="1:10">
      <c r="A389" s="57" t="s">
        <v>571</v>
      </c>
      <c r="B389" s="57">
        <v>11999398</v>
      </c>
      <c r="C389" s="57" t="s">
        <v>96</v>
      </c>
      <c r="D389" s="57" t="s">
        <v>100</v>
      </c>
      <c r="E389" s="57">
        <v>3624.77</v>
      </c>
      <c r="F389" s="57" t="s">
        <v>54</v>
      </c>
      <c r="G389" s="57" t="s">
        <v>726</v>
      </c>
      <c r="H389" s="57" t="s">
        <v>727</v>
      </c>
      <c r="I389" s="57" t="s">
        <v>729</v>
      </c>
      <c r="J389" s="57" t="str">
        <f>HYPERLINK("http://hikakudb.nig.ac.jp/gb2/gbrowse/ce10_konan/?name=chrIII:11999348-11999448","gbrowse")</f>
        <v>gbrowse</v>
      </c>
    </row>
    <row r="390" spans="1:10">
      <c r="A390" s="57" t="s">
        <v>571</v>
      </c>
      <c r="B390" s="57">
        <v>11999409</v>
      </c>
      <c r="C390" s="57" t="s">
        <v>112</v>
      </c>
      <c r="D390" s="57" t="s">
        <v>92</v>
      </c>
      <c r="E390" s="57">
        <v>2567.73</v>
      </c>
      <c r="F390" s="57" t="s">
        <v>52</v>
      </c>
      <c r="G390" s="57">
        <v>-362</v>
      </c>
      <c r="H390" s="57" t="s">
        <v>727</v>
      </c>
      <c r="I390" s="57" t="s">
        <v>728</v>
      </c>
      <c r="J390" s="57" t="str">
        <f>HYPERLINK("http://hikakudb.nig.ac.jp/gb2/gbrowse/ce10_konan/?name=chrIII:11999359-11999459","gbrowse")</f>
        <v>gbrowse</v>
      </c>
    </row>
    <row r="391" spans="1:10">
      <c r="A391" s="57" t="s">
        <v>571</v>
      </c>
      <c r="B391" s="57">
        <v>11999409</v>
      </c>
      <c r="C391" s="57" t="s">
        <v>112</v>
      </c>
      <c r="D391" s="57" t="s">
        <v>92</v>
      </c>
      <c r="E391" s="57">
        <v>2567.73</v>
      </c>
      <c r="F391" s="57" t="s">
        <v>52</v>
      </c>
      <c r="G391" s="57">
        <v>-362</v>
      </c>
      <c r="H391" s="57" t="s">
        <v>727</v>
      </c>
      <c r="I391" s="57" t="s">
        <v>729</v>
      </c>
      <c r="J391" s="57" t="str">
        <f>HYPERLINK("http://hikakudb.nig.ac.jp/gb2/gbrowse/ce10_konan/?name=chrIII:11999359-11999459","gbrowse")</f>
        <v>gbrowse</v>
      </c>
    </row>
    <row r="392" spans="1:10">
      <c r="A392" s="57" t="s">
        <v>571</v>
      </c>
      <c r="B392" s="57">
        <v>12103264</v>
      </c>
      <c r="C392" s="57" t="s">
        <v>92</v>
      </c>
      <c r="D392" s="57" t="s">
        <v>112</v>
      </c>
      <c r="E392" s="57">
        <v>4268.7299999999996</v>
      </c>
      <c r="F392" s="57" t="s">
        <v>52</v>
      </c>
      <c r="G392" s="57" t="s">
        <v>730</v>
      </c>
      <c r="H392" s="57" t="s">
        <v>731</v>
      </c>
      <c r="I392" s="57" t="s">
        <v>731</v>
      </c>
      <c r="J392" s="57" t="str">
        <f>HYPERLINK("http://hikakudb.nig.ac.jp/gb2/gbrowse/ce10_konan/?name=chrIII:12103214-12103314","gbrowse")</f>
        <v>gbrowse</v>
      </c>
    </row>
    <row r="393" spans="1:10">
      <c r="A393" s="57" t="s">
        <v>571</v>
      </c>
      <c r="B393" s="57">
        <v>12189923</v>
      </c>
      <c r="C393" s="57" t="s">
        <v>732</v>
      </c>
      <c r="D393" s="57" t="s">
        <v>96</v>
      </c>
      <c r="E393" s="57">
        <v>9882.73</v>
      </c>
      <c r="F393" s="57" t="s">
        <v>48</v>
      </c>
      <c r="H393" s="57" t="s">
        <v>733</v>
      </c>
      <c r="I393" s="57" t="s">
        <v>733</v>
      </c>
      <c r="J393" s="57" t="str">
        <f>HYPERLINK("http://hikakudb.nig.ac.jp/gb2/gbrowse/ce10_konan/?name=chrIII:12189873-12189973","gbrowse")</f>
        <v>gbrowse</v>
      </c>
    </row>
    <row r="394" spans="1:10">
      <c r="A394" s="57" t="s">
        <v>571</v>
      </c>
      <c r="B394" s="57">
        <v>12189933</v>
      </c>
      <c r="C394" s="57" t="s">
        <v>734</v>
      </c>
      <c r="D394" s="57" t="s">
        <v>96</v>
      </c>
      <c r="E394" s="57">
        <v>5382.73</v>
      </c>
      <c r="F394" s="57" t="s">
        <v>52</v>
      </c>
      <c r="G394" s="57">
        <v>-182</v>
      </c>
      <c r="H394" s="57" t="s">
        <v>733</v>
      </c>
      <c r="I394" s="57" t="s">
        <v>733</v>
      </c>
      <c r="J394" s="57" t="str">
        <f>HYPERLINK("http://hikakudb.nig.ac.jp/gb2/gbrowse/ce10_konan/?name=chrIII:12189883-12189983","gbrowse")</f>
        <v>gbrowse</v>
      </c>
    </row>
    <row r="395" spans="1:10">
      <c r="A395" s="57" t="s">
        <v>571</v>
      </c>
      <c r="B395" s="57">
        <v>12280557</v>
      </c>
      <c r="C395" s="57" t="s">
        <v>735</v>
      </c>
      <c r="D395" s="57" t="s">
        <v>100</v>
      </c>
      <c r="E395" s="57">
        <v>3914.73</v>
      </c>
      <c r="F395" s="57" t="s">
        <v>49</v>
      </c>
      <c r="H395" s="57" t="s">
        <v>736</v>
      </c>
      <c r="I395" s="57" t="s">
        <v>736</v>
      </c>
      <c r="J395" s="57" t="str">
        <f>HYPERLINK("http://hikakudb.nig.ac.jp/gb2/gbrowse/ce10_konan/?name=chrIII:12280507-12280607","gbrowse")</f>
        <v>gbrowse</v>
      </c>
    </row>
    <row r="396" spans="1:10">
      <c r="A396" s="57" t="s">
        <v>571</v>
      </c>
      <c r="B396" s="57">
        <v>12337001</v>
      </c>
      <c r="C396" s="57" t="s">
        <v>737</v>
      </c>
      <c r="D396" s="57" t="s">
        <v>107</v>
      </c>
      <c r="E396" s="57">
        <v>6196.73</v>
      </c>
      <c r="F396" s="57" t="s">
        <v>52</v>
      </c>
      <c r="G396" s="57">
        <v>-43</v>
      </c>
      <c r="H396" s="57" t="s">
        <v>738</v>
      </c>
      <c r="I396" s="57" t="s">
        <v>739</v>
      </c>
      <c r="J396" s="57" t="str">
        <f>HYPERLINK("http://hikakudb.nig.ac.jp/gb2/gbrowse/ce10_konan/?name=chrIII:12336951-12337051","gbrowse")</f>
        <v>gbrowse</v>
      </c>
    </row>
    <row r="397" spans="1:10">
      <c r="A397" s="57" t="s">
        <v>571</v>
      </c>
      <c r="B397" s="57">
        <v>12337001</v>
      </c>
      <c r="C397" s="57" t="s">
        <v>737</v>
      </c>
      <c r="D397" s="57" t="s">
        <v>107</v>
      </c>
      <c r="E397" s="57">
        <v>6196.73</v>
      </c>
      <c r="F397" s="57" t="s">
        <v>52</v>
      </c>
      <c r="G397" s="57">
        <v>-60</v>
      </c>
      <c r="H397" s="57" t="s">
        <v>738</v>
      </c>
      <c r="I397" s="57" t="s">
        <v>740</v>
      </c>
      <c r="J397" s="57" t="str">
        <f>HYPERLINK("http://hikakudb.nig.ac.jp/gb2/gbrowse/ce10_konan/?name=chrIII:12336951-12337051","gbrowse")</f>
        <v>gbrowse</v>
      </c>
    </row>
    <row r="398" spans="1:10">
      <c r="A398" s="57" t="s">
        <v>571</v>
      </c>
      <c r="B398" s="57">
        <v>12337001</v>
      </c>
      <c r="C398" s="57" t="s">
        <v>737</v>
      </c>
      <c r="D398" s="57" t="s">
        <v>107</v>
      </c>
      <c r="E398" s="57">
        <v>6196.73</v>
      </c>
      <c r="F398" s="57" t="s">
        <v>52</v>
      </c>
      <c r="G398" s="57">
        <v>-60</v>
      </c>
      <c r="H398" s="57" t="s">
        <v>738</v>
      </c>
      <c r="I398" s="57" t="s">
        <v>741</v>
      </c>
      <c r="J398" s="57" t="str">
        <f>HYPERLINK("http://hikakudb.nig.ac.jp/gb2/gbrowse/ce10_konan/?name=chrIII:12336951-12337051","gbrowse")</f>
        <v>gbrowse</v>
      </c>
    </row>
    <row r="399" spans="1:10">
      <c r="A399" s="57" t="s">
        <v>571</v>
      </c>
      <c r="B399" s="57">
        <v>12337001</v>
      </c>
      <c r="C399" s="57" t="s">
        <v>737</v>
      </c>
      <c r="D399" s="57" t="s">
        <v>107</v>
      </c>
      <c r="E399" s="57">
        <v>6196.73</v>
      </c>
      <c r="F399" s="57" t="s">
        <v>52</v>
      </c>
      <c r="G399" s="57">
        <v>-60</v>
      </c>
      <c r="H399" s="57" t="s">
        <v>738</v>
      </c>
      <c r="I399" s="57" t="s">
        <v>742</v>
      </c>
      <c r="J399" s="57" t="str">
        <f>HYPERLINK("http://hikakudb.nig.ac.jp/gb2/gbrowse/ce10_konan/?name=chrIII:12336951-12337051","gbrowse")</f>
        <v>gbrowse</v>
      </c>
    </row>
    <row r="400" spans="1:10">
      <c r="A400" s="57" t="s">
        <v>571</v>
      </c>
      <c r="B400" s="57">
        <v>12337007</v>
      </c>
      <c r="C400" s="57" t="s">
        <v>107</v>
      </c>
      <c r="D400" s="57" t="s">
        <v>633</v>
      </c>
      <c r="E400" s="57">
        <v>3327.73</v>
      </c>
      <c r="F400" s="57" t="s">
        <v>52</v>
      </c>
      <c r="G400" s="57" t="s">
        <v>647</v>
      </c>
      <c r="H400" s="57" t="s">
        <v>738</v>
      </c>
      <c r="I400" s="57" t="s">
        <v>739</v>
      </c>
      <c r="J400" s="57" t="str">
        <f>HYPERLINK("http://hikakudb.nig.ac.jp/gb2/gbrowse/ce10_konan/?name=chrIII:12336957-12337057","gbrowse")</f>
        <v>gbrowse</v>
      </c>
    </row>
    <row r="401" spans="1:10">
      <c r="A401" s="57" t="s">
        <v>571</v>
      </c>
      <c r="B401" s="57">
        <v>12337007</v>
      </c>
      <c r="C401" s="57" t="s">
        <v>107</v>
      </c>
      <c r="D401" s="57" t="s">
        <v>633</v>
      </c>
      <c r="E401" s="57">
        <v>3327.73</v>
      </c>
      <c r="F401" s="57" t="s">
        <v>52</v>
      </c>
      <c r="G401" s="57" t="s">
        <v>743</v>
      </c>
      <c r="H401" s="57" t="s">
        <v>738</v>
      </c>
      <c r="I401" s="57" t="s">
        <v>740</v>
      </c>
      <c r="J401" s="57" t="str">
        <f>HYPERLINK("http://hikakudb.nig.ac.jp/gb2/gbrowse/ce10_konan/?name=chrIII:12336957-12337057","gbrowse")</f>
        <v>gbrowse</v>
      </c>
    </row>
    <row r="402" spans="1:10">
      <c r="A402" s="57" t="s">
        <v>571</v>
      </c>
      <c r="B402" s="57">
        <v>12337007</v>
      </c>
      <c r="C402" s="57" t="s">
        <v>107</v>
      </c>
      <c r="D402" s="57" t="s">
        <v>633</v>
      </c>
      <c r="E402" s="57">
        <v>3327.73</v>
      </c>
      <c r="F402" s="57" t="s">
        <v>52</v>
      </c>
      <c r="G402" s="57" t="s">
        <v>743</v>
      </c>
      <c r="H402" s="57" t="s">
        <v>738</v>
      </c>
      <c r="I402" s="57" t="s">
        <v>741</v>
      </c>
      <c r="J402" s="57" t="str">
        <f>HYPERLINK("http://hikakudb.nig.ac.jp/gb2/gbrowse/ce10_konan/?name=chrIII:12336957-12337057","gbrowse")</f>
        <v>gbrowse</v>
      </c>
    </row>
    <row r="403" spans="1:10">
      <c r="A403" s="57" t="s">
        <v>571</v>
      </c>
      <c r="B403" s="57">
        <v>12337007</v>
      </c>
      <c r="C403" s="57" t="s">
        <v>107</v>
      </c>
      <c r="D403" s="57" t="s">
        <v>633</v>
      </c>
      <c r="E403" s="57">
        <v>3327.73</v>
      </c>
      <c r="F403" s="57" t="s">
        <v>52</v>
      </c>
      <c r="G403" s="57" t="s">
        <v>743</v>
      </c>
      <c r="H403" s="57" t="s">
        <v>738</v>
      </c>
      <c r="I403" s="57" t="s">
        <v>742</v>
      </c>
      <c r="J403" s="57" t="str">
        <f>HYPERLINK("http://hikakudb.nig.ac.jp/gb2/gbrowse/ce10_konan/?name=chrIII:12336957-12337057","gbrowse")</f>
        <v>gbrowse</v>
      </c>
    </row>
    <row r="404" spans="1:10">
      <c r="A404" s="57" t="s">
        <v>571</v>
      </c>
      <c r="B404" s="57">
        <v>12367271</v>
      </c>
      <c r="C404" s="57" t="s">
        <v>744</v>
      </c>
      <c r="D404" s="57" t="s">
        <v>100</v>
      </c>
      <c r="E404" s="57">
        <v>1294.73</v>
      </c>
      <c r="F404" s="57" t="s">
        <v>52</v>
      </c>
      <c r="G404" s="57">
        <v>-1</v>
      </c>
      <c r="H404" s="57" t="s">
        <v>745</v>
      </c>
      <c r="I404" s="57" t="s">
        <v>745</v>
      </c>
      <c r="J404" s="57" t="str">
        <f>HYPERLINK("http://hikakudb.nig.ac.jp/gb2/gbrowse/ce10_konan/?name=chrIII:12367221-12367321","gbrowse")</f>
        <v>gbrowse</v>
      </c>
    </row>
    <row r="405" spans="1:10">
      <c r="A405" s="57" t="s">
        <v>571</v>
      </c>
      <c r="B405" s="57">
        <v>12413953</v>
      </c>
      <c r="C405" s="57" t="s">
        <v>107</v>
      </c>
      <c r="D405" s="57" t="s">
        <v>143</v>
      </c>
      <c r="E405" s="57">
        <v>806.73</v>
      </c>
      <c r="F405" s="57" t="s">
        <v>48</v>
      </c>
      <c r="H405" s="57" t="s">
        <v>746</v>
      </c>
      <c r="I405" s="57" t="s">
        <v>747</v>
      </c>
      <c r="J405" s="57" t="str">
        <f>HYPERLINK("http://hikakudb.nig.ac.jp/gb2/gbrowse/ce10_konan/?name=chrIII:12413903-12414003","gbrowse")</f>
        <v>gbrowse</v>
      </c>
    </row>
    <row r="406" spans="1:10">
      <c r="A406" s="57" t="s">
        <v>571</v>
      </c>
      <c r="B406" s="57">
        <v>12439074</v>
      </c>
      <c r="C406" s="57" t="s">
        <v>107</v>
      </c>
      <c r="D406" s="57" t="s">
        <v>96</v>
      </c>
      <c r="E406" s="57">
        <v>3109.77</v>
      </c>
      <c r="F406" s="57" t="s">
        <v>53</v>
      </c>
      <c r="G406" s="57" t="s">
        <v>748</v>
      </c>
      <c r="H406" s="57" t="s">
        <v>749</v>
      </c>
      <c r="I406" s="57" t="s">
        <v>750</v>
      </c>
      <c r="J406" s="57" t="str">
        <f>HYPERLINK("http://hikakudb.nig.ac.jp/gb2/gbrowse/ce10_konan/?name=chrIII:12439024-12439124","gbrowse")</f>
        <v>gbrowse</v>
      </c>
    </row>
    <row r="407" spans="1:10">
      <c r="A407" s="57" t="s">
        <v>571</v>
      </c>
      <c r="B407" s="57">
        <v>12439074</v>
      </c>
      <c r="C407" s="57" t="s">
        <v>107</v>
      </c>
      <c r="D407" s="57" t="s">
        <v>96</v>
      </c>
      <c r="E407" s="57">
        <v>3109.77</v>
      </c>
      <c r="F407" s="57" t="s">
        <v>53</v>
      </c>
      <c r="G407" s="57" t="s">
        <v>751</v>
      </c>
      <c r="H407" s="57" t="s">
        <v>749</v>
      </c>
      <c r="I407" s="57" t="s">
        <v>752</v>
      </c>
      <c r="J407" s="57" t="str">
        <f>HYPERLINK("http://hikakudb.nig.ac.jp/gb2/gbrowse/ce10_konan/?name=chrIII:12439024-12439124","gbrowse")</f>
        <v>gbrowse</v>
      </c>
    </row>
    <row r="408" spans="1:10">
      <c r="A408" s="57" t="s">
        <v>571</v>
      </c>
      <c r="B408" s="57">
        <v>12459191</v>
      </c>
      <c r="C408" s="57" t="s">
        <v>103</v>
      </c>
      <c r="D408" s="57" t="s">
        <v>100</v>
      </c>
      <c r="E408" s="57">
        <v>2206.73</v>
      </c>
      <c r="F408" s="57" t="s">
        <v>52</v>
      </c>
      <c r="G408" s="57">
        <v>-384</v>
      </c>
      <c r="H408" s="57" t="s">
        <v>753</v>
      </c>
      <c r="I408" s="57" t="s">
        <v>754</v>
      </c>
      <c r="J408" s="57" t="str">
        <f>HYPERLINK("http://hikakudb.nig.ac.jp/gb2/gbrowse/ce10_konan/?name=chrIII:12459141-12459241","gbrowse")</f>
        <v>gbrowse</v>
      </c>
    </row>
    <row r="409" spans="1:10">
      <c r="A409" s="57" t="s">
        <v>571</v>
      </c>
      <c r="B409" s="57">
        <v>12694369</v>
      </c>
      <c r="C409" s="57" t="s">
        <v>96</v>
      </c>
      <c r="D409" s="57" t="s">
        <v>92</v>
      </c>
      <c r="E409" s="57">
        <v>1344.77</v>
      </c>
      <c r="F409" s="57" t="s">
        <v>48</v>
      </c>
      <c r="H409" s="57" t="s">
        <v>755</v>
      </c>
      <c r="I409" s="57" t="s">
        <v>755</v>
      </c>
      <c r="J409" s="57" t="str">
        <f>HYPERLINK("http://hikakudb.nig.ac.jp/gb2/gbrowse/ce10_konan/?name=chrIII:12694319-12694419","gbrowse")</f>
        <v>gbrowse</v>
      </c>
    </row>
    <row r="410" spans="1:10">
      <c r="A410" s="57" t="s">
        <v>571</v>
      </c>
      <c r="B410" s="57">
        <v>12768931</v>
      </c>
      <c r="C410" s="57" t="s">
        <v>107</v>
      </c>
      <c r="D410" s="57" t="s">
        <v>100</v>
      </c>
      <c r="E410" s="57">
        <v>94.03</v>
      </c>
      <c r="F410" s="57" t="s">
        <v>53</v>
      </c>
      <c r="G410" s="57" t="s">
        <v>756</v>
      </c>
      <c r="H410" s="57" t="s">
        <v>757</v>
      </c>
      <c r="I410" s="57" t="s">
        <v>757</v>
      </c>
      <c r="J410" s="57" t="str">
        <f>HYPERLINK("http://hikakudb.nig.ac.jp/gb2/gbrowse/ce10_konan/?name=chrIII:12768881-12768981","gbrowse")</f>
        <v>gbrowse</v>
      </c>
    </row>
    <row r="411" spans="1:10">
      <c r="A411" s="57" t="s">
        <v>571</v>
      </c>
      <c r="B411" s="57">
        <v>13561833</v>
      </c>
      <c r="C411" s="57" t="s">
        <v>758</v>
      </c>
      <c r="D411" s="57" t="s">
        <v>100</v>
      </c>
      <c r="E411" s="57">
        <v>14386.73</v>
      </c>
      <c r="F411" s="57" t="s">
        <v>52</v>
      </c>
      <c r="G411" s="57">
        <v>-308</v>
      </c>
      <c r="H411" s="57" t="s">
        <v>759</v>
      </c>
      <c r="I411" s="57" t="s">
        <v>759</v>
      </c>
      <c r="J411" s="57" t="str">
        <f>HYPERLINK("http://hikakudb.nig.ac.jp/gb2/gbrowse/ce10_konan/?name=chrIII:13561783-13561883","gbrowse")</f>
        <v>gbrowse</v>
      </c>
    </row>
    <row r="412" spans="1:10">
      <c r="A412" s="57" t="s">
        <v>760</v>
      </c>
      <c r="B412" s="57">
        <v>271382</v>
      </c>
      <c r="C412" s="57" t="s">
        <v>761</v>
      </c>
      <c r="D412" s="57" t="s">
        <v>100</v>
      </c>
      <c r="E412" s="57">
        <v>4872.7299999999996</v>
      </c>
      <c r="F412" s="57" t="s">
        <v>52</v>
      </c>
      <c r="G412" s="57">
        <v>-472</v>
      </c>
      <c r="H412" s="57" t="s">
        <v>762</v>
      </c>
      <c r="I412" s="57" t="s">
        <v>762</v>
      </c>
      <c r="J412" s="57" t="str">
        <f>HYPERLINK("http://hikakudb.nig.ac.jp/gb2/gbrowse/ce10_konan/?name=chrIV:271332-271432","gbrowse")</f>
        <v>gbrowse</v>
      </c>
    </row>
    <row r="413" spans="1:10">
      <c r="A413" s="57" t="s">
        <v>760</v>
      </c>
      <c r="B413" s="57">
        <v>271386</v>
      </c>
      <c r="C413" s="57" t="s">
        <v>209</v>
      </c>
      <c r="D413" s="57" t="s">
        <v>92</v>
      </c>
      <c r="E413" s="57">
        <v>3658.73</v>
      </c>
      <c r="F413" s="57" t="s">
        <v>52</v>
      </c>
      <c r="G413" s="57">
        <v>-473</v>
      </c>
      <c r="H413" s="57" t="s">
        <v>762</v>
      </c>
      <c r="I413" s="57" t="s">
        <v>762</v>
      </c>
      <c r="J413" s="57" t="str">
        <f>HYPERLINK("http://hikakudb.nig.ac.jp/gb2/gbrowse/ce10_konan/?name=chrIV:271336-271436","gbrowse")</f>
        <v>gbrowse</v>
      </c>
    </row>
    <row r="414" spans="1:10">
      <c r="A414" s="57" t="s">
        <v>760</v>
      </c>
      <c r="B414" s="57">
        <v>1125180</v>
      </c>
      <c r="C414" s="57" t="s">
        <v>103</v>
      </c>
      <c r="D414" s="57" t="s">
        <v>100</v>
      </c>
      <c r="E414" s="57">
        <v>4165.7299999999996</v>
      </c>
      <c r="F414" s="57" t="s">
        <v>52</v>
      </c>
      <c r="G414" s="57">
        <v>-35</v>
      </c>
      <c r="H414" s="57" t="s">
        <v>763</v>
      </c>
      <c r="I414" s="57" t="s">
        <v>763</v>
      </c>
      <c r="J414" s="57" t="str">
        <f>HYPERLINK("http://hikakudb.nig.ac.jp/gb2/gbrowse/ce10_konan/?name=chrIV:1125130-1125230","gbrowse")</f>
        <v>gbrowse</v>
      </c>
    </row>
    <row r="415" spans="1:10">
      <c r="A415" s="57" t="s">
        <v>760</v>
      </c>
      <c r="B415" s="57">
        <v>1245399</v>
      </c>
      <c r="C415" s="57" t="s">
        <v>107</v>
      </c>
      <c r="D415" s="57" t="s">
        <v>92</v>
      </c>
      <c r="E415" s="57">
        <v>3956.77</v>
      </c>
      <c r="F415" s="57" t="s">
        <v>54</v>
      </c>
      <c r="G415" s="57" t="s">
        <v>764</v>
      </c>
      <c r="H415" s="57" t="s">
        <v>765</v>
      </c>
      <c r="I415" s="57" t="s">
        <v>766</v>
      </c>
      <c r="J415" s="57" t="str">
        <f>HYPERLINK("http://hikakudb.nig.ac.jp/gb2/gbrowse/ce10_konan/?name=chrIV:1245349-1245449","gbrowse")</f>
        <v>gbrowse</v>
      </c>
    </row>
    <row r="416" spans="1:10">
      <c r="A416" s="57" t="s">
        <v>760</v>
      </c>
      <c r="B416" s="57">
        <v>1246520</v>
      </c>
      <c r="C416" s="57" t="s">
        <v>107</v>
      </c>
      <c r="D416" s="57" t="s">
        <v>96</v>
      </c>
      <c r="E416" s="57">
        <v>4644.7700000000004</v>
      </c>
      <c r="F416" s="57" t="s">
        <v>53</v>
      </c>
      <c r="G416" s="57" t="s">
        <v>767</v>
      </c>
      <c r="H416" s="57" t="s">
        <v>765</v>
      </c>
      <c r="I416" s="57" t="s">
        <v>766</v>
      </c>
      <c r="J416" s="57" t="str">
        <f>HYPERLINK("http://hikakudb.nig.ac.jp/gb2/gbrowse/ce10_konan/?name=chrIV:1246470-1246570","gbrowse")</f>
        <v>gbrowse</v>
      </c>
    </row>
    <row r="417" spans="1:10">
      <c r="A417" s="57" t="s">
        <v>760</v>
      </c>
      <c r="B417" s="57">
        <v>1252182</v>
      </c>
      <c r="C417" s="57" t="s">
        <v>92</v>
      </c>
      <c r="D417" s="57" t="s">
        <v>107</v>
      </c>
      <c r="E417" s="57">
        <v>3874.77</v>
      </c>
      <c r="F417" s="57" t="s">
        <v>48</v>
      </c>
      <c r="H417" s="57" t="s">
        <v>768</v>
      </c>
      <c r="I417" s="57" t="s">
        <v>768</v>
      </c>
      <c r="J417" s="57" t="str">
        <f>HYPERLINK("http://hikakudb.nig.ac.jp/gb2/gbrowse/ce10_konan/?name=chrIV:1252132-1252232","gbrowse")</f>
        <v>gbrowse</v>
      </c>
    </row>
    <row r="418" spans="1:10">
      <c r="A418" s="57" t="s">
        <v>760</v>
      </c>
      <c r="B418" s="57">
        <v>1252249</v>
      </c>
      <c r="C418" s="57" t="s">
        <v>92</v>
      </c>
      <c r="D418" s="57" t="s">
        <v>96</v>
      </c>
      <c r="E418" s="57">
        <v>3603.77</v>
      </c>
      <c r="F418" s="57" t="s">
        <v>53</v>
      </c>
      <c r="G418" s="57" t="s">
        <v>769</v>
      </c>
      <c r="H418" s="57" t="s">
        <v>768</v>
      </c>
      <c r="I418" s="57" t="s">
        <v>768</v>
      </c>
      <c r="J418" s="57" t="str">
        <f>HYPERLINK("http://hikakudb.nig.ac.jp/gb2/gbrowse/ce10_konan/?name=chrIV:1252199-1252299","gbrowse")</f>
        <v>gbrowse</v>
      </c>
    </row>
    <row r="419" spans="1:10">
      <c r="A419" s="57" t="s">
        <v>760</v>
      </c>
      <c r="B419" s="57">
        <v>1257965</v>
      </c>
      <c r="C419" s="57" t="s">
        <v>107</v>
      </c>
      <c r="D419" s="57" t="s">
        <v>770</v>
      </c>
      <c r="E419" s="57">
        <v>1079.73</v>
      </c>
      <c r="F419" s="57" t="s">
        <v>52</v>
      </c>
      <c r="G419" s="57" t="s">
        <v>539</v>
      </c>
      <c r="H419" s="57" t="s">
        <v>771</v>
      </c>
      <c r="I419" s="57" t="s">
        <v>772</v>
      </c>
      <c r="J419" s="57" t="str">
        <f>HYPERLINK("http://hikakudb.nig.ac.jp/gb2/gbrowse/ce10_konan/?name=chrIV:1257915-1258015","gbrowse")</f>
        <v>gbrowse</v>
      </c>
    </row>
    <row r="420" spans="1:10">
      <c r="A420" s="57" t="s">
        <v>760</v>
      </c>
      <c r="B420" s="57">
        <v>1257975</v>
      </c>
      <c r="C420" s="57" t="s">
        <v>96</v>
      </c>
      <c r="D420" s="57" t="s">
        <v>140</v>
      </c>
      <c r="E420" s="57">
        <v>928.73</v>
      </c>
      <c r="F420" s="57" t="s">
        <v>52</v>
      </c>
      <c r="G420" s="57" t="s">
        <v>529</v>
      </c>
      <c r="H420" s="57" t="s">
        <v>771</v>
      </c>
      <c r="I420" s="57" t="s">
        <v>772</v>
      </c>
      <c r="J420" s="57" t="str">
        <f>HYPERLINK("http://hikakudb.nig.ac.jp/gb2/gbrowse/ce10_konan/?name=chrIV:1257925-1258025","gbrowse")</f>
        <v>gbrowse</v>
      </c>
    </row>
    <row r="421" spans="1:10">
      <c r="A421" s="57" t="s">
        <v>760</v>
      </c>
      <c r="B421" s="57">
        <v>1313455</v>
      </c>
      <c r="C421" s="57" t="s">
        <v>100</v>
      </c>
      <c r="D421" s="57" t="s">
        <v>773</v>
      </c>
      <c r="E421" s="57">
        <v>14284.73</v>
      </c>
      <c r="F421" s="57" t="s">
        <v>52</v>
      </c>
      <c r="G421" s="57" t="s">
        <v>774</v>
      </c>
      <c r="H421" s="57" t="s">
        <v>775</v>
      </c>
      <c r="I421" s="57" t="s">
        <v>776</v>
      </c>
      <c r="J421" s="57" t="str">
        <f>HYPERLINK("http://hikakudb.nig.ac.jp/gb2/gbrowse/ce10_konan/?name=chrIV:1313405-1313505","gbrowse")</f>
        <v>gbrowse</v>
      </c>
    </row>
    <row r="422" spans="1:10">
      <c r="A422" s="57" t="s">
        <v>760</v>
      </c>
      <c r="B422" s="57">
        <v>1313455</v>
      </c>
      <c r="C422" s="57" t="s">
        <v>100</v>
      </c>
      <c r="D422" s="57" t="s">
        <v>773</v>
      </c>
      <c r="E422" s="57">
        <v>14284.73</v>
      </c>
      <c r="F422" s="57" t="s">
        <v>52</v>
      </c>
      <c r="G422" s="57" t="s">
        <v>774</v>
      </c>
      <c r="H422" s="57" t="s">
        <v>775</v>
      </c>
      <c r="I422" s="57" t="s">
        <v>777</v>
      </c>
      <c r="J422" s="57" t="str">
        <f>HYPERLINK("http://hikakudb.nig.ac.jp/gb2/gbrowse/ce10_konan/?name=chrIV:1313405-1313505","gbrowse")</f>
        <v>gbrowse</v>
      </c>
    </row>
    <row r="423" spans="1:10">
      <c r="A423" s="57" t="s">
        <v>760</v>
      </c>
      <c r="B423" s="57">
        <v>1313455</v>
      </c>
      <c r="C423" s="57" t="s">
        <v>100</v>
      </c>
      <c r="D423" s="57" t="s">
        <v>773</v>
      </c>
      <c r="E423" s="57">
        <v>14284.73</v>
      </c>
      <c r="F423" s="57" t="s">
        <v>52</v>
      </c>
      <c r="G423" s="57" t="s">
        <v>778</v>
      </c>
      <c r="H423" s="57" t="s">
        <v>775</v>
      </c>
      <c r="I423" s="57" t="s">
        <v>779</v>
      </c>
      <c r="J423" s="57" t="str">
        <f>HYPERLINK("http://hikakudb.nig.ac.jp/gb2/gbrowse/ce10_konan/?name=chrIV:1313405-1313505","gbrowse")</f>
        <v>gbrowse</v>
      </c>
    </row>
    <row r="424" spans="1:10">
      <c r="A424" s="57" t="s">
        <v>760</v>
      </c>
      <c r="B424" s="57">
        <v>1313455</v>
      </c>
      <c r="C424" s="57" t="s">
        <v>100</v>
      </c>
      <c r="D424" s="57" t="s">
        <v>773</v>
      </c>
      <c r="E424" s="57">
        <v>14284.73</v>
      </c>
      <c r="F424" s="57" t="s">
        <v>52</v>
      </c>
      <c r="G424" s="57" t="s">
        <v>778</v>
      </c>
      <c r="H424" s="57" t="s">
        <v>775</v>
      </c>
      <c r="I424" s="57" t="s">
        <v>780</v>
      </c>
      <c r="J424" s="57" t="str">
        <f>HYPERLINK("http://hikakudb.nig.ac.jp/gb2/gbrowse/ce10_konan/?name=chrIV:1313405-1313505","gbrowse")</f>
        <v>gbrowse</v>
      </c>
    </row>
    <row r="425" spans="1:10">
      <c r="A425" s="57" t="s">
        <v>760</v>
      </c>
      <c r="B425" s="57">
        <v>1313467</v>
      </c>
      <c r="C425" s="57" t="s">
        <v>112</v>
      </c>
      <c r="D425" s="57" t="s">
        <v>92</v>
      </c>
      <c r="E425" s="57">
        <v>2508.73</v>
      </c>
      <c r="F425" s="57" t="s">
        <v>52</v>
      </c>
      <c r="G425" s="57">
        <v>-329</v>
      </c>
      <c r="H425" s="57" t="s">
        <v>775</v>
      </c>
      <c r="I425" s="57" t="s">
        <v>776</v>
      </c>
      <c r="J425" s="57" t="str">
        <f>HYPERLINK("http://hikakudb.nig.ac.jp/gb2/gbrowse/ce10_konan/?name=chrIV:1313417-1313517","gbrowse")</f>
        <v>gbrowse</v>
      </c>
    </row>
    <row r="426" spans="1:10">
      <c r="A426" s="57" t="s">
        <v>760</v>
      </c>
      <c r="B426" s="57">
        <v>1313467</v>
      </c>
      <c r="C426" s="57" t="s">
        <v>112</v>
      </c>
      <c r="D426" s="57" t="s">
        <v>92</v>
      </c>
      <c r="E426" s="57">
        <v>2508.73</v>
      </c>
      <c r="F426" s="57" t="s">
        <v>52</v>
      </c>
      <c r="G426" s="57">
        <v>-329</v>
      </c>
      <c r="H426" s="57" t="s">
        <v>775</v>
      </c>
      <c r="I426" s="57" t="s">
        <v>777</v>
      </c>
      <c r="J426" s="57" t="str">
        <f>HYPERLINK("http://hikakudb.nig.ac.jp/gb2/gbrowse/ce10_konan/?name=chrIV:1313417-1313517","gbrowse")</f>
        <v>gbrowse</v>
      </c>
    </row>
    <row r="427" spans="1:10">
      <c r="A427" s="57" t="s">
        <v>760</v>
      </c>
      <c r="B427" s="57">
        <v>1313467</v>
      </c>
      <c r="C427" s="57" t="s">
        <v>112</v>
      </c>
      <c r="D427" s="57" t="s">
        <v>92</v>
      </c>
      <c r="E427" s="57">
        <v>2508.73</v>
      </c>
      <c r="F427" s="57" t="s">
        <v>52</v>
      </c>
      <c r="G427" s="57">
        <v>-365</v>
      </c>
      <c r="H427" s="57" t="s">
        <v>775</v>
      </c>
      <c r="I427" s="57" t="s">
        <v>779</v>
      </c>
      <c r="J427" s="57" t="str">
        <f>HYPERLINK("http://hikakudb.nig.ac.jp/gb2/gbrowse/ce10_konan/?name=chrIV:1313417-1313517","gbrowse")</f>
        <v>gbrowse</v>
      </c>
    </row>
    <row r="428" spans="1:10">
      <c r="A428" s="57" t="s">
        <v>760</v>
      </c>
      <c r="B428" s="57">
        <v>1313467</v>
      </c>
      <c r="C428" s="57" t="s">
        <v>112</v>
      </c>
      <c r="D428" s="57" t="s">
        <v>92</v>
      </c>
      <c r="E428" s="57">
        <v>2508.73</v>
      </c>
      <c r="F428" s="57" t="s">
        <v>52</v>
      </c>
      <c r="G428" s="57">
        <v>-365</v>
      </c>
      <c r="H428" s="57" t="s">
        <v>775</v>
      </c>
      <c r="I428" s="57" t="s">
        <v>780</v>
      </c>
      <c r="J428" s="57" t="str">
        <f>HYPERLINK("http://hikakudb.nig.ac.jp/gb2/gbrowse/ce10_konan/?name=chrIV:1313417-1313517","gbrowse")</f>
        <v>gbrowse</v>
      </c>
    </row>
    <row r="429" spans="1:10">
      <c r="A429" s="57" t="s">
        <v>760</v>
      </c>
      <c r="B429" s="57">
        <v>1324151</v>
      </c>
      <c r="C429" s="57" t="s">
        <v>629</v>
      </c>
      <c r="D429" s="57" t="s">
        <v>107</v>
      </c>
      <c r="E429" s="57">
        <v>2448.73</v>
      </c>
      <c r="F429" s="57" t="s">
        <v>52</v>
      </c>
      <c r="G429" s="57">
        <v>-1070</v>
      </c>
      <c r="H429" s="57" t="s">
        <v>775</v>
      </c>
      <c r="I429" s="57" t="s">
        <v>781</v>
      </c>
      <c r="J429" s="57" t="str">
        <f>HYPERLINK("http://hikakudb.nig.ac.jp/gb2/gbrowse/ce10_konan/?name=chrIV:1324101-1324201","gbrowse")</f>
        <v>gbrowse</v>
      </c>
    </row>
    <row r="430" spans="1:10">
      <c r="A430" s="57" t="s">
        <v>760</v>
      </c>
      <c r="B430" s="57">
        <v>1432436</v>
      </c>
      <c r="C430" s="57" t="s">
        <v>92</v>
      </c>
      <c r="D430" s="57" t="s">
        <v>100</v>
      </c>
      <c r="E430" s="57">
        <v>2662.77</v>
      </c>
      <c r="F430" s="57" t="s">
        <v>53</v>
      </c>
      <c r="G430" s="57" t="s">
        <v>782</v>
      </c>
      <c r="H430" s="57" t="s">
        <v>783</v>
      </c>
      <c r="I430" s="57" t="s">
        <v>784</v>
      </c>
      <c r="J430" s="57" t="str">
        <f>HYPERLINK("http://hikakudb.nig.ac.jp/gb2/gbrowse/ce10_konan/?name=chrIV:1432386-1432486","gbrowse")</f>
        <v>gbrowse</v>
      </c>
    </row>
    <row r="431" spans="1:10">
      <c r="A431" s="57" t="s">
        <v>760</v>
      </c>
      <c r="B431" s="57">
        <v>1433426</v>
      </c>
      <c r="C431" s="57" t="s">
        <v>103</v>
      </c>
      <c r="D431" s="57" t="s">
        <v>100</v>
      </c>
      <c r="E431" s="57">
        <v>3051.73</v>
      </c>
      <c r="F431" s="57" t="s">
        <v>52</v>
      </c>
      <c r="G431" s="57">
        <v>-188</v>
      </c>
      <c r="H431" s="57" t="s">
        <v>783</v>
      </c>
      <c r="I431" s="57" t="s">
        <v>784</v>
      </c>
      <c r="J431" s="57" t="str">
        <f>HYPERLINK("http://hikakudb.nig.ac.jp/gb2/gbrowse/ce10_konan/?name=chrIV:1433376-1433476","gbrowse")</f>
        <v>gbrowse</v>
      </c>
    </row>
    <row r="432" spans="1:10">
      <c r="A432" s="57" t="s">
        <v>760</v>
      </c>
      <c r="B432" s="57">
        <v>1459345</v>
      </c>
      <c r="C432" s="57" t="s">
        <v>100</v>
      </c>
      <c r="D432" s="57" t="s">
        <v>785</v>
      </c>
      <c r="E432" s="57">
        <v>5895.73</v>
      </c>
      <c r="F432" s="57" t="s">
        <v>52</v>
      </c>
      <c r="G432" s="57" t="s">
        <v>786</v>
      </c>
      <c r="H432" s="57" t="s">
        <v>787</v>
      </c>
      <c r="I432" s="57" t="s">
        <v>787</v>
      </c>
      <c r="J432" s="57" t="str">
        <f>HYPERLINK("http://hikakudb.nig.ac.jp/gb2/gbrowse/ce10_konan/?name=chrIV:1459295-1459395","gbrowse")</f>
        <v>gbrowse</v>
      </c>
    </row>
    <row r="433" spans="1:10">
      <c r="A433" s="57" t="s">
        <v>760</v>
      </c>
      <c r="B433" s="57">
        <v>1847142</v>
      </c>
      <c r="C433" s="57" t="s">
        <v>100</v>
      </c>
      <c r="D433" s="57" t="s">
        <v>103</v>
      </c>
      <c r="E433" s="57">
        <v>3261.73</v>
      </c>
      <c r="F433" s="57" t="s">
        <v>52</v>
      </c>
      <c r="G433" s="57" t="s">
        <v>788</v>
      </c>
      <c r="H433" s="57" t="s">
        <v>789</v>
      </c>
      <c r="I433" s="57" t="s">
        <v>789</v>
      </c>
      <c r="J433" s="57" t="str">
        <f>HYPERLINK("http://hikakudb.nig.ac.jp/gb2/gbrowse/ce10_konan/?name=chrIV:1847092-1847192","gbrowse")</f>
        <v>gbrowse</v>
      </c>
    </row>
    <row r="434" spans="1:10">
      <c r="A434" s="57" t="s">
        <v>760</v>
      </c>
      <c r="B434" s="57">
        <v>1937069</v>
      </c>
      <c r="C434" s="57" t="s">
        <v>278</v>
      </c>
      <c r="D434" s="57" t="s">
        <v>107</v>
      </c>
      <c r="E434" s="57">
        <v>2357.73</v>
      </c>
      <c r="F434" s="57" t="s">
        <v>52</v>
      </c>
      <c r="G434" s="57">
        <v>-738</v>
      </c>
      <c r="H434" s="57" t="s">
        <v>790</v>
      </c>
      <c r="I434" s="57" t="s">
        <v>790</v>
      </c>
      <c r="J434" s="57" t="str">
        <f>HYPERLINK("http://hikakudb.nig.ac.jp/gb2/gbrowse/ce10_konan/?name=chrIV:1937019-1937119","gbrowse")</f>
        <v>gbrowse</v>
      </c>
    </row>
    <row r="435" spans="1:10">
      <c r="A435" s="57" t="s">
        <v>760</v>
      </c>
      <c r="B435" s="57">
        <v>1937245</v>
      </c>
      <c r="C435" s="57" t="s">
        <v>107</v>
      </c>
      <c r="D435" s="57" t="s">
        <v>106</v>
      </c>
      <c r="E435" s="57">
        <v>2569.73</v>
      </c>
      <c r="F435" s="57" t="s">
        <v>52</v>
      </c>
      <c r="G435" s="57" t="s">
        <v>791</v>
      </c>
      <c r="H435" s="57" t="s">
        <v>790</v>
      </c>
      <c r="I435" s="57" t="s">
        <v>790</v>
      </c>
      <c r="J435" s="57" t="str">
        <f>HYPERLINK("http://hikakudb.nig.ac.jp/gb2/gbrowse/ce10_konan/?name=chrIV:1937195-1937295","gbrowse")</f>
        <v>gbrowse</v>
      </c>
    </row>
    <row r="436" spans="1:10">
      <c r="A436" s="57" t="s">
        <v>760</v>
      </c>
      <c r="B436" s="57">
        <v>2106156</v>
      </c>
      <c r="C436" s="57" t="s">
        <v>792</v>
      </c>
      <c r="D436" s="57" t="s">
        <v>92</v>
      </c>
      <c r="E436" s="57">
        <v>13711.73</v>
      </c>
      <c r="F436" s="57" t="s">
        <v>52</v>
      </c>
      <c r="G436" s="57">
        <v>-395</v>
      </c>
      <c r="H436" s="57" t="s">
        <v>793</v>
      </c>
      <c r="I436" s="57" t="s">
        <v>793</v>
      </c>
      <c r="J436" s="57" t="str">
        <f>HYPERLINK("http://hikakudb.nig.ac.jp/gb2/gbrowse/ce10_konan/?name=chrIV:2106106-2106206","gbrowse")</f>
        <v>gbrowse</v>
      </c>
    </row>
    <row r="437" spans="1:10">
      <c r="A437" s="57" t="s">
        <v>760</v>
      </c>
      <c r="B437" s="57">
        <v>2106156</v>
      </c>
      <c r="C437" s="57" t="s">
        <v>792</v>
      </c>
      <c r="D437" s="57" t="s">
        <v>92</v>
      </c>
      <c r="E437" s="57">
        <v>13711.73</v>
      </c>
      <c r="F437" s="57" t="s">
        <v>48</v>
      </c>
      <c r="H437" s="57" t="s">
        <v>793</v>
      </c>
      <c r="I437" s="57" t="s">
        <v>793</v>
      </c>
      <c r="J437" s="57" t="str">
        <f>HYPERLINK("http://hikakudb.nig.ac.jp/gb2/gbrowse/ce10_konan/?name=chrIV:2106106-2106206","gbrowse")</f>
        <v>gbrowse</v>
      </c>
    </row>
    <row r="438" spans="1:10">
      <c r="A438" s="57" t="s">
        <v>760</v>
      </c>
      <c r="B438" s="57">
        <v>2243594</v>
      </c>
      <c r="C438" s="57" t="s">
        <v>794</v>
      </c>
      <c r="D438" s="57" t="s">
        <v>100</v>
      </c>
      <c r="E438" s="57">
        <v>26013.73</v>
      </c>
      <c r="F438" s="57" t="s">
        <v>52</v>
      </c>
      <c r="G438" s="57">
        <v>-165</v>
      </c>
      <c r="H438" s="57" t="s">
        <v>795</v>
      </c>
      <c r="I438" s="57" t="s">
        <v>795</v>
      </c>
      <c r="J438" s="57" t="str">
        <f>HYPERLINK("http://hikakudb.nig.ac.jp/gb2/gbrowse/ce10_konan/?name=chrIV:2243544-2243644","gbrowse")</f>
        <v>gbrowse</v>
      </c>
    </row>
    <row r="439" spans="1:10">
      <c r="A439" s="57" t="s">
        <v>760</v>
      </c>
      <c r="B439" s="57">
        <v>2248620</v>
      </c>
      <c r="C439" s="57" t="s">
        <v>796</v>
      </c>
      <c r="D439" s="57" t="s">
        <v>96</v>
      </c>
      <c r="E439" s="57">
        <v>4983.7299999999996</v>
      </c>
      <c r="F439" s="57" t="s">
        <v>52</v>
      </c>
      <c r="G439" s="57">
        <v>-678</v>
      </c>
      <c r="H439" s="57" t="s">
        <v>797</v>
      </c>
      <c r="I439" s="57" t="s">
        <v>797</v>
      </c>
      <c r="J439" s="57" t="str">
        <f>HYPERLINK("http://hikakudb.nig.ac.jp/gb2/gbrowse/ce10_konan/?name=chrIV:2248570-2248670","gbrowse")</f>
        <v>gbrowse</v>
      </c>
    </row>
    <row r="440" spans="1:10">
      <c r="A440" s="57" t="s">
        <v>760</v>
      </c>
      <c r="B440" s="57">
        <v>2248628</v>
      </c>
      <c r="C440" s="57" t="s">
        <v>107</v>
      </c>
      <c r="D440" s="57" t="s">
        <v>798</v>
      </c>
      <c r="E440" s="57">
        <v>4708.7299999999996</v>
      </c>
      <c r="F440" s="57" t="s">
        <v>52</v>
      </c>
      <c r="G440" s="57" t="s">
        <v>799</v>
      </c>
      <c r="H440" s="57" t="s">
        <v>797</v>
      </c>
      <c r="I440" s="57" t="s">
        <v>797</v>
      </c>
      <c r="J440" s="57" t="str">
        <f>HYPERLINK("http://hikakudb.nig.ac.jp/gb2/gbrowse/ce10_konan/?name=chrIV:2248578-2248678","gbrowse")</f>
        <v>gbrowse</v>
      </c>
    </row>
    <row r="441" spans="1:10">
      <c r="A441" s="57" t="s">
        <v>760</v>
      </c>
      <c r="B441" s="57">
        <v>2470583</v>
      </c>
      <c r="C441" s="57" t="s">
        <v>130</v>
      </c>
      <c r="D441" s="57" t="s">
        <v>96</v>
      </c>
      <c r="E441" s="57">
        <v>3321.73</v>
      </c>
      <c r="F441" s="57" t="s">
        <v>52</v>
      </c>
      <c r="G441" s="57">
        <v>-41</v>
      </c>
      <c r="H441" s="57" t="s">
        <v>800</v>
      </c>
      <c r="I441" s="57" t="s">
        <v>801</v>
      </c>
      <c r="J441" s="57" t="str">
        <f>HYPERLINK("http://hikakudb.nig.ac.jp/gb2/gbrowse/ce10_konan/?name=chrIV:2470533-2470633","gbrowse")</f>
        <v>gbrowse</v>
      </c>
    </row>
    <row r="442" spans="1:10">
      <c r="A442" s="57" t="s">
        <v>760</v>
      </c>
      <c r="B442" s="57">
        <v>2471228</v>
      </c>
      <c r="C442" s="57" t="s">
        <v>96</v>
      </c>
      <c r="D442" s="57" t="s">
        <v>802</v>
      </c>
      <c r="E442" s="57">
        <v>13574.73</v>
      </c>
      <c r="F442" s="57" t="s">
        <v>52</v>
      </c>
      <c r="G442" s="57" t="s">
        <v>803</v>
      </c>
      <c r="H442" s="57" t="s">
        <v>800</v>
      </c>
      <c r="I442" s="57" t="s">
        <v>801</v>
      </c>
      <c r="J442" s="57" t="str">
        <f>HYPERLINK("http://hikakudb.nig.ac.jp/gb2/gbrowse/ce10_konan/?name=chrIV:2471178-2471278","gbrowse")</f>
        <v>gbrowse</v>
      </c>
    </row>
    <row r="443" spans="1:10">
      <c r="A443" s="57" t="s">
        <v>760</v>
      </c>
      <c r="B443" s="57">
        <v>2471347</v>
      </c>
      <c r="C443" s="57" t="s">
        <v>92</v>
      </c>
      <c r="D443" s="57" t="s">
        <v>112</v>
      </c>
      <c r="E443" s="57">
        <v>2747.73</v>
      </c>
      <c r="F443" s="57" t="s">
        <v>52</v>
      </c>
      <c r="G443" s="57" t="s">
        <v>804</v>
      </c>
      <c r="H443" s="57" t="s">
        <v>800</v>
      </c>
      <c r="I443" s="57" t="s">
        <v>801</v>
      </c>
      <c r="J443" s="57" t="str">
        <f>HYPERLINK("http://hikakudb.nig.ac.jp/gb2/gbrowse/ce10_konan/?name=chrIV:2471297-2471397","gbrowse")</f>
        <v>gbrowse</v>
      </c>
    </row>
    <row r="444" spans="1:10">
      <c r="A444" s="57" t="s">
        <v>760</v>
      </c>
      <c r="B444" s="57">
        <v>2497424</v>
      </c>
      <c r="C444" s="57" t="s">
        <v>140</v>
      </c>
      <c r="D444" s="57" t="s">
        <v>96</v>
      </c>
      <c r="E444" s="57">
        <v>2580.73</v>
      </c>
      <c r="F444" s="57" t="s">
        <v>52</v>
      </c>
      <c r="G444" s="57">
        <v>-259</v>
      </c>
      <c r="H444" s="57" t="s">
        <v>805</v>
      </c>
      <c r="I444" s="57" t="s">
        <v>806</v>
      </c>
      <c r="J444" s="57" t="str">
        <f>HYPERLINK("http://hikakudb.nig.ac.jp/gb2/gbrowse/ce10_konan/?name=chrIV:2497374-2497474","gbrowse")</f>
        <v>gbrowse</v>
      </c>
    </row>
    <row r="445" spans="1:10">
      <c r="A445" s="57" t="s">
        <v>760</v>
      </c>
      <c r="B445" s="57">
        <v>2497424</v>
      </c>
      <c r="C445" s="57" t="s">
        <v>140</v>
      </c>
      <c r="D445" s="57" t="s">
        <v>96</v>
      </c>
      <c r="E445" s="57">
        <v>2580.73</v>
      </c>
      <c r="F445" s="57" t="s">
        <v>52</v>
      </c>
      <c r="G445" s="57">
        <v>-259</v>
      </c>
      <c r="H445" s="57" t="s">
        <v>805</v>
      </c>
      <c r="I445" s="57" t="s">
        <v>807</v>
      </c>
      <c r="J445" s="57" t="str">
        <f>HYPERLINK("http://hikakudb.nig.ac.jp/gb2/gbrowse/ce10_konan/?name=chrIV:2497374-2497474","gbrowse")</f>
        <v>gbrowse</v>
      </c>
    </row>
    <row r="446" spans="1:10">
      <c r="A446" s="57" t="s">
        <v>760</v>
      </c>
      <c r="B446" s="57">
        <v>2497426</v>
      </c>
      <c r="C446" s="57" t="s">
        <v>140</v>
      </c>
      <c r="D446" s="57" t="s">
        <v>96</v>
      </c>
      <c r="E446" s="57">
        <v>2714.73</v>
      </c>
      <c r="F446" s="57" t="s">
        <v>52</v>
      </c>
      <c r="G446" s="57">
        <v>-260</v>
      </c>
      <c r="H446" s="57" t="s">
        <v>805</v>
      </c>
      <c r="I446" s="57" t="s">
        <v>806</v>
      </c>
      <c r="J446" s="57" t="str">
        <f>HYPERLINK("http://hikakudb.nig.ac.jp/gb2/gbrowse/ce10_konan/?name=chrIV:2497376-2497476","gbrowse")</f>
        <v>gbrowse</v>
      </c>
    </row>
    <row r="447" spans="1:10">
      <c r="A447" s="57" t="s">
        <v>760</v>
      </c>
      <c r="B447" s="57">
        <v>2497426</v>
      </c>
      <c r="C447" s="57" t="s">
        <v>140</v>
      </c>
      <c r="D447" s="57" t="s">
        <v>96</v>
      </c>
      <c r="E447" s="57">
        <v>2714.73</v>
      </c>
      <c r="F447" s="57" t="s">
        <v>52</v>
      </c>
      <c r="G447" s="57">
        <v>-260</v>
      </c>
      <c r="H447" s="57" t="s">
        <v>805</v>
      </c>
      <c r="I447" s="57" t="s">
        <v>807</v>
      </c>
      <c r="J447" s="57" t="str">
        <f>HYPERLINK("http://hikakudb.nig.ac.jp/gb2/gbrowse/ce10_konan/?name=chrIV:2497376-2497476","gbrowse")</f>
        <v>gbrowse</v>
      </c>
    </row>
    <row r="448" spans="1:10">
      <c r="A448" s="57" t="s">
        <v>760</v>
      </c>
      <c r="B448" s="57">
        <v>2557103</v>
      </c>
      <c r="C448" s="57" t="s">
        <v>100</v>
      </c>
      <c r="D448" s="57" t="s">
        <v>187</v>
      </c>
      <c r="E448" s="57">
        <v>3506.73</v>
      </c>
      <c r="F448" s="57" t="s">
        <v>52</v>
      </c>
      <c r="G448" s="57" t="s">
        <v>730</v>
      </c>
      <c r="H448" s="57" t="s">
        <v>808</v>
      </c>
      <c r="I448" s="57" t="s">
        <v>808</v>
      </c>
      <c r="J448" s="57" t="str">
        <f>HYPERLINK("http://hikakudb.nig.ac.jp/gb2/gbrowse/ce10_konan/?name=chrIV:2557053-2557153","gbrowse")</f>
        <v>gbrowse</v>
      </c>
    </row>
    <row r="449" spans="1:10">
      <c r="A449" s="57" t="s">
        <v>760</v>
      </c>
      <c r="B449" s="57">
        <v>2595001</v>
      </c>
      <c r="C449" s="57" t="s">
        <v>107</v>
      </c>
      <c r="D449" s="57" t="s">
        <v>139</v>
      </c>
      <c r="E449" s="57">
        <v>1956.73</v>
      </c>
      <c r="F449" s="57" t="s">
        <v>52</v>
      </c>
      <c r="G449" s="57" t="s">
        <v>809</v>
      </c>
      <c r="H449" s="57" t="s">
        <v>810</v>
      </c>
      <c r="I449" s="57" t="s">
        <v>810</v>
      </c>
      <c r="J449" s="57" t="str">
        <f>HYPERLINK("http://hikakudb.nig.ac.jp/gb2/gbrowse/ce10_konan/?name=chrIV:2594951-2595051","gbrowse")</f>
        <v>gbrowse</v>
      </c>
    </row>
    <row r="450" spans="1:10">
      <c r="A450" s="57" t="s">
        <v>760</v>
      </c>
      <c r="B450" s="57">
        <v>2619844</v>
      </c>
      <c r="C450" s="57" t="s">
        <v>92</v>
      </c>
      <c r="D450" s="57" t="s">
        <v>112</v>
      </c>
      <c r="E450" s="57">
        <v>2398.73</v>
      </c>
      <c r="F450" s="57" t="s">
        <v>52</v>
      </c>
      <c r="G450" s="57" t="s">
        <v>811</v>
      </c>
      <c r="H450" s="57" t="s">
        <v>812</v>
      </c>
      <c r="I450" s="57" t="s">
        <v>813</v>
      </c>
      <c r="J450" s="57" t="str">
        <f>HYPERLINK("http://hikakudb.nig.ac.jp/gb2/gbrowse/ce10_konan/?name=chrIV:2619794-2619894","gbrowse")</f>
        <v>gbrowse</v>
      </c>
    </row>
    <row r="451" spans="1:10">
      <c r="A451" s="57" t="s">
        <v>760</v>
      </c>
      <c r="B451" s="57">
        <v>2689009</v>
      </c>
      <c r="C451" s="57" t="s">
        <v>107</v>
      </c>
      <c r="D451" s="57" t="s">
        <v>106</v>
      </c>
      <c r="E451" s="57">
        <v>2234.73</v>
      </c>
      <c r="F451" s="57" t="s">
        <v>52</v>
      </c>
      <c r="G451" s="57" t="s">
        <v>814</v>
      </c>
      <c r="H451" s="57" t="s">
        <v>815</v>
      </c>
      <c r="I451" s="57" t="s">
        <v>816</v>
      </c>
      <c r="J451" s="57" t="str">
        <f>HYPERLINK("http://hikakudb.nig.ac.jp/gb2/gbrowse/ce10_konan/?name=chrIV:2688959-2689059","gbrowse")</f>
        <v>gbrowse</v>
      </c>
    </row>
    <row r="452" spans="1:10">
      <c r="A452" s="57" t="s">
        <v>760</v>
      </c>
      <c r="B452" s="57">
        <v>2731021</v>
      </c>
      <c r="C452" s="57" t="s">
        <v>209</v>
      </c>
      <c r="D452" s="57" t="s">
        <v>92</v>
      </c>
      <c r="E452" s="57">
        <v>2285.73</v>
      </c>
      <c r="F452" s="57" t="s">
        <v>52</v>
      </c>
      <c r="G452" s="57">
        <v>-121</v>
      </c>
      <c r="H452" s="57" t="s">
        <v>817</v>
      </c>
      <c r="I452" s="57" t="s">
        <v>817</v>
      </c>
      <c r="J452" s="57" t="str">
        <f>HYPERLINK("http://hikakudb.nig.ac.jp/gb2/gbrowse/ce10_konan/?name=chrIV:2730971-2731071","gbrowse")</f>
        <v>gbrowse</v>
      </c>
    </row>
    <row r="453" spans="1:10">
      <c r="A453" s="57" t="s">
        <v>760</v>
      </c>
      <c r="B453" s="57">
        <v>2766523</v>
      </c>
      <c r="C453" s="57" t="s">
        <v>107</v>
      </c>
      <c r="D453" s="57" t="s">
        <v>818</v>
      </c>
      <c r="E453" s="57">
        <v>2356.73</v>
      </c>
      <c r="F453" s="57" t="s">
        <v>48</v>
      </c>
      <c r="H453" s="57" t="s">
        <v>819</v>
      </c>
      <c r="I453" s="57" t="s">
        <v>820</v>
      </c>
      <c r="J453" s="57" t="str">
        <f>HYPERLINK("http://hikakudb.nig.ac.jp/gb2/gbrowse/ce10_konan/?name=chrIV:2766473-2766573","gbrowse")</f>
        <v>gbrowse</v>
      </c>
    </row>
    <row r="454" spans="1:10">
      <c r="A454" s="57" t="s">
        <v>760</v>
      </c>
      <c r="B454" s="57">
        <v>2782759</v>
      </c>
      <c r="C454" s="57" t="s">
        <v>96</v>
      </c>
      <c r="D454" s="57" t="s">
        <v>821</v>
      </c>
      <c r="E454" s="57">
        <v>8709.73</v>
      </c>
      <c r="F454" s="57" t="s">
        <v>52</v>
      </c>
      <c r="G454" s="57" t="s">
        <v>822</v>
      </c>
      <c r="H454" s="57" t="s">
        <v>823</v>
      </c>
      <c r="I454" s="57" t="s">
        <v>823</v>
      </c>
      <c r="J454" s="57" t="str">
        <f>HYPERLINK("http://hikakudb.nig.ac.jp/gb2/gbrowse/ce10_konan/?name=chrIV:2782709-2782809","gbrowse")</f>
        <v>gbrowse</v>
      </c>
    </row>
    <row r="455" spans="1:10">
      <c r="A455" s="57" t="s">
        <v>760</v>
      </c>
      <c r="B455" s="57">
        <v>2850747</v>
      </c>
      <c r="C455" s="57" t="s">
        <v>796</v>
      </c>
      <c r="D455" s="57" t="s">
        <v>96</v>
      </c>
      <c r="E455" s="57">
        <v>4413.7299999999996</v>
      </c>
      <c r="F455" s="57" t="s">
        <v>52</v>
      </c>
      <c r="G455" s="57">
        <v>-460</v>
      </c>
      <c r="H455" s="57" t="s">
        <v>824</v>
      </c>
      <c r="I455" s="57" t="s">
        <v>824</v>
      </c>
      <c r="J455" s="57" t="str">
        <f>HYPERLINK("http://hikakudb.nig.ac.jp/gb2/gbrowse/ce10_konan/?name=chrIV:2850697-2850797","gbrowse")</f>
        <v>gbrowse</v>
      </c>
    </row>
    <row r="456" spans="1:10">
      <c r="A456" s="57" t="s">
        <v>760</v>
      </c>
      <c r="B456" s="57">
        <v>2875187</v>
      </c>
      <c r="C456" s="57" t="s">
        <v>825</v>
      </c>
      <c r="D456" s="57" t="s">
        <v>100</v>
      </c>
      <c r="E456" s="57">
        <v>612.73</v>
      </c>
      <c r="F456" s="57" t="s">
        <v>52</v>
      </c>
      <c r="G456" s="57">
        <v>-457</v>
      </c>
      <c r="H456" s="57" t="s">
        <v>826</v>
      </c>
      <c r="I456" s="57" t="s">
        <v>827</v>
      </c>
      <c r="J456" s="57" t="str">
        <f>HYPERLINK("http://hikakudb.nig.ac.jp/gb2/gbrowse/ce10_konan/?name=chrIV:2875137-2875237","gbrowse")</f>
        <v>gbrowse</v>
      </c>
    </row>
    <row r="457" spans="1:10">
      <c r="A457" s="57" t="s">
        <v>760</v>
      </c>
      <c r="B457" s="57">
        <v>2875187</v>
      </c>
      <c r="C457" s="57" t="s">
        <v>825</v>
      </c>
      <c r="D457" s="57" t="s">
        <v>100</v>
      </c>
      <c r="E457" s="57">
        <v>612.73</v>
      </c>
      <c r="F457" s="57" t="s">
        <v>52</v>
      </c>
      <c r="G457" s="57">
        <v>-457</v>
      </c>
      <c r="H457" s="57" t="s">
        <v>826</v>
      </c>
      <c r="I457" s="57" t="s">
        <v>828</v>
      </c>
      <c r="J457" s="57" t="str">
        <f>HYPERLINK("http://hikakudb.nig.ac.jp/gb2/gbrowse/ce10_konan/?name=chrIV:2875137-2875237","gbrowse")</f>
        <v>gbrowse</v>
      </c>
    </row>
    <row r="458" spans="1:10">
      <c r="A458" s="57" t="s">
        <v>760</v>
      </c>
      <c r="B458" s="57">
        <v>2875187</v>
      </c>
      <c r="C458" s="57" t="s">
        <v>825</v>
      </c>
      <c r="D458" s="57" t="s">
        <v>100</v>
      </c>
      <c r="E458" s="57">
        <v>612.73</v>
      </c>
      <c r="F458" s="57" t="s">
        <v>52</v>
      </c>
      <c r="G458" s="57">
        <v>-477</v>
      </c>
      <c r="H458" s="57" t="s">
        <v>826</v>
      </c>
      <c r="I458" s="57" t="s">
        <v>829</v>
      </c>
      <c r="J458" s="57" t="str">
        <f>HYPERLINK("http://hikakudb.nig.ac.jp/gb2/gbrowse/ce10_konan/?name=chrIV:2875137-2875237","gbrowse")</f>
        <v>gbrowse</v>
      </c>
    </row>
    <row r="459" spans="1:10">
      <c r="A459" s="57" t="s">
        <v>760</v>
      </c>
      <c r="B459" s="57">
        <v>2875187</v>
      </c>
      <c r="C459" s="57" t="s">
        <v>825</v>
      </c>
      <c r="D459" s="57" t="s">
        <v>100</v>
      </c>
      <c r="E459" s="57">
        <v>612.73</v>
      </c>
      <c r="F459" s="57" t="s">
        <v>49</v>
      </c>
      <c r="H459" s="57" t="s">
        <v>826</v>
      </c>
      <c r="I459" s="57" t="s">
        <v>828</v>
      </c>
      <c r="J459" s="57" t="str">
        <f>HYPERLINK("http://hikakudb.nig.ac.jp/gb2/gbrowse/ce10_konan/?name=chrIV:2875137-2875237","gbrowse")</f>
        <v>gbrowse</v>
      </c>
    </row>
    <row r="460" spans="1:10">
      <c r="A460" s="57" t="s">
        <v>760</v>
      </c>
      <c r="B460" s="57">
        <v>2881642</v>
      </c>
      <c r="C460" s="57" t="s">
        <v>96</v>
      </c>
      <c r="D460" s="57" t="s">
        <v>212</v>
      </c>
      <c r="E460" s="57">
        <v>4205.7299999999996</v>
      </c>
      <c r="F460" s="57" t="s">
        <v>52</v>
      </c>
      <c r="G460" s="57" t="s">
        <v>830</v>
      </c>
      <c r="H460" s="57" t="s">
        <v>826</v>
      </c>
      <c r="I460" s="57" t="s">
        <v>831</v>
      </c>
      <c r="J460" s="57" t="str">
        <f>HYPERLINK("http://hikakudb.nig.ac.jp/gb2/gbrowse/ce10_konan/?name=chrIV:2881592-2881692","gbrowse")</f>
        <v>gbrowse</v>
      </c>
    </row>
    <row r="461" spans="1:10">
      <c r="A461" s="57" t="s">
        <v>760</v>
      </c>
      <c r="B461" s="57">
        <v>2881642</v>
      </c>
      <c r="C461" s="57" t="s">
        <v>96</v>
      </c>
      <c r="D461" s="57" t="s">
        <v>212</v>
      </c>
      <c r="E461" s="57">
        <v>4205.7299999999996</v>
      </c>
      <c r="F461" s="57" t="s">
        <v>52</v>
      </c>
      <c r="G461" s="57" t="s">
        <v>830</v>
      </c>
      <c r="H461" s="57" t="s">
        <v>826</v>
      </c>
      <c r="I461" s="57" t="s">
        <v>832</v>
      </c>
      <c r="J461" s="57" t="str">
        <f>HYPERLINK("http://hikakudb.nig.ac.jp/gb2/gbrowse/ce10_konan/?name=chrIV:2881592-2881692","gbrowse")</f>
        <v>gbrowse</v>
      </c>
    </row>
    <row r="462" spans="1:10">
      <c r="A462" s="57" t="s">
        <v>760</v>
      </c>
      <c r="B462" s="57">
        <v>2881642</v>
      </c>
      <c r="C462" s="57" t="s">
        <v>96</v>
      </c>
      <c r="D462" s="57" t="s">
        <v>212</v>
      </c>
      <c r="E462" s="57">
        <v>4205.7299999999996</v>
      </c>
      <c r="F462" s="57" t="s">
        <v>52</v>
      </c>
      <c r="G462" s="57" t="s">
        <v>830</v>
      </c>
      <c r="H462" s="57" t="s">
        <v>826</v>
      </c>
      <c r="I462" s="57" t="s">
        <v>833</v>
      </c>
      <c r="J462" s="57" t="str">
        <f>HYPERLINK("http://hikakudb.nig.ac.jp/gb2/gbrowse/ce10_konan/?name=chrIV:2881592-2881692","gbrowse")</f>
        <v>gbrowse</v>
      </c>
    </row>
    <row r="463" spans="1:10">
      <c r="A463" s="57" t="s">
        <v>760</v>
      </c>
      <c r="B463" s="57">
        <v>2881642</v>
      </c>
      <c r="C463" s="57" t="s">
        <v>96</v>
      </c>
      <c r="D463" s="57" t="s">
        <v>212</v>
      </c>
      <c r="E463" s="57">
        <v>4205.7299999999996</v>
      </c>
      <c r="F463" s="57" t="s">
        <v>49</v>
      </c>
      <c r="H463" s="57" t="s">
        <v>826</v>
      </c>
      <c r="I463" s="57" t="s">
        <v>828</v>
      </c>
      <c r="J463" s="57" t="str">
        <f>HYPERLINK("http://hikakudb.nig.ac.jp/gb2/gbrowse/ce10_konan/?name=chrIV:2881592-2881692","gbrowse")</f>
        <v>gbrowse</v>
      </c>
    </row>
    <row r="464" spans="1:10">
      <c r="A464" s="57" t="s">
        <v>760</v>
      </c>
      <c r="B464" s="57">
        <v>2887052</v>
      </c>
      <c r="C464" s="57" t="s">
        <v>834</v>
      </c>
      <c r="D464" s="57" t="s">
        <v>92</v>
      </c>
      <c r="E464" s="57">
        <v>5140.7299999999996</v>
      </c>
      <c r="F464" s="57" t="s">
        <v>52</v>
      </c>
      <c r="G464" s="57">
        <v>-2</v>
      </c>
      <c r="H464" s="57" t="s">
        <v>835</v>
      </c>
      <c r="I464" s="57" t="s">
        <v>836</v>
      </c>
      <c r="J464" s="57" t="str">
        <f>HYPERLINK("http://hikakudb.nig.ac.jp/gb2/gbrowse/ce10_konan/?name=chrIV:2887002-2887102","gbrowse")</f>
        <v>gbrowse</v>
      </c>
    </row>
    <row r="465" spans="1:10">
      <c r="A465" s="57" t="s">
        <v>760</v>
      </c>
      <c r="B465" s="57">
        <v>2887052</v>
      </c>
      <c r="C465" s="57" t="s">
        <v>834</v>
      </c>
      <c r="D465" s="57" t="s">
        <v>92</v>
      </c>
      <c r="E465" s="57">
        <v>5140.7299999999996</v>
      </c>
      <c r="F465" s="57" t="s">
        <v>52</v>
      </c>
      <c r="G465" s="57">
        <v>-2</v>
      </c>
      <c r="H465" s="57" t="s">
        <v>835</v>
      </c>
      <c r="I465" s="57" t="s">
        <v>837</v>
      </c>
      <c r="J465" s="57" t="str">
        <f>HYPERLINK("http://hikakudb.nig.ac.jp/gb2/gbrowse/ce10_konan/?name=chrIV:2887002-2887102","gbrowse")</f>
        <v>gbrowse</v>
      </c>
    </row>
    <row r="466" spans="1:10">
      <c r="A466" s="57" t="s">
        <v>760</v>
      </c>
      <c r="B466" s="57">
        <v>2887052</v>
      </c>
      <c r="C466" s="57" t="s">
        <v>834</v>
      </c>
      <c r="D466" s="57" t="s">
        <v>92</v>
      </c>
      <c r="E466" s="57">
        <v>5140.7299999999996</v>
      </c>
      <c r="F466" s="57" t="s">
        <v>52</v>
      </c>
      <c r="G466" s="57">
        <v>-2</v>
      </c>
      <c r="H466" s="57" t="s">
        <v>835</v>
      </c>
      <c r="I466" s="57" t="s">
        <v>838</v>
      </c>
      <c r="J466" s="57" t="str">
        <f>HYPERLINK("http://hikakudb.nig.ac.jp/gb2/gbrowse/ce10_konan/?name=chrIV:2887002-2887102","gbrowse")</f>
        <v>gbrowse</v>
      </c>
    </row>
    <row r="467" spans="1:10">
      <c r="A467" s="57" t="s">
        <v>760</v>
      </c>
      <c r="B467" s="57">
        <v>2887059</v>
      </c>
      <c r="C467" s="57" t="s">
        <v>96</v>
      </c>
      <c r="D467" s="57" t="s">
        <v>130</v>
      </c>
      <c r="E467" s="57">
        <v>2595.73</v>
      </c>
      <c r="F467" s="57" t="s">
        <v>52</v>
      </c>
      <c r="G467" s="57" t="s">
        <v>839</v>
      </c>
      <c r="H467" s="57" t="s">
        <v>835</v>
      </c>
      <c r="I467" s="57" t="s">
        <v>836</v>
      </c>
      <c r="J467" s="57" t="str">
        <f>HYPERLINK("http://hikakudb.nig.ac.jp/gb2/gbrowse/ce10_konan/?name=chrIV:2887009-2887109","gbrowse")</f>
        <v>gbrowse</v>
      </c>
    </row>
    <row r="468" spans="1:10">
      <c r="A468" s="57" t="s">
        <v>760</v>
      </c>
      <c r="B468" s="57">
        <v>2887059</v>
      </c>
      <c r="C468" s="57" t="s">
        <v>96</v>
      </c>
      <c r="D468" s="57" t="s">
        <v>130</v>
      </c>
      <c r="E468" s="57">
        <v>2595.73</v>
      </c>
      <c r="F468" s="57" t="s">
        <v>52</v>
      </c>
      <c r="G468" s="57" t="s">
        <v>839</v>
      </c>
      <c r="H468" s="57" t="s">
        <v>835</v>
      </c>
      <c r="I468" s="57" t="s">
        <v>837</v>
      </c>
      <c r="J468" s="57" t="str">
        <f>HYPERLINK("http://hikakudb.nig.ac.jp/gb2/gbrowse/ce10_konan/?name=chrIV:2887009-2887109","gbrowse")</f>
        <v>gbrowse</v>
      </c>
    </row>
    <row r="469" spans="1:10">
      <c r="A469" s="57" t="s">
        <v>760</v>
      </c>
      <c r="B469" s="57">
        <v>2887059</v>
      </c>
      <c r="C469" s="57" t="s">
        <v>96</v>
      </c>
      <c r="D469" s="57" t="s">
        <v>130</v>
      </c>
      <c r="E469" s="57">
        <v>2595.73</v>
      </c>
      <c r="F469" s="57" t="s">
        <v>52</v>
      </c>
      <c r="G469" s="57" t="s">
        <v>839</v>
      </c>
      <c r="H469" s="57" t="s">
        <v>835</v>
      </c>
      <c r="I469" s="57" t="s">
        <v>838</v>
      </c>
      <c r="J469" s="57" t="str">
        <f>HYPERLINK("http://hikakudb.nig.ac.jp/gb2/gbrowse/ce10_konan/?name=chrIV:2887009-2887109","gbrowse")</f>
        <v>gbrowse</v>
      </c>
    </row>
    <row r="470" spans="1:10">
      <c r="A470" s="57" t="s">
        <v>760</v>
      </c>
      <c r="B470" s="57">
        <v>2897056</v>
      </c>
      <c r="C470" s="57" t="s">
        <v>92</v>
      </c>
      <c r="D470" s="57" t="s">
        <v>840</v>
      </c>
      <c r="E470" s="57">
        <v>4266.7299999999996</v>
      </c>
      <c r="F470" s="57" t="s">
        <v>52</v>
      </c>
      <c r="G470" s="57" t="s">
        <v>841</v>
      </c>
      <c r="H470" s="57" t="s">
        <v>842</v>
      </c>
      <c r="I470" s="57" t="s">
        <v>842</v>
      </c>
      <c r="J470" s="57" t="str">
        <f>HYPERLINK("http://hikakudb.nig.ac.jp/gb2/gbrowse/ce10_konan/?name=chrIV:2897006-2897106","gbrowse")</f>
        <v>gbrowse</v>
      </c>
    </row>
    <row r="471" spans="1:10">
      <c r="A471" s="57" t="s">
        <v>760</v>
      </c>
      <c r="B471" s="57">
        <v>2912285</v>
      </c>
      <c r="C471" s="57" t="s">
        <v>106</v>
      </c>
      <c r="D471" s="57" t="s">
        <v>107</v>
      </c>
      <c r="E471" s="57">
        <v>2942.73</v>
      </c>
      <c r="F471" s="57" t="s">
        <v>52</v>
      </c>
      <c r="G471" s="57">
        <v>-193</v>
      </c>
      <c r="H471" s="57" t="s">
        <v>843</v>
      </c>
      <c r="I471" s="57" t="s">
        <v>844</v>
      </c>
      <c r="J471" s="57" t="str">
        <f>HYPERLINK("http://hikakudb.nig.ac.jp/gb2/gbrowse/ce10_konan/?name=chrIV:2912235-2912335","gbrowse")</f>
        <v>gbrowse</v>
      </c>
    </row>
    <row r="472" spans="1:10">
      <c r="A472" s="57" t="s">
        <v>760</v>
      </c>
      <c r="B472" s="57">
        <v>2912285</v>
      </c>
      <c r="C472" s="57" t="s">
        <v>106</v>
      </c>
      <c r="D472" s="57" t="s">
        <v>107</v>
      </c>
      <c r="E472" s="57">
        <v>2942.73</v>
      </c>
      <c r="F472" s="57" t="s">
        <v>52</v>
      </c>
      <c r="G472" s="57">
        <v>-193</v>
      </c>
      <c r="H472" s="57" t="s">
        <v>843</v>
      </c>
      <c r="I472" s="57" t="s">
        <v>845</v>
      </c>
      <c r="J472" s="57" t="str">
        <f>HYPERLINK("http://hikakudb.nig.ac.jp/gb2/gbrowse/ce10_konan/?name=chrIV:2912235-2912335","gbrowse")</f>
        <v>gbrowse</v>
      </c>
    </row>
    <row r="473" spans="1:10">
      <c r="A473" s="57" t="s">
        <v>760</v>
      </c>
      <c r="B473" s="57">
        <v>2921203</v>
      </c>
      <c r="C473" s="57" t="s">
        <v>92</v>
      </c>
      <c r="D473" s="57" t="s">
        <v>137</v>
      </c>
      <c r="E473" s="57">
        <v>5526.73</v>
      </c>
      <c r="F473" s="57" t="s">
        <v>52</v>
      </c>
      <c r="G473" s="57" t="s">
        <v>846</v>
      </c>
      <c r="H473" s="57" t="s">
        <v>847</v>
      </c>
      <c r="I473" s="57" t="s">
        <v>848</v>
      </c>
      <c r="J473" s="57" t="str">
        <f>HYPERLINK("http://hikakudb.nig.ac.jp/gb2/gbrowse/ce10_konan/?name=chrIV:2921153-2921253","gbrowse")</f>
        <v>gbrowse</v>
      </c>
    </row>
    <row r="474" spans="1:10">
      <c r="A474" s="57" t="s">
        <v>760</v>
      </c>
      <c r="B474" s="57">
        <v>2938698</v>
      </c>
      <c r="C474" s="57" t="s">
        <v>107</v>
      </c>
      <c r="D474" s="57" t="s">
        <v>849</v>
      </c>
      <c r="E474" s="57">
        <v>6336.73</v>
      </c>
      <c r="F474" s="57" t="s">
        <v>52</v>
      </c>
      <c r="G474" s="57" t="s">
        <v>850</v>
      </c>
      <c r="H474" s="57" t="s">
        <v>851</v>
      </c>
      <c r="I474" s="57" t="s">
        <v>852</v>
      </c>
      <c r="J474" s="57" t="str">
        <f>HYPERLINK("http://hikakudb.nig.ac.jp/gb2/gbrowse/ce10_konan/?name=chrIV:2938648-2938748","gbrowse")</f>
        <v>gbrowse</v>
      </c>
    </row>
    <row r="475" spans="1:10">
      <c r="A475" s="57" t="s">
        <v>760</v>
      </c>
      <c r="B475" s="57">
        <v>2999294</v>
      </c>
      <c r="C475" s="57" t="s">
        <v>100</v>
      </c>
      <c r="D475" s="57" t="s">
        <v>239</v>
      </c>
      <c r="E475" s="57">
        <v>2747.73</v>
      </c>
      <c r="F475" s="57" t="s">
        <v>52</v>
      </c>
      <c r="G475" s="57" t="s">
        <v>853</v>
      </c>
      <c r="H475" s="57" t="s">
        <v>854</v>
      </c>
      <c r="I475" s="57" t="s">
        <v>855</v>
      </c>
      <c r="J475" s="57" t="str">
        <f>HYPERLINK("http://hikakudb.nig.ac.jp/gb2/gbrowse/ce10_konan/?name=chrIV:2999244-2999344","gbrowse")</f>
        <v>gbrowse</v>
      </c>
    </row>
    <row r="476" spans="1:10">
      <c r="A476" s="57" t="s">
        <v>760</v>
      </c>
      <c r="B476" s="57">
        <v>2999294</v>
      </c>
      <c r="C476" s="57" t="s">
        <v>100</v>
      </c>
      <c r="D476" s="57" t="s">
        <v>239</v>
      </c>
      <c r="E476" s="57">
        <v>2747.73</v>
      </c>
      <c r="F476" s="57" t="s">
        <v>52</v>
      </c>
      <c r="G476" s="57" t="s">
        <v>853</v>
      </c>
      <c r="H476" s="57" t="s">
        <v>854</v>
      </c>
      <c r="I476" s="57" t="s">
        <v>856</v>
      </c>
      <c r="J476" s="57" t="str">
        <f>HYPERLINK("http://hikakudb.nig.ac.jp/gb2/gbrowse/ce10_konan/?name=chrIV:2999244-2999344","gbrowse")</f>
        <v>gbrowse</v>
      </c>
    </row>
    <row r="477" spans="1:10">
      <c r="A477" s="57" t="s">
        <v>760</v>
      </c>
      <c r="B477" s="57">
        <v>3065687</v>
      </c>
      <c r="C477" s="57" t="s">
        <v>92</v>
      </c>
      <c r="D477" s="57" t="s">
        <v>100</v>
      </c>
      <c r="E477" s="57">
        <v>2488.77</v>
      </c>
      <c r="F477" s="57" t="s">
        <v>53</v>
      </c>
      <c r="G477" s="57" t="s">
        <v>857</v>
      </c>
      <c r="H477" s="57" t="s">
        <v>858</v>
      </c>
      <c r="I477" s="57" t="s">
        <v>858</v>
      </c>
      <c r="J477" s="57" t="str">
        <f>HYPERLINK("http://hikakudb.nig.ac.jp/gb2/gbrowse/ce10_konan/?name=chrIV:3065637-3065737","gbrowse")</f>
        <v>gbrowse</v>
      </c>
    </row>
    <row r="478" spans="1:10">
      <c r="A478" s="57" t="s">
        <v>760</v>
      </c>
      <c r="B478" s="57">
        <v>3206067</v>
      </c>
      <c r="C478" s="57" t="s">
        <v>96</v>
      </c>
      <c r="D478" s="57" t="s">
        <v>859</v>
      </c>
      <c r="E478" s="57">
        <v>7921.73</v>
      </c>
      <c r="F478" s="57" t="s">
        <v>52</v>
      </c>
      <c r="G478" s="57" t="s">
        <v>860</v>
      </c>
      <c r="H478" s="57" t="s">
        <v>861</v>
      </c>
      <c r="I478" s="57" t="s">
        <v>862</v>
      </c>
      <c r="J478" s="57" t="str">
        <f>HYPERLINK("http://hikakudb.nig.ac.jp/gb2/gbrowse/ce10_konan/?name=chrIV:3206017-3206117","gbrowse")</f>
        <v>gbrowse</v>
      </c>
    </row>
    <row r="479" spans="1:10">
      <c r="A479" s="57" t="s">
        <v>760</v>
      </c>
      <c r="B479" s="57">
        <v>3206071</v>
      </c>
      <c r="C479" s="57" t="s">
        <v>863</v>
      </c>
      <c r="D479" s="57" t="s">
        <v>92</v>
      </c>
      <c r="E479" s="57">
        <v>4949.7299999999996</v>
      </c>
      <c r="F479" s="57" t="s">
        <v>52</v>
      </c>
      <c r="G479" s="57">
        <v>-307</v>
      </c>
      <c r="H479" s="57" t="s">
        <v>861</v>
      </c>
      <c r="I479" s="57" t="s">
        <v>862</v>
      </c>
      <c r="J479" s="57" t="str">
        <f>HYPERLINK("http://hikakudb.nig.ac.jp/gb2/gbrowse/ce10_konan/?name=chrIV:3206021-3206121","gbrowse")</f>
        <v>gbrowse</v>
      </c>
    </row>
    <row r="480" spans="1:10">
      <c r="A480" s="57" t="s">
        <v>760</v>
      </c>
      <c r="B480" s="57">
        <v>3273519</v>
      </c>
      <c r="C480" s="57" t="s">
        <v>107</v>
      </c>
      <c r="D480" s="57" t="s">
        <v>106</v>
      </c>
      <c r="E480" s="57">
        <v>3298.73</v>
      </c>
      <c r="F480" s="57" t="s">
        <v>52</v>
      </c>
      <c r="G480" s="57" t="s">
        <v>242</v>
      </c>
      <c r="H480" s="57" t="s">
        <v>864</v>
      </c>
      <c r="I480" s="57" t="s">
        <v>864</v>
      </c>
      <c r="J480" s="57" t="str">
        <f>HYPERLINK("http://hikakudb.nig.ac.jp/gb2/gbrowse/ce10_konan/?name=chrIV:3273469-3273569","gbrowse")</f>
        <v>gbrowse</v>
      </c>
    </row>
    <row r="481" spans="1:10">
      <c r="A481" s="57" t="s">
        <v>760</v>
      </c>
      <c r="B481" s="57">
        <v>3307061</v>
      </c>
      <c r="C481" s="57" t="s">
        <v>96</v>
      </c>
      <c r="D481" s="57" t="s">
        <v>100</v>
      </c>
      <c r="E481" s="57">
        <v>3524.77</v>
      </c>
      <c r="F481" s="57" t="s">
        <v>53</v>
      </c>
      <c r="G481" s="57" t="s">
        <v>865</v>
      </c>
      <c r="H481" s="57" t="s">
        <v>866</v>
      </c>
      <c r="I481" s="57" t="s">
        <v>866</v>
      </c>
      <c r="J481" s="57" t="str">
        <f>HYPERLINK("http://hikakudb.nig.ac.jp/gb2/gbrowse/ce10_konan/?name=chrIV:3307011-3307111","gbrowse")</f>
        <v>gbrowse</v>
      </c>
    </row>
    <row r="482" spans="1:10">
      <c r="A482" s="57" t="s">
        <v>760</v>
      </c>
      <c r="B482" s="57">
        <v>3340880</v>
      </c>
      <c r="C482" s="57" t="s">
        <v>100</v>
      </c>
      <c r="D482" s="57" t="s">
        <v>735</v>
      </c>
      <c r="E482" s="57">
        <v>4871.7299999999996</v>
      </c>
      <c r="F482" s="57" t="s">
        <v>52</v>
      </c>
      <c r="G482" s="57" t="s">
        <v>867</v>
      </c>
      <c r="H482" s="57" t="s">
        <v>868</v>
      </c>
      <c r="I482" s="57" t="s">
        <v>869</v>
      </c>
      <c r="J482" s="57" t="str">
        <f>HYPERLINK("http://hikakudb.nig.ac.jp/gb2/gbrowse/ce10_konan/?name=chrIV:3340830-3340930","gbrowse")</f>
        <v>gbrowse</v>
      </c>
    </row>
    <row r="483" spans="1:10">
      <c r="A483" s="57" t="s">
        <v>760</v>
      </c>
      <c r="B483" s="57">
        <v>3355249</v>
      </c>
      <c r="C483" s="57" t="s">
        <v>92</v>
      </c>
      <c r="D483" s="57" t="s">
        <v>100</v>
      </c>
      <c r="E483" s="57">
        <v>3856.77</v>
      </c>
      <c r="F483" s="57" t="s">
        <v>49</v>
      </c>
      <c r="H483" s="57" t="s">
        <v>870</v>
      </c>
      <c r="I483" s="57" t="s">
        <v>870</v>
      </c>
      <c r="J483" s="57" t="str">
        <f>HYPERLINK("http://hikakudb.nig.ac.jp/gb2/gbrowse/ce10_konan/?name=chrIV:3355199-3355299","gbrowse")</f>
        <v>gbrowse</v>
      </c>
    </row>
    <row r="484" spans="1:10">
      <c r="A484" s="57" t="s">
        <v>760</v>
      </c>
      <c r="B484" s="57">
        <v>3378952</v>
      </c>
      <c r="C484" s="57" t="s">
        <v>92</v>
      </c>
      <c r="D484" s="57" t="s">
        <v>209</v>
      </c>
      <c r="E484" s="57">
        <v>2218.73</v>
      </c>
      <c r="F484" s="57" t="s">
        <v>52</v>
      </c>
      <c r="G484" s="57" t="s">
        <v>871</v>
      </c>
      <c r="H484" s="57" t="s">
        <v>872</v>
      </c>
      <c r="I484" s="57" t="s">
        <v>872</v>
      </c>
      <c r="J484" s="57" t="str">
        <f>HYPERLINK("http://hikakudb.nig.ac.jp/gb2/gbrowse/ce10_konan/?name=chrIV:3378902-3379002","gbrowse")</f>
        <v>gbrowse</v>
      </c>
    </row>
    <row r="485" spans="1:10">
      <c r="A485" s="57" t="s">
        <v>760</v>
      </c>
      <c r="B485" s="57">
        <v>3429976</v>
      </c>
      <c r="C485" s="57" t="s">
        <v>100</v>
      </c>
      <c r="D485" s="57" t="s">
        <v>96</v>
      </c>
      <c r="E485" s="57">
        <v>3880.77</v>
      </c>
      <c r="F485" s="57" t="s">
        <v>53</v>
      </c>
      <c r="G485" s="57" t="s">
        <v>873</v>
      </c>
      <c r="H485" s="57" t="s">
        <v>874</v>
      </c>
      <c r="I485" s="57" t="s">
        <v>875</v>
      </c>
      <c r="J485" s="57" t="str">
        <f>HYPERLINK("http://hikakudb.nig.ac.jp/gb2/gbrowse/ce10_konan/?name=chrIV:3429926-3430026","gbrowse")</f>
        <v>gbrowse</v>
      </c>
    </row>
    <row r="486" spans="1:10">
      <c r="A486" s="57" t="s">
        <v>760</v>
      </c>
      <c r="B486" s="57">
        <v>3433466</v>
      </c>
      <c r="C486" s="57" t="s">
        <v>193</v>
      </c>
      <c r="D486" s="57" t="s">
        <v>96</v>
      </c>
      <c r="E486" s="57">
        <v>2600.73</v>
      </c>
      <c r="F486" s="57" t="s">
        <v>52</v>
      </c>
      <c r="G486" s="57">
        <v>-6</v>
      </c>
      <c r="H486" s="57" t="s">
        <v>876</v>
      </c>
      <c r="I486" s="57" t="s">
        <v>876</v>
      </c>
      <c r="J486" s="57" t="str">
        <f>HYPERLINK("http://hikakudb.nig.ac.jp/gb2/gbrowse/ce10_konan/?name=chrIV:3433416-3433516","gbrowse")</f>
        <v>gbrowse</v>
      </c>
    </row>
    <row r="487" spans="1:10">
      <c r="A487" s="57" t="s">
        <v>760</v>
      </c>
      <c r="B487" s="57">
        <v>3541169</v>
      </c>
      <c r="C487" s="57" t="s">
        <v>100</v>
      </c>
      <c r="D487" s="57" t="s">
        <v>103</v>
      </c>
      <c r="E487" s="57">
        <v>2745.73</v>
      </c>
      <c r="F487" s="57" t="s">
        <v>52</v>
      </c>
      <c r="G487" s="57" t="s">
        <v>877</v>
      </c>
      <c r="H487" s="57" t="s">
        <v>878</v>
      </c>
      <c r="I487" s="57" t="s">
        <v>878</v>
      </c>
      <c r="J487" s="57" t="str">
        <f>HYPERLINK("http://hikakudb.nig.ac.jp/gb2/gbrowse/ce10_konan/?name=chrIV:3541119-3541219","gbrowse")</f>
        <v>gbrowse</v>
      </c>
    </row>
    <row r="488" spans="1:10">
      <c r="A488" s="57" t="s">
        <v>760</v>
      </c>
      <c r="B488" s="57">
        <v>3541869</v>
      </c>
      <c r="C488" s="57" t="s">
        <v>879</v>
      </c>
      <c r="D488" s="57" t="s">
        <v>107</v>
      </c>
      <c r="E488" s="57">
        <v>25590.73</v>
      </c>
      <c r="F488" s="57" t="s">
        <v>52</v>
      </c>
      <c r="G488" s="57">
        <v>-252</v>
      </c>
      <c r="H488" s="57" t="s">
        <v>878</v>
      </c>
      <c r="I488" s="57" t="s">
        <v>878</v>
      </c>
      <c r="J488" s="57" t="str">
        <f>HYPERLINK("http://hikakudb.nig.ac.jp/gb2/gbrowse/ce10_konan/?name=chrIV:3541819-3541919","gbrowse")</f>
        <v>gbrowse</v>
      </c>
    </row>
    <row r="489" spans="1:10">
      <c r="A489" s="57" t="s">
        <v>760</v>
      </c>
      <c r="B489" s="57">
        <v>3542365</v>
      </c>
      <c r="C489" s="57" t="s">
        <v>100</v>
      </c>
      <c r="D489" s="57" t="s">
        <v>880</v>
      </c>
      <c r="E489" s="57">
        <v>5980.73</v>
      </c>
      <c r="F489" s="57" t="s">
        <v>52</v>
      </c>
      <c r="G489" s="57" t="s">
        <v>881</v>
      </c>
      <c r="H489" s="57" t="s">
        <v>878</v>
      </c>
      <c r="I489" s="57" t="s">
        <v>878</v>
      </c>
      <c r="J489" s="57" t="str">
        <f>HYPERLINK("http://hikakudb.nig.ac.jp/gb2/gbrowse/ce10_konan/?name=chrIV:3542315-3542415","gbrowse")</f>
        <v>gbrowse</v>
      </c>
    </row>
    <row r="490" spans="1:10">
      <c r="A490" s="57" t="s">
        <v>760</v>
      </c>
      <c r="B490" s="57">
        <v>3542467</v>
      </c>
      <c r="C490" s="57" t="s">
        <v>882</v>
      </c>
      <c r="D490" s="57" t="s">
        <v>107</v>
      </c>
      <c r="E490" s="57">
        <v>1354.73</v>
      </c>
      <c r="F490" s="57" t="s">
        <v>52</v>
      </c>
      <c r="G490" s="57">
        <v>-423</v>
      </c>
      <c r="H490" s="57" t="s">
        <v>878</v>
      </c>
      <c r="I490" s="57" t="s">
        <v>878</v>
      </c>
      <c r="J490" s="57" t="str">
        <f>HYPERLINK("http://hikakudb.nig.ac.jp/gb2/gbrowse/ce10_konan/?name=chrIV:3542417-3542517","gbrowse")</f>
        <v>gbrowse</v>
      </c>
    </row>
    <row r="491" spans="1:10">
      <c r="A491" s="57" t="s">
        <v>760</v>
      </c>
      <c r="B491" s="57">
        <v>3542472</v>
      </c>
      <c r="C491" s="57" t="s">
        <v>108</v>
      </c>
      <c r="D491" s="57" t="s">
        <v>100</v>
      </c>
      <c r="E491" s="57">
        <v>964.73</v>
      </c>
      <c r="F491" s="57" t="s">
        <v>52</v>
      </c>
      <c r="G491" s="57">
        <v>-424</v>
      </c>
      <c r="H491" s="57" t="s">
        <v>878</v>
      </c>
      <c r="I491" s="57" t="s">
        <v>878</v>
      </c>
      <c r="J491" s="57" t="str">
        <f>HYPERLINK("http://hikakudb.nig.ac.jp/gb2/gbrowse/ce10_konan/?name=chrIV:3542422-3542522","gbrowse")</f>
        <v>gbrowse</v>
      </c>
    </row>
    <row r="492" spans="1:10">
      <c r="A492" s="57" t="s">
        <v>760</v>
      </c>
      <c r="B492" s="57">
        <v>3542481</v>
      </c>
      <c r="C492" s="57" t="s">
        <v>96</v>
      </c>
      <c r="D492" s="57" t="s">
        <v>265</v>
      </c>
      <c r="E492" s="57">
        <v>1490.73</v>
      </c>
      <c r="F492" s="57" t="s">
        <v>52</v>
      </c>
      <c r="G492" s="57" t="s">
        <v>883</v>
      </c>
      <c r="H492" s="57" t="s">
        <v>878</v>
      </c>
      <c r="I492" s="57" t="s">
        <v>878</v>
      </c>
      <c r="J492" s="57" t="str">
        <f>HYPERLINK("http://hikakudb.nig.ac.jp/gb2/gbrowse/ce10_konan/?name=chrIV:3542431-3542531","gbrowse")</f>
        <v>gbrowse</v>
      </c>
    </row>
    <row r="493" spans="1:10">
      <c r="A493" s="57" t="s">
        <v>760</v>
      </c>
      <c r="B493" s="57">
        <v>3580425</v>
      </c>
      <c r="C493" s="57" t="s">
        <v>107</v>
      </c>
      <c r="D493" s="57" t="s">
        <v>106</v>
      </c>
      <c r="E493" s="57">
        <v>2202.73</v>
      </c>
      <c r="F493" s="57" t="s">
        <v>52</v>
      </c>
      <c r="G493" s="57" t="s">
        <v>349</v>
      </c>
      <c r="H493" s="57" t="s">
        <v>884</v>
      </c>
      <c r="I493" s="57" t="s">
        <v>885</v>
      </c>
      <c r="J493" s="57" t="str">
        <f>HYPERLINK("http://hikakudb.nig.ac.jp/gb2/gbrowse/ce10_konan/?name=chrIV:3580375-3580475","gbrowse")</f>
        <v>gbrowse</v>
      </c>
    </row>
    <row r="494" spans="1:10">
      <c r="A494" s="57" t="s">
        <v>760</v>
      </c>
      <c r="B494" s="57">
        <v>3580477</v>
      </c>
      <c r="C494" s="57" t="s">
        <v>92</v>
      </c>
      <c r="D494" s="57" t="s">
        <v>112</v>
      </c>
      <c r="E494" s="57">
        <v>2130.73</v>
      </c>
      <c r="F494" s="57" t="s">
        <v>49</v>
      </c>
      <c r="H494" s="57" t="s">
        <v>884</v>
      </c>
      <c r="I494" s="57" t="s">
        <v>885</v>
      </c>
      <c r="J494" s="57" t="str">
        <f>HYPERLINK("http://hikakudb.nig.ac.jp/gb2/gbrowse/ce10_konan/?name=chrIV:3580427-3580527","gbrowse")</f>
        <v>gbrowse</v>
      </c>
    </row>
    <row r="495" spans="1:10">
      <c r="A495" s="57" t="s">
        <v>760</v>
      </c>
      <c r="B495" s="57">
        <v>3607314</v>
      </c>
      <c r="C495" s="57" t="s">
        <v>92</v>
      </c>
      <c r="D495" s="57" t="s">
        <v>96</v>
      </c>
      <c r="E495" s="57">
        <v>4029.77</v>
      </c>
      <c r="F495" s="57" t="s">
        <v>49</v>
      </c>
      <c r="H495" s="57" t="s">
        <v>886</v>
      </c>
      <c r="I495" s="57" t="s">
        <v>887</v>
      </c>
      <c r="J495" s="57" t="str">
        <f>HYPERLINK("http://hikakudb.nig.ac.jp/gb2/gbrowse/ce10_konan/?name=chrIV:3607264-3607364","gbrowse")</f>
        <v>gbrowse</v>
      </c>
    </row>
    <row r="496" spans="1:10">
      <c r="A496" s="57" t="s">
        <v>760</v>
      </c>
      <c r="B496" s="57">
        <v>3608605</v>
      </c>
      <c r="C496" s="57" t="s">
        <v>96</v>
      </c>
      <c r="D496" s="57" t="s">
        <v>888</v>
      </c>
      <c r="E496" s="57">
        <v>8632.73</v>
      </c>
      <c r="F496" s="57" t="s">
        <v>52</v>
      </c>
      <c r="G496" s="57" t="s">
        <v>889</v>
      </c>
      <c r="H496" s="57" t="s">
        <v>886</v>
      </c>
      <c r="I496" s="57" t="s">
        <v>887</v>
      </c>
      <c r="J496" s="57" t="str">
        <f>HYPERLINK("http://hikakudb.nig.ac.jp/gb2/gbrowse/ce10_konan/?name=chrIV:3608555-3608655","gbrowse")</f>
        <v>gbrowse</v>
      </c>
    </row>
    <row r="497" spans="1:10">
      <c r="A497" s="57" t="s">
        <v>760</v>
      </c>
      <c r="B497" s="57">
        <v>3991487</v>
      </c>
      <c r="C497" s="57" t="s">
        <v>100</v>
      </c>
      <c r="D497" s="57" t="s">
        <v>96</v>
      </c>
      <c r="E497" s="57">
        <v>3921.77</v>
      </c>
      <c r="F497" s="57" t="s">
        <v>48</v>
      </c>
      <c r="H497" s="57" t="s">
        <v>890</v>
      </c>
      <c r="I497" s="57" t="s">
        <v>891</v>
      </c>
      <c r="J497" s="57" t="str">
        <f>HYPERLINK("http://hikakudb.nig.ac.jp/gb2/gbrowse/ce10_konan/?name=chrIV:3991437-3991537","gbrowse")</f>
        <v>gbrowse</v>
      </c>
    </row>
    <row r="498" spans="1:10">
      <c r="A498" s="57" t="s">
        <v>760</v>
      </c>
      <c r="B498" s="57">
        <v>4037904</v>
      </c>
      <c r="C498" s="57" t="s">
        <v>96</v>
      </c>
      <c r="D498" s="57" t="s">
        <v>100</v>
      </c>
      <c r="E498" s="57">
        <v>4144.7700000000004</v>
      </c>
      <c r="F498" s="57" t="s">
        <v>50</v>
      </c>
      <c r="G498" s="57" t="s">
        <v>892</v>
      </c>
      <c r="H498" s="57" t="s">
        <v>893</v>
      </c>
      <c r="I498" s="57" t="s">
        <v>893</v>
      </c>
      <c r="J498" s="57" t="str">
        <f>HYPERLINK("http://hikakudb.nig.ac.jp/gb2/gbrowse/ce10_konan/?name=chrIV:4037854-4037954","gbrowse")</f>
        <v>gbrowse</v>
      </c>
    </row>
    <row r="499" spans="1:10">
      <c r="A499" s="57" t="s">
        <v>760</v>
      </c>
      <c r="B499" s="57">
        <v>4169402</v>
      </c>
      <c r="C499" s="57" t="s">
        <v>107</v>
      </c>
      <c r="D499" s="57" t="s">
        <v>96</v>
      </c>
      <c r="E499" s="57">
        <v>2856.77</v>
      </c>
      <c r="F499" s="57" t="s">
        <v>53</v>
      </c>
      <c r="G499" s="57" t="s">
        <v>894</v>
      </c>
      <c r="H499" s="57" t="s">
        <v>895</v>
      </c>
      <c r="I499" s="57" t="s">
        <v>895</v>
      </c>
      <c r="J499" s="57" t="str">
        <f>HYPERLINK("http://hikakudb.nig.ac.jp/gb2/gbrowse/ce10_konan/?name=chrIV:4169352-4169452","gbrowse")</f>
        <v>gbrowse</v>
      </c>
    </row>
    <row r="500" spans="1:10">
      <c r="A500" s="57" t="s">
        <v>760</v>
      </c>
      <c r="B500" s="57">
        <v>4195321</v>
      </c>
      <c r="C500" s="57" t="s">
        <v>139</v>
      </c>
      <c r="D500" s="57" t="s">
        <v>107</v>
      </c>
      <c r="E500" s="57">
        <v>3079.73</v>
      </c>
      <c r="F500" s="57" t="s">
        <v>52</v>
      </c>
      <c r="G500" s="57">
        <v>-227</v>
      </c>
      <c r="H500" s="57" t="s">
        <v>896</v>
      </c>
      <c r="I500" s="57" t="s">
        <v>896</v>
      </c>
      <c r="J500" s="57" t="str">
        <f>HYPERLINK("http://hikakudb.nig.ac.jp/gb2/gbrowse/ce10_konan/?name=chrIV:4195271-4195371","gbrowse")</f>
        <v>gbrowse</v>
      </c>
    </row>
    <row r="501" spans="1:10">
      <c r="A501" s="57" t="s">
        <v>760</v>
      </c>
      <c r="B501" s="57">
        <v>4197962</v>
      </c>
      <c r="C501" s="57" t="s">
        <v>100</v>
      </c>
      <c r="D501" s="57" t="s">
        <v>107</v>
      </c>
      <c r="E501" s="57">
        <v>3283.77</v>
      </c>
      <c r="F501" s="57" t="s">
        <v>48</v>
      </c>
      <c r="H501" s="57" t="s">
        <v>897</v>
      </c>
      <c r="I501" s="57" t="s">
        <v>898</v>
      </c>
      <c r="J501" s="57" t="str">
        <f>HYPERLINK("http://hikakudb.nig.ac.jp/gb2/gbrowse/ce10_konan/?name=chrIV:4197912-4198012","gbrowse")</f>
        <v>gbrowse</v>
      </c>
    </row>
    <row r="502" spans="1:10">
      <c r="A502" s="57" t="s">
        <v>760</v>
      </c>
      <c r="B502" s="57">
        <v>4399943</v>
      </c>
      <c r="C502" s="57" t="s">
        <v>107</v>
      </c>
      <c r="D502" s="57" t="s">
        <v>100</v>
      </c>
      <c r="E502" s="57">
        <v>2449.77</v>
      </c>
      <c r="F502" s="57" t="s">
        <v>53</v>
      </c>
      <c r="G502" s="57" t="s">
        <v>899</v>
      </c>
      <c r="H502" s="57" t="s">
        <v>900</v>
      </c>
      <c r="I502" s="57" t="s">
        <v>900</v>
      </c>
      <c r="J502" s="57" t="str">
        <f>HYPERLINK("http://hikakudb.nig.ac.jp/gb2/gbrowse/ce10_konan/?name=chrIV:4399893-4399993","gbrowse")</f>
        <v>gbrowse</v>
      </c>
    </row>
    <row r="503" spans="1:10">
      <c r="A503" s="57" t="s">
        <v>760</v>
      </c>
      <c r="B503" s="57">
        <v>5163707</v>
      </c>
      <c r="C503" s="57" t="s">
        <v>107</v>
      </c>
      <c r="D503" s="57" t="s">
        <v>96</v>
      </c>
      <c r="E503" s="57">
        <v>3533.77</v>
      </c>
      <c r="F503" s="57" t="s">
        <v>48</v>
      </c>
      <c r="H503" s="57" t="s">
        <v>901</v>
      </c>
      <c r="I503" s="57" t="s">
        <v>902</v>
      </c>
      <c r="J503" s="57" t="str">
        <f>HYPERLINK("http://hikakudb.nig.ac.jp/gb2/gbrowse/ce10_konan/?name=chrIV:5163657-5163757","gbrowse")</f>
        <v>gbrowse</v>
      </c>
    </row>
    <row r="504" spans="1:10">
      <c r="A504" s="57" t="s">
        <v>760</v>
      </c>
      <c r="B504" s="57">
        <v>5297447</v>
      </c>
      <c r="C504" s="57" t="s">
        <v>139</v>
      </c>
      <c r="D504" s="57" t="s">
        <v>107</v>
      </c>
      <c r="E504" s="57">
        <v>3007.73</v>
      </c>
      <c r="F504" s="57" t="s">
        <v>52</v>
      </c>
      <c r="G504" s="57">
        <v>-11</v>
      </c>
      <c r="H504" s="57" t="s">
        <v>903</v>
      </c>
      <c r="I504" s="57" t="s">
        <v>903</v>
      </c>
      <c r="J504" s="57" t="str">
        <f>HYPERLINK("http://hikakudb.nig.ac.jp/gb2/gbrowse/ce10_konan/?name=chrIV:5297397-5297497","gbrowse")</f>
        <v>gbrowse</v>
      </c>
    </row>
    <row r="505" spans="1:10">
      <c r="A505" s="57" t="s">
        <v>760</v>
      </c>
      <c r="B505" s="57">
        <v>5409615</v>
      </c>
      <c r="C505" s="57" t="s">
        <v>107</v>
      </c>
      <c r="D505" s="57" t="s">
        <v>278</v>
      </c>
      <c r="E505" s="57">
        <v>3168.73</v>
      </c>
      <c r="F505" s="57" t="s">
        <v>52</v>
      </c>
      <c r="G505" s="57" t="s">
        <v>386</v>
      </c>
      <c r="H505" s="57" t="s">
        <v>904</v>
      </c>
      <c r="I505" s="57" t="s">
        <v>904</v>
      </c>
      <c r="J505" s="57" t="str">
        <f>HYPERLINK("http://hikakudb.nig.ac.jp/gb2/gbrowse/ce10_konan/?name=chrIV:5409565-5409665","gbrowse")</f>
        <v>gbrowse</v>
      </c>
    </row>
    <row r="506" spans="1:10">
      <c r="A506" s="57" t="s">
        <v>760</v>
      </c>
      <c r="B506" s="57">
        <v>5463685</v>
      </c>
      <c r="C506" s="57" t="s">
        <v>92</v>
      </c>
      <c r="D506" s="57" t="s">
        <v>96</v>
      </c>
      <c r="E506" s="57">
        <v>3524.77</v>
      </c>
      <c r="F506" s="57" t="s">
        <v>53</v>
      </c>
      <c r="G506" s="57" t="s">
        <v>905</v>
      </c>
      <c r="H506" s="57" t="s">
        <v>906</v>
      </c>
      <c r="I506" s="57" t="s">
        <v>906</v>
      </c>
      <c r="J506" s="57" t="str">
        <f>HYPERLINK("http://hikakudb.nig.ac.jp/gb2/gbrowse/ce10_konan/?name=chrIV:5463635-5463735","gbrowse")</f>
        <v>gbrowse</v>
      </c>
    </row>
    <row r="507" spans="1:10">
      <c r="A507" s="57" t="s">
        <v>760</v>
      </c>
      <c r="B507" s="57">
        <v>5745146</v>
      </c>
      <c r="C507" s="57" t="s">
        <v>96</v>
      </c>
      <c r="D507" s="57" t="s">
        <v>100</v>
      </c>
      <c r="E507" s="57">
        <v>1923.77</v>
      </c>
      <c r="F507" s="57" t="s">
        <v>53</v>
      </c>
      <c r="G507" s="57" t="s">
        <v>907</v>
      </c>
      <c r="H507" s="57" t="s">
        <v>908</v>
      </c>
      <c r="I507" s="57" t="s">
        <v>908</v>
      </c>
      <c r="J507" s="57" t="str">
        <f>HYPERLINK("http://hikakudb.nig.ac.jp/gb2/gbrowse/ce10_konan/?name=chrIV:5745096-5745196","gbrowse")</f>
        <v>gbrowse</v>
      </c>
    </row>
    <row r="508" spans="1:10">
      <c r="A508" s="57" t="s">
        <v>760</v>
      </c>
      <c r="B508" s="57">
        <v>5916057</v>
      </c>
      <c r="C508" s="57" t="s">
        <v>96</v>
      </c>
      <c r="D508" s="57" t="s">
        <v>193</v>
      </c>
      <c r="E508" s="57">
        <v>3184.65</v>
      </c>
      <c r="F508" s="57" t="s">
        <v>52</v>
      </c>
      <c r="G508" s="57" t="s">
        <v>909</v>
      </c>
      <c r="H508" s="57" t="s">
        <v>910</v>
      </c>
      <c r="I508" s="57" t="s">
        <v>910</v>
      </c>
      <c r="J508" s="57" t="str">
        <f>HYPERLINK("http://hikakudb.nig.ac.jp/gb2/gbrowse/ce10_konan/?name=chrIV:5916007-5916107","gbrowse")</f>
        <v>gbrowse</v>
      </c>
    </row>
    <row r="509" spans="1:10">
      <c r="A509" s="57" t="s">
        <v>760</v>
      </c>
      <c r="B509" s="57">
        <v>5916126</v>
      </c>
      <c r="C509" s="57" t="s">
        <v>92</v>
      </c>
      <c r="D509" s="57" t="s">
        <v>112</v>
      </c>
      <c r="E509" s="57">
        <v>2525.73</v>
      </c>
      <c r="F509" s="57" t="s">
        <v>52</v>
      </c>
      <c r="G509" s="57" t="s">
        <v>569</v>
      </c>
      <c r="H509" s="57" t="s">
        <v>910</v>
      </c>
      <c r="I509" s="57" t="s">
        <v>910</v>
      </c>
      <c r="J509" s="57" t="str">
        <f>HYPERLINK("http://hikakudb.nig.ac.jp/gb2/gbrowse/ce10_konan/?name=chrIV:5916076-5916176","gbrowse")</f>
        <v>gbrowse</v>
      </c>
    </row>
    <row r="510" spans="1:10">
      <c r="A510" s="57" t="s">
        <v>760</v>
      </c>
      <c r="B510" s="57">
        <v>6143174</v>
      </c>
      <c r="C510" s="57" t="s">
        <v>100</v>
      </c>
      <c r="D510" s="57" t="s">
        <v>96</v>
      </c>
      <c r="E510" s="57">
        <v>4256.7700000000004</v>
      </c>
      <c r="F510" s="57" t="s">
        <v>54</v>
      </c>
      <c r="G510" s="57" t="s">
        <v>911</v>
      </c>
      <c r="H510" s="57" t="s">
        <v>912</v>
      </c>
      <c r="I510" s="57" t="s">
        <v>912</v>
      </c>
      <c r="J510" s="57" t="str">
        <f>HYPERLINK("http://hikakudb.nig.ac.jp/gb2/gbrowse/ce10_konan/?name=chrIV:6143124-6143224","gbrowse")</f>
        <v>gbrowse</v>
      </c>
    </row>
    <row r="511" spans="1:10">
      <c r="A511" s="57" t="s">
        <v>760</v>
      </c>
      <c r="B511" s="57">
        <v>6378312</v>
      </c>
      <c r="C511" s="57" t="s">
        <v>203</v>
      </c>
      <c r="D511" s="57" t="s">
        <v>92</v>
      </c>
      <c r="E511" s="57">
        <v>2759.73</v>
      </c>
      <c r="F511" s="57" t="s">
        <v>52</v>
      </c>
      <c r="G511" s="57">
        <v>-596</v>
      </c>
      <c r="H511" s="57" t="s">
        <v>913</v>
      </c>
      <c r="I511" s="57" t="s">
        <v>914</v>
      </c>
      <c r="J511" s="57" t="str">
        <f>HYPERLINK("http://hikakudb.nig.ac.jp/gb2/gbrowse/ce10_konan/?name=chrIV:6378262-6378362","gbrowse")</f>
        <v>gbrowse</v>
      </c>
    </row>
    <row r="512" spans="1:10">
      <c r="A512" s="57" t="s">
        <v>760</v>
      </c>
      <c r="B512" s="57">
        <v>6451752</v>
      </c>
      <c r="C512" s="57" t="s">
        <v>209</v>
      </c>
      <c r="D512" s="57" t="s">
        <v>92</v>
      </c>
      <c r="E512" s="57">
        <v>1773.73</v>
      </c>
      <c r="F512" s="57" t="s">
        <v>52</v>
      </c>
      <c r="G512" s="57">
        <v>-55</v>
      </c>
      <c r="H512" s="57" t="s">
        <v>915</v>
      </c>
      <c r="I512" s="57" t="s">
        <v>916</v>
      </c>
      <c r="J512" s="57" t="str">
        <f>HYPERLINK("http://hikakudb.nig.ac.jp/gb2/gbrowse/ce10_konan/?name=chrIV:6451702-6451802","gbrowse")</f>
        <v>gbrowse</v>
      </c>
    </row>
    <row r="513" spans="1:10">
      <c r="A513" s="57" t="s">
        <v>760</v>
      </c>
      <c r="B513" s="57">
        <v>6629407</v>
      </c>
      <c r="C513" s="57" t="s">
        <v>92</v>
      </c>
      <c r="D513" s="57" t="s">
        <v>209</v>
      </c>
      <c r="E513" s="57">
        <v>2511.73</v>
      </c>
      <c r="F513" s="57" t="s">
        <v>49</v>
      </c>
      <c r="H513" s="57" t="s">
        <v>917</v>
      </c>
      <c r="I513" s="57" t="s">
        <v>917</v>
      </c>
      <c r="J513" s="57" t="str">
        <f>HYPERLINK("http://hikakudb.nig.ac.jp/gb2/gbrowse/ce10_konan/?name=chrIV:6629357-6629457","gbrowse")</f>
        <v>gbrowse</v>
      </c>
    </row>
    <row r="514" spans="1:10">
      <c r="A514" s="57" t="s">
        <v>760</v>
      </c>
      <c r="B514" s="57">
        <v>6629412</v>
      </c>
      <c r="C514" s="57" t="s">
        <v>918</v>
      </c>
      <c r="D514" s="57" t="s">
        <v>96</v>
      </c>
      <c r="E514" s="57">
        <v>4872.7299999999996</v>
      </c>
      <c r="F514" s="57" t="s">
        <v>52</v>
      </c>
      <c r="G514" s="57">
        <v>-370</v>
      </c>
      <c r="H514" s="57" t="s">
        <v>917</v>
      </c>
      <c r="I514" s="57" t="s">
        <v>917</v>
      </c>
      <c r="J514" s="57" t="str">
        <f>HYPERLINK("http://hikakudb.nig.ac.jp/gb2/gbrowse/ce10_konan/?name=chrIV:6629362-6629462","gbrowse")</f>
        <v>gbrowse</v>
      </c>
    </row>
    <row r="515" spans="1:10">
      <c r="A515" s="57" t="s">
        <v>760</v>
      </c>
      <c r="B515" s="57">
        <v>6733581</v>
      </c>
      <c r="C515" s="57" t="s">
        <v>96</v>
      </c>
      <c r="D515" s="57" t="s">
        <v>919</v>
      </c>
      <c r="E515" s="57">
        <v>25444.73</v>
      </c>
      <c r="F515" s="57" t="s">
        <v>52</v>
      </c>
      <c r="G515" s="57" t="s">
        <v>920</v>
      </c>
      <c r="H515" s="57" t="s">
        <v>921</v>
      </c>
      <c r="I515" s="57" t="s">
        <v>922</v>
      </c>
      <c r="J515" s="57" t="str">
        <f>HYPERLINK("http://hikakudb.nig.ac.jp/gb2/gbrowse/ce10_konan/?name=chrIV:6733531-6733631","gbrowse")</f>
        <v>gbrowse</v>
      </c>
    </row>
    <row r="516" spans="1:10">
      <c r="A516" s="57" t="s">
        <v>760</v>
      </c>
      <c r="B516" s="57">
        <v>6733581</v>
      </c>
      <c r="C516" s="57" t="s">
        <v>96</v>
      </c>
      <c r="D516" s="57" t="s">
        <v>919</v>
      </c>
      <c r="E516" s="57">
        <v>25444.73</v>
      </c>
      <c r="F516" s="57" t="s">
        <v>52</v>
      </c>
      <c r="G516" s="57" t="s">
        <v>920</v>
      </c>
      <c r="H516" s="57" t="s">
        <v>921</v>
      </c>
      <c r="I516" s="57" t="s">
        <v>923</v>
      </c>
      <c r="J516" s="57" t="str">
        <f>HYPERLINK("http://hikakudb.nig.ac.jp/gb2/gbrowse/ce10_konan/?name=chrIV:6733531-6733631","gbrowse")</f>
        <v>gbrowse</v>
      </c>
    </row>
    <row r="517" spans="1:10">
      <c r="A517" s="57" t="s">
        <v>760</v>
      </c>
      <c r="B517" s="57">
        <v>6977201</v>
      </c>
      <c r="C517" s="57" t="s">
        <v>106</v>
      </c>
      <c r="D517" s="57" t="s">
        <v>107</v>
      </c>
      <c r="E517" s="57">
        <v>2948.73</v>
      </c>
      <c r="F517" s="57" t="s">
        <v>52</v>
      </c>
      <c r="G517" s="57">
        <v>-36</v>
      </c>
      <c r="H517" s="57" t="s">
        <v>924</v>
      </c>
      <c r="I517" s="57" t="s">
        <v>925</v>
      </c>
      <c r="J517" s="57" t="str">
        <f>HYPERLINK("http://hikakudb.nig.ac.jp/gb2/gbrowse/ce10_konan/?name=chrIV:6977151-6977251","gbrowse")</f>
        <v>gbrowse</v>
      </c>
    </row>
    <row r="518" spans="1:10">
      <c r="A518" s="57" t="s">
        <v>760</v>
      </c>
      <c r="B518" s="57">
        <v>7592875</v>
      </c>
      <c r="C518" s="57" t="s">
        <v>140</v>
      </c>
      <c r="D518" s="57" t="s">
        <v>96</v>
      </c>
      <c r="E518" s="57">
        <v>425.73</v>
      </c>
      <c r="F518" s="57" t="s">
        <v>52</v>
      </c>
      <c r="G518" s="57">
        <v>-761</v>
      </c>
      <c r="H518" s="57" t="s">
        <v>926</v>
      </c>
      <c r="I518" s="57" t="s">
        <v>927</v>
      </c>
      <c r="J518" s="57" t="str">
        <f>HYPERLINK("http://hikakudb.nig.ac.jp/gb2/gbrowse/ce10_konan/?name=chrIV:7592825-7592925","gbrowse")</f>
        <v>gbrowse</v>
      </c>
    </row>
    <row r="519" spans="1:10">
      <c r="A519" s="57" t="s">
        <v>760</v>
      </c>
      <c r="B519" s="57">
        <v>7598985</v>
      </c>
      <c r="C519" s="57" t="s">
        <v>93</v>
      </c>
      <c r="D519" s="57" t="s">
        <v>92</v>
      </c>
      <c r="E519" s="57">
        <v>193.75</v>
      </c>
      <c r="F519" s="57" t="s">
        <v>52</v>
      </c>
      <c r="G519" s="57">
        <v>-2626</v>
      </c>
      <c r="H519" s="57" t="s">
        <v>926</v>
      </c>
      <c r="I519" s="57" t="s">
        <v>927</v>
      </c>
      <c r="J519" s="57" t="str">
        <f>HYPERLINK("http://hikakudb.nig.ac.jp/gb2/gbrowse/ce10_konan/?name=chrIV:7598935-7599035","gbrowse")</f>
        <v>gbrowse</v>
      </c>
    </row>
    <row r="520" spans="1:10">
      <c r="A520" s="57" t="s">
        <v>760</v>
      </c>
      <c r="B520" s="57">
        <v>7598990</v>
      </c>
      <c r="C520" s="57" t="s">
        <v>928</v>
      </c>
      <c r="D520" s="57" t="s">
        <v>100</v>
      </c>
      <c r="E520" s="57">
        <v>332.75</v>
      </c>
      <c r="F520" s="57" t="s">
        <v>52</v>
      </c>
      <c r="G520" s="57">
        <v>-2628</v>
      </c>
      <c r="H520" s="57" t="s">
        <v>926</v>
      </c>
      <c r="I520" s="57" t="s">
        <v>927</v>
      </c>
      <c r="J520" s="57" t="str">
        <f>HYPERLINK("http://hikakudb.nig.ac.jp/gb2/gbrowse/ce10_konan/?name=chrIV:7598940-7599040","gbrowse")</f>
        <v>gbrowse</v>
      </c>
    </row>
    <row r="521" spans="1:10">
      <c r="A521" s="57" t="s">
        <v>760</v>
      </c>
      <c r="B521" s="57">
        <v>7727547</v>
      </c>
      <c r="C521" s="57" t="s">
        <v>100</v>
      </c>
      <c r="D521" s="57" t="s">
        <v>108</v>
      </c>
      <c r="E521" s="57">
        <v>2930.73</v>
      </c>
      <c r="F521" s="57" t="s">
        <v>52</v>
      </c>
      <c r="G521" s="57" t="s">
        <v>929</v>
      </c>
      <c r="H521" s="57" t="s">
        <v>930</v>
      </c>
      <c r="I521" s="57" t="s">
        <v>930</v>
      </c>
      <c r="J521" s="57" t="str">
        <f>HYPERLINK("http://hikakudb.nig.ac.jp/gb2/gbrowse/ce10_konan/?name=chrIV:7727497-7727597","gbrowse")</f>
        <v>gbrowse</v>
      </c>
    </row>
    <row r="522" spans="1:10">
      <c r="A522" s="57" t="s">
        <v>760</v>
      </c>
      <c r="B522" s="57">
        <v>7871094</v>
      </c>
      <c r="C522" s="57" t="s">
        <v>100</v>
      </c>
      <c r="D522" s="57" t="s">
        <v>107</v>
      </c>
      <c r="E522" s="57">
        <v>3284.77</v>
      </c>
      <c r="F522" s="57" t="s">
        <v>48</v>
      </c>
      <c r="H522" s="57" t="s">
        <v>931</v>
      </c>
      <c r="I522" s="57" t="s">
        <v>931</v>
      </c>
      <c r="J522" s="57" t="str">
        <f>HYPERLINK("http://hikakudb.nig.ac.jp/gb2/gbrowse/ce10_konan/?name=chrIV:7871044-7871144","gbrowse")</f>
        <v>gbrowse</v>
      </c>
    </row>
    <row r="523" spans="1:10">
      <c r="A523" s="57" t="s">
        <v>760</v>
      </c>
      <c r="B523" s="57">
        <v>8271549</v>
      </c>
      <c r="C523" s="57" t="s">
        <v>103</v>
      </c>
      <c r="D523" s="57" t="s">
        <v>100</v>
      </c>
      <c r="E523" s="57">
        <v>2570.73</v>
      </c>
      <c r="F523" s="57" t="s">
        <v>52</v>
      </c>
      <c r="G523" s="57">
        <v>-150</v>
      </c>
      <c r="H523" s="57" t="s">
        <v>932</v>
      </c>
      <c r="I523" s="57" t="s">
        <v>932</v>
      </c>
      <c r="J523" s="57" t="str">
        <f>HYPERLINK("http://hikakudb.nig.ac.jp/gb2/gbrowse/ce10_konan/?name=chrIV:8271499-8271599","gbrowse")</f>
        <v>gbrowse</v>
      </c>
    </row>
    <row r="524" spans="1:10">
      <c r="A524" s="57" t="s">
        <v>760</v>
      </c>
      <c r="B524" s="57">
        <v>13194758</v>
      </c>
      <c r="C524" s="57" t="s">
        <v>933</v>
      </c>
      <c r="D524" s="57" t="s">
        <v>96</v>
      </c>
      <c r="E524" s="57">
        <v>3679.73</v>
      </c>
      <c r="F524" s="57" t="s">
        <v>52</v>
      </c>
      <c r="G524" s="57">
        <v>-278</v>
      </c>
      <c r="H524" s="57" t="s">
        <v>934</v>
      </c>
      <c r="I524" s="57" t="s">
        <v>935</v>
      </c>
      <c r="J524" s="57" t="str">
        <f>HYPERLINK("http://hikakudb.nig.ac.jp/gb2/gbrowse/ce10_konan/?name=chrIV:13194708-13194808","gbrowse")</f>
        <v>gbrowse</v>
      </c>
    </row>
    <row r="525" spans="1:10">
      <c r="A525" s="57" t="s">
        <v>760</v>
      </c>
      <c r="B525" s="57">
        <v>13194758</v>
      </c>
      <c r="C525" s="57" t="s">
        <v>933</v>
      </c>
      <c r="D525" s="57" t="s">
        <v>96</v>
      </c>
      <c r="E525" s="57">
        <v>3679.73</v>
      </c>
      <c r="F525" s="57" t="s">
        <v>52</v>
      </c>
      <c r="G525" s="57">
        <v>-278</v>
      </c>
      <c r="H525" s="57" t="s">
        <v>934</v>
      </c>
      <c r="I525" s="57" t="s">
        <v>936</v>
      </c>
      <c r="J525" s="57" t="str">
        <f>HYPERLINK("http://hikakudb.nig.ac.jp/gb2/gbrowse/ce10_konan/?name=chrIV:13194708-13194808","gbrowse")</f>
        <v>gbrowse</v>
      </c>
    </row>
    <row r="526" spans="1:10">
      <c r="A526" s="57" t="s">
        <v>760</v>
      </c>
      <c r="B526" s="57">
        <v>13194758</v>
      </c>
      <c r="C526" s="57" t="s">
        <v>933</v>
      </c>
      <c r="D526" s="57" t="s">
        <v>96</v>
      </c>
      <c r="E526" s="57">
        <v>3679.73</v>
      </c>
      <c r="F526" s="57" t="s">
        <v>52</v>
      </c>
      <c r="G526" s="57">
        <v>-413</v>
      </c>
      <c r="H526" s="57" t="s">
        <v>934</v>
      </c>
      <c r="I526" s="57" t="s">
        <v>937</v>
      </c>
      <c r="J526" s="57" t="str">
        <f>HYPERLINK("http://hikakudb.nig.ac.jp/gb2/gbrowse/ce10_konan/?name=chrIV:13194708-13194808","gbrowse")</f>
        <v>gbrowse</v>
      </c>
    </row>
    <row r="527" spans="1:10">
      <c r="A527" s="57" t="s">
        <v>760</v>
      </c>
      <c r="B527" s="57">
        <v>15476849</v>
      </c>
      <c r="C527" s="57" t="s">
        <v>107</v>
      </c>
      <c r="D527" s="57" t="s">
        <v>938</v>
      </c>
      <c r="E527" s="57">
        <v>5412.73</v>
      </c>
      <c r="F527" s="57" t="s">
        <v>48</v>
      </c>
      <c r="H527" s="57" t="s">
        <v>939</v>
      </c>
      <c r="I527" s="57" t="s">
        <v>939</v>
      </c>
      <c r="J527" s="57" t="str">
        <f>HYPERLINK("http://hikakudb.nig.ac.jp/gb2/gbrowse/ce10_konan/?name=chrIV:15476799-15476899","gbrowse")</f>
        <v>gbrowse</v>
      </c>
    </row>
    <row r="528" spans="1:10">
      <c r="A528" s="57" t="s">
        <v>760</v>
      </c>
      <c r="B528" s="57">
        <v>15710770</v>
      </c>
      <c r="C528" s="57" t="s">
        <v>92</v>
      </c>
      <c r="D528" s="57" t="s">
        <v>93</v>
      </c>
      <c r="E528" s="57">
        <v>2877.73</v>
      </c>
      <c r="F528" s="57" t="s">
        <v>52</v>
      </c>
      <c r="G528" s="57" t="s">
        <v>940</v>
      </c>
      <c r="H528" s="57" t="s">
        <v>941</v>
      </c>
      <c r="I528" s="57" t="s">
        <v>942</v>
      </c>
      <c r="J528" s="57" t="str">
        <f>HYPERLINK("http://hikakudb.nig.ac.jp/gb2/gbrowse/ce10_konan/?name=chrIV:15710720-15710820","gbrowse")</f>
        <v>gbrowse</v>
      </c>
    </row>
    <row r="529" spans="1:10">
      <c r="A529" s="57" t="s">
        <v>760</v>
      </c>
      <c r="B529" s="57">
        <v>17228770</v>
      </c>
      <c r="C529" s="57" t="s">
        <v>92</v>
      </c>
      <c r="D529" s="57" t="s">
        <v>93</v>
      </c>
      <c r="E529" s="57">
        <v>3698.73</v>
      </c>
      <c r="F529" s="57" t="s">
        <v>52</v>
      </c>
      <c r="G529" s="57" t="s">
        <v>943</v>
      </c>
      <c r="H529" s="57" t="s">
        <v>944</v>
      </c>
      <c r="I529" s="57" t="s">
        <v>944</v>
      </c>
      <c r="J529" s="57" t="str">
        <f>HYPERLINK("http://hikakudb.nig.ac.jp/gb2/gbrowse/ce10_konan/?name=chrIV:17228720-17228820","gbrowse")</f>
        <v>gbrowse</v>
      </c>
    </row>
    <row r="530" spans="1:10">
      <c r="A530" s="57" t="s">
        <v>945</v>
      </c>
      <c r="B530" s="57">
        <v>227468</v>
      </c>
      <c r="C530" s="57" t="s">
        <v>92</v>
      </c>
      <c r="D530" s="57" t="s">
        <v>209</v>
      </c>
      <c r="E530" s="57">
        <v>2039.73</v>
      </c>
      <c r="F530" s="57" t="s">
        <v>52</v>
      </c>
      <c r="G530" s="57" t="s">
        <v>668</v>
      </c>
      <c r="H530" s="57" t="s">
        <v>946</v>
      </c>
      <c r="I530" s="57" t="s">
        <v>947</v>
      </c>
      <c r="J530" s="57" t="str">
        <f>HYPERLINK("http://hikakudb.nig.ac.jp/gb2/gbrowse/ce10_konan/?name=chrV:227418-227518","gbrowse")</f>
        <v>gbrowse</v>
      </c>
    </row>
    <row r="531" spans="1:10">
      <c r="A531" s="57" t="s">
        <v>945</v>
      </c>
      <c r="B531" s="57">
        <v>234133</v>
      </c>
      <c r="C531" s="57" t="s">
        <v>948</v>
      </c>
      <c r="D531" s="57" t="s">
        <v>92</v>
      </c>
      <c r="E531" s="57">
        <v>5206.7299999999996</v>
      </c>
      <c r="F531" s="57" t="s">
        <v>52</v>
      </c>
      <c r="G531" s="57">
        <v>-179</v>
      </c>
      <c r="H531" s="57" t="s">
        <v>946</v>
      </c>
      <c r="I531" s="57" t="s">
        <v>949</v>
      </c>
      <c r="J531" s="57" t="str">
        <f>HYPERLINK("http://hikakudb.nig.ac.jp/gb2/gbrowse/ce10_konan/?name=chrV:234083-234183","gbrowse")</f>
        <v>gbrowse</v>
      </c>
    </row>
    <row r="532" spans="1:10">
      <c r="A532" s="57" t="s">
        <v>945</v>
      </c>
      <c r="B532" s="57">
        <v>234133</v>
      </c>
      <c r="C532" s="57" t="s">
        <v>948</v>
      </c>
      <c r="D532" s="57" t="s">
        <v>92</v>
      </c>
      <c r="E532" s="57">
        <v>5206.7299999999996</v>
      </c>
      <c r="F532" s="57" t="s">
        <v>52</v>
      </c>
      <c r="G532" s="57">
        <v>-179</v>
      </c>
      <c r="H532" s="57" t="s">
        <v>946</v>
      </c>
      <c r="I532" s="57" t="s">
        <v>950</v>
      </c>
      <c r="J532" s="57" t="str">
        <f>HYPERLINK("http://hikakudb.nig.ac.jp/gb2/gbrowse/ce10_konan/?name=chrV:234083-234183","gbrowse")</f>
        <v>gbrowse</v>
      </c>
    </row>
    <row r="533" spans="1:10">
      <c r="A533" s="57" t="s">
        <v>945</v>
      </c>
      <c r="B533" s="57">
        <v>234133</v>
      </c>
      <c r="C533" s="57" t="s">
        <v>948</v>
      </c>
      <c r="D533" s="57" t="s">
        <v>92</v>
      </c>
      <c r="E533" s="57">
        <v>5206.7299999999996</v>
      </c>
      <c r="F533" s="57" t="s">
        <v>52</v>
      </c>
      <c r="G533" s="57">
        <v>-179</v>
      </c>
      <c r="H533" s="57" t="s">
        <v>946</v>
      </c>
      <c r="I533" s="57" t="s">
        <v>947</v>
      </c>
      <c r="J533" s="57" t="str">
        <f>HYPERLINK("http://hikakudb.nig.ac.jp/gb2/gbrowse/ce10_konan/?name=chrV:234083-234183","gbrowse")</f>
        <v>gbrowse</v>
      </c>
    </row>
    <row r="534" spans="1:10">
      <c r="A534" s="57" t="s">
        <v>945</v>
      </c>
      <c r="B534" s="57">
        <v>245638</v>
      </c>
      <c r="C534" s="57" t="s">
        <v>92</v>
      </c>
      <c r="D534" s="57" t="s">
        <v>951</v>
      </c>
      <c r="E534" s="57">
        <v>6246.73</v>
      </c>
      <c r="F534" s="57" t="s">
        <v>52</v>
      </c>
      <c r="G534" s="57" t="s">
        <v>341</v>
      </c>
      <c r="H534" s="57" t="s">
        <v>952</v>
      </c>
      <c r="I534" s="57" t="s">
        <v>953</v>
      </c>
      <c r="J534" s="57" t="str">
        <f>HYPERLINK("http://hikakudb.nig.ac.jp/gb2/gbrowse/ce10_konan/?name=chrV:245588-245688","gbrowse")</f>
        <v>gbrowse</v>
      </c>
    </row>
    <row r="535" spans="1:10">
      <c r="A535" s="57" t="s">
        <v>945</v>
      </c>
      <c r="B535" s="57">
        <v>296603</v>
      </c>
      <c r="C535" s="57" t="s">
        <v>96</v>
      </c>
      <c r="D535" s="57" t="s">
        <v>130</v>
      </c>
      <c r="E535" s="57">
        <v>909.73</v>
      </c>
      <c r="F535" s="57" t="s">
        <v>52</v>
      </c>
      <c r="G535" s="57" t="s">
        <v>954</v>
      </c>
      <c r="H535" s="57" t="s">
        <v>955</v>
      </c>
      <c r="I535" s="57" t="s">
        <v>955</v>
      </c>
      <c r="J535" s="57" t="str">
        <f>HYPERLINK("http://hikakudb.nig.ac.jp/gb2/gbrowse/ce10_konan/?name=chrV:296553-296653","gbrowse")</f>
        <v>gbrowse</v>
      </c>
    </row>
    <row r="536" spans="1:10">
      <c r="A536" s="57" t="s">
        <v>945</v>
      </c>
      <c r="B536" s="57">
        <v>391070</v>
      </c>
      <c r="C536" s="57" t="s">
        <v>107</v>
      </c>
      <c r="D536" s="57" t="s">
        <v>96</v>
      </c>
      <c r="E536" s="57">
        <v>2706.77</v>
      </c>
      <c r="F536" s="57" t="s">
        <v>49</v>
      </c>
      <c r="H536" s="57" t="s">
        <v>956</v>
      </c>
      <c r="I536" s="57" t="s">
        <v>957</v>
      </c>
      <c r="J536" s="57" t="str">
        <f>HYPERLINK("http://hikakudb.nig.ac.jp/gb2/gbrowse/ce10_konan/?name=chrV:391020-391120","gbrowse")</f>
        <v>gbrowse</v>
      </c>
    </row>
    <row r="537" spans="1:10">
      <c r="A537" s="57" t="s">
        <v>945</v>
      </c>
      <c r="B537" s="57">
        <v>409948</v>
      </c>
      <c r="C537" s="57" t="s">
        <v>958</v>
      </c>
      <c r="D537" s="57" t="s">
        <v>96</v>
      </c>
      <c r="E537" s="57">
        <v>1122.73</v>
      </c>
      <c r="F537" s="57" t="s">
        <v>52</v>
      </c>
      <c r="G537" s="57">
        <v>-315</v>
      </c>
      <c r="H537" s="57" t="s">
        <v>959</v>
      </c>
      <c r="I537" s="57" t="s">
        <v>960</v>
      </c>
      <c r="J537" s="57" t="str">
        <f>HYPERLINK("http://hikakudb.nig.ac.jp/gb2/gbrowse/ce10_konan/?name=chrV:409898-409998","gbrowse")</f>
        <v>gbrowse</v>
      </c>
    </row>
    <row r="538" spans="1:10">
      <c r="A538" s="57" t="s">
        <v>945</v>
      </c>
      <c r="B538" s="57">
        <v>413073</v>
      </c>
      <c r="C538" s="57" t="s">
        <v>92</v>
      </c>
      <c r="D538" s="57" t="s">
        <v>93</v>
      </c>
      <c r="E538" s="57">
        <v>741.73</v>
      </c>
      <c r="F538" s="57" t="s">
        <v>52</v>
      </c>
      <c r="G538" s="57" t="s">
        <v>961</v>
      </c>
      <c r="H538" s="57" t="s">
        <v>962</v>
      </c>
      <c r="I538" s="57" t="s">
        <v>963</v>
      </c>
      <c r="J538" s="57" t="str">
        <f>HYPERLINK("http://hikakudb.nig.ac.jp/gb2/gbrowse/ce10_konan/?name=chrV:413023-413123","gbrowse")</f>
        <v>gbrowse</v>
      </c>
    </row>
    <row r="539" spans="1:10">
      <c r="A539" s="57" t="s">
        <v>945</v>
      </c>
      <c r="B539" s="57">
        <v>413075</v>
      </c>
      <c r="C539" s="57" t="s">
        <v>103</v>
      </c>
      <c r="D539" s="57" t="s">
        <v>100</v>
      </c>
      <c r="E539" s="57">
        <v>715.73</v>
      </c>
      <c r="F539" s="57" t="s">
        <v>52</v>
      </c>
      <c r="G539" s="57">
        <v>-159</v>
      </c>
      <c r="H539" s="57" t="s">
        <v>962</v>
      </c>
      <c r="I539" s="57" t="s">
        <v>963</v>
      </c>
      <c r="J539" s="57" t="str">
        <f>HYPERLINK("http://hikakudb.nig.ac.jp/gb2/gbrowse/ce10_konan/?name=chrV:413025-413125","gbrowse")</f>
        <v>gbrowse</v>
      </c>
    </row>
    <row r="540" spans="1:10">
      <c r="A540" s="57" t="s">
        <v>945</v>
      </c>
      <c r="B540" s="57">
        <v>440576</v>
      </c>
      <c r="C540" s="57" t="s">
        <v>92</v>
      </c>
      <c r="D540" s="57" t="s">
        <v>96</v>
      </c>
      <c r="E540" s="57">
        <v>468.77</v>
      </c>
      <c r="F540" s="57" t="s">
        <v>48</v>
      </c>
      <c r="H540" s="57" t="s">
        <v>964</v>
      </c>
      <c r="I540" s="57" t="s">
        <v>964</v>
      </c>
      <c r="J540" s="57" t="str">
        <f>HYPERLINK("http://hikakudb.nig.ac.jp/gb2/gbrowse/ce10_konan/?name=chrV:440526-440626","gbrowse")</f>
        <v>gbrowse</v>
      </c>
    </row>
    <row r="541" spans="1:10">
      <c r="A541" s="57" t="s">
        <v>945</v>
      </c>
      <c r="B541" s="57">
        <v>450215</v>
      </c>
      <c r="C541" s="57" t="s">
        <v>100</v>
      </c>
      <c r="D541" s="57" t="s">
        <v>96</v>
      </c>
      <c r="E541" s="57">
        <v>321.77</v>
      </c>
      <c r="F541" s="57" t="s">
        <v>53</v>
      </c>
      <c r="G541" s="57" t="s">
        <v>965</v>
      </c>
      <c r="H541" s="57" t="s">
        <v>966</v>
      </c>
      <c r="I541" s="57" t="s">
        <v>966</v>
      </c>
      <c r="J541" s="57" t="str">
        <f>HYPERLINK("http://hikakudb.nig.ac.jp/gb2/gbrowse/ce10_konan/?name=chrV:450165-450265","gbrowse")</f>
        <v>gbrowse</v>
      </c>
    </row>
    <row r="542" spans="1:10">
      <c r="A542" s="57" t="s">
        <v>945</v>
      </c>
      <c r="B542" s="57">
        <v>454791</v>
      </c>
      <c r="C542" s="57" t="s">
        <v>96</v>
      </c>
      <c r="D542" s="57" t="s">
        <v>583</v>
      </c>
      <c r="E542" s="57">
        <v>1608.73</v>
      </c>
      <c r="F542" s="57" t="s">
        <v>48</v>
      </c>
      <c r="H542" s="57" t="s">
        <v>967</v>
      </c>
      <c r="I542" s="57" t="s">
        <v>968</v>
      </c>
      <c r="J542" s="57" t="str">
        <f>HYPERLINK("http://hikakudb.nig.ac.jp/gb2/gbrowse/ce10_konan/?name=chrV:454741-454841","gbrowse")</f>
        <v>gbrowse</v>
      </c>
    </row>
    <row r="543" spans="1:10">
      <c r="A543" s="57" t="s">
        <v>945</v>
      </c>
      <c r="B543" s="57">
        <v>461630</v>
      </c>
      <c r="C543" s="57" t="s">
        <v>112</v>
      </c>
      <c r="D543" s="57" t="s">
        <v>92</v>
      </c>
      <c r="E543" s="57">
        <v>303.73</v>
      </c>
      <c r="F543" s="57" t="s">
        <v>49</v>
      </c>
      <c r="H543" s="57" t="s">
        <v>969</v>
      </c>
      <c r="I543" s="57" t="s">
        <v>970</v>
      </c>
      <c r="J543" s="57" t="str">
        <f>HYPERLINK("http://hikakudb.nig.ac.jp/gb2/gbrowse/ce10_konan/?name=chrV:461580-461680","gbrowse")</f>
        <v>gbrowse</v>
      </c>
    </row>
    <row r="544" spans="1:10">
      <c r="A544" s="57" t="s">
        <v>945</v>
      </c>
      <c r="B544" s="57">
        <v>465684</v>
      </c>
      <c r="C544" s="57" t="s">
        <v>103</v>
      </c>
      <c r="D544" s="57" t="s">
        <v>100</v>
      </c>
      <c r="E544" s="57">
        <v>154.74</v>
      </c>
      <c r="F544" s="57" t="s">
        <v>52</v>
      </c>
      <c r="G544" s="57">
        <v>-9</v>
      </c>
      <c r="H544" s="57" t="s">
        <v>971</v>
      </c>
      <c r="I544" s="57" t="s">
        <v>972</v>
      </c>
      <c r="J544" s="57" t="str">
        <f>HYPERLINK("http://hikakudb.nig.ac.jp/gb2/gbrowse/ce10_konan/?name=chrV:465634-465734","gbrowse")</f>
        <v>gbrowse</v>
      </c>
    </row>
    <row r="545" spans="1:10">
      <c r="A545" s="57" t="s">
        <v>945</v>
      </c>
      <c r="B545" s="57">
        <v>465702</v>
      </c>
      <c r="C545" s="57" t="s">
        <v>92</v>
      </c>
      <c r="D545" s="57" t="s">
        <v>107</v>
      </c>
      <c r="E545" s="57">
        <v>522.77</v>
      </c>
      <c r="F545" s="57" t="s">
        <v>49</v>
      </c>
      <c r="H545" s="57" t="s">
        <v>971</v>
      </c>
      <c r="I545" s="57" t="s">
        <v>972</v>
      </c>
      <c r="J545" s="57" t="str">
        <f>HYPERLINK("http://hikakudb.nig.ac.jp/gb2/gbrowse/ce10_konan/?name=chrV:465652-465752","gbrowse")</f>
        <v>gbrowse</v>
      </c>
    </row>
    <row r="546" spans="1:10">
      <c r="A546" s="57" t="s">
        <v>945</v>
      </c>
      <c r="B546" s="57">
        <v>465740</v>
      </c>
      <c r="C546" s="57" t="s">
        <v>973</v>
      </c>
      <c r="D546" s="57" t="s">
        <v>100</v>
      </c>
      <c r="E546" s="57">
        <v>1187.73</v>
      </c>
      <c r="F546" s="57" t="s">
        <v>48</v>
      </c>
      <c r="H546" s="57" t="s">
        <v>974</v>
      </c>
      <c r="I546" s="57" t="s">
        <v>975</v>
      </c>
      <c r="J546" s="57" t="str">
        <f>HYPERLINK("http://hikakudb.nig.ac.jp/gb2/gbrowse/ce10_konan/?name=chrV:465690-465790","gbrowse")</f>
        <v>gbrowse</v>
      </c>
    </row>
    <row r="547" spans="1:10">
      <c r="A547" s="57" t="s">
        <v>945</v>
      </c>
      <c r="B547" s="57">
        <v>478321</v>
      </c>
      <c r="C547" s="57" t="s">
        <v>92</v>
      </c>
      <c r="D547" s="57" t="s">
        <v>112</v>
      </c>
      <c r="E547" s="57">
        <v>316.73</v>
      </c>
      <c r="F547" s="57" t="s">
        <v>49</v>
      </c>
      <c r="H547" s="57" t="s">
        <v>976</v>
      </c>
      <c r="I547" s="57" t="s">
        <v>977</v>
      </c>
      <c r="J547" s="57" t="str">
        <f>HYPERLINK("http://hikakudb.nig.ac.jp/gb2/gbrowse/ce10_konan/?name=chrV:478271-478371","gbrowse")</f>
        <v>gbrowse</v>
      </c>
    </row>
    <row r="548" spans="1:10">
      <c r="A548" s="57" t="s">
        <v>945</v>
      </c>
      <c r="B548" s="57">
        <v>482102</v>
      </c>
      <c r="C548" s="57" t="s">
        <v>100</v>
      </c>
      <c r="D548" s="57" t="s">
        <v>92</v>
      </c>
      <c r="E548" s="57">
        <v>348.77</v>
      </c>
      <c r="F548" s="57" t="s">
        <v>49</v>
      </c>
      <c r="H548" s="57" t="s">
        <v>978</v>
      </c>
      <c r="I548" s="57" t="s">
        <v>979</v>
      </c>
      <c r="J548" s="57" t="str">
        <f>HYPERLINK("http://hikakudb.nig.ac.jp/gb2/gbrowse/ce10_konan/?name=chrV:482052-482152","gbrowse")</f>
        <v>gbrowse</v>
      </c>
    </row>
    <row r="549" spans="1:10">
      <c r="A549" s="57" t="s">
        <v>945</v>
      </c>
      <c r="B549" s="57">
        <v>485231</v>
      </c>
      <c r="C549" s="57" t="s">
        <v>96</v>
      </c>
      <c r="D549" s="57" t="s">
        <v>100</v>
      </c>
      <c r="E549" s="57">
        <v>880.77</v>
      </c>
      <c r="F549" s="57" t="s">
        <v>53</v>
      </c>
      <c r="G549" s="57" t="s">
        <v>980</v>
      </c>
      <c r="H549" s="57" t="s">
        <v>981</v>
      </c>
      <c r="I549" s="57" t="s">
        <v>982</v>
      </c>
      <c r="J549" s="57" t="str">
        <f>HYPERLINK("http://hikakudb.nig.ac.jp/gb2/gbrowse/ce10_konan/?name=chrV:485181-485281","gbrowse")</f>
        <v>gbrowse</v>
      </c>
    </row>
    <row r="550" spans="1:10">
      <c r="A550" s="57" t="s">
        <v>945</v>
      </c>
      <c r="B550" s="57">
        <v>493617</v>
      </c>
      <c r="C550" s="57" t="s">
        <v>209</v>
      </c>
      <c r="D550" s="57" t="s">
        <v>92</v>
      </c>
      <c r="E550" s="57">
        <v>579.73</v>
      </c>
      <c r="F550" s="57" t="s">
        <v>52</v>
      </c>
      <c r="G550" s="57">
        <v>-350</v>
      </c>
      <c r="H550" s="57" t="s">
        <v>983</v>
      </c>
      <c r="I550" s="57" t="s">
        <v>984</v>
      </c>
      <c r="J550" s="57" t="str">
        <f>HYPERLINK("http://hikakudb.nig.ac.jp/gb2/gbrowse/ce10_konan/?name=chrV:493567-493667","gbrowse")</f>
        <v>gbrowse</v>
      </c>
    </row>
    <row r="551" spans="1:10">
      <c r="A551" s="57" t="s">
        <v>945</v>
      </c>
      <c r="B551" s="57">
        <v>502136</v>
      </c>
      <c r="C551" s="57" t="s">
        <v>985</v>
      </c>
      <c r="D551" s="57" t="s">
        <v>96</v>
      </c>
      <c r="E551" s="57">
        <v>1453.73</v>
      </c>
      <c r="F551" s="57" t="s">
        <v>52</v>
      </c>
      <c r="G551" s="57">
        <v>-276</v>
      </c>
      <c r="H551" s="57" t="s">
        <v>986</v>
      </c>
      <c r="I551" s="57" t="s">
        <v>986</v>
      </c>
      <c r="J551" s="57" t="str">
        <f>HYPERLINK("http://hikakudb.nig.ac.jp/gb2/gbrowse/ce10_konan/?name=chrV:502086-502186","gbrowse")</f>
        <v>gbrowse</v>
      </c>
    </row>
    <row r="552" spans="1:10">
      <c r="A552" s="57" t="s">
        <v>945</v>
      </c>
      <c r="B552" s="57">
        <v>530801</v>
      </c>
      <c r="C552" s="57" t="s">
        <v>96</v>
      </c>
      <c r="D552" s="57" t="s">
        <v>100</v>
      </c>
      <c r="E552" s="57">
        <v>4530.7700000000004</v>
      </c>
      <c r="F552" s="57" t="s">
        <v>50</v>
      </c>
      <c r="G552" s="57" t="s">
        <v>892</v>
      </c>
      <c r="H552" s="57" t="s">
        <v>987</v>
      </c>
      <c r="I552" s="57" t="s">
        <v>987</v>
      </c>
      <c r="J552" s="57" t="str">
        <f>HYPERLINK("http://hikakudb.nig.ac.jp/gb2/gbrowse/ce10_konan/?name=chrV:530751-530851","gbrowse")</f>
        <v>gbrowse</v>
      </c>
    </row>
    <row r="553" spans="1:10">
      <c r="A553" s="57" t="s">
        <v>945</v>
      </c>
      <c r="B553" s="57">
        <v>548738</v>
      </c>
      <c r="C553" s="57" t="s">
        <v>988</v>
      </c>
      <c r="D553" s="57" t="s">
        <v>96</v>
      </c>
      <c r="E553" s="57">
        <v>18572.73</v>
      </c>
      <c r="F553" s="57" t="s">
        <v>52</v>
      </c>
      <c r="G553" s="57">
        <v>-498</v>
      </c>
      <c r="H553" s="57" t="s">
        <v>989</v>
      </c>
      <c r="I553" s="57" t="s">
        <v>989</v>
      </c>
      <c r="J553" s="57" t="str">
        <f>HYPERLINK("http://hikakudb.nig.ac.jp/gb2/gbrowse/ce10_konan/?name=chrV:548688-548788","gbrowse")</f>
        <v>gbrowse</v>
      </c>
    </row>
    <row r="554" spans="1:10">
      <c r="A554" s="57" t="s">
        <v>945</v>
      </c>
      <c r="B554" s="57">
        <v>548918</v>
      </c>
      <c r="C554" s="57" t="s">
        <v>93</v>
      </c>
      <c r="D554" s="57" t="s">
        <v>92</v>
      </c>
      <c r="E554" s="57">
        <v>3006.73</v>
      </c>
      <c r="F554" s="57" t="s">
        <v>52</v>
      </c>
      <c r="G554" s="57">
        <v>-443</v>
      </c>
      <c r="H554" s="57" t="s">
        <v>989</v>
      </c>
      <c r="I554" s="57" t="s">
        <v>989</v>
      </c>
      <c r="J554" s="57" t="str">
        <f>HYPERLINK("http://hikakudb.nig.ac.jp/gb2/gbrowse/ce10_konan/?name=chrV:548868-548968","gbrowse")</f>
        <v>gbrowse</v>
      </c>
    </row>
    <row r="555" spans="1:10">
      <c r="A555" s="57" t="s">
        <v>945</v>
      </c>
      <c r="B555" s="57">
        <v>607109</v>
      </c>
      <c r="C555" s="57" t="s">
        <v>93</v>
      </c>
      <c r="D555" s="57" t="s">
        <v>92</v>
      </c>
      <c r="E555" s="57">
        <v>3696.73</v>
      </c>
      <c r="F555" s="57" t="s">
        <v>52</v>
      </c>
      <c r="G555" s="57">
        <v>-265</v>
      </c>
      <c r="H555" s="57" t="s">
        <v>990</v>
      </c>
      <c r="I555" s="57" t="s">
        <v>991</v>
      </c>
      <c r="J555" s="57" t="str">
        <f>HYPERLINK("http://hikakudb.nig.ac.jp/gb2/gbrowse/ce10_konan/?name=chrV:607059-607159","gbrowse")</f>
        <v>gbrowse</v>
      </c>
    </row>
    <row r="556" spans="1:10">
      <c r="A556" s="57" t="s">
        <v>945</v>
      </c>
      <c r="B556" s="57">
        <v>613230</v>
      </c>
      <c r="C556" s="57" t="s">
        <v>107</v>
      </c>
      <c r="D556" s="57" t="s">
        <v>992</v>
      </c>
      <c r="E556" s="57">
        <v>5117.7299999999996</v>
      </c>
      <c r="F556" s="57" t="s">
        <v>52</v>
      </c>
      <c r="G556" s="57" t="s">
        <v>993</v>
      </c>
      <c r="H556" s="57" t="s">
        <v>994</v>
      </c>
      <c r="I556" s="57" t="s">
        <v>995</v>
      </c>
      <c r="J556" s="57" t="str">
        <f>HYPERLINK("http://hikakudb.nig.ac.jp/gb2/gbrowse/ce10_konan/?name=chrV:613180-613280","gbrowse")</f>
        <v>gbrowse</v>
      </c>
    </row>
    <row r="557" spans="1:10">
      <c r="A557" s="57" t="s">
        <v>945</v>
      </c>
      <c r="B557" s="57">
        <v>616052</v>
      </c>
      <c r="C557" s="57" t="s">
        <v>209</v>
      </c>
      <c r="D557" s="57" t="s">
        <v>92</v>
      </c>
      <c r="E557" s="57">
        <v>3813.73</v>
      </c>
      <c r="F557" s="57" t="s">
        <v>52</v>
      </c>
      <c r="G557" s="57">
        <v>-141</v>
      </c>
      <c r="H557" s="57" t="s">
        <v>996</v>
      </c>
      <c r="I557" s="57" t="s">
        <v>996</v>
      </c>
      <c r="J557" s="57" t="str">
        <f>HYPERLINK("http://hikakudb.nig.ac.jp/gb2/gbrowse/ce10_konan/?name=chrV:616002-616102","gbrowse")</f>
        <v>gbrowse</v>
      </c>
    </row>
    <row r="558" spans="1:10">
      <c r="A558" s="57" t="s">
        <v>945</v>
      </c>
      <c r="B558" s="57">
        <v>626231</v>
      </c>
      <c r="C558" s="57" t="s">
        <v>107</v>
      </c>
      <c r="D558" s="57" t="s">
        <v>100</v>
      </c>
      <c r="E558" s="57">
        <v>3018.77</v>
      </c>
      <c r="F558" s="57" t="s">
        <v>49</v>
      </c>
      <c r="H558" s="57" t="s">
        <v>997</v>
      </c>
      <c r="I558" s="57" t="s">
        <v>997</v>
      </c>
      <c r="J558" s="57" t="str">
        <f>HYPERLINK("http://hikakudb.nig.ac.jp/gb2/gbrowse/ce10_konan/?name=chrV:626181-626281","gbrowse")</f>
        <v>gbrowse</v>
      </c>
    </row>
    <row r="559" spans="1:10">
      <c r="A559" s="57" t="s">
        <v>945</v>
      </c>
      <c r="B559" s="57">
        <v>633370</v>
      </c>
      <c r="C559" s="57" t="s">
        <v>96</v>
      </c>
      <c r="D559" s="57" t="s">
        <v>107</v>
      </c>
      <c r="E559" s="57">
        <v>3052.77</v>
      </c>
      <c r="F559" s="57" t="s">
        <v>54</v>
      </c>
      <c r="G559" s="57" t="s">
        <v>998</v>
      </c>
      <c r="H559" s="57" t="s">
        <v>999</v>
      </c>
      <c r="I559" s="57" t="s">
        <v>1000</v>
      </c>
      <c r="J559" s="57" t="str">
        <f>HYPERLINK("http://hikakudb.nig.ac.jp/gb2/gbrowse/ce10_konan/?name=chrV:633320-633420","gbrowse")</f>
        <v>gbrowse</v>
      </c>
    </row>
    <row r="560" spans="1:10">
      <c r="A560" s="57" t="s">
        <v>945</v>
      </c>
      <c r="B560" s="57">
        <v>652912</v>
      </c>
      <c r="C560" s="57" t="s">
        <v>209</v>
      </c>
      <c r="D560" s="57" t="s">
        <v>92</v>
      </c>
      <c r="E560" s="57">
        <v>3969.73</v>
      </c>
      <c r="F560" s="57" t="s">
        <v>52</v>
      </c>
      <c r="G560" s="57">
        <v>-43</v>
      </c>
      <c r="H560" s="57" t="s">
        <v>1001</v>
      </c>
      <c r="I560" s="57" t="s">
        <v>1002</v>
      </c>
      <c r="J560" s="57" t="str">
        <f>HYPERLINK("http://hikakudb.nig.ac.jp/gb2/gbrowse/ce10_konan/?name=chrV:652862-652962","gbrowse")</f>
        <v>gbrowse</v>
      </c>
    </row>
    <row r="561" spans="1:10">
      <c r="A561" s="57" t="s">
        <v>945</v>
      </c>
      <c r="B561" s="57">
        <v>656762</v>
      </c>
      <c r="C561" s="57" t="s">
        <v>96</v>
      </c>
      <c r="D561" s="57" t="s">
        <v>107</v>
      </c>
      <c r="E561" s="57">
        <v>4888.7700000000004</v>
      </c>
      <c r="F561" s="57" t="s">
        <v>48</v>
      </c>
      <c r="H561" s="57" t="s">
        <v>1003</v>
      </c>
      <c r="I561" s="57" t="s">
        <v>1004</v>
      </c>
      <c r="J561" s="57" t="str">
        <f>HYPERLINK("http://hikakudb.nig.ac.jp/gb2/gbrowse/ce10_konan/?name=chrV:656712-656812","gbrowse")</f>
        <v>gbrowse</v>
      </c>
    </row>
    <row r="562" spans="1:10">
      <c r="A562" s="57" t="s">
        <v>945</v>
      </c>
      <c r="B562" s="57">
        <v>657118</v>
      </c>
      <c r="C562" s="57" t="s">
        <v>92</v>
      </c>
      <c r="D562" s="57" t="s">
        <v>96</v>
      </c>
      <c r="E562" s="57">
        <v>3886.77</v>
      </c>
      <c r="F562" s="57" t="s">
        <v>53</v>
      </c>
      <c r="G562" s="57" t="s">
        <v>1005</v>
      </c>
      <c r="H562" s="57" t="s">
        <v>1003</v>
      </c>
      <c r="I562" s="57" t="s">
        <v>1004</v>
      </c>
      <c r="J562" s="57" t="str">
        <f>HYPERLINK("http://hikakudb.nig.ac.jp/gb2/gbrowse/ce10_konan/?name=chrV:657068-657168","gbrowse")</f>
        <v>gbrowse</v>
      </c>
    </row>
    <row r="563" spans="1:10">
      <c r="A563" s="57" t="s">
        <v>945</v>
      </c>
      <c r="B563" s="57">
        <v>660269</v>
      </c>
      <c r="C563" s="57" t="s">
        <v>209</v>
      </c>
      <c r="D563" s="57" t="s">
        <v>92</v>
      </c>
      <c r="E563" s="57">
        <v>602.73</v>
      </c>
      <c r="F563" s="57" t="s">
        <v>52</v>
      </c>
      <c r="G563" s="57">
        <v>-14</v>
      </c>
      <c r="H563" s="57" t="s">
        <v>1006</v>
      </c>
      <c r="I563" s="57" t="s">
        <v>1006</v>
      </c>
      <c r="J563" s="57" t="str">
        <f>HYPERLINK("http://hikakudb.nig.ac.jp/gb2/gbrowse/ce10_konan/?name=chrV:660219-660319","gbrowse")</f>
        <v>gbrowse</v>
      </c>
    </row>
    <row r="564" spans="1:10">
      <c r="A564" s="57" t="s">
        <v>945</v>
      </c>
      <c r="B564" s="57">
        <v>682574</v>
      </c>
      <c r="C564" s="57" t="s">
        <v>1007</v>
      </c>
      <c r="D564" s="57" t="s">
        <v>100</v>
      </c>
      <c r="E564" s="57">
        <v>9528.73</v>
      </c>
      <c r="F564" s="57" t="s">
        <v>52</v>
      </c>
      <c r="G564" s="57">
        <v>-64</v>
      </c>
      <c r="H564" s="57" t="s">
        <v>1008</v>
      </c>
      <c r="I564" s="57" t="s">
        <v>1009</v>
      </c>
      <c r="J564" s="57" t="str">
        <f>HYPERLINK("http://hikakudb.nig.ac.jp/gb2/gbrowse/ce10_konan/?name=chrV:682524-682624","gbrowse")</f>
        <v>gbrowse</v>
      </c>
    </row>
    <row r="565" spans="1:10">
      <c r="A565" s="57" t="s">
        <v>945</v>
      </c>
      <c r="B565" s="57">
        <v>707369</v>
      </c>
      <c r="C565" s="57" t="s">
        <v>100</v>
      </c>
      <c r="D565" s="57" t="s">
        <v>96</v>
      </c>
      <c r="E565" s="57">
        <v>3338.77</v>
      </c>
      <c r="F565" s="57" t="s">
        <v>53</v>
      </c>
      <c r="G565" s="57" t="s">
        <v>1010</v>
      </c>
      <c r="H565" s="57" t="s">
        <v>1011</v>
      </c>
      <c r="I565" s="57" t="s">
        <v>1012</v>
      </c>
      <c r="J565" s="57" t="str">
        <f>HYPERLINK("http://hikakudb.nig.ac.jp/gb2/gbrowse/ce10_konan/?name=chrV:707319-707419","gbrowse")</f>
        <v>gbrowse</v>
      </c>
    </row>
    <row r="566" spans="1:10">
      <c r="A566" s="57" t="s">
        <v>945</v>
      </c>
      <c r="B566" s="57">
        <v>708056</v>
      </c>
      <c r="C566" s="57" t="s">
        <v>96</v>
      </c>
      <c r="D566" s="57" t="s">
        <v>184</v>
      </c>
      <c r="E566" s="57">
        <v>3341.73</v>
      </c>
      <c r="F566" s="57" t="s">
        <v>52</v>
      </c>
      <c r="G566" s="57" t="s">
        <v>1013</v>
      </c>
      <c r="H566" s="57" t="s">
        <v>1011</v>
      </c>
      <c r="I566" s="57" t="s">
        <v>1012</v>
      </c>
      <c r="J566" s="57" t="str">
        <f>HYPERLINK("http://hikakudb.nig.ac.jp/gb2/gbrowse/ce10_konan/?name=chrV:708006-708106","gbrowse")</f>
        <v>gbrowse</v>
      </c>
    </row>
    <row r="567" spans="1:10">
      <c r="A567" s="57" t="s">
        <v>945</v>
      </c>
      <c r="B567" s="57">
        <v>731714</v>
      </c>
      <c r="C567" s="57" t="s">
        <v>1014</v>
      </c>
      <c r="D567" s="57" t="s">
        <v>100</v>
      </c>
      <c r="E567" s="57">
        <v>18668.73</v>
      </c>
      <c r="F567" s="57" t="s">
        <v>52</v>
      </c>
      <c r="G567" s="57">
        <v>-23</v>
      </c>
      <c r="H567" s="57" t="s">
        <v>1015</v>
      </c>
      <c r="I567" s="57" t="s">
        <v>1016</v>
      </c>
      <c r="J567" s="57" t="str">
        <f>HYPERLINK("http://hikakudb.nig.ac.jp/gb2/gbrowse/ce10_konan/?name=chrV:731664-731764","gbrowse")</f>
        <v>gbrowse</v>
      </c>
    </row>
    <row r="568" spans="1:10">
      <c r="A568" s="57" t="s">
        <v>945</v>
      </c>
      <c r="B568" s="57">
        <v>731714</v>
      </c>
      <c r="C568" s="57" t="s">
        <v>1014</v>
      </c>
      <c r="D568" s="57" t="s">
        <v>100</v>
      </c>
      <c r="E568" s="57">
        <v>18668.73</v>
      </c>
      <c r="F568" s="57" t="s">
        <v>52</v>
      </c>
      <c r="G568" s="57">
        <v>-23</v>
      </c>
      <c r="H568" s="57" t="s">
        <v>1015</v>
      </c>
      <c r="I568" s="57" t="s">
        <v>1017</v>
      </c>
      <c r="J568" s="57" t="str">
        <f>HYPERLINK("http://hikakudb.nig.ac.jp/gb2/gbrowse/ce10_konan/?name=chrV:731664-731764","gbrowse")</f>
        <v>gbrowse</v>
      </c>
    </row>
    <row r="569" spans="1:10">
      <c r="A569" s="57" t="s">
        <v>945</v>
      </c>
      <c r="B569" s="57">
        <v>731714</v>
      </c>
      <c r="C569" s="57" t="s">
        <v>1014</v>
      </c>
      <c r="D569" s="57" t="s">
        <v>100</v>
      </c>
      <c r="E569" s="57">
        <v>18668.73</v>
      </c>
      <c r="F569" s="57" t="s">
        <v>49</v>
      </c>
      <c r="H569" s="57" t="s">
        <v>1015</v>
      </c>
      <c r="I569" s="57" t="s">
        <v>1016</v>
      </c>
      <c r="J569" s="57" t="str">
        <f>HYPERLINK("http://hikakudb.nig.ac.jp/gb2/gbrowse/ce10_konan/?name=chrV:731664-731764","gbrowse")</f>
        <v>gbrowse</v>
      </c>
    </row>
    <row r="570" spans="1:10">
      <c r="A570" s="57" t="s">
        <v>945</v>
      </c>
      <c r="B570" s="57">
        <v>731714</v>
      </c>
      <c r="C570" s="57" t="s">
        <v>1014</v>
      </c>
      <c r="D570" s="57" t="s">
        <v>100</v>
      </c>
      <c r="E570" s="57">
        <v>18668.73</v>
      </c>
      <c r="F570" s="57" t="s">
        <v>49</v>
      </c>
      <c r="H570" s="57" t="s">
        <v>1015</v>
      </c>
      <c r="I570" s="57" t="s">
        <v>1017</v>
      </c>
      <c r="J570" s="57" t="str">
        <f>HYPERLINK("http://hikakudb.nig.ac.jp/gb2/gbrowse/ce10_konan/?name=chrV:731664-731764","gbrowse")</f>
        <v>gbrowse</v>
      </c>
    </row>
    <row r="571" spans="1:10">
      <c r="A571" s="57" t="s">
        <v>945</v>
      </c>
      <c r="B571" s="57">
        <v>752064</v>
      </c>
      <c r="C571" s="57" t="s">
        <v>1018</v>
      </c>
      <c r="D571" s="57" t="s">
        <v>96</v>
      </c>
      <c r="E571" s="57">
        <v>11124.73</v>
      </c>
      <c r="F571" s="57" t="s">
        <v>52</v>
      </c>
      <c r="G571" s="57">
        <v>-153</v>
      </c>
      <c r="H571" s="57" t="s">
        <v>1019</v>
      </c>
      <c r="I571" s="57" t="s">
        <v>1020</v>
      </c>
      <c r="J571" s="57" t="str">
        <f>HYPERLINK("http://hikakudb.nig.ac.jp/gb2/gbrowse/ce10_konan/?name=chrV:752014-752114","gbrowse")</f>
        <v>gbrowse</v>
      </c>
    </row>
    <row r="572" spans="1:10">
      <c r="A572" s="57" t="s">
        <v>945</v>
      </c>
      <c r="B572" s="57">
        <v>760237</v>
      </c>
      <c r="C572" s="57" t="s">
        <v>1021</v>
      </c>
      <c r="D572" s="57" t="s">
        <v>100</v>
      </c>
      <c r="E572" s="57">
        <v>10016.73</v>
      </c>
      <c r="F572" s="57" t="s">
        <v>52</v>
      </c>
      <c r="G572" s="57">
        <v>-224</v>
      </c>
      <c r="H572" s="57" t="s">
        <v>1022</v>
      </c>
      <c r="I572" s="57" t="s">
        <v>1022</v>
      </c>
      <c r="J572" s="57" t="str">
        <f>HYPERLINK("http://hikakudb.nig.ac.jp/gb2/gbrowse/ce10_konan/?name=chrV:760187-760287","gbrowse")</f>
        <v>gbrowse</v>
      </c>
    </row>
    <row r="573" spans="1:10">
      <c r="A573" s="57" t="s">
        <v>945</v>
      </c>
      <c r="B573" s="57">
        <v>762817</v>
      </c>
      <c r="C573" s="57" t="s">
        <v>92</v>
      </c>
      <c r="D573" s="57" t="s">
        <v>100</v>
      </c>
      <c r="E573" s="57">
        <v>3185.74</v>
      </c>
      <c r="F573" s="57" t="s">
        <v>48</v>
      </c>
      <c r="H573" s="57" t="s">
        <v>1023</v>
      </c>
      <c r="I573" s="57" t="s">
        <v>1024</v>
      </c>
      <c r="J573" s="57" t="str">
        <f>HYPERLINK("http://hikakudb.nig.ac.jp/gb2/gbrowse/ce10_konan/?name=chrV:762767-762867","gbrowse")</f>
        <v>gbrowse</v>
      </c>
    </row>
    <row r="574" spans="1:10">
      <c r="A574" s="57" t="s">
        <v>945</v>
      </c>
      <c r="B574" s="57">
        <v>780186</v>
      </c>
      <c r="C574" s="57" t="s">
        <v>112</v>
      </c>
      <c r="D574" s="57" t="s">
        <v>92</v>
      </c>
      <c r="E574" s="57">
        <v>2593.73</v>
      </c>
      <c r="F574" s="57" t="s">
        <v>52</v>
      </c>
      <c r="G574" s="57">
        <v>-285</v>
      </c>
      <c r="H574" s="57" t="s">
        <v>1025</v>
      </c>
      <c r="I574" s="57" t="s">
        <v>1026</v>
      </c>
      <c r="J574" s="57" t="str">
        <f>HYPERLINK("http://hikakudb.nig.ac.jp/gb2/gbrowse/ce10_konan/?name=chrV:780136-780236","gbrowse")</f>
        <v>gbrowse</v>
      </c>
    </row>
    <row r="575" spans="1:10">
      <c r="A575" s="57" t="s">
        <v>945</v>
      </c>
      <c r="B575" s="57">
        <v>810707</v>
      </c>
      <c r="C575" s="57" t="s">
        <v>100</v>
      </c>
      <c r="D575" s="57" t="s">
        <v>103</v>
      </c>
      <c r="E575" s="57">
        <v>2931.73</v>
      </c>
      <c r="F575" s="57" t="s">
        <v>52</v>
      </c>
      <c r="G575" s="57" t="s">
        <v>1027</v>
      </c>
      <c r="H575" s="57" t="s">
        <v>1028</v>
      </c>
      <c r="I575" s="57" t="s">
        <v>1028</v>
      </c>
      <c r="J575" s="57" t="str">
        <f>HYPERLINK("http://hikakudb.nig.ac.jp/gb2/gbrowse/ce10_konan/?name=chrV:810657-810757","gbrowse")</f>
        <v>gbrowse</v>
      </c>
    </row>
    <row r="576" spans="1:10">
      <c r="A576" s="57" t="s">
        <v>945</v>
      </c>
      <c r="B576" s="57">
        <v>816269</v>
      </c>
      <c r="C576" s="57" t="s">
        <v>93</v>
      </c>
      <c r="D576" s="57" t="s">
        <v>92</v>
      </c>
      <c r="E576" s="57">
        <v>3504.73</v>
      </c>
      <c r="F576" s="57" t="s">
        <v>52</v>
      </c>
      <c r="G576" s="57">
        <v>-211</v>
      </c>
      <c r="H576" s="57" t="s">
        <v>1029</v>
      </c>
      <c r="I576" s="57" t="s">
        <v>1030</v>
      </c>
      <c r="J576" s="57" t="str">
        <f>HYPERLINK("http://hikakudb.nig.ac.jp/gb2/gbrowse/ce10_konan/?name=chrV:816219-816319","gbrowse")</f>
        <v>gbrowse</v>
      </c>
    </row>
    <row r="577" spans="1:10">
      <c r="A577" s="57" t="s">
        <v>945</v>
      </c>
      <c r="B577" s="57">
        <v>816269</v>
      </c>
      <c r="C577" s="57" t="s">
        <v>93</v>
      </c>
      <c r="D577" s="57" t="s">
        <v>92</v>
      </c>
      <c r="E577" s="57">
        <v>3504.73</v>
      </c>
      <c r="F577" s="57" t="s">
        <v>52</v>
      </c>
      <c r="G577" s="57">
        <v>-211</v>
      </c>
      <c r="H577" s="57" t="s">
        <v>1029</v>
      </c>
      <c r="I577" s="57" t="s">
        <v>1031</v>
      </c>
      <c r="J577" s="57" t="str">
        <f>HYPERLINK("http://hikakudb.nig.ac.jp/gb2/gbrowse/ce10_konan/?name=chrV:816219-816319","gbrowse")</f>
        <v>gbrowse</v>
      </c>
    </row>
    <row r="578" spans="1:10">
      <c r="A578" s="57" t="s">
        <v>945</v>
      </c>
      <c r="B578" s="57">
        <v>822025</v>
      </c>
      <c r="C578" s="57" t="s">
        <v>96</v>
      </c>
      <c r="D578" s="57" t="s">
        <v>193</v>
      </c>
      <c r="E578" s="57">
        <v>2845.73</v>
      </c>
      <c r="F578" s="57" t="s">
        <v>52</v>
      </c>
      <c r="G578" s="57" t="s">
        <v>1032</v>
      </c>
      <c r="H578" s="57" t="s">
        <v>1033</v>
      </c>
      <c r="I578" s="57" t="s">
        <v>1034</v>
      </c>
      <c r="J578" s="57" t="str">
        <f>HYPERLINK("http://hikakudb.nig.ac.jp/gb2/gbrowse/ce10_konan/?name=chrV:821975-822075","gbrowse")</f>
        <v>gbrowse</v>
      </c>
    </row>
    <row r="579" spans="1:10">
      <c r="A579" s="57" t="s">
        <v>945</v>
      </c>
      <c r="B579" s="57">
        <v>858452</v>
      </c>
      <c r="C579" s="57" t="s">
        <v>96</v>
      </c>
      <c r="D579" s="57" t="s">
        <v>107</v>
      </c>
      <c r="E579" s="57">
        <v>3981.77</v>
      </c>
      <c r="F579" s="57" t="s">
        <v>54</v>
      </c>
      <c r="G579" s="57" t="s">
        <v>1035</v>
      </c>
      <c r="H579" s="57" t="s">
        <v>1036</v>
      </c>
      <c r="I579" s="57" t="s">
        <v>1036</v>
      </c>
      <c r="J579" s="57" t="str">
        <f>HYPERLINK("http://hikakudb.nig.ac.jp/gb2/gbrowse/ce10_konan/?name=chrV:858402-858502","gbrowse")</f>
        <v>gbrowse</v>
      </c>
    </row>
    <row r="580" spans="1:10">
      <c r="A580" s="57" t="s">
        <v>945</v>
      </c>
      <c r="B580" s="57">
        <v>885120</v>
      </c>
      <c r="C580" s="57" t="s">
        <v>93</v>
      </c>
      <c r="D580" s="57" t="s">
        <v>92</v>
      </c>
      <c r="E580" s="57">
        <v>2085.73</v>
      </c>
      <c r="F580" s="57" t="s">
        <v>52</v>
      </c>
      <c r="G580" s="57">
        <v>-416</v>
      </c>
      <c r="H580" s="57" t="s">
        <v>1037</v>
      </c>
      <c r="I580" s="57" t="s">
        <v>1037</v>
      </c>
      <c r="J580" s="57" t="str">
        <f>HYPERLINK("http://hikakudb.nig.ac.jp/gb2/gbrowse/ce10_konan/?name=chrV:885070-885170","gbrowse")</f>
        <v>gbrowse</v>
      </c>
    </row>
    <row r="581" spans="1:10">
      <c r="A581" s="57" t="s">
        <v>945</v>
      </c>
      <c r="B581" s="57">
        <v>913066</v>
      </c>
      <c r="C581" s="57" t="s">
        <v>92</v>
      </c>
      <c r="D581" s="57" t="s">
        <v>100</v>
      </c>
      <c r="E581" s="57">
        <v>3127.77</v>
      </c>
      <c r="F581" s="57" t="s">
        <v>48</v>
      </c>
      <c r="H581" s="57" t="s">
        <v>1038</v>
      </c>
      <c r="I581" s="57" t="s">
        <v>1039</v>
      </c>
      <c r="J581" s="57" t="str">
        <f>HYPERLINK("http://hikakudb.nig.ac.jp/gb2/gbrowse/ce10_konan/?name=chrV:913016-913116","gbrowse")</f>
        <v>gbrowse</v>
      </c>
    </row>
    <row r="582" spans="1:10">
      <c r="A582" s="57" t="s">
        <v>945</v>
      </c>
      <c r="B582" s="57">
        <v>916455</v>
      </c>
      <c r="C582" s="57" t="s">
        <v>107</v>
      </c>
      <c r="D582" s="57" t="s">
        <v>100</v>
      </c>
      <c r="E582" s="57">
        <v>3968.77</v>
      </c>
      <c r="F582" s="57" t="s">
        <v>48</v>
      </c>
      <c r="H582" s="57" t="s">
        <v>1038</v>
      </c>
      <c r="I582" s="57" t="s">
        <v>1040</v>
      </c>
      <c r="J582" s="57" t="str">
        <f>HYPERLINK("http://hikakudb.nig.ac.jp/gb2/gbrowse/ce10_konan/?name=chrV:916405-916505","gbrowse")</f>
        <v>gbrowse</v>
      </c>
    </row>
    <row r="583" spans="1:10">
      <c r="A583" s="57" t="s">
        <v>945</v>
      </c>
      <c r="B583" s="57">
        <v>925829</v>
      </c>
      <c r="C583" s="57" t="s">
        <v>92</v>
      </c>
      <c r="D583" s="57" t="s">
        <v>1041</v>
      </c>
      <c r="E583" s="57">
        <v>9841.73</v>
      </c>
      <c r="F583" s="57" t="s">
        <v>52</v>
      </c>
      <c r="G583" s="57" t="s">
        <v>1042</v>
      </c>
      <c r="H583" s="57" t="s">
        <v>1043</v>
      </c>
      <c r="I583" s="57" t="s">
        <v>1043</v>
      </c>
      <c r="J583" s="57" t="str">
        <f>HYPERLINK("http://hikakudb.nig.ac.jp/gb2/gbrowse/ce10_konan/?name=chrV:925779-925879","gbrowse")</f>
        <v>gbrowse</v>
      </c>
    </row>
    <row r="584" spans="1:10">
      <c r="A584" s="57" t="s">
        <v>945</v>
      </c>
      <c r="B584" s="57">
        <v>940647</v>
      </c>
      <c r="C584" s="57" t="s">
        <v>107</v>
      </c>
      <c r="D584" s="57" t="s">
        <v>798</v>
      </c>
      <c r="E584" s="57">
        <v>2621.73</v>
      </c>
      <c r="F584" s="57" t="s">
        <v>52</v>
      </c>
      <c r="G584" s="57" t="s">
        <v>1044</v>
      </c>
      <c r="H584" s="57" t="s">
        <v>1045</v>
      </c>
      <c r="I584" s="57" t="s">
        <v>1045</v>
      </c>
      <c r="J584" s="57" t="str">
        <f>HYPERLINK("http://hikakudb.nig.ac.jp/gb2/gbrowse/ce10_konan/?name=chrV:940597-940697","gbrowse")</f>
        <v>gbrowse</v>
      </c>
    </row>
    <row r="585" spans="1:10">
      <c r="A585" s="57" t="s">
        <v>945</v>
      </c>
      <c r="B585" s="57">
        <v>940657</v>
      </c>
      <c r="C585" s="57" t="s">
        <v>1046</v>
      </c>
      <c r="D585" s="57" t="s">
        <v>107</v>
      </c>
      <c r="E585" s="57">
        <v>2078.73</v>
      </c>
      <c r="F585" s="57" t="s">
        <v>52</v>
      </c>
      <c r="G585" s="57">
        <v>-531</v>
      </c>
      <c r="H585" s="57" t="s">
        <v>1045</v>
      </c>
      <c r="I585" s="57" t="s">
        <v>1045</v>
      </c>
      <c r="J585" s="57" t="str">
        <f>HYPERLINK("http://hikakudb.nig.ac.jp/gb2/gbrowse/ce10_konan/?name=chrV:940607-940707","gbrowse")</f>
        <v>gbrowse</v>
      </c>
    </row>
    <row r="586" spans="1:10">
      <c r="A586" s="57" t="s">
        <v>945</v>
      </c>
      <c r="B586" s="57">
        <v>990702</v>
      </c>
      <c r="C586" s="57" t="s">
        <v>100</v>
      </c>
      <c r="D586" s="57" t="s">
        <v>103</v>
      </c>
      <c r="E586" s="57">
        <v>2054.73</v>
      </c>
      <c r="F586" s="57" t="s">
        <v>52</v>
      </c>
      <c r="G586" s="57" t="s">
        <v>1047</v>
      </c>
      <c r="H586" s="57" t="s">
        <v>1048</v>
      </c>
      <c r="I586" s="57" t="s">
        <v>1049</v>
      </c>
      <c r="J586" s="57" t="str">
        <f>HYPERLINK("http://hikakudb.nig.ac.jp/gb2/gbrowse/ce10_konan/?name=chrV:990652-990752","gbrowse")</f>
        <v>gbrowse</v>
      </c>
    </row>
    <row r="587" spans="1:10">
      <c r="A587" s="57" t="s">
        <v>945</v>
      </c>
      <c r="B587" s="57">
        <v>1022879</v>
      </c>
      <c r="C587" s="57" t="s">
        <v>106</v>
      </c>
      <c r="D587" s="57" t="s">
        <v>107</v>
      </c>
      <c r="E587" s="57">
        <v>2604.73</v>
      </c>
      <c r="F587" s="57" t="s">
        <v>52</v>
      </c>
      <c r="G587" s="57">
        <v>-11</v>
      </c>
      <c r="H587" s="57" t="s">
        <v>1050</v>
      </c>
      <c r="I587" s="57" t="s">
        <v>1050</v>
      </c>
      <c r="J587" s="57" t="str">
        <f>HYPERLINK("http://hikakudb.nig.ac.jp/gb2/gbrowse/ce10_konan/?name=chrV:1022829-1022929","gbrowse")</f>
        <v>gbrowse</v>
      </c>
    </row>
    <row r="588" spans="1:10">
      <c r="A588" s="57" t="s">
        <v>945</v>
      </c>
      <c r="B588" s="57">
        <v>1027065</v>
      </c>
      <c r="C588" s="57" t="s">
        <v>100</v>
      </c>
      <c r="D588" s="57" t="s">
        <v>103</v>
      </c>
      <c r="E588" s="57">
        <v>2617.73</v>
      </c>
      <c r="F588" s="57" t="s">
        <v>52</v>
      </c>
      <c r="G588" s="57" t="s">
        <v>156</v>
      </c>
      <c r="H588" s="57" t="s">
        <v>1051</v>
      </c>
      <c r="I588" s="57" t="s">
        <v>1051</v>
      </c>
      <c r="J588" s="57" t="str">
        <f>HYPERLINK("http://hikakudb.nig.ac.jp/gb2/gbrowse/ce10_konan/?name=chrV:1027015-1027115","gbrowse")</f>
        <v>gbrowse</v>
      </c>
    </row>
    <row r="589" spans="1:10">
      <c r="A589" s="57" t="s">
        <v>945</v>
      </c>
      <c r="B589" s="57">
        <v>1055710</v>
      </c>
      <c r="C589" s="57" t="s">
        <v>139</v>
      </c>
      <c r="D589" s="57" t="s">
        <v>107</v>
      </c>
      <c r="E589" s="57">
        <v>3766.73</v>
      </c>
      <c r="F589" s="57" t="s">
        <v>52</v>
      </c>
      <c r="G589" s="57">
        <v>-22</v>
      </c>
      <c r="H589" s="57" t="s">
        <v>1052</v>
      </c>
      <c r="I589" s="57" t="s">
        <v>1052</v>
      </c>
      <c r="J589" s="57" t="str">
        <f>HYPERLINK("http://hikakudb.nig.ac.jp/gb2/gbrowse/ce10_konan/?name=chrV:1055660-1055760","gbrowse")</f>
        <v>gbrowse</v>
      </c>
    </row>
    <row r="590" spans="1:10">
      <c r="A590" s="57" t="s">
        <v>945</v>
      </c>
      <c r="B590" s="57">
        <v>1057820</v>
      </c>
      <c r="C590" s="57" t="s">
        <v>139</v>
      </c>
      <c r="D590" s="57" t="s">
        <v>107</v>
      </c>
      <c r="E590" s="57">
        <v>2784.73</v>
      </c>
      <c r="F590" s="57" t="s">
        <v>52</v>
      </c>
      <c r="G590" s="57">
        <v>-192</v>
      </c>
      <c r="H590" s="57" t="s">
        <v>1053</v>
      </c>
      <c r="I590" s="57" t="s">
        <v>1054</v>
      </c>
      <c r="J590" s="57" t="str">
        <f>HYPERLINK("http://hikakudb.nig.ac.jp/gb2/gbrowse/ce10_konan/?name=chrV:1057770-1057870","gbrowse")</f>
        <v>gbrowse</v>
      </c>
    </row>
    <row r="591" spans="1:10">
      <c r="A591" s="57" t="s">
        <v>945</v>
      </c>
      <c r="B591" s="57">
        <v>1082988</v>
      </c>
      <c r="C591" s="57" t="s">
        <v>96</v>
      </c>
      <c r="D591" s="57" t="s">
        <v>140</v>
      </c>
      <c r="E591" s="57">
        <v>3361.73</v>
      </c>
      <c r="F591" s="57" t="s">
        <v>52</v>
      </c>
      <c r="G591" s="57" t="s">
        <v>1055</v>
      </c>
      <c r="H591" s="57" t="s">
        <v>1056</v>
      </c>
      <c r="I591" s="57" t="s">
        <v>1056</v>
      </c>
      <c r="J591" s="57" t="str">
        <f>HYPERLINK("http://hikakudb.nig.ac.jp/gb2/gbrowse/ce10_konan/?name=chrV:1082938-1083038","gbrowse")</f>
        <v>gbrowse</v>
      </c>
    </row>
    <row r="592" spans="1:10">
      <c r="A592" s="57" t="s">
        <v>945</v>
      </c>
      <c r="B592" s="57">
        <v>1089308</v>
      </c>
      <c r="C592" s="57" t="s">
        <v>107</v>
      </c>
      <c r="D592" s="57" t="s">
        <v>1057</v>
      </c>
      <c r="E592" s="57">
        <v>7393.73</v>
      </c>
      <c r="F592" s="57" t="s">
        <v>52</v>
      </c>
      <c r="G592" s="57" t="s">
        <v>1058</v>
      </c>
      <c r="H592" s="57" t="s">
        <v>1059</v>
      </c>
      <c r="I592" s="57" t="s">
        <v>1060</v>
      </c>
      <c r="J592" s="57" t="str">
        <f>HYPERLINK("http://hikakudb.nig.ac.jp/gb2/gbrowse/ce10_konan/?name=chrV:1089258-1089358","gbrowse")</f>
        <v>gbrowse</v>
      </c>
    </row>
    <row r="593" spans="1:10">
      <c r="A593" s="57" t="s">
        <v>945</v>
      </c>
      <c r="B593" s="57">
        <v>2202176</v>
      </c>
      <c r="C593" s="57" t="s">
        <v>100</v>
      </c>
      <c r="D593" s="57" t="s">
        <v>107</v>
      </c>
      <c r="E593" s="57">
        <v>3918.77</v>
      </c>
      <c r="F593" s="57" t="s">
        <v>54</v>
      </c>
      <c r="G593" s="57" t="s">
        <v>1061</v>
      </c>
      <c r="H593" s="57" t="s">
        <v>1062</v>
      </c>
      <c r="I593" s="57" t="s">
        <v>1063</v>
      </c>
      <c r="J593" s="57" t="str">
        <f>HYPERLINK("http://hikakudb.nig.ac.jp/gb2/gbrowse/ce10_konan/?name=chrV:2202126-2202226","gbrowse")</f>
        <v>gbrowse</v>
      </c>
    </row>
    <row r="594" spans="1:10">
      <c r="A594" s="57" t="s">
        <v>945</v>
      </c>
      <c r="B594" s="57">
        <v>3587028</v>
      </c>
      <c r="C594" s="57" t="s">
        <v>100</v>
      </c>
      <c r="D594" s="57" t="s">
        <v>1064</v>
      </c>
      <c r="E594" s="57">
        <v>12889.73</v>
      </c>
      <c r="F594" s="57" t="s">
        <v>52</v>
      </c>
      <c r="G594" s="57" t="s">
        <v>1065</v>
      </c>
      <c r="H594" s="57" t="s">
        <v>1066</v>
      </c>
      <c r="I594" s="57" t="s">
        <v>1067</v>
      </c>
      <c r="J594" s="57" t="str">
        <f>HYPERLINK("http://hikakudb.nig.ac.jp/gb2/gbrowse/ce10_konan/?name=chrV:3586978-3587078","gbrowse")</f>
        <v>gbrowse</v>
      </c>
    </row>
    <row r="595" spans="1:10">
      <c r="A595" s="57" t="s">
        <v>945</v>
      </c>
      <c r="B595" s="57">
        <v>3587028</v>
      </c>
      <c r="C595" s="57" t="s">
        <v>100</v>
      </c>
      <c r="D595" s="57" t="s">
        <v>1064</v>
      </c>
      <c r="E595" s="57">
        <v>12889.73</v>
      </c>
      <c r="F595" s="57" t="s">
        <v>52</v>
      </c>
      <c r="G595" s="57" t="s">
        <v>1065</v>
      </c>
      <c r="H595" s="57" t="s">
        <v>1066</v>
      </c>
      <c r="I595" s="57" t="s">
        <v>1068</v>
      </c>
      <c r="J595" s="57" t="str">
        <f>HYPERLINK("http://hikakudb.nig.ac.jp/gb2/gbrowse/ce10_konan/?name=chrV:3586978-3587078","gbrowse")</f>
        <v>gbrowse</v>
      </c>
    </row>
    <row r="596" spans="1:10">
      <c r="A596" s="57" t="s">
        <v>945</v>
      </c>
      <c r="B596" s="57">
        <v>3750651</v>
      </c>
      <c r="C596" s="57" t="s">
        <v>92</v>
      </c>
      <c r="D596" s="57" t="s">
        <v>112</v>
      </c>
      <c r="E596" s="57">
        <v>3624.73</v>
      </c>
      <c r="F596" s="57" t="s">
        <v>52</v>
      </c>
      <c r="G596" s="57" t="s">
        <v>1069</v>
      </c>
      <c r="H596" s="57" t="s">
        <v>1070</v>
      </c>
      <c r="I596" s="57" t="s">
        <v>1070</v>
      </c>
      <c r="J596" s="57" t="str">
        <f>HYPERLINK("http://hikakudb.nig.ac.jp/gb2/gbrowse/ce10_konan/?name=chrV:3750601-3750701","gbrowse")</f>
        <v>gbrowse</v>
      </c>
    </row>
    <row r="597" spans="1:10">
      <c r="A597" s="57" t="s">
        <v>945</v>
      </c>
      <c r="B597" s="57">
        <v>9622351</v>
      </c>
      <c r="C597" s="57" t="s">
        <v>1071</v>
      </c>
      <c r="D597" s="57" t="s">
        <v>92</v>
      </c>
      <c r="E597" s="57">
        <v>2111.73</v>
      </c>
      <c r="F597" s="57" t="s">
        <v>52</v>
      </c>
      <c r="G597" s="57">
        <v>-165</v>
      </c>
      <c r="H597" s="57" t="s">
        <v>1072</v>
      </c>
      <c r="I597" s="57" t="s">
        <v>1072</v>
      </c>
      <c r="J597" s="57" t="str">
        <f>HYPERLINK("http://hikakudb.nig.ac.jp/gb2/gbrowse/ce10_konan/?name=chrV:9622301-9622401","gbrowse")</f>
        <v>gbrowse</v>
      </c>
    </row>
    <row r="598" spans="1:10">
      <c r="A598" s="57" t="s">
        <v>945</v>
      </c>
      <c r="B598" s="57">
        <v>10548755</v>
      </c>
      <c r="C598" s="57" t="s">
        <v>130</v>
      </c>
      <c r="D598" s="57" t="s">
        <v>96</v>
      </c>
      <c r="E598" s="57">
        <v>2179.73</v>
      </c>
      <c r="F598" s="57" t="s">
        <v>52</v>
      </c>
      <c r="G598" s="57">
        <v>-26</v>
      </c>
      <c r="H598" s="57" t="s">
        <v>1073</v>
      </c>
      <c r="I598" s="57" t="s">
        <v>1074</v>
      </c>
      <c r="J598" s="57" t="str">
        <f>HYPERLINK("http://hikakudb.nig.ac.jp/gb2/gbrowse/ce10_konan/?name=chrV:10548705-10548805","gbrowse")</f>
        <v>gbrowse</v>
      </c>
    </row>
    <row r="599" spans="1:10">
      <c r="A599" s="57" t="s">
        <v>945</v>
      </c>
      <c r="B599" s="57">
        <v>13150209</v>
      </c>
      <c r="C599" s="57" t="s">
        <v>108</v>
      </c>
      <c r="D599" s="57" t="s">
        <v>100</v>
      </c>
      <c r="E599" s="57">
        <v>2142.73</v>
      </c>
      <c r="F599" s="57" t="s">
        <v>52</v>
      </c>
      <c r="G599" s="57">
        <v>-2748</v>
      </c>
      <c r="H599" s="57" t="s">
        <v>1075</v>
      </c>
      <c r="I599" s="57" t="s">
        <v>1075</v>
      </c>
      <c r="J599" s="57" t="str">
        <f>HYPERLINK("http://hikakudb.nig.ac.jp/gb2/gbrowse/ce10_konan/?name=chrV:13150159-13150259","gbrowse")</f>
        <v>gbrowse</v>
      </c>
    </row>
    <row r="600" spans="1:10">
      <c r="A600" s="57" t="s">
        <v>945</v>
      </c>
      <c r="B600" s="57">
        <v>13384219</v>
      </c>
      <c r="C600" s="57" t="s">
        <v>92</v>
      </c>
      <c r="D600" s="57" t="s">
        <v>112</v>
      </c>
      <c r="E600" s="57">
        <v>2743.73</v>
      </c>
      <c r="F600" s="57" t="s">
        <v>52</v>
      </c>
      <c r="G600" s="57" t="s">
        <v>1076</v>
      </c>
      <c r="H600" s="57" t="s">
        <v>1077</v>
      </c>
      <c r="I600" s="57" t="s">
        <v>1078</v>
      </c>
      <c r="J600" s="57" t="str">
        <f>HYPERLINK("http://hikakudb.nig.ac.jp/gb2/gbrowse/ce10_konan/?name=chrV:13384169-13384269","gbrowse")</f>
        <v>gbrowse</v>
      </c>
    </row>
    <row r="601" spans="1:10">
      <c r="A601" s="57" t="s">
        <v>945</v>
      </c>
      <c r="B601" s="57">
        <v>14938750</v>
      </c>
      <c r="C601" s="57" t="s">
        <v>100</v>
      </c>
      <c r="D601" s="57" t="s">
        <v>196</v>
      </c>
      <c r="E601" s="57">
        <v>3431.73</v>
      </c>
      <c r="F601" s="57" t="s">
        <v>52</v>
      </c>
      <c r="G601" s="57" t="s">
        <v>1079</v>
      </c>
      <c r="H601" s="57" t="s">
        <v>1080</v>
      </c>
      <c r="I601" s="57" t="s">
        <v>1080</v>
      </c>
      <c r="J601" s="57" t="str">
        <f>HYPERLINK("http://hikakudb.nig.ac.jp/gb2/gbrowse/ce10_konan/?name=chrV:14938700-14938800","gbrowse")</f>
        <v>gbrowse</v>
      </c>
    </row>
    <row r="602" spans="1:10">
      <c r="A602" s="57" t="s">
        <v>945</v>
      </c>
      <c r="B602" s="57">
        <v>15440060</v>
      </c>
      <c r="C602" s="57" t="s">
        <v>100</v>
      </c>
      <c r="D602" s="57" t="s">
        <v>196</v>
      </c>
      <c r="E602" s="57">
        <v>4068.73</v>
      </c>
      <c r="F602" s="57" t="s">
        <v>48</v>
      </c>
      <c r="H602" s="57" t="s">
        <v>1081</v>
      </c>
      <c r="I602" s="57" t="s">
        <v>1081</v>
      </c>
      <c r="J602" s="57" t="str">
        <f>HYPERLINK("http://hikakudb.nig.ac.jp/gb2/gbrowse/ce10_konan/?name=chrV:15440010-15440110","gbrowse")</f>
        <v>gbrowse</v>
      </c>
    </row>
    <row r="603" spans="1:10">
      <c r="A603" s="57" t="s">
        <v>945</v>
      </c>
      <c r="B603" s="57">
        <v>18268391</v>
      </c>
      <c r="C603" s="57" t="s">
        <v>106</v>
      </c>
      <c r="D603" s="57" t="s">
        <v>107</v>
      </c>
      <c r="E603" s="57">
        <v>3909.73</v>
      </c>
      <c r="F603" s="57" t="s">
        <v>52</v>
      </c>
      <c r="G603" s="57">
        <v>-127</v>
      </c>
      <c r="H603" s="57" t="s">
        <v>1082</v>
      </c>
      <c r="I603" s="57" t="s">
        <v>1083</v>
      </c>
      <c r="J603" s="57" t="str">
        <f>HYPERLINK("http://hikakudb.nig.ac.jp/gb2/gbrowse/ce10_konan/?name=chrV:18268341-18268441","gbrowse")</f>
        <v>gbrowse</v>
      </c>
    </row>
    <row r="604" spans="1:10">
      <c r="A604" s="57" t="s">
        <v>945</v>
      </c>
      <c r="B604" s="57">
        <v>18268412</v>
      </c>
      <c r="C604" s="57" t="s">
        <v>92</v>
      </c>
      <c r="D604" s="57" t="s">
        <v>100</v>
      </c>
      <c r="E604" s="57">
        <v>3829.77</v>
      </c>
      <c r="F604" s="57" t="s">
        <v>53</v>
      </c>
      <c r="G604" s="57" t="s">
        <v>1084</v>
      </c>
      <c r="H604" s="57" t="s">
        <v>1082</v>
      </c>
      <c r="I604" s="57" t="s">
        <v>1083</v>
      </c>
      <c r="J604" s="57" t="str">
        <f>HYPERLINK("http://hikakudb.nig.ac.jp/gb2/gbrowse/ce10_konan/?name=chrV:18268362-18268462","gbrowse")</f>
        <v>gbrowse</v>
      </c>
    </row>
    <row r="605" spans="1:10">
      <c r="A605" s="57" t="s">
        <v>945</v>
      </c>
      <c r="B605" s="57">
        <v>18298943</v>
      </c>
      <c r="C605" s="57" t="s">
        <v>92</v>
      </c>
      <c r="D605" s="57" t="s">
        <v>96</v>
      </c>
      <c r="E605" s="57">
        <v>3904.77</v>
      </c>
      <c r="F605" s="57" t="s">
        <v>53</v>
      </c>
      <c r="G605" s="57" t="s">
        <v>1085</v>
      </c>
      <c r="H605" s="57" t="s">
        <v>1086</v>
      </c>
      <c r="I605" s="57" t="s">
        <v>1086</v>
      </c>
      <c r="J605" s="57" t="str">
        <f>HYPERLINK("http://hikakudb.nig.ac.jp/gb2/gbrowse/ce10_konan/?name=chrV:18298893-18298993","gbrowse")</f>
        <v>gbrowse</v>
      </c>
    </row>
    <row r="606" spans="1:10">
      <c r="A606" s="57" t="s">
        <v>945</v>
      </c>
      <c r="B606" s="57">
        <v>18321339</v>
      </c>
      <c r="C606" s="57" t="s">
        <v>1087</v>
      </c>
      <c r="D606" s="57" t="s">
        <v>107</v>
      </c>
      <c r="E606" s="57">
        <v>7021.73</v>
      </c>
      <c r="F606" s="57" t="s">
        <v>49</v>
      </c>
      <c r="H606" s="57" t="s">
        <v>1088</v>
      </c>
      <c r="I606" s="57" t="s">
        <v>1088</v>
      </c>
      <c r="J606" s="57" t="str">
        <f>HYPERLINK("http://hikakudb.nig.ac.jp/gb2/gbrowse/ce10_konan/?name=chrV:18321289-18321389","gbrowse")</f>
        <v>gbrowse</v>
      </c>
    </row>
    <row r="607" spans="1:10">
      <c r="A607" s="57" t="s">
        <v>945</v>
      </c>
      <c r="B607" s="57">
        <v>18323196</v>
      </c>
      <c r="C607" s="57" t="s">
        <v>107</v>
      </c>
      <c r="D607" s="57" t="s">
        <v>100</v>
      </c>
      <c r="E607" s="57">
        <v>3773.77</v>
      </c>
      <c r="F607" s="57" t="s">
        <v>48</v>
      </c>
      <c r="H607" s="57" t="s">
        <v>1089</v>
      </c>
      <c r="I607" s="57" t="s">
        <v>1089</v>
      </c>
      <c r="J607" s="57" t="str">
        <f>HYPERLINK("http://hikakudb.nig.ac.jp/gb2/gbrowse/ce10_konan/?name=chrV:18323146-18323246","gbrowse")</f>
        <v>gbrowse</v>
      </c>
    </row>
    <row r="608" spans="1:10">
      <c r="A608" s="57" t="s">
        <v>945</v>
      </c>
      <c r="B608" s="57">
        <v>18328685</v>
      </c>
      <c r="C608" s="57" t="s">
        <v>107</v>
      </c>
      <c r="D608" s="57" t="s">
        <v>106</v>
      </c>
      <c r="E608" s="57">
        <v>3851.73</v>
      </c>
      <c r="F608" s="57" t="s">
        <v>52</v>
      </c>
      <c r="G608" s="57" t="s">
        <v>1090</v>
      </c>
      <c r="H608" s="57" t="s">
        <v>1091</v>
      </c>
      <c r="I608" s="57" t="s">
        <v>1091</v>
      </c>
      <c r="J608" s="57" t="str">
        <f>HYPERLINK("http://hikakudb.nig.ac.jp/gb2/gbrowse/ce10_konan/?name=chrV:18328635-18328735","gbrowse")</f>
        <v>gbrowse</v>
      </c>
    </row>
    <row r="609" spans="1:10">
      <c r="A609" s="57" t="s">
        <v>945</v>
      </c>
      <c r="B609" s="57">
        <v>18355787</v>
      </c>
      <c r="C609" s="57" t="s">
        <v>92</v>
      </c>
      <c r="D609" s="57" t="s">
        <v>271</v>
      </c>
      <c r="E609" s="57">
        <v>6283.73</v>
      </c>
      <c r="F609" s="57" t="s">
        <v>52</v>
      </c>
      <c r="G609" s="57" t="s">
        <v>1092</v>
      </c>
      <c r="H609" s="57" t="s">
        <v>1093</v>
      </c>
      <c r="I609" s="57" t="s">
        <v>1093</v>
      </c>
      <c r="J609" s="57" t="str">
        <f>HYPERLINK("http://hikakudb.nig.ac.jp/gb2/gbrowse/ce10_konan/?name=chrV:18355737-18355837","gbrowse")</f>
        <v>gbrowse</v>
      </c>
    </row>
    <row r="610" spans="1:10">
      <c r="A610" s="57" t="s">
        <v>945</v>
      </c>
      <c r="B610" s="57">
        <v>18391980</v>
      </c>
      <c r="C610" s="57" t="s">
        <v>96</v>
      </c>
      <c r="D610" s="57" t="s">
        <v>107</v>
      </c>
      <c r="E610" s="57">
        <v>3376.77</v>
      </c>
      <c r="F610" s="57" t="s">
        <v>54</v>
      </c>
      <c r="G610" s="57" t="s">
        <v>1094</v>
      </c>
      <c r="H610" s="57" t="s">
        <v>1095</v>
      </c>
      <c r="I610" s="57" t="s">
        <v>1095</v>
      </c>
      <c r="J610" s="57" t="str">
        <f>HYPERLINK("http://hikakudb.nig.ac.jp/gb2/gbrowse/ce10_konan/?name=chrV:18391930-18392030","gbrowse")</f>
        <v>gbrowse</v>
      </c>
    </row>
    <row r="611" spans="1:10">
      <c r="A611" s="57" t="s">
        <v>945</v>
      </c>
      <c r="B611" s="57">
        <v>18440135</v>
      </c>
      <c r="C611" s="57" t="s">
        <v>193</v>
      </c>
      <c r="D611" s="57" t="s">
        <v>96</v>
      </c>
      <c r="E611" s="57">
        <v>1156.73</v>
      </c>
      <c r="F611" s="57" t="s">
        <v>52</v>
      </c>
      <c r="G611" s="57">
        <v>-268</v>
      </c>
      <c r="H611" s="57" t="s">
        <v>1096</v>
      </c>
      <c r="I611" s="57" t="s">
        <v>1096</v>
      </c>
      <c r="J611" s="57" t="str">
        <f>HYPERLINK("http://hikakudb.nig.ac.jp/gb2/gbrowse/ce10_konan/?name=chrV:18440085-18440185","gbrowse")</f>
        <v>gbrowse</v>
      </c>
    </row>
    <row r="612" spans="1:10">
      <c r="A612" s="57" t="s">
        <v>945</v>
      </c>
      <c r="B612" s="57">
        <v>18510330</v>
      </c>
      <c r="C612" s="57" t="s">
        <v>1097</v>
      </c>
      <c r="D612" s="57" t="s">
        <v>92</v>
      </c>
      <c r="E612" s="57">
        <v>1391.73</v>
      </c>
      <c r="F612" s="57" t="s">
        <v>52</v>
      </c>
      <c r="G612" s="57">
        <v>-154</v>
      </c>
      <c r="H612" s="57" t="s">
        <v>1098</v>
      </c>
      <c r="I612" s="57" t="s">
        <v>1098</v>
      </c>
      <c r="J612" s="57" t="str">
        <f>HYPERLINK("http://hikakudb.nig.ac.jp/gb2/gbrowse/ce10_konan/?name=chrV:18510280-18510380","gbrowse")</f>
        <v>gbrowse</v>
      </c>
    </row>
    <row r="613" spans="1:10">
      <c r="A613" s="57" t="s">
        <v>945</v>
      </c>
      <c r="B613" s="57">
        <v>18510335</v>
      </c>
      <c r="C613" s="57" t="s">
        <v>193</v>
      </c>
      <c r="D613" s="57" t="s">
        <v>96</v>
      </c>
      <c r="E613" s="57">
        <v>850.73</v>
      </c>
      <c r="F613" s="57" t="s">
        <v>52</v>
      </c>
      <c r="G613" s="57">
        <v>-156</v>
      </c>
      <c r="H613" s="57" t="s">
        <v>1098</v>
      </c>
      <c r="I613" s="57" t="s">
        <v>1098</v>
      </c>
      <c r="J613" s="57" t="str">
        <f>HYPERLINK("http://hikakudb.nig.ac.jp/gb2/gbrowse/ce10_konan/?name=chrV:18510285-18510385","gbrowse")</f>
        <v>gbrowse</v>
      </c>
    </row>
    <row r="614" spans="1:10">
      <c r="A614" s="57" t="s">
        <v>945</v>
      </c>
      <c r="B614" s="57">
        <v>18510338</v>
      </c>
      <c r="C614" s="57" t="s">
        <v>508</v>
      </c>
      <c r="D614" s="57" t="s">
        <v>100</v>
      </c>
      <c r="E614" s="57">
        <v>1381.73</v>
      </c>
      <c r="F614" s="57" t="s">
        <v>52</v>
      </c>
      <c r="G614" s="57">
        <v>-157</v>
      </c>
      <c r="H614" s="57" t="s">
        <v>1098</v>
      </c>
      <c r="I614" s="57" t="s">
        <v>1098</v>
      </c>
      <c r="J614" s="57" t="str">
        <f>HYPERLINK("http://hikakudb.nig.ac.jp/gb2/gbrowse/ce10_konan/?name=chrV:18510288-18510388","gbrowse")</f>
        <v>gbrowse</v>
      </c>
    </row>
    <row r="615" spans="1:10">
      <c r="A615" s="57" t="s">
        <v>945</v>
      </c>
      <c r="B615" s="57">
        <v>18510345</v>
      </c>
      <c r="C615" s="57" t="s">
        <v>93</v>
      </c>
      <c r="D615" s="57" t="s">
        <v>92</v>
      </c>
      <c r="E615" s="57">
        <v>1601.73</v>
      </c>
      <c r="F615" s="57" t="s">
        <v>52</v>
      </c>
      <c r="G615" s="57">
        <v>-159</v>
      </c>
      <c r="H615" s="57" t="s">
        <v>1098</v>
      </c>
      <c r="I615" s="57" t="s">
        <v>1098</v>
      </c>
      <c r="J615" s="57" t="str">
        <f>HYPERLINK("http://hikakudb.nig.ac.jp/gb2/gbrowse/ce10_konan/?name=chrV:18510295-18510395","gbrowse")</f>
        <v>gbrowse</v>
      </c>
    </row>
    <row r="616" spans="1:10">
      <c r="A616" s="57" t="s">
        <v>945</v>
      </c>
      <c r="B616" s="57">
        <v>18716038</v>
      </c>
      <c r="C616" s="57" t="s">
        <v>1099</v>
      </c>
      <c r="D616" s="57" t="s">
        <v>100</v>
      </c>
      <c r="E616" s="57">
        <v>24406.73</v>
      </c>
      <c r="F616" s="57" t="s">
        <v>52</v>
      </c>
      <c r="G616" s="57">
        <v>-279</v>
      </c>
      <c r="H616" s="57" t="s">
        <v>1100</v>
      </c>
      <c r="I616" s="57" t="s">
        <v>1100</v>
      </c>
      <c r="J616" s="57" t="str">
        <f>HYPERLINK("http://hikakudb.nig.ac.jp/gb2/gbrowse/ce10_konan/?name=chrV:18715988-18716088","gbrowse")</f>
        <v>gbrowse</v>
      </c>
    </row>
    <row r="617" spans="1:10">
      <c r="A617" s="57" t="s">
        <v>945</v>
      </c>
      <c r="B617" s="57">
        <v>18747912</v>
      </c>
      <c r="C617" s="57" t="s">
        <v>1101</v>
      </c>
      <c r="D617" s="57" t="s">
        <v>96</v>
      </c>
      <c r="E617" s="57">
        <v>6151.73</v>
      </c>
      <c r="F617" s="57" t="s">
        <v>54</v>
      </c>
      <c r="G617" s="57" t="s">
        <v>1102</v>
      </c>
      <c r="H617" s="57" t="s">
        <v>1103</v>
      </c>
      <c r="I617" s="57" t="s">
        <v>1104</v>
      </c>
      <c r="J617" s="57" t="str">
        <f>HYPERLINK("http://hikakudb.nig.ac.jp/gb2/gbrowse/ce10_konan/?name=chrV:18747862-18747962","gbrowse")</f>
        <v>gbrowse</v>
      </c>
    </row>
    <row r="618" spans="1:10">
      <c r="A618" s="57" t="s">
        <v>945</v>
      </c>
      <c r="B618" s="57">
        <v>18786556</v>
      </c>
      <c r="C618" s="57" t="s">
        <v>100</v>
      </c>
      <c r="D618" s="57" t="s">
        <v>1105</v>
      </c>
      <c r="E618" s="57">
        <v>5487.73</v>
      </c>
      <c r="F618" s="57" t="s">
        <v>52</v>
      </c>
      <c r="G618" s="57" t="s">
        <v>1106</v>
      </c>
      <c r="H618" s="57" t="s">
        <v>1107</v>
      </c>
      <c r="I618" s="57" t="s">
        <v>1107</v>
      </c>
      <c r="J618" s="57" t="str">
        <f>HYPERLINK("http://hikakudb.nig.ac.jp/gb2/gbrowse/ce10_konan/?name=chrV:18786506-18786606","gbrowse")</f>
        <v>gbrowse</v>
      </c>
    </row>
    <row r="619" spans="1:10">
      <c r="A619" s="57" t="s">
        <v>945</v>
      </c>
      <c r="B619" s="57">
        <v>18815758</v>
      </c>
      <c r="C619" s="57" t="s">
        <v>106</v>
      </c>
      <c r="D619" s="57" t="s">
        <v>107</v>
      </c>
      <c r="E619" s="57">
        <v>4486.7299999999996</v>
      </c>
      <c r="F619" s="57" t="s">
        <v>52</v>
      </c>
      <c r="G619" s="57">
        <v>-170</v>
      </c>
      <c r="H619" s="57" t="s">
        <v>1108</v>
      </c>
      <c r="I619" s="57" t="s">
        <v>1108</v>
      </c>
      <c r="J619" s="57" t="str">
        <f>HYPERLINK("http://hikakudb.nig.ac.jp/gb2/gbrowse/ce10_konan/?name=chrV:18815708-18815808","gbrowse")</f>
        <v>gbrowse</v>
      </c>
    </row>
    <row r="620" spans="1:10">
      <c r="A620" s="57" t="s">
        <v>945</v>
      </c>
      <c r="B620" s="57">
        <v>18816809</v>
      </c>
      <c r="C620" s="57" t="s">
        <v>1109</v>
      </c>
      <c r="D620" s="57" t="s">
        <v>100</v>
      </c>
      <c r="E620" s="57">
        <v>12785.73</v>
      </c>
      <c r="F620" s="57" t="s">
        <v>49</v>
      </c>
      <c r="H620" s="57" t="s">
        <v>1108</v>
      </c>
      <c r="I620" s="57" t="s">
        <v>1108</v>
      </c>
      <c r="J620" s="57" t="str">
        <f>HYPERLINK("http://hikakudb.nig.ac.jp/gb2/gbrowse/ce10_konan/?name=chrV:18816759-18816859","gbrowse")</f>
        <v>gbrowse</v>
      </c>
    </row>
    <row r="621" spans="1:10">
      <c r="A621" s="57" t="s">
        <v>945</v>
      </c>
      <c r="B621" s="57">
        <v>18946730</v>
      </c>
      <c r="C621" s="57" t="s">
        <v>107</v>
      </c>
      <c r="D621" s="57" t="s">
        <v>96</v>
      </c>
      <c r="E621" s="57">
        <v>3827.77</v>
      </c>
      <c r="F621" s="57" t="s">
        <v>53</v>
      </c>
      <c r="G621" s="57" t="s">
        <v>1110</v>
      </c>
      <c r="H621" s="57" t="s">
        <v>1111</v>
      </c>
      <c r="I621" s="57" t="s">
        <v>1111</v>
      </c>
      <c r="J621" s="57" t="str">
        <f>HYPERLINK("http://hikakudb.nig.ac.jp/gb2/gbrowse/ce10_konan/?name=chrV:18946680-18946780","gbrowse")</f>
        <v>gbrowse</v>
      </c>
    </row>
    <row r="622" spans="1:10">
      <c r="A622" s="57" t="s">
        <v>945</v>
      </c>
      <c r="B622" s="57">
        <v>19008027</v>
      </c>
      <c r="C622" s="57" t="s">
        <v>107</v>
      </c>
      <c r="D622" s="57" t="s">
        <v>106</v>
      </c>
      <c r="E622" s="57">
        <v>2862.73</v>
      </c>
      <c r="F622" s="57" t="s">
        <v>52</v>
      </c>
      <c r="G622" s="57" t="s">
        <v>1112</v>
      </c>
      <c r="H622" s="57" t="s">
        <v>1113</v>
      </c>
      <c r="I622" s="57" t="s">
        <v>1113</v>
      </c>
      <c r="J622" s="57" t="str">
        <f>HYPERLINK("http://hikakudb.nig.ac.jp/gb2/gbrowse/ce10_konan/?name=chrV:19007977-19008077","gbrowse")</f>
        <v>gbrowse</v>
      </c>
    </row>
    <row r="623" spans="1:10">
      <c r="A623" s="57" t="s">
        <v>945</v>
      </c>
      <c r="B623" s="57">
        <v>19069503</v>
      </c>
      <c r="C623" s="57" t="s">
        <v>107</v>
      </c>
      <c r="D623" s="57" t="s">
        <v>96</v>
      </c>
      <c r="E623" s="57">
        <v>3731.77</v>
      </c>
      <c r="F623" s="57" t="s">
        <v>53</v>
      </c>
      <c r="G623" s="57" t="s">
        <v>1114</v>
      </c>
      <c r="H623" s="57" t="s">
        <v>1115</v>
      </c>
      <c r="I623" s="57" t="s">
        <v>1115</v>
      </c>
      <c r="J623" s="57" t="str">
        <f>HYPERLINK("http://hikakudb.nig.ac.jp/gb2/gbrowse/ce10_konan/?name=chrV:19069453-19069553","gbrowse")</f>
        <v>gbrowse</v>
      </c>
    </row>
    <row r="624" spans="1:10">
      <c r="A624" s="57" t="s">
        <v>945</v>
      </c>
      <c r="B624" s="57">
        <v>19101078</v>
      </c>
      <c r="C624" s="57" t="s">
        <v>100</v>
      </c>
      <c r="D624" s="57" t="s">
        <v>103</v>
      </c>
      <c r="E624" s="57">
        <v>2899.73</v>
      </c>
      <c r="F624" s="57" t="s">
        <v>52</v>
      </c>
      <c r="G624" s="57" t="s">
        <v>156</v>
      </c>
      <c r="H624" s="57" t="s">
        <v>1116</v>
      </c>
      <c r="I624" s="57" t="s">
        <v>1116</v>
      </c>
      <c r="J624" s="57" t="str">
        <f>HYPERLINK("http://hikakudb.nig.ac.jp/gb2/gbrowse/ce10_konan/?name=chrV:19101028-19101128","gbrowse")</f>
        <v>gbrowse</v>
      </c>
    </row>
    <row r="625" spans="1:10">
      <c r="A625" s="57" t="s">
        <v>945</v>
      </c>
      <c r="B625" s="57">
        <v>19202002</v>
      </c>
      <c r="C625" s="57" t="s">
        <v>1117</v>
      </c>
      <c r="D625" s="57" t="s">
        <v>92</v>
      </c>
      <c r="E625" s="57">
        <v>2416.14</v>
      </c>
      <c r="F625" s="57" t="s">
        <v>52</v>
      </c>
      <c r="G625" s="57">
        <v>-449</v>
      </c>
      <c r="H625" s="57" t="s">
        <v>1118</v>
      </c>
      <c r="I625" s="57" t="s">
        <v>1119</v>
      </c>
      <c r="J625" s="57" t="str">
        <f>HYPERLINK("http://hikakudb.nig.ac.jp/gb2/gbrowse/ce10_konan/?name=chrV:19201952-19202052","gbrowse")</f>
        <v>gbrowse</v>
      </c>
    </row>
    <row r="626" spans="1:10">
      <c r="A626" s="57" t="s">
        <v>945</v>
      </c>
      <c r="B626" s="57">
        <v>19202002</v>
      </c>
      <c r="C626" s="57" t="s">
        <v>1117</v>
      </c>
      <c r="D626" s="57" t="s">
        <v>92</v>
      </c>
      <c r="E626" s="57">
        <v>2416.14</v>
      </c>
      <c r="F626" s="57" t="s">
        <v>52</v>
      </c>
      <c r="G626" s="57">
        <v>-449</v>
      </c>
      <c r="H626" s="57" t="s">
        <v>1118</v>
      </c>
      <c r="I626" s="57" t="s">
        <v>1120</v>
      </c>
      <c r="J626" s="57" t="str">
        <f>HYPERLINK("http://hikakudb.nig.ac.jp/gb2/gbrowse/ce10_konan/?name=chrV:19201952-19202052","gbrowse")</f>
        <v>gbrowse</v>
      </c>
    </row>
    <row r="627" spans="1:10">
      <c r="A627" s="57" t="s">
        <v>945</v>
      </c>
      <c r="B627" s="57">
        <v>19202018</v>
      </c>
      <c r="C627" s="57" t="s">
        <v>1121</v>
      </c>
      <c r="D627" s="57" t="s">
        <v>107</v>
      </c>
      <c r="E627" s="57">
        <v>1111.74</v>
      </c>
      <c r="F627" s="57" t="s">
        <v>52</v>
      </c>
      <c r="G627" s="57">
        <v>-446</v>
      </c>
      <c r="H627" s="57" t="s">
        <v>1118</v>
      </c>
      <c r="I627" s="57" t="s">
        <v>1119</v>
      </c>
      <c r="J627" s="57" t="str">
        <f>HYPERLINK("http://hikakudb.nig.ac.jp/gb2/gbrowse/ce10_konan/?name=chrV:19201968-19202068","gbrowse")</f>
        <v>gbrowse</v>
      </c>
    </row>
    <row r="628" spans="1:10">
      <c r="A628" s="57" t="s">
        <v>945</v>
      </c>
      <c r="B628" s="57">
        <v>19202018</v>
      </c>
      <c r="C628" s="57" t="s">
        <v>1121</v>
      </c>
      <c r="D628" s="57" t="s">
        <v>107</v>
      </c>
      <c r="E628" s="57">
        <v>1111.74</v>
      </c>
      <c r="F628" s="57" t="s">
        <v>52</v>
      </c>
      <c r="G628" s="57">
        <v>-446</v>
      </c>
      <c r="H628" s="57" t="s">
        <v>1118</v>
      </c>
      <c r="I628" s="57" t="s">
        <v>1120</v>
      </c>
      <c r="J628" s="57" t="str">
        <f>HYPERLINK("http://hikakudb.nig.ac.jp/gb2/gbrowse/ce10_konan/?name=chrV:19201968-19202068","gbrowse")</f>
        <v>gbrowse</v>
      </c>
    </row>
    <row r="629" spans="1:10">
      <c r="A629" s="57" t="s">
        <v>945</v>
      </c>
      <c r="B629" s="57">
        <v>19293604</v>
      </c>
      <c r="C629" s="57" t="s">
        <v>96</v>
      </c>
      <c r="D629" s="57" t="s">
        <v>100</v>
      </c>
      <c r="E629" s="57">
        <v>3283.77</v>
      </c>
      <c r="F629" s="57" t="s">
        <v>54</v>
      </c>
      <c r="G629" s="57" t="s">
        <v>1122</v>
      </c>
      <c r="H629" s="57" t="s">
        <v>1123</v>
      </c>
      <c r="I629" s="57" t="s">
        <v>1123</v>
      </c>
      <c r="J629" s="57" t="str">
        <f>HYPERLINK("http://hikakudb.nig.ac.jp/gb2/gbrowse/ce10_konan/?name=chrV:19293554-19293654","gbrowse")</f>
        <v>gbrowse</v>
      </c>
    </row>
    <row r="630" spans="1:10">
      <c r="A630" s="57" t="s">
        <v>945</v>
      </c>
      <c r="B630" s="57">
        <v>19298159</v>
      </c>
      <c r="C630" s="57" t="s">
        <v>100</v>
      </c>
      <c r="D630" s="57" t="s">
        <v>1124</v>
      </c>
      <c r="E630" s="57">
        <v>32729.73</v>
      </c>
      <c r="F630" s="57" t="s">
        <v>52</v>
      </c>
      <c r="G630" s="57" t="s">
        <v>1125</v>
      </c>
      <c r="H630" s="57" t="s">
        <v>1126</v>
      </c>
      <c r="I630" s="57" t="s">
        <v>1127</v>
      </c>
      <c r="J630" s="57" t="str">
        <f>HYPERLINK("http://hikakudb.nig.ac.jp/gb2/gbrowse/ce10_konan/?name=chrV:19298109-19298209","gbrowse")</f>
        <v>gbrowse</v>
      </c>
    </row>
    <row r="631" spans="1:10">
      <c r="A631" s="57" t="s">
        <v>945</v>
      </c>
      <c r="B631" s="57">
        <v>19298161</v>
      </c>
      <c r="C631" s="57" t="s">
        <v>130</v>
      </c>
      <c r="D631" s="57" t="s">
        <v>96</v>
      </c>
      <c r="E631" s="57">
        <v>1360.73</v>
      </c>
      <c r="F631" s="57" t="s">
        <v>52</v>
      </c>
      <c r="G631" s="57">
        <v>-91</v>
      </c>
      <c r="H631" s="57" t="s">
        <v>1126</v>
      </c>
      <c r="I631" s="57" t="s">
        <v>1127</v>
      </c>
      <c r="J631" s="57" t="str">
        <f>HYPERLINK("http://hikakudb.nig.ac.jp/gb2/gbrowse/ce10_konan/?name=chrV:19298111-19298211","gbrowse")</f>
        <v>gbrowse</v>
      </c>
    </row>
    <row r="632" spans="1:10">
      <c r="A632" s="57" t="s">
        <v>945</v>
      </c>
      <c r="B632" s="57">
        <v>19298163</v>
      </c>
      <c r="C632" s="57" t="s">
        <v>92</v>
      </c>
      <c r="D632" s="57" t="s">
        <v>1128</v>
      </c>
      <c r="E632" s="57">
        <v>7195.73</v>
      </c>
      <c r="F632" s="57" t="s">
        <v>52</v>
      </c>
      <c r="G632" s="57" t="s">
        <v>1129</v>
      </c>
      <c r="H632" s="57" t="s">
        <v>1126</v>
      </c>
      <c r="I632" s="57" t="s">
        <v>1127</v>
      </c>
      <c r="J632" s="57" t="str">
        <f>HYPERLINK("http://hikakudb.nig.ac.jp/gb2/gbrowse/ce10_konan/?name=chrV:19298113-19298213","gbrowse")</f>
        <v>gbrowse</v>
      </c>
    </row>
    <row r="633" spans="1:10">
      <c r="A633" s="57" t="s">
        <v>945</v>
      </c>
      <c r="B633" s="57">
        <v>19298720</v>
      </c>
      <c r="C633" s="57" t="s">
        <v>100</v>
      </c>
      <c r="D633" s="57" t="s">
        <v>96</v>
      </c>
      <c r="E633" s="57">
        <v>4009.77</v>
      </c>
      <c r="F633" s="57" t="s">
        <v>54</v>
      </c>
      <c r="G633" s="57" t="s">
        <v>1130</v>
      </c>
      <c r="H633" s="57" t="s">
        <v>1126</v>
      </c>
      <c r="I633" s="57" t="s">
        <v>1127</v>
      </c>
      <c r="J633" s="57" t="str">
        <f>HYPERLINK("http://hikakudb.nig.ac.jp/gb2/gbrowse/ce10_konan/?name=chrV:19298670-19298770","gbrowse")</f>
        <v>gbrowse</v>
      </c>
    </row>
    <row r="634" spans="1:10">
      <c r="A634" s="57" t="s">
        <v>945</v>
      </c>
      <c r="B634" s="57">
        <v>19303048</v>
      </c>
      <c r="C634" s="57" t="s">
        <v>107</v>
      </c>
      <c r="D634" s="57" t="s">
        <v>1131</v>
      </c>
      <c r="E634" s="57">
        <v>8231.73</v>
      </c>
      <c r="F634" s="57" t="s">
        <v>53</v>
      </c>
      <c r="G634" s="57" t="s">
        <v>1132</v>
      </c>
      <c r="H634" s="57" t="s">
        <v>1133</v>
      </c>
      <c r="I634" s="57" t="s">
        <v>1134</v>
      </c>
      <c r="J634" s="57" t="str">
        <f>HYPERLINK("http://hikakudb.nig.ac.jp/gb2/gbrowse/ce10_konan/?name=chrV:19302998-19303098","gbrowse")</f>
        <v>gbrowse</v>
      </c>
    </row>
    <row r="635" spans="1:10">
      <c r="A635" s="57" t="s">
        <v>945</v>
      </c>
      <c r="B635" s="57">
        <v>19303206</v>
      </c>
      <c r="C635" s="57" t="s">
        <v>96</v>
      </c>
      <c r="D635" s="57" t="s">
        <v>130</v>
      </c>
      <c r="E635" s="57">
        <v>1129.73</v>
      </c>
      <c r="F635" s="57" t="s">
        <v>52</v>
      </c>
      <c r="G635" s="57" t="s">
        <v>1135</v>
      </c>
      <c r="H635" s="57" t="s">
        <v>1133</v>
      </c>
      <c r="I635" s="57" t="s">
        <v>1134</v>
      </c>
      <c r="J635" s="57" t="str">
        <f>HYPERLINK("http://hikakudb.nig.ac.jp/gb2/gbrowse/ce10_konan/?name=chrV:19303156-19303256","gbrowse")</f>
        <v>gbrowse</v>
      </c>
    </row>
    <row r="636" spans="1:10">
      <c r="A636" s="57" t="s">
        <v>945</v>
      </c>
      <c r="B636" s="57">
        <v>19303207</v>
      </c>
      <c r="C636" s="57" t="s">
        <v>107</v>
      </c>
      <c r="D636" s="57" t="s">
        <v>143</v>
      </c>
      <c r="E636" s="57">
        <v>1664.73</v>
      </c>
      <c r="F636" s="57" t="s">
        <v>52</v>
      </c>
      <c r="G636" s="57" t="s">
        <v>94</v>
      </c>
      <c r="H636" s="57" t="s">
        <v>1133</v>
      </c>
      <c r="I636" s="57" t="s">
        <v>1134</v>
      </c>
      <c r="J636" s="57" t="str">
        <f>HYPERLINK("http://hikakudb.nig.ac.jp/gb2/gbrowse/ce10_konan/?name=chrV:19303157-19303257","gbrowse")</f>
        <v>gbrowse</v>
      </c>
    </row>
    <row r="637" spans="1:10">
      <c r="A637" s="57" t="s">
        <v>945</v>
      </c>
      <c r="B637" s="57">
        <v>19304530</v>
      </c>
      <c r="C637" s="57" t="s">
        <v>92</v>
      </c>
      <c r="D637" s="57" t="s">
        <v>100</v>
      </c>
      <c r="E637" s="57">
        <v>3617.77</v>
      </c>
      <c r="F637" s="57" t="s">
        <v>53</v>
      </c>
      <c r="G637" s="57" t="s">
        <v>1136</v>
      </c>
      <c r="H637" s="57" t="s">
        <v>1137</v>
      </c>
      <c r="I637" s="57" t="s">
        <v>1138</v>
      </c>
      <c r="J637" s="57" t="str">
        <f>HYPERLINK("http://hikakudb.nig.ac.jp/gb2/gbrowse/ce10_konan/?name=chrV:19304480-19304580","gbrowse")</f>
        <v>gbrowse</v>
      </c>
    </row>
    <row r="638" spans="1:10">
      <c r="A638" s="57" t="s">
        <v>945</v>
      </c>
      <c r="B638" s="57">
        <v>19304561</v>
      </c>
      <c r="C638" s="57" t="s">
        <v>92</v>
      </c>
      <c r="D638" s="57" t="s">
        <v>96</v>
      </c>
      <c r="E638" s="57">
        <v>2896.77</v>
      </c>
      <c r="F638" s="57" t="s">
        <v>53</v>
      </c>
      <c r="G638" s="57" t="s">
        <v>1139</v>
      </c>
      <c r="H638" s="57" t="s">
        <v>1137</v>
      </c>
      <c r="I638" s="57" t="s">
        <v>1138</v>
      </c>
      <c r="J638" s="57" t="str">
        <f>HYPERLINK("http://hikakudb.nig.ac.jp/gb2/gbrowse/ce10_konan/?name=chrV:19304511-19304611","gbrowse")</f>
        <v>gbrowse</v>
      </c>
    </row>
    <row r="639" spans="1:10">
      <c r="A639" s="57" t="s">
        <v>945</v>
      </c>
      <c r="B639" s="57">
        <v>19307553</v>
      </c>
      <c r="C639" s="57" t="s">
        <v>100</v>
      </c>
      <c r="D639" s="57" t="s">
        <v>92</v>
      </c>
      <c r="E639" s="57">
        <v>3718.77</v>
      </c>
      <c r="F639" s="57" t="s">
        <v>50</v>
      </c>
      <c r="G639" s="57" t="s">
        <v>168</v>
      </c>
      <c r="H639" s="57" t="s">
        <v>1140</v>
      </c>
      <c r="I639" s="57" t="s">
        <v>1140</v>
      </c>
      <c r="J639" s="57" t="str">
        <f>HYPERLINK("http://hikakudb.nig.ac.jp/gb2/gbrowse/ce10_konan/?name=chrV:19307503-19307603","gbrowse")</f>
        <v>gbrowse</v>
      </c>
    </row>
    <row r="640" spans="1:10">
      <c r="A640" s="57" t="s">
        <v>945</v>
      </c>
      <c r="B640" s="57">
        <v>19310625</v>
      </c>
      <c r="C640" s="57" t="s">
        <v>96</v>
      </c>
      <c r="D640" s="57" t="s">
        <v>92</v>
      </c>
      <c r="E640" s="57">
        <v>3969.77</v>
      </c>
      <c r="F640" s="57" t="s">
        <v>54</v>
      </c>
      <c r="G640" s="57" t="s">
        <v>1141</v>
      </c>
      <c r="H640" s="57" t="s">
        <v>1142</v>
      </c>
      <c r="I640" s="57" t="s">
        <v>1142</v>
      </c>
      <c r="J640" s="57" t="str">
        <f>HYPERLINK("http://hikakudb.nig.ac.jp/gb2/gbrowse/ce10_konan/?name=chrV:19310575-19310675","gbrowse")</f>
        <v>gbrowse</v>
      </c>
    </row>
    <row r="641" spans="1:10">
      <c r="A641" s="57" t="s">
        <v>945</v>
      </c>
      <c r="B641" s="57">
        <v>19395693</v>
      </c>
      <c r="C641" s="57" t="s">
        <v>107</v>
      </c>
      <c r="D641" s="57" t="s">
        <v>139</v>
      </c>
      <c r="E641" s="57">
        <v>1083.73</v>
      </c>
      <c r="F641" s="57" t="s">
        <v>52</v>
      </c>
      <c r="G641" s="57" t="s">
        <v>210</v>
      </c>
      <c r="H641" s="57" t="s">
        <v>1143</v>
      </c>
      <c r="I641" s="57" t="s">
        <v>1143</v>
      </c>
      <c r="J641" s="57" t="str">
        <f>HYPERLINK("http://hikakudb.nig.ac.jp/gb2/gbrowse/ce10_konan/?name=chrV:19395643-19395743","gbrowse")</f>
        <v>gbrowse</v>
      </c>
    </row>
    <row r="642" spans="1:10">
      <c r="A642" s="57" t="s">
        <v>945</v>
      </c>
      <c r="B642" s="57">
        <v>19395696</v>
      </c>
      <c r="C642" s="57" t="s">
        <v>112</v>
      </c>
      <c r="D642" s="57" t="s">
        <v>92</v>
      </c>
      <c r="E642" s="57">
        <v>995.73</v>
      </c>
      <c r="F642" s="57" t="s">
        <v>52</v>
      </c>
      <c r="G642" s="57">
        <v>-182</v>
      </c>
      <c r="H642" s="57" t="s">
        <v>1143</v>
      </c>
      <c r="I642" s="57" t="s">
        <v>1143</v>
      </c>
      <c r="J642" s="57" t="str">
        <f>HYPERLINK("http://hikakudb.nig.ac.jp/gb2/gbrowse/ce10_konan/?name=chrV:19395646-19395746","gbrowse")</f>
        <v>gbrowse</v>
      </c>
    </row>
    <row r="643" spans="1:10">
      <c r="A643" s="57" t="s">
        <v>945</v>
      </c>
      <c r="B643" s="57">
        <v>19492212</v>
      </c>
      <c r="C643" s="57" t="s">
        <v>108</v>
      </c>
      <c r="D643" s="57" t="s">
        <v>100</v>
      </c>
      <c r="E643" s="57">
        <v>571.73</v>
      </c>
      <c r="F643" s="57" t="s">
        <v>52</v>
      </c>
      <c r="G643" s="57">
        <v>-18</v>
      </c>
      <c r="H643" s="57" t="s">
        <v>1144</v>
      </c>
      <c r="I643" s="57" t="s">
        <v>1144</v>
      </c>
      <c r="J643" s="57" t="str">
        <f>HYPERLINK("http://hikakudb.nig.ac.jp/gb2/gbrowse/ce10_konan/?name=chrV:19492162-19492262","gbrowse")</f>
        <v>gbrowse</v>
      </c>
    </row>
    <row r="644" spans="1:10">
      <c r="A644" s="57" t="s">
        <v>945</v>
      </c>
      <c r="B644" s="57">
        <v>19492240</v>
      </c>
      <c r="C644" s="57" t="s">
        <v>96</v>
      </c>
      <c r="D644" s="57" t="s">
        <v>100</v>
      </c>
      <c r="E644" s="57">
        <v>482.77</v>
      </c>
      <c r="F644" s="57" t="s">
        <v>53</v>
      </c>
      <c r="G644" s="57" t="s">
        <v>1145</v>
      </c>
      <c r="H644" s="57" t="s">
        <v>1144</v>
      </c>
      <c r="I644" s="57" t="s">
        <v>1144</v>
      </c>
      <c r="J644" s="57" t="str">
        <f>HYPERLINK("http://hikakudb.nig.ac.jp/gb2/gbrowse/ce10_konan/?name=chrV:19492190-19492290","gbrowse")</f>
        <v>gbrowse</v>
      </c>
    </row>
    <row r="645" spans="1:10">
      <c r="A645" s="57" t="s">
        <v>945</v>
      </c>
      <c r="B645" s="57">
        <v>19549035</v>
      </c>
      <c r="C645" s="57" t="s">
        <v>107</v>
      </c>
      <c r="D645" s="57" t="s">
        <v>96</v>
      </c>
      <c r="E645" s="57">
        <v>4143.7700000000004</v>
      </c>
      <c r="F645" s="57" t="s">
        <v>49</v>
      </c>
      <c r="H645" s="57" t="s">
        <v>1146</v>
      </c>
      <c r="I645" s="57" t="s">
        <v>1146</v>
      </c>
      <c r="J645" s="57" t="str">
        <f>HYPERLINK("http://hikakudb.nig.ac.jp/gb2/gbrowse/ce10_konan/?name=chrV:19548985-19549085","gbrowse")</f>
        <v>gbrowse</v>
      </c>
    </row>
    <row r="646" spans="1:10">
      <c r="A646" s="57" t="s">
        <v>945</v>
      </c>
      <c r="B646" s="57">
        <v>19716992</v>
      </c>
      <c r="C646" s="57" t="s">
        <v>92</v>
      </c>
      <c r="D646" s="57" t="s">
        <v>1147</v>
      </c>
      <c r="E646" s="57">
        <v>32729.73</v>
      </c>
      <c r="F646" s="57" t="s">
        <v>52</v>
      </c>
      <c r="G646" s="57" t="s">
        <v>1148</v>
      </c>
      <c r="H646" s="57" t="s">
        <v>1149</v>
      </c>
      <c r="I646" s="57" t="s">
        <v>1149</v>
      </c>
      <c r="J646" s="57" t="str">
        <f>HYPERLINK("http://hikakudb.nig.ac.jp/gb2/gbrowse/ce10_konan/?name=chrV:19716942-19717042","gbrowse")</f>
        <v>gbrowse</v>
      </c>
    </row>
    <row r="647" spans="1:10">
      <c r="A647" s="57" t="s">
        <v>945</v>
      </c>
      <c r="B647" s="57">
        <v>19738474</v>
      </c>
      <c r="C647" s="57" t="s">
        <v>92</v>
      </c>
      <c r="D647" s="57" t="s">
        <v>96</v>
      </c>
      <c r="E647" s="57">
        <v>3788.77</v>
      </c>
      <c r="F647" s="57" t="s">
        <v>53</v>
      </c>
      <c r="G647" s="57" t="s">
        <v>1150</v>
      </c>
      <c r="H647" s="57" t="s">
        <v>1151</v>
      </c>
      <c r="I647" s="57" t="s">
        <v>1152</v>
      </c>
      <c r="J647" s="57" t="str">
        <f>HYPERLINK("http://hikakudb.nig.ac.jp/gb2/gbrowse/ce10_konan/?name=chrV:19738424-19738524","gbrowse")</f>
        <v>gbrowse</v>
      </c>
    </row>
    <row r="648" spans="1:10">
      <c r="A648" s="57" t="s">
        <v>945</v>
      </c>
      <c r="B648" s="57">
        <v>19800927</v>
      </c>
      <c r="C648" s="57" t="s">
        <v>92</v>
      </c>
      <c r="D648" s="57" t="s">
        <v>100</v>
      </c>
      <c r="E648" s="57">
        <v>2646.77</v>
      </c>
      <c r="F648" s="57" t="s">
        <v>49</v>
      </c>
      <c r="H648" s="57" t="s">
        <v>1153</v>
      </c>
      <c r="I648" s="57" t="s">
        <v>1153</v>
      </c>
      <c r="J648" s="57" t="str">
        <f>HYPERLINK("http://hikakudb.nig.ac.jp/gb2/gbrowse/ce10_konan/?name=chrV:19800877-19800977","gbrowse")</f>
        <v>gbrowse</v>
      </c>
    </row>
    <row r="649" spans="1:10">
      <c r="A649" s="57" t="s">
        <v>945</v>
      </c>
      <c r="B649" s="57">
        <v>19858594</v>
      </c>
      <c r="C649" s="57" t="s">
        <v>92</v>
      </c>
      <c r="D649" s="57" t="s">
        <v>112</v>
      </c>
      <c r="E649" s="57">
        <v>896.73</v>
      </c>
      <c r="F649" s="57" t="s">
        <v>52</v>
      </c>
      <c r="G649" s="57" t="s">
        <v>1154</v>
      </c>
      <c r="H649" s="57" t="s">
        <v>1155</v>
      </c>
      <c r="I649" s="57" t="s">
        <v>1155</v>
      </c>
      <c r="J649" s="57" t="str">
        <f>HYPERLINK("http://hikakudb.nig.ac.jp/gb2/gbrowse/ce10_konan/?name=chrV:19858544-19858644","gbrowse")</f>
        <v>gbrowse</v>
      </c>
    </row>
    <row r="650" spans="1:10">
      <c r="A650" s="57" t="s">
        <v>945</v>
      </c>
      <c r="B650" s="57">
        <v>19858698</v>
      </c>
      <c r="C650" s="57" t="s">
        <v>96</v>
      </c>
      <c r="D650" s="57" t="s">
        <v>130</v>
      </c>
      <c r="E650" s="57">
        <v>1579.73</v>
      </c>
      <c r="F650" s="57" t="s">
        <v>52</v>
      </c>
      <c r="G650" s="57" t="s">
        <v>1156</v>
      </c>
      <c r="H650" s="57" t="s">
        <v>1155</v>
      </c>
      <c r="I650" s="57" t="s">
        <v>1155</v>
      </c>
      <c r="J650" s="57" t="str">
        <f>HYPERLINK("http://hikakudb.nig.ac.jp/gb2/gbrowse/ce10_konan/?name=chrV:19858648-19858748","gbrowse")</f>
        <v>gbrowse</v>
      </c>
    </row>
    <row r="651" spans="1:10">
      <c r="A651" s="57" t="s">
        <v>945</v>
      </c>
      <c r="B651" s="57">
        <v>19858700</v>
      </c>
      <c r="C651" s="57" t="s">
        <v>193</v>
      </c>
      <c r="D651" s="57" t="s">
        <v>96</v>
      </c>
      <c r="E651" s="57">
        <v>1458.73</v>
      </c>
      <c r="F651" s="57" t="s">
        <v>52</v>
      </c>
      <c r="G651" s="57">
        <v>-96</v>
      </c>
      <c r="H651" s="57" t="s">
        <v>1155</v>
      </c>
      <c r="I651" s="57" t="s">
        <v>1155</v>
      </c>
      <c r="J651" s="57" t="str">
        <f>HYPERLINK("http://hikakudb.nig.ac.jp/gb2/gbrowse/ce10_konan/?name=chrV:19858650-19858750","gbrowse")</f>
        <v>gbrowse</v>
      </c>
    </row>
    <row r="652" spans="1:10">
      <c r="A652" s="57" t="s">
        <v>945</v>
      </c>
      <c r="B652" s="57">
        <v>19878441</v>
      </c>
      <c r="C652" s="57" t="s">
        <v>1157</v>
      </c>
      <c r="D652" s="57" t="s">
        <v>100</v>
      </c>
      <c r="E652" s="57">
        <v>5780.73</v>
      </c>
      <c r="F652" s="57" t="s">
        <v>52</v>
      </c>
      <c r="G652" s="57">
        <v>-85</v>
      </c>
      <c r="H652" s="57" t="s">
        <v>1158</v>
      </c>
      <c r="I652" s="57" t="s">
        <v>1158</v>
      </c>
      <c r="J652" s="57" t="str">
        <f>HYPERLINK("http://hikakudb.nig.ac.jp/gb2/gbrowse/ce10_konan/?name=chrV:19878391-19878491","gbrowse")</f>
        <v>gbrowse</v>
      </c>
    </row>
    <row r="653" spans="1:10">
      <c r="A653" s="57" t="s">
        <v>945</v>
      </c>
      <c r="B653" s="57">
        <v>19878621</v>
      </c>
      <c r="C653" s="57" t="s">
        <v>1159</v>
      </c>
      <c r="D653" s="57" t="s">
        <v>96</v>
      </c>
      <c r="E653" s="57">
        <v>14589.73</v>
      </c>
      <c r="F653" s="57" t="s">
        <v>52</v>
      </c>
      <c r="G653" s="57">
        <v>-145</v>
      </c>
      <c r="H653" s="57" t="s">
        <v>1158</v>
      </c>
      <c r="I653" s="57" t="s">
        <v>1158</v>
      </c>
      <c r="J653" s="57" t="str">
        <f>HYPERLINK("http://hikakudb.nig.ac.jp/gb2/gbrowse/ce10_konan/?name=chrV:19878571-19878671","gbrowse")</f>
        <v>gbrowse</v>
      </c>
    </row>
    <row r="654" spans="1:10">
      <c r="A654" s="57" t="s">
        <v>945</v>
      </c>
      <c r="B654" s="57">
        <v>19885766</v>
      </c>
      <c r="C654" s="57" t="s">
        <v>100</v>
      </c>
      <c r="D654" s="57" t="s">
        <v>1160</v>
      </c>
      <c r="E654" s="57">
        <v>4362.7299999999996</v>
      </c>
      <c r="F654" s="57" t="s">
        <v>52</v>
      </c>
      <c r="G654" s="57" t="s">
        <v>1161</v>
      </c>
      <c r="H654" s="57" t="s">
        <v>1162</v>
      </c>
      <c r="I654" s="57" t="s">
        <v>1162</v>
      </c>
      <c r="J654" s="57" t="str">
        <f>HYPERLINK("http://hikakudb.nig.ac.jp/gb2/gbrowse/ce10_konan/?name=chrV:19885716-19885816","gbrowse")</f>
        <v>gbrowse</v>
      </c>
    </row>
    <row r="655" spans="1:10">
      <c r="A655" s="57" t="s">
        <v>945</v>
      </c>
      <c r="B655" s="57">
        <v>19900173</v>
      </c>
      <c r="C655" s="57" t="s">
        <v>106</v>
      </c>
      <c r="D655" s="57" t="s">
        <v>107</v>
      </c>
      <c r="E655" s="57">
        <v>3183.75</v>
      </c>
      <c r="F655" s="57" t="s">
        <v>52</v>
      </c>
      <c r="G655" s="57">
        <v>-239</v>
      </c>
      <c r="H655" s="57" t="s">
        <v>1163</v>
      </c>
      <c r="I655" s="57" t="s">
        <v>1163</v>
      </c>
      <c r="J655" s="57" t="str">
        <f>HYPERLINK("http://hikakudb.nig.ac.jp/gb2/gbrowse/ce10_konan/?name=chrV:19900123-19900223","gbrowse")</f>
        <v>gbrowse</v>
      </c>
    </row>
    <row r="656" spans="1:10">
      <c r="A656" s="57" t="s">
        <v>945</v>
      </c>
      <c r="B656" s="57">
        <v>19985646</v>
      </c>
      <c r="C656" s="57" t="s">
        <v>96</v>
      </c>
      <c r="D656" s="57" t="s">
        <v>107</v>
      </c>
      <c r="E656" s="57">
        <v>3660.77</v>
      </c>
      <c r="F656" s="57" t="s">
        <v>48</v>
      </c>
      <c r="H656" s="57" t="s">
        <v>1164</v>
      </c>
      <c r="I656" s="57" t="s">
        <v>1164</v>
      </c>
      <c r="J656" s="57" t="str">
        <f>HYPERLINK("http://hikakudb.nig.ac.jp/gb2/gbrowse/ce10_konan/?name=chrV:19985596-19985696","gbrowse")</f>
        <v>gbrowse</v>
      </c>
    </row>
    <row r="657" spans="1:10">
      <c r="A657" s="57" t="s">
        <v>945</v>
      </c>
      <c r="B657" s="57">
        <v>20142612</v>
      </c>
      <c r="C657" s="57" t="s">
        <v>92</v>
      </c>
      <c r="D657" s="57" t="s">
        <v>96</v>
      </c>
      <c r="E657" s="57">
        <v>489.77</v>
      </c>
      <c r="F657" s="57" t="s">
        <v>49</v>
      </c>
      <c r="H657" s="57" t="s">
        <v>1165</v>
      </c>
      <c r="I657" s="57" t="s">
        <v>1165</v>
      </c>
      <c r="J657" s="57" t="str">
        <f>HYPERLINK("http://hikakudb.nig.ac.jp/gb2/gbrowse/ce10_konan/?name=chrV:20142562-20142662","gbrowse")</f>
        <v>gbrowse</v>
      </c>
    </row>
    <row r="658" spans="1:10">
      <c r="A658" s="57" t="s">
        <v>945</v>
      </c>
      <c r="B658" s="57">
        <v>20193271</v>
      </c>
      <c r="C658" s="57" t="s">
        <v>100</v>
      </c>
      <c r="D658" s="57" t="s">
        <v>103</v>
      </c>
      <c r="E658" s="57">
        <v>1662.73</v>
      </c>
      <c r="F658" s="57" t="s">
        <v>52</v>
      </c>
      <c r="G658" s="57" t="s">
        <v>867</v>
      </c>
      <c r="H658" s="57" t="s">
        <v>1166</v>
      </c>
      <c r="I658" s="57" t="s">
        <v>1167</v>
      </c>
      <c r="J658" s="57" t="str">
        <f>HYPERLINK("http://hikakudb.nig.ac.jp/gb2/gbrowse/ce10_konan/?name=chrV:20193221-20193321","gbrowse")</f>
        <v>gbrowse</v>
      </c>
    </row>
    <row r="659" spans="1:10">
      <c r="A659" s="57" t="s">
        <v>945</v>
      </c>
      <c r="B659" s="57">
        <v>20193271</v>
      </c>
      <c r="C659" s="57" t="s">
        <v>100</v>
      </c>
      <c r="D659" s="57" t="s">
        <v>103</v>
      </c>
      <c r="E659" s="57">
        <v>1662.73</v>
      </c>
      <c r="F659" s="57" t="s">
        <v>52</v>
      </c>
      <c r="G659" s="57" t="s">
        <v>252</v>
      </c>
      <c r="H659" s="57" t="s">
        <v>1166</v>
      </c>
      <c r="I659" s="57" t="s">
        <v>1168</v>
      </c>
      <c r="J659" s="57" t="str">
        <f>HYPERLINK("http://hikakudb.nig.ac.jp/gb2/gbrowse/ce10_konan/?name=chrV:20193221-20193321","gbrowse")</f>
        <v>gbrowse</v>
      </c>
    </row>
    <row r="660" spans="1:10">
      <c r="A660" s="57" t="s">
        <v>945</v>
      </c>
      <c r="B660" s="57">
        <v>20193274</v>
      </c>
      <c r="C660" s="57" t="s">
        <v>106</v>
      </c>
      <c r="D660" s="57" t="s">
        <v>107</v>
      </c>
      <c r="E660" s="57">
        <v>1784.73</v>
      </c>
      <c r="F660" s="57" t="s">
        <v>52</v>
      </c>
      <c r="G660" s="57">
        <v>-25</v>
      </c>
      <c r="H660" s="57" t="s">
        <v>1166</v>
      </c>
      <c r="I660" s="57" t="s">
        <v>1167</v>
      </c>
      <c r="J660" s="57" t="str">
        <f>HYPERLINK("http://hikakudb.nig.ac.jp/gb2/gbrowse/ce10_konan/?name=chrV:20193224-20193324","gbrowse")</f>
        <v>gbrowse</v>
      </c>
    </row>
    <row r="661" spans="1:10">
      <c r="A661" s="57" t="s">
        <v>945</v>
      </c>
      <c r="B661" s="57">
        <v>20193274</v>
      </c>
      <c r="C661" s="57" t="s">
        <v>106</v>
      </c>
      <c r="D661" s="57" t="s">
        <v>107</v>
      </c>
      <c r="E661" s="57">
        <v>1784.73</v>
      </c>
      <c r="F661" s="57" t="s">
        <v>52</v>
      </c>
      <c r="G661" s="57">
        <v>-53</v>
      </c>
      <c r="H661" s="57" t="s">
        <v>1166</v>
      </c>
      <c r="I661" s="57" t="s">
        <v>1168</v>
      </c>
      <c r="J661" s="57" t="str">
        <f>HYPERLINK("http://hikakudb.nig.ac.jp/gb2/gbrowse/ce10_konan/?name=chrV:20193224-20193324","gbrowse")</f>
        <v>gbrowse</v>
      </c>
    </row>
    <row r="662" spans="1:10">
      <c r="A662" s="57" t="s">
        <v>945</v>
      </c>
      <c r="B662" s="57">
        <v>20195170</v>
      </c>
      <c r="C662" s="57" t="s">
        <v>92</v>
      </c>
      <c r="D662" s="57" t="s">
        <v>100</v>
      </c>
      <c r="E662" s="57">
        <v>2385.77</v>
      </c>
      <c r="F662" s="57" t="s">
        <v>53</v>
      </c>
      <c r="G662" s="57" t="s">
        <v>1169</v>
      </c>
      <c r="H662" s="57" t="s">
        <v>1170</v>
      </c>
      <c r="I662" s="57" t="s">
        <v>1171</v>
      </c>
      <c r="J662" s="57" t="str">
        <f>HYPERLINK("http://hikakudb.nig.ac.jp/gb2/gbrowse/ce10_konan/?name=chrV:20195120-20195220","gbrowse")</f>
        <v>gbrowse</v>
      </c>
    </row>
    <row r="663" spans="1:10">
      <c r="A663" s="57" t="s">
        <v>945</v>
      </c>
      <c r="B663" s="57">
        <v>20196083</v>
      </c>
      <c r="C663" s="57" t="s">
        <v>278</v>
      </c>
      <c r="D663" s="57" t="s">
        <v>107</v>
      </c>
      <c r="E663" s="57">
        <v>1254.73</v>
      </c>
      <c r="F663" s="57" t="s">
        <v>52</v>
      </c>
      <c r="G663" s="57">
        <v>-2</v>
      </c>
      <c r="H663" s="57" t="s">
        <v>1172</v>
      </c>
      <c r="I663" s="57" t="s">
        <v>1172</v>
      </c>
      <c r="J663" s="57" t="str">
        <f>HYPERLINK("http://hikakudb.nig.ac.jp/gb2/gbrowse/ce10_konan/?name=chrV:20196033-20196133","gbrowse")</f>
        <v>gbrowse</v>
      </c>
    </row>
    <row r="664" spans="1:10">
      <c r="A664" s="57" t="s">
        <v>945</v>
      </c>
      <c r="B664" s="57">
        <v>20203702</v>
      </c>
      <c r="C664" s="57" t="s">
        <v>1173</v>
      </c>
      <c r="D664" s="57" t="s">
        <v>107</v>
      </c>
      <c r="E664" s="57">
        <v>1634.73</v>
      </c>
      <c r="F664" s="57" t="s">
        <v>52</v>
      </c>
      <c r="G664" s="57">
        <v>-70</v>
      </c>
      <c r="H664" s="57" t="s">
        <v>1174</v>
      </c>
      <c r="I664" s="57" t="s">
        <v>1175</v>
      </c>
      <c r="J664" s="57" t="str">
        <f>HYPERLINK("http://hikakudb.nig.ac.jp/gb2/gbrowse/ce10_konan/?name=chrV:20203652-20203752","gbrowse")</f>
        <v>gbrowse</v>
      </c>
    </row>
    <row r="665" spans="1:10">
      <c r="A665" s="57" t="s">
        <v>945</v>
      </c>
      <c r="B665" s="57">
        <v>20203709</v>
      </c>
      <c r="C665" s="57" t="s">
        <v>100</v>
      </c>
      <c r="D665" s="57" t="s">
        <v>239</v>
      </c>
      <c r="E665" s="57">
        <v>1051.73</v>
      </c>
      <c r="F665" s="57" t="s">
        <v>52</v>
      </c>
      <c r="G665" s="57" t="s">
        <v>1176</v>
      </c>
      <c r="H665" s="57" t="s">
        <v>1174</v>
      </c>
      <c r="I665" s="57" t="s">
        <v>1175</v>
      </c>
      <c r="J665" s="57" t="str">
        <f>HYPERLINK("http://hikakudb.nig.ac.jp/gb2/gbrowse/ce10_konan/?name=chrV:20203659-20203759","gbrowse")</f>
        <v>gbrowse</v>
      </c>
    </row>
    <row r="666" spans="1:10">
      <c r="A666" s="57" t="s">
        <v>945</v>
      </c>
      <c r="B666" s="57">
        <v>20264307</v>
      </c>
      <c r="C666" s="57" t="s">
        <v>107</v>
      </c>
      <c r="D666" s="57" t="s">
        <v>106</v>
      </c>
      <c r="E666" s="57">
        <v>1417.73</v>
      </c>
      <c r="F666" s="57" t="s">
        <v>52</v>
      </c>
      <c r="G666" s="57" t="s">
        <v>1177</v>
      </c>
      <c r="H666" s="57" t="s">
        <v>1178</v>
      </c>
      <c r="I666" s="57" t="s">
        <v>1179</v>
      </c>
      <c r="J666" s="57" t="str">
        <f>HYPERLINK("http://hikakudb.nig.ac.jp/gb2/gbrowse/ce10_konan/?name=chrV:20264257-20264357","gbrowse")</f>
        <v>gbrowse</v>
      </c>
    </row>
    <row r="667" spans="1:10">
      <c r="A667" s="57" t="s">
        <v>945</v>
      </c>
      <c r="B667" s="57">
        <v>20264307</v>
      </c>
      <c r="C667" s="57" t="s">
        <v>107</v>
      </c>
      <c r="D667" s="57" t="s">
        <v>106</v>
      </c>
      <c r="E667" s="57">
        <v>1417.73</v>
      </c>
      <c r="F667" s="57" t="s">
        <v>52</v>
      </c>
      <c r="G667" s="57" t="s">
        <v>1177</v>
      </c>
      <c r="H667" s="57" t="s">
        <v>1178</v>
      </c>
      <c r="I667" s="57" t="s">
        <v>1180</v>
      </c>
      <c r="J667" s="57" t="str">
        <f>HYPERLINK("http://hikakudb.nig.ac.jp/gb2/gbrowse/ce10_konan/?name=chrV:20264257-20264357","gbrowse")</f>
        <v>gbrowse</v>
      </c>
    </row>
    <row r="668" spans="1:10">
      <c r="A668" s="57" t="s">
        <v>945</v>
      </c>
      <c r="B668" s="57">
        <v>20264307</v>
      </c>
      <c r="C668" s="57" t="s">
        <v>107</v>
      </c>
      <c r="D668" s="57" t="s">
        <v>106</v>
      </c>
      <c r="E668" s="57">
        <v>1417.73</v>
      </c>
      <c r="F668" s="57" t="s">
        <v>52</v>
      </c>
      <c r="G668" s="57" t="s">
        <v>1177</v>
      </c>
      <c r="H668" s="57" t="s">
        <v>1178</v>
      </c>
      <c r="I668" s="57" t="s">
        <v>1181</v>
      </c>
      <c r="J668" s="57" t="str">
        <f>HYPERLINK("http://hikakudb.nig.ac.jp/gb2/gbrowse/ce10_konan/?name=chrV:20264257-20264357","gbrowse")</f>
        <v>gbrowse</v>
      </c>
    </row>
    <row r="669" spans="1:10">
      <c r="A669" s="57" t="s">
        <v>945</v>
      </c>
      <c r="B669" s="57">
        <v>20264307</v>
      </c>
      <c r="C669" s="57" t="s">
        <v>107</v>
      </c>
      <c r="D669" s="57" t="s">
        <v>106</v>
      </c>
      <c r="E669" s="57">
        <v>1417.73</v>
      </c>
      <c r="F669" s="57" t="s">
        <v>52</v>
      </c>
      <c r="G669" s="57" t="s">
        <v>1177</v>
      </c>
      <c r="H669" s="57" t="s">
        <v>1178</v>
      </c>
      <c r="I669" s="57" t="s">
        <v>1182</v>
      </c>
      <c r="J669" s="57" t="str">
        <f>HYPERLINK("http://hikakudb.nig.ac.jp/gb2/gbrowse/ce10_konan/?name=chrV:20264257-20264357","gbrowse")</f>
        <v>gbrowse</v>
      </c>
    </row>
    <row r="670" spans="1:10">
      <c r="A670" s="57" t="s">
        <v>945</v>
      </c>
      <c r="B670" s="57">
        <v>20264321</v>
      </c>
      <c r="C670" s="57" t="s">
        <v>112</v>
      </c>
      <c r="D670" s="57" t="s">
        <v>92</v>
      </c>
      <c r="E670" s="57">
        <v>1495.73</v>
      </c>
      <c r="F670" s="57" t="s">
        <v>52</v>
      </c>
      <c r="G670" s="57">
        <v>-246</v>
      </c>
      <c r="H670" s="57" t="s">
        <v>1178</v>
      </c>
      <c r="I670" s="57" t="s">
        <v>1179</v>
      </c>
      <c r="J670" s="57" t="str">
        <f>HYPERLINK("http://hikakudb.nig.ac.jp/gb2/gbrowse/ce10_konan/?name=chrV:20264271-20264371","gbrowse")</f>
        <v>gbrowse</v>
      </c>
    </row>
    <row r="671" spans="1:10">
      <c r="A671" s="57" t="s">
        <v>945</v>
      </c>
      <c r="B671" s="57">
        <v>20264321</v>
      </c>
      <c r="C671" s="57" t="s">
        <v>112</v>
      </c>
      <c r="D671" s="57" t="s">
        <v>92</v>
      </c>
      <c r="E671" s="57">
        <v>1495.73</v>
      </c>
      <c r="F671" s="57" t="s">
        <v>52</v>
      </c>
      <c r="G671" s="57">
        <v>-246</v>
      </c>
      <c r="H671" s="57" t="s">
        <v>1178</v>
      </c>
      <c r="I671" s="57" t="s">
        <v>1180</v>
      </c>
      <c r="J671" s="57" t="str">
        <f>HYPERLINK("http://hikakudb.nig.ac.jp/gb2/gbrowse/ce10_konan/?name=chrV:20264271-20264371","gbrowse")</f>
        <v>gbrowse</v>
      </c>
    </row>
    <row r="672" spans="1:10">
      <c r="A672" s="57" t="s">
        <v>945</v>
      </c>
      <c r="B672" s="57">
        <v>20264321</v>
      </c>
      <c r="C672" s="57" t="s">
        <v>112</v>
      </c>
      <c r="D672" s="57" t="s">
        <v>92</v>
      </c>
      <c r="E672" s="57">
        <v>1495.73</v>
      </c>
      <c r="F672" s="57" t="s">
        <v>52</v>
      </c>
      <c r="G672" s="57">
        <v>-246</v>
      </c>
      <c r="H672" s="57" t="s">
        <v>1178</v>
      </c>
      <c r="I672" s="57" t="s">
        <v>1181</v>
      </c>
      <c r="J672" s="57" t="str">
        <f>HYPERLINK("http://hikakudb.nig.ac.jp/gb2/gbrowse/ce10_konan/?name=chrV:20264271-20264371","gbrowse")</f>
        <v>gbrowse</v>
      </c>
    </row>
    <row r="673" spans="1:10">
      <c r="A673" s="57" t="s">
        <v>945</v>
      </c>
      <c r="B673" s="57">
        <v>20264321</v>
      </c>
      <c r="C673" s="57" t="s">
        <v>112</v>
      </c>
      <c r="D673" s="57" t="s">
        <v>92</v>
      </c>
      <c r="E673" s="57">
        <v>1495.73</v>
      </c>
      <c r="F673" s="57" t="s">
        <v>52</v>
      </c>
      <c r="G673" s="57">
        <v>-246</v>
      </c>
      <c r="H673" s="57" t="s">
        <v>1178</v>
      </c>
      <c r="I673" s="57" t="s">
        <v>1182</v>
      </c>
      <c r="J673" s="57" t="str">
        <f>HYPERLINK("http://hikakudb.nig.ac.jp/gb2/gbrowse/ce10_konan/?name=chrV:20264271-20264371","gbrowse")</f>
        <v>gbrowse</v>
      </c>
    </row>
    <row r="674" spans="1:10">
      <c r="A674" s="57" t="s">
        <v>945</v>
      </c>
      <c r="B674" s="57">
        <v>20264377</v>
      </c>
      <c r="C674" s="57" t="s">
        <v>1183</v>
      </c>
      <c r="D674" s="57" t="s">
        <v>100</v>
      </c>
      <c r="E674" s="57">
        <v>5335.73</v>
      </c>
      <c r="F674" s="57" t="s">
        <v>52</v>
      </c>
      <c r="G674" s="57">
        <v>-226</v>
      </c>
      <c r="H674" s="57" t="s">
        <v>1178</v>
      </c>
      <c r="I674" s="57" t="s">
        <v>1179</v>
      </c>
      <c r="J674" s="57" t="str">
        <f>HYPERLINK("http://hikakudb.nig.ac.jp/gb2/gbrowse/ce10_konan/?name=chrV:20264327-20264427","gbrowse")</f>
        <v>gbrowse</v>
      </c>
    </row>
    <row r="675" spans="1:10">
      <c r="A675" s="57" t="s">
        <v>945</v>
      </c>
      <c r="B675" s="57">
        <v>20264377</v>
      </c>
      <c r="C675" s="57" t="s">
        <v>1183</v>
      </c>
      <c r="D675" s="57" t="s">
        <v>100</v>
      </c>
      <c r="E675" s="57">
        <v>5335.73</v>
      </c>
      <c r="F675" s="57" t="s">
        <v>52</v>
      </c>
      <c r="G675" s="57">
        <v>-226</v>
      </c>
      <c r="H675" s="57" t="s">
        <v>1178</v>
      </c>
      <c r="I675" s="57" t="s">
        <v>1180</v>
      </c>
      <c r="J675" s="57" t="str">
        <f>HYPERLINK("http://hikakudb.nig.ac.jp/gb2/gbrowse/ce10_konan/?name=chrV:20264327-20264427","gbrowse")</f>
        <v>gbrowse</v>
      </c>
    </row>
    <row r="676" spans="1:10">
      <c r="A676" s="57" t="s">
        <v>945</v>
      </c>
      <c r="B676" s="57">
        <v>20264377</v>
      </c>
      <c r="C676" s="57" t="s">
        <v>1183</v>
      </c>
      <c r="D676" s="57" t="s">
        <v>100</v>
      </c>
      <c r="E676" s="57">
        <v>5335.73</v>
      </c>
      <c r="F676" s="57" t="s">
        <v>52</v>
      </c>
      <c r="G676" s="57">
        <v>-226</v>
      </c>
      <c r="H676" s="57" t="s">
        <v>1178</v>
      </c>
      <c r="I676" s="57" t="s">
        <v>1181</v>
      </c>
      <c r="J676" s="57" t="str">
        <f>HYPERLINK("http://hikakudb.nig.ac.jp/gb2/gbrowse/ce10_konan/?name=chrV:20264327-20264427","gbrowse")</f>
        <v>gbrowse</v>
      </c>
    </row>
    <row r="677" spans="1:10">
      <c r="A677" s="57" t="s">
        <v>945</v>
      </c>
      <c r="B677" s="57">
        <v>20264377</v>
      </c>
      <c r="C677" s="57" t="s">
        <v>1183</v>
      </c>
      <c r="D677" s="57" t="s">
        <v>100</v>
      </c>
      <c r="E677" s="57">
        <v>5335.73</v>
      </c>
      <c r="F677" s="57" t="s">
        <v>52</v>
      </c>
      <c r="G677" s="57">
        <v>-226</v>
      </c>
      <c r="H677" s="57" t="s">
        <v>1178</v>
      </c>
      <c r="I677" s="57" t="s">
        <v>1182</v>
      </c>
      <c r="J677" s="57" t="str">
        <f>HYPERLINK("http://hikakudb.nig.ac.jp/gb2/gbrowse/ce10_konan/?name=chrV:20264327-20264427","gbrowse")</f>
        <v>gbrowse</v>
      </c>
    </row>
    <row r="678" spans="1:10">
      <c r="A678" s="57" t="s">
        <v>945</v>
      </c>
      <c r="B678" s="57">
        <v>20264382</v>
      </c>
      <c r="C678" s="57" t="s">
        <v>92</v>
      </c>
      <c r="D678" s="57" t="s">
        <v>100</v>
      </c>
      <c r="E678" s="57">
        <v>2755.77</v>
      </c>
      <c r="F678" s="57" t="s">
        <v>53</v>
      </c>
      <c r="G678" s="57" t="s">
        <v>1184</v>
      </c>
      <c r="H678" s="57" t="s">
        <v>1178</v>
      </c>
      <c r="I678" s="57" t="s">
        <v>1179</v>
      </c>
      <c r="J678" s="57" t="str">
        <f>HYPERLINK("http://hikakudb.nig.ac.jp/gb2/gbrowse/ce10_konan/?name=chrV:20264332-20264432","gbrowse")</f>
        <v>gbrowse</v>
      </c>
    </row>
    <row r="679" spans="1:10">
      <c r="A679" s="57" t="s">
        <v>945</v>
      </c>
      <c r="B679" s="57">
        <v>20264382</v>
      </c>
      <c r="C679" s="57" t="s">
        <v>92</v>
      </c>
      <c r="D679" s="57" t="s">
        <v>100</v>
      </c>
      <c r="E679" s="57">
        <v>2755.77</v>
      </c>
      <c r="F679" s="57" t="s">
        <v>53</v>
      </c>
      <c r="G679" s="57" t="s">
        <v>1184</v>
      </c>
      <c r="H679" s="57" t="s">
        <v>1178</v>
      </c>
      <c r="I679" s="57" t="s">
        <v>1180</v>
      </c>
      <c r="J679" s="57" t="str">
        <f>HYPERLINK("http://hikakudb.nig.ac.jp/gb2/gbrowse/ce10_konan/?name=chrV:20264332-20264432","gbrowse")</f>
        <v>gbrowse</v>
      </c>
    </row>
    <row r="680" spans="1:10">
      <c r="A680" s="57" t="s">
        <v>945</v>
      </c>
      <c r="B680" s="57">
        <v>20264382</v>
      </c>
      <c r="C680" s="57" t="s">
        <v>92</v>
      </c>
      <c r="D680" s="57" t="s">
        <v>100</v>
      </c>
      <c r="E680" s="57">
        <v>2755.77</v>
      </c>
      <c r="F680" s="57" t="s">
        <v>53</v>
      </c>
      <c r="G680" s="57" t="s">
        <v>1184</v>
      </c>
      <c r="H680" s="57" t="s">
        <v>1178</v>
      </c>
      <c r="I680" s="57" t="s">
        <v>1181</v>
      </c>
      <c r="J680" s="57" t="str">
        <f>HYPERLINK("http://hikakudb.nig.ac.jp/gb2/gbrowse/ce10_konan/?name=chrV:20264332-20264432","gbrowse")</f>
        <v>gbrowse</v>
      </c>
    </row>
    <row r="681" spans="1:10">
      <c r="A681" s="57" t="s">
        <v>945</v>
      </c>
      <c r="B681" s="57">
        <v>20264382</v>
      </c>
      <c r="C681" s="57" t="s">
        <v>92</v>
      </c>
      <c r="D681" s="57" t="s">
        <v>100</v>
      </c>
      <c r="E681" s="57">
        <v>2755.77</v>
      </c>
      <c r="F681" s="57" t="s">
        <v>53</v>
      </c>
      <c r="G681" s="57" t="s">
        <v>1184</v>
      </c>
      <c r="H681" s="57" t="s">
        <v>1178</v>
      </c>
      <c r="I681" s="57" t="s">
        <v>1182</v>
      </c>
      <c r="J681" s="57" t="str">
        <f>HYPERLINK("http://hikakudb.nig.ac.jp/gb2/gbrowse/ce10_konan/?name=chrV:20264332-20264432","gbrowse")</f>
        <v>gbrowse</v>
      </c>
    </row>
    <row r="682" spans="1:10">
      <c r="A682" s="57" t="s">
        <v>945</v>
      </c>
      <c r="B682" s="57">
        <v>20322995</v>
      </c>
      <c r="C682" s="57" t="s">
        <v>209</v>
      </c>
      <c r="D682" s="57" t="s">
        <v>92</v>
      </c>
      <c r="E682" s="57">
        <v>3680.73</v>
      </c>
      <c r="F682" s="57" t="s">
        <v>52</v>
      </c>
      <c r="G682" s="57">
        <v>-1271</v>
      </c>
      <c r="H682" s="57" t="s">
        <v>1185</v>
      </c>
      <c r="I682" s="57" t="s">
        <v>1185</v>
      </c>
      <c r="J682" s="57" t="str">
        <f>HYPERLINK("http://hikakudb.nig.ac.jp/gb2/gbrowse/ce10_konan/?name=chrV:20322945-20323045","gbrowse")</f>
        <v>gbrowse</v>
      </c>
    </row>
    <row r="683" spans="1:10">
      <c r="A683" s="57" t="s">
        <v>945</v>
      </c>
      <c r="B683" s="57">
        <v>20409217</v>
      </c>
      <c r="C683" s="57" t="s">
        <v>1186</v>
      </c>
      <c r="D683" s="57" t="s">
        <v>107</v>
      </c>
      <c r="E683" s="57">
        <v>2569.73</v>
      </c>
      <c r="F683" s="57" t="s">
        <v>52</v>
      </c>
      <c r="G683" s="57">
        <v>-96</v>
      </c>
      <c r="H683" s="57" t="s">
        <v>1187</v>
      </c>
      <c r="I683" s="57" t="s">
        <v>1188</v>
      </c>
      <c r="J683" s="57" t="str">
        <f>HYPERLINK("http://hikakudb.nig.ac.jp/gb2/gbrowse/ce10_konan/?name=chrV:20409167-20409267","gbrowse")</f>
        <v>gbrowse</v>
      </c>
    </row>
    <row r="684" spans="1:10">
      <c r="A684" s="57" t="s">
        <v>945</v>
      </c>
      <c r="B684" s="57">
        <v>20516378</v>
      </c>
      <c r="C684" s="57" t="s">
        <v>1189</v>
      </c>
      <c r="D684" s="57" t="s">
        <v>92</v>
      </c>
      <c r="E684" s="57">
        <v>9563.73</v>
      </c>
      <c r="F684" s="57" t="s">
        <v>52</v>
      </c>
      <c r="G684" s="57">
        <v>-308</v>
      </c>
      <c r="H684" s="57" t="s">
        <v>1190</v>
      </c>
      <c r="I684" s="57" t="s">
        <v>1191</v>
      </c>
      <c r="J684" s="57" t="str">
        <f>HYPERLINK("http://hikakudb.nig.ac.jp/gb2/gbrowse/ce10_konan/?name=chrV:20516328-20516428","gbrowse")</f>
        <v>gbrowse</v>
      </c>
    </row>
    <row r="685" spans="1:10">
      <c r="A685" s="57" t="s">
        <v>1192</v>
      </c>
      <c r="B685" s="57">
        <v>5690</v>
      </c>
      <c r="C685" s="57" t="s">
        <v>92</v>
      </c>
      <c r="D685" s="57" t="s">
        <v>112</v>
      </c>
      <c r="E685" s="57">
        <v>5970.73</v>
      </c>
      <c r="F685" s="57" t="s">
        <v>52</v>
      </c>
      <c r="G685" s="57" t="s">
        <v>1193</v>
      </c>
      <c r="H685" s="57" t="s">
        <v>1194</v>
      </c>
      <c r="I685" s="57" t="s">
        <v>1194</v>
      </c>
      <c r="J685" s="57" t="str">
        <f>HYPERLINK("http://hikakudb.nig.ac.jp/gb2/gbrowse/ce10_konan/?name=chrX:5640-5740","gbrowse")</f>
        <v>gbrowse</v>
      </c>
    </row>
    <row r="686" spans="1:10">
      <c r="A686" s="57" t="s">
        <v>1192</v>
      </c>
      <c r="B686" s="57">
        <v>5703</v>
      </c>
      <c r="C686" s="57" t="s">
        <v>100</v>
      </c>
      <c r="D686" s="57" t="s">
        <v>103</v>
      </c>
      <c r="E686" s="57">
        <v>6252.73</v>
      </c>
      <c r="F686" s="57" t="s">
        <v>52</v>
      </c>
      <c r="G686" s="57" t="s">
        <v>681</v>
      </c>
      <c r="H686" s="57" t="s">
        <v>1194</v>
      </c>
      <c r="I686" s="57" t="s">
        <v>1194</v>
      </c>
      <c r="J686" s="57" t="str">
        <f>HYPERLINK("http://hikakudb.nig.ac.jp/gb2/gbrowse/ce10_konan/?name=chrX:5653-5753","gbrowse")</f>
        <v>gbrowse</v>
      </c>
    </row>
    <row r="687" spans="1:10">
      <c r="A687" s="57" t="s">
        <v>1192</v>
      </c>
      <c r="B687" s="57">
        <v>1202974</v>
      </c>
      <c r="C687" s="57" t="s">
        <v>96</v>
      </c>
      <c r="D687" s="57" t="s">
        <v>130</v>
      </c>
      <c r="E687" s="57">
        <v>3300.73</v>
      </c>
      <c r="F687" s="57" t="s">
        <v>52</v>
      </c>
      <c r="G687" s="57" t="s">
        <v>1195</v>
      </c>
      <c r="H687" s="57" t="s">
        <v>1196</v>
      </c>
      <c r="I687" s="57" t="s">
        <v>1196</v>
      </c>
      <c r="J687" s="57" t="str">
        <f>HYPERLINK("http://hikakudb.nig.ac.jp/gb2/gbrowse/ce10_konan/?name=chrX:1202924-1203024","gbrowse")</f>
        <v>gbrowse</v>
      </c>
    </row>
    <row r="688" spans="1:10">
      <c r="A688" s="57" t="s">
        <v>1192</v>
      </c>
      <c r="B688" s="57">
        <v>1615116</v>
      </c>
      <c r="C688" s="57" t="s">
        <v>93</v>
      </c>
      <c r="D688" s="57" t="s">
        <v>92</v>
      </c>
      <c r="E688" s="57">
        <v>2828.73</v>
      </c>
      <c r="F688" s="57" t="s">
        <v>52</v>
      </c>
      <c r="G688" s="57">
        <v>-700</v>
      </c>
      <c r="H688" s="57" t="s">
        <v>1197</v>
      </c>
      <c r="I688" s="57" t="s">
        <v>1197</v>
      </c>
      <c r="J688" s="57" t="str">
        <f>HYPERLINK("http://hikakudb.nig.ac.jp/gb2/gbrowse/ce10_konan/?name=chrX:1615066-1615166","gbrowse")</f>
        <v>gbrowse</v>
      </c>
    </row>
    <row r="689" spans="1:10">
      <c r="A689" s="57" t="s">
        <v>1192</v>
      </c>
      <c r="B689" s="57">
        <v>1615124</v>
      </c>
      <c r="C689" s="57" t="s">
        <v>140</v>
      </c>
      <c r="D689" s="57" t="s">
        <v>96</v>
      </c>
      <c r="E689" s="57">
        <v>3749.73</v>
      </c>
      <c r="F689" s="57" t="s">
        <v>52</v>
      </c>
      <c r="G689" s="57">
        <v>-703</v>
      </c>
      <c r="H689" s="57" t="s">
        <v>1197</v>
      </c>
      <c r="I689" s="57" t="s">
        <v>1197</v>
      </c>
      <c r="J689" s="57" t="str">
        <f>HYPERLINK("http://hikakudb.nig.ac.jp/gb2/gbrowse/ce10_konan/?name=chrX:1615074-1615174","gbrowse")</f>
        <v>gbrowse</v>
      </c>
    </row>
    <row r="690" spans="1:10">
      <c r="A690" s="57" t="s">
        <v>1192</v>
      </c>
      <c r="B690" s="57">
        <v>1615134</v>
      </c>
      <c r="C690" s="57" t="s">
        <v>140</v>
      </c>
      <c r="D690" s="57" t="s">
        <v>96</v>
      </c>
      <c r="E690" s="57">
        <v>3711.73</v>
      </c>
      <c r="F690" s="57" t="s">
        <v>52</v>
      </c>
      <c r="G690" s="57">
        <v>-706</v>
      </c>
      <c r="H690" s="57" t="s">
        <v>1197</v>
      </c>
      <c r="I690" s="57" t="s">
        <v>1197</v>
      </c>
      <c r="J690" s="57" t="str">
        <f>HYPERLINK("http://hikakudb.nig.ac.jp/gb2/gbrowse/ce10_konan/?name=chrX:1615084-1615184","gbrowse")</f>
        <v>gbrowse</v>
      </c>
    </row>
    <row r="691" spans="1:10">
      <c r="A691" s="57" t="s">
        <v>1192</v>
      </c>
      <c r="B691" s="57">
        <v>2165877</v>
      </c>
      <c r="C691" s="57" t="s">
        <v>96</v>
      </c>
      <c r="D691" s="57" t="s">
        <v>130</v>
      </c>
      <c r="E691" s="57">
        <v>4358.7299999999996</v>
      </c>
      <c r="F691" s="57" t="s">
        <v>52</v>
      </c>
      <c r="G691" s="57" t="s">
        <v>1198</v>
      </c>
      <c r="H691" s="57" t="s">
        <v>1199</v>
      </c>
      <c r="I691" s="57" t="s">
        <v>1199</v>
      </c>
      <c r="J691" s="57" t="str">
        <f>HYPERLINK("http://hikakudb.nig.ac.jp/gb2/gbrowse/ce10_konan/?name=chrX:2165827-2165927","gbrowse")</f>
        <v>gbrowse</v>
      </c>
    </row>
    <row r="692" spans="1:10">
      <c r="A692" s="57" t="s">
        <v>1192</v>
      </c>
      <c r="B692" s="57">
        <v>4025157</v>
      </c>
      <c r="C692" s="57" t="s">
        <v>107</v>
      </c>
      <c r="D692" s="57" t="s">
        <v>139</v>
      </c>
      <c r="E692" s="57">
        <v>4735.7299999999996</v>
      </c>
      <c r="F692" s="57" t="s">
        <v>52</v>
      </c>
      <c r="G692" s="57" t="s">
        <v>1200</v>
      </c>
      <c r="H692" s="57" t="s">
        <v>1201</v>
      </c>
      <c r="I692" s="57" t="s">
        <v>1202</v>
      </c>
      <c r="J692" s="57" t="str">
        <f>HYPERLINK("http://hikakudb.nig.ac.jp/gb2/gbrowse/ce10_konan/?name=chrX:4025107-4025207","gbrowse")</f>
        <v>gbrowse</v>
      </c>
    </row>
    <row r="693" spans="1:10">
      <c r="A693" s="57" t="s">
        <v>1192</v>
      </c>
      <c r="B693" s="57">
        <v>4914715</v>
      </c>
      <c r="C693" s="57" t="s">
        <v>100</v>
      </c>
      <c r="D693" s="57" t="s">
        <v>103</v>
      </c>
      <c r="E693" s="57">
        <v>3529.73</v>
      </c>
      <c r="F693" s="57" t="s">
        <v>52</v>
      </c>
      <c r="G693" s="57" t="s">
        <v>1203</v>
      </c>
      <c r="H693" s="57" t="s">
        <v>1204</v>
      </c>
      <c r="I693" s="57" t="s">
        <v>1205</v>
      </c>
      <c r="J693" s="57" t="str">
        <f>HYPERLINK("http://hikakudb.nig.ac.jp/gb2/gbrowse/ce10_konan/?name=chrX:4914665-4914765","gbrowse")</f>
        <v>gbrowse</v>
      </c>
    </row>
    <row r="694" spans="1:10">
      <c r="A694" s="57" t="s">
        <v>1192</v>
      </c>
      <c r="B694" s="57">
        <v>4914715</v>
      </c>
      <c r="C694" s="57" t="s">
        <v>100</v>
      </c>
      <c r="D694" s="57" t="s">
        <v>103</v>
      </c>
      <c r="E694" s="57">
        <v>3529.73</v>
      </c>
      <c r="F694" s="57" t="s">
        <v>52</v>
      </c>
      <c r="G694" s="57" t="s">
        <v>1203</v>
      </c>
      <c r="H694" s="57" t="s">
        <v>1204</v>
      </c>
      <c r="I694" s="57" t="s">
        <v>1206</v>
      </c>
      <c r="J694" s="57" t="str">
        <f>HYPERLINK("http://hikakudb.nig.ac.jp/gb2/gbrowse/ce10_konan/?name=chrX:4914665-4914765","gbrowse")</f>
        <v>gbrowse</v>
      </c>
    </row>
    <row r="695" spans="1:10">
      <c r="A695" s="57" t="s">
        <v>1192</v>
      </c>
      <c r="B695" s="57">
        <v>5877817</v>
      </c>
      <c r="C695" s="57" t="s">
        <v>100</v>
      </c>
      <c r="D695" s="57" t="s">
        <v>103</v>
      </c>
      <c r="E695" s="57">
        <v>2424.73</v>
      </c>
      <c r="F695" s="57" t="s">
        <v>52</v>
      </c>
      <c r="G695" s="57" t="s">
        <v>1207</v>
      </c>
      <c r="H695" s="57" t="s">
        <v>1208</v>
      </c>
      <c r="I695" s="57" t="s">
        <v>1209</v>
      </c>
      <c r="J695" s="57" t="str">
        <f>HYPERLINK("http://hikakudb.nig.ac.jp/gb2/gbrowse/ce10_konan/?name=chrX:5877767-5877867","gbrowse")</f>
        <v>gbrowse</v>
      </c>
    </row>
    <row r="696" spans="1:10">
      <c r="A696" s="57" t="s">
        <v>1192</v>
      </c>
      <c r="B696" s="57">
        <v>5877817</v>
      </c>
      <c r="C696" s="57" t="s">
        <v>100</v>
      </c>
      <c r="D696" s="57" t="s">
        <v>103</v>
      </c>
      <c r="E696" s="57">
        <v>2424.73</v>
      </c>
      <c r="F696" s="57" t="s">
        <v>52</v>
      </c>
      <c r="G696" s="57" t="s">
        <v>1210</v>
      </c>
      <c r="H696" s="57" t="s">
        <v>1208</v>
      </c>
      <c r="I696" s="57" t="s">
        <v>1211</v>
      </c>
      <c r="J696" s="57" t="str">
        <f>HYPERLINK("http://hikakudb.nig.ac.jp/gb2/gbrowse/ce10_konan/?name=chrX:5877767-5877867","gbrowse")</f>
        <v>gbrowse</v>
      </c>
    </row>
    <row r="697" spans="1:10">
      <c r="A697" s="57" t="s">
        <v>1192</v>
      </c>
      <c r="B697" s="57">
        <v>6183509</v>
      </c>
      <c r="C697" s="57" t="s">
        <v>96</v>
      </c>
      <c r="D697" s="57" t="s">
        <v>92</v>
      </c>
      <c r="E697" s="57">
        <v>3830.77</v>
      </c>
      <c r="F697" s="57" t="s">
        <v>53</v>
      </c>
      <c r="G697" s="57" t="s">
        <v>1212</v>
      </c>
      <c r="H697" s="57" t="s">
        <v>1213</v>
      </c>
      <c r="I697" s="57" t="s">
        <v>1213</v>
      </c>
      <c r="J697" s="57" t="str">
        <f>HYPERLINK("http://hikakudb.nig.ac.jp/gb2/gbrowse/ce10_konan/?name=chrX:6183459-6183559","gbrowse")</f>
        <v>gbrowse</v>
      </c>
    </row>
    <row r="698" spans="1:10">
      <c r="A698" s="57" t="s">
        <v>1192</v>
      </c>
      <c r="B698" s="57">
        <v>6357745</v>
      </c>
      <c r="C698" s="57" t="s">
        <v>1214</v>
      </c>
      <c r="D698" s="57" t="s">
        <v>107</v>
      </c>
      <c r="E698" s="57">
        <v>2288.73</v>
      </c>
      <c r="F698" s="57" t="s">
        <v>52</v>
      </c>
      <c r="G698" s="57">
        <v>-39</v>
      </c>
      <c r="H698" s="57" t="s">
        <v>1215</v>
      </c>
      <c r="I698" s="57" t="s">
        <v>1215</v>
      </c>
      <c r="J698" s="57" t="str">
        <f>HYPERLINK("http://hikakudb.nig.ac.jp/gb2/gbrowse/ce10_konan/?name=chrX:6357695-6357795","gbrowse")</f>
        <v>gbrowse</v>
      </c>
    </row>
    <row r="699" spans="1:10">
      <c r="A699" s="57" t="s">
        <v>1192</v>
      </c>
      <c r="B699" s="57">
        <v>6374843</v>
      </c>
      <c r="C699" s="57" t="s">
        <v>96</v>
      </c>
      <c r="D699" s="57" t="s">
        <v>140</v>
      </c>
      <c r="E699" s="57">
        <v>4336.7299999999996</v>
      </c>
      <c r="F699" s="57" t="s">
        <v>52</v>
      </c>
      <c r="G699" s="57" t="s">
        <v>1216</v>
      </c>
      <c r="H699" s="57" t="s">
        <v>1217</v>
      </c>
      <c r="I699" s="57" t="s">
        <v>1217</v>
      </c>
      <c r="J699" s="57" t="str">
        <f>HYPERLINK("http://hikakudb.nig.ac.jp/gb2/gbrowse/ce10_konan/?name=chrX:6374793-6374893","gbrowse")</f>
        <v>gbrowse</v>
      </c>
    </row>
    <row r="700" spans="1:10">
      <c r="A700" s="57" t="s">
        <v>1192</v>
      </c>
      <c r="B700" s="57">
        <v>6467520</v>
      </c>
      <c r="C700" s="57" t="s">
        <v>92</v>
      </c>
      <c r="D700" s="57" t="s">
        <v>421</v>
      </c>
      <c r="E700" s="57">
        <v>5629.73</v>
      </c>
      <c r="F700" s="57" t="s">
        <v>52</v>
      </c>
      <c r="G700" s="57" t="s">
        <v>954</v>
      </c>
      <c r="H700" s="57" t="s">
        <v>1218</v>
      </c>
      <c r="I700" s="57" t="s">
        <v>1218</v>
      </c>
      <c r="J700" s="57" t="str">
        <f>HYPERLINK("http://hikakudb.nig.ac.jp/gb2/gbrowse/ce10_konan/?name=chrX:6467470-6467570","gbrowse")</f>
        <v>gbrowse</v>
      </c>
    </row>
    <row r="701" spans="1:10">
      <c r="A701" s="57" t="s">
        <v>1192</v>
      </c>
      <c r="B701" s="57">
        <v>6467523</v>
      </c>
      <c r="C701" s="57" t="s">
        <v>107</v>
      </c>
      <c r="D701" s="57" t="s">
        <v>92</v>
      </c>
      <c r="E701" s="57">
        <v>3974.77</v>
      </c>
      <c r="F701" s="57" t="s">
        <v>50</v>
      </c>
      <c r="G701" s="57" t="s">
        <v>688</v>
      </c>
      <c r="H701" s="57" t="s">
        <v>1218</v>
      </c>
      <c r="I701" s="57" t="s">
        <v>1218</v>
      </c>
      <c r="J701" s="57" t="str">
        <f>HYPERLINK("http://hikakudb.nig.ac.jp/gb2/gbrowse/ce10_konan/?name=chrX:6467473-6467573","gbrowse")</f>
        <v>gbrowse</v>
      </c>
    </row>
    <row r="702" spans="1:10">
      <c r="A702" s="57" t="s">
        <v>1192</v>
      </c>
      <c r="B702" s="57">
        <v>6470458</v>
      </c>
      <c r="C702" s="57" t="s">
        <v>96</v>
      </c>
      <c r="D702" s="57" t="s">
        <v>100</v>
      </c>
      <c r="E702" s="57">
        <v>3800.77</v>
      </c>
      <c r="F702" s="57" t="s">
        <v>53</v>
      </c>
      <c r="G702" s="57" t="s">
        <v>1219</v>
      </c>
      <c r="H702" s="57" t="s">
        <v>1220</v>
      </c>
      <c r="I702" s="57" t="s">
        <v>1220</v>
      </c>
      <c r="J702" s="57" t="str">
        <f>HYPERLINK("http://hikakudb.nig.ac.jp/gb2/gbrowse/ce10_konan/?name=chrX:6470408-6470508","gbrowse")</f>
        <v>gbrowse</v>
      </c>
    </row>
    <row r="703" spans="1:10">
      <c r="A703" s="57" t="s">
        <v>1192</v>
      </c>
      <c r="B703" s="57">
        <v>6817177</v>
      </c>
      <c r="C703" s="57" t="s">
        <v>103</v>
      </c>
      <c r="D703" s="57" t="s">
        <v>100</v>
      </c>
      <c r="E703" s="57">
        <v>2019.73</v>
      </c>
      <c r="F703" s="57" t="s">
        <v>49</v>
      </c>
      <c r="H703" s="57" t="s">
        <v>1221</v>
      </c>
      <c r="I703" s="57" t="s">
        <v>1222</v>
      </c>
      <c r="J703" s="57" t="str">
        <f>HYPERLINK("http://hikakudb.nig.ac.jp/gb2/gbrowse/ce10_konan/?name=chrX:6817127-6817227","gbrowse")</f>
        <v>gbrowse</v>
      </c>
    </row>
    <row r="704" spans="1:10">
      <c r="A704" s="57" t="s">
        <v>1192</v>
      </c>
      <c r="B704" s="57">
        <v>6881249</v>
      </c>
      <c r="C704" s="57" t="s">
        <v>100</v>
      </c>
      <c r="D704" s="57" t="s">
        <v>92</v>
      </c>
      <c r="E704" s="57">
        <v>3308.77</v>
      </c>
      <c r="F704" s="57" t="s">
        <v>54</v>
      </c>
      <c r="G704" s="57" t="s">
        <v>1223</v>
      </c>
      <c r="H704" s="57" t="s">
        <v>1224</v>
      </c>
      <c r="I704" s="57" t="s">
        <v>1224</v>
      </c>
      <c r="J704" s="57" t="str">
        <f>HYPERLINK("http://hikakudb.nig.ac.jp/gb2/gbrowse/ce10_konan/?name=chrX:6881199-6881299","gbrowse")</f>
        <v>gbrowse</v>
      </c>
    </row>
    <row r="705" spans="1:10">
      <c r="A705" s="57" t="s">
        <v>1192</v>
      </c>
      <c r="B705" s="57">
        <v>7260331</v>
      </c>
      <c r="C705" s="57" t="s">
        <v>103</v>
      </c>
      <c r="D705" s="57" t="s">
        <v>100</v>
      </c>
      <c r="E705" s="57">
        <v>2878.73</v>
      </c>
      <c r="F705" s="57" t="s">
        <v>52</v>
      </c>
      <c r="G705" s="57">
        <v>-1</v>
      </c>
      <c r="H705" s="57" t="s">
        <v>1225</v>
      </c>
      <c r="I705" s="57" t="s">
        <v>1226</v>
      </c>
      <c r="J705" s="57" t="str">
        <f>HYPERLINK("http://hikakudb.nig.ac.jp/gb2/gbrowse/ce10_konan/?name=chrX:7260281-7260381","gbrowse")</f>
        <v>gbrowse</v>
      </c>
    </row>
    <row r="706" spans="1:10">
      <c r="A706" s="57" t="s">
        <v>1192</v>
      </c>
      <c r="B706" s="57">
        <v>7344003</v>
      </c>
      <c r="C706" s="57" t="s">
        <v>92</v>
      </c>
      <c r="D706" s="57" t="s">
        <v>100</v>
      </c>
      <c r="E706" s="57">
        <v>3726.77</v>
      </c>
      <c r="F706" s="57" t="s">
        <v>50</v>
      </c>
      <c r="G706" s="57" t="s">
        <v>688</v>
      </c>
      <c r="H706" s="57" t="s">
        <v>1227</v>
      </c>
      <c r="I706" s="57" t="s">
        <v>1227</v>
      </c>
      <c r="J706" s="57" t="str">
        <f>HYPERLINK("http://hikakudb.nig.ac.jp/gb2/gbrowse/ce10_konan/?name=chrX:7343953-7344053","gbrowse")</f>
        <v>gbrowse</v>
      </c>
    </row>
    <row r="707" spans="1:10">
      <c r="A707" s="57" t="s">
        <v>1192</v>
      </c>
      <c r="B707" s="57">
        <v>7390643</v>
      </c>
      <c r="C707" s="57" t="s">
        <v>107</v>
      </c>
      <c r="D707" s="57" t="s">
        <v>100</v>
      </c>
      <c r="E707" s="57">
        <v>3067.77</v>
      </c>
      <c r="F707" s="57" t="s">
        <v>53</v>
      </c>
      <c r="G707" s="57" t="s">
        <v>1228</v>
      </c>
      <c r="H707" s="57" t="s">
        <v>1229</v>
      </c>
      <c r="I707" s="57" t="s">
        <v>1229</v>
      </c>
      <c r="J707" s="57" t="str">
        <f>HYPERLINK("http://hikakudb.nig.ac.jp/gb2/gbrowse/ce10_konan/?name=chrX:7390593-7390693","gbrowse")</f>
        <v>gbrowse</v>
      </c>
    </row>
    <row r="708" spans="1:10">
      <c r="A708" s="57" t="s">
        <v>1192</v>
      </c>
      <c r="B708" s="57">
        <v>7391075</v>
      </c>
      <c r="C708" s="57" t="s">
        <v>107</v>
      </c>
      <c r="D708" s="57" t="s">
        <v>96</v>
      </c>
      <c r="E708" s="57">
        <v>3850.77</v>
      </c>
      <c r="F708" s="57" t="s">
        <v>53</v>
      </c>
      <c r="G708" s="57" t="s">
        <v>1230</v>
      </c>
      <c r="H708" s="57" t="s">
        <v>1229</v>
      </c>
      <c r="I708" s="57" t="s">
        <v>1229</v>
      </c>
      <c r="J708" s="57" t="str">
        <f>HYPERLINK("http://hikakudb.nig.ac.jp/gb2/gbrowse/ce10_konan/?name=chrX:7391025-7391125","gbrowse")</f>
        <v>gbrowse</v>
      </c>
    </row>
    <row r="709" spans="1:10">
      <c r="A709" s="57" t="s">
        <v>1192</v>
      </c>
      <c r="B709" s="57">
        <v>7392180</v>
      </c>
      <c r="C709" s="57" t="s">
        <v>100</v>
      </c>
      <c r="D709" s="57" t="s">
        <v>96</v>
      </c>
      <c r="E709" s="57">
        <v>2421.77</v>
      </c>
      <c r="F709" s="57" t="s">
        <v>53</v>
      </c>
      <c r="G709" s="57" t="s">
        <v>1231</v>
      </c>
      <c r="H709" s="57" t="s">
        <v>1229</v>
      </c>
      <c r="I709" s="57" t="s">
        <v>1229</v>
      </c>
      <c r="J709" s="57" t="str">
        <f>HYPERLINK("http://hikakudb.nig.ac.jp/gb2/gbrowse/ce10_konan/?name=chrX:7392130-7392230","gbrowse")</f>
        <v>gbrowse</v>
      </c>
    </row>
    <row r="710" spans="1:10">
      <c r="A710" s="57" t="s">
        <v>1192</v>
      </c>
      <c r="B710" s="57">
        <v>7416422</v>
      </c>
      <c r="C710" s="57" t="s">
        <v>209</v>
      </c>
      <c r="D710" s="57" t="s">
        <v>92</v>
      </c>
      <c r="E710" s="57">
        <v>2908.73</v>
      </c>
      <c r="F710" s="57" t="s">
        <v>52</v>
      </c>
      <c r="G710" s="57">
        <v>-45</v>
      </c>
      <c r="H710" s="57" t="s">
        <v>1232</v>
      </c>
      <c r="I710" s="57" t="s">
        <v>1232</v>
      </c>
      <c r="J710" s="57" t="str">
        <f>HYPERLINK("http://hikakudb.nig.ac.jp/gb2/gbrowse/ce10_konan/?name=chrX:7416372-7416472","gbrowse")</f>
        <v>gbrowse</v>
      </c>
    </row>
    <row r="711" spans="1:10">
      <c r="A711" s="57" t="s">
        <v>1192</v>
      </c>
      <c r="B711" s="57">
        <v>7417230</v>
      </c>
      <c r="C711" s="57" t="s">
        <v>100</v>
      </c>
      <c r="D711" s="57" t="s">
        <v>96</v>
      </c>
      <c r="E711" s="57">
        <v>3985.77</v>
      </c>
      <c r="F711" s="57" t="s">
        <v>53</v>
      </c>
      <c r="G711" s="57" t="s">
        <v>1233</v>
      </c>
      <c r="H711" s="57" t="s">
        <v>1232</v>
      </c>
      <c r="I711" s="57" t="s">
        <v>1232</v>
      </c>
      <c r="J711" s="57" t="str">
        <f>HYPERLINK("http://hikakudb.nig.ac.jp/gb2/gbrowse/ce10_konan/?name=chrX:7417180-7417280","gbrowse")</f>
        <v>gbrowse</v>
      </c>
    </row>
    <row r="712" spans="1:10">
      <c r="A712" s="57" t="s">
        <v>1192</v>
      </c>
      <c r="B712" s="57">
        <v>7417439</v>
      </c>
      <c r="C712" s="57" t="s">
        <v>92</v>
      </c>
      <c r="D712" s="57" t="s">
        <v>100</v>
      </c>
      <c r="E712" s="57">
        <v>4041.77</v>
      </c>
      <c r="F712" s="57" t="s">
        <v>53</v>
      </c>
      <c r="G712" s="57" t="s">
        <v>1234</v>
      </c>
      <c r="H712" s="57" t="s">
        <v>1232</v>
      </c>
      <c r="I712" s="57" t="s">
        <v>1232</v>
      </c>
      <c r="J712" s="57" t="str">
        <f>HYPERLINK("http://hikakudb.nig.ac.jp/gb2/gbrowse/ce10_konan/?name=chrX:7417389-7417489","gbrowse")</f>
        <v>gbrowse</v>
      </c>
    </row>
    <row r="713" spans="1:10">
      <c r="A713" s="57" t="s">
        <v>1192</v>
      </c>
      <c r="B713" s="57">
        <v>7757070</v>
      </c>
      <c r="C713" s="57" t="s">
        <v>92</v>
      </c>
      <c r="D713" s="57" t="s">
        <v>100</v>
      </c>
      <c r="E713" s="57">
        <v>3099.77</v>
      </c>
      <c r="F713" s="57" t="s">
        <v>53</v>
      </c>
      <c r="G713" s="57" t="s">
        <v>1235</v>
      </c>
      <c r="H713" s="57" t="s">
        <v>1236</v>
      </c>
      <c r="I713" s="57" t="s">
        <v>1236</v>
      </c>
      <c r="J713" s="57" t="str">
        <f>HYPERLINK("http://hikakudb.nig.ac.jp/gb2/gbrowse/ce10_konan/?name=chrX:7757020-7757120","gbrowse")</f>
        <v>gbrowse</v>
      </c>
    </row>
    <row r="714" spans="1:10">
      <c r="A714" s="57" t="s">
        <v>1192</v>
      </c>
      <c r="B714" s="57">
        <v>7804540</v>
      </c>
      <c r="C714" s="57" t="s">
        <v>92</v>
      </c>
      <c r="D714" s="57" t="s">
        <v>112</v>
      </c>
      <c r="E714" s="57">
        <v>3570.73</v>
      </c>
      <c r="F714" s="57" t="s">
        <v>52</v>
      </c>
      <c r="G714" s="57" t="s">
        <v>1237</v>
      </c>
      <c r="H714" s="57" t="s">
        <v>1238</v>
      </c>
      <c r="I714" s="57" t="s">
        <v>1238</v>
      </c>
      <c r="J714" s="57" t="str">
        <f>HYPERLINK("http://hikakudb.nig.ac.jp/gb2/gbrowse/ce10_konan/?name=chrX:7804490-7804590","gbrowse")</f>
        <v>gbrowse</v>
      </c>
    </row>
    <row r="715" spans="1:10">
      <c r="A715" s="57" t="s">
        <v>1192</v>
      </c>
      <c r="B715" s="57">
        <v>8033815</v>
      </c>
      <c r="C715" s="57" t="s">
        <v>92</v>
      </c>
      <c r="D715" s="57" t="s">
        <v>93</v>
      </c>
      <c r="E715" s="57">
        <v>4429.7299999999996</v>
      </c>
      <c r="F715" s="57" t="s">
        <v>52</v>
      </c>
      <c r="G715" s="57" t="s">
        <v>1195</v>
      </c>
      <c r="H715" s="57" t="s">
        <v>1239</v>
      </c>
      <c r="I715" s="57" t="s">
        <v>1239</v>
      </c>
      <c r="J715" s="57" t="str">
        <f>HYPERLINK("http://hikakudb.nig.ac.jp/gb2/gbrowse/ce10_konan/?name=chrX:8033765-8033865","gbrowse")</f>
        <v>gbrowse</v>
      </c>
    </row>
    <row r="716" spans="1:10">
      <c r="A716" s="57" t="s">
        <v>1192</v>
      </c>
      <c r="B716" s="57">
        <v>8229889</v>
      </c>
      <c r="C716" s="57" t="s">
        <v>96</v>
      </c>
      <c r="D716" s="57" t="s">
        <v>1240</v>
      </c>
      <c r="E716" s="57">
        <v>6375.73</v>
      </c>
      <c r="F716" s="57" t="s">
        <v>52</v>
      </c>
      <c r="G716" s="57" t="s">
        <v>1241</v>
      </c>
      <c r="H716" s="57" t="s">
        <v>1242</v>
      </c>
      <c r="I716" s="57" t="s">
        <v>1243</v>
      </c>
      <c r="J716" s="57" t="str">
        <f>HYPERLINK("http://hikakudb.nig.ac.jp/gb2/gbrowse/ce10_konan/?name=chrX:8229839-8229939","gbrowse")</f>
        <v>gbrowse</v>
      </c>
    </row>
    <row r="717" spans="1:10">
      <c r="A717" s="57" t="s">
        <v>1192</v>
      </c>
      <c r="B717" s="57">
        <v>8336105</v>
      </c>
      <c r="C717" s="57" t="s">
        <v>107</v>
      </c>
      <c r="D717" s="57" t="s">
        <v>139</v>
      </c>
      <c r="E717" s="57">
        <v>2567.73</v>
      </c>
      <c r="F717" s="57" t="s">
        <v>52</v>
      </c>
      <c r="G717" s="57" t="s">
        <v>1244</v>
      </c>
      <c r="H717" s="57" t="s">
        <v>1245</v>
      </c>
      <c r="I717" s="57" t="s">
        <v>1245</v>
      </c>
      <c r="J717" s="57" t="str">
        <f>HYPERLINK("http://hikakudb.nig.ac.jp/gb2/gbrowse/ce10_konan/?name=chrX:8336055-8336155","gbrowse")</f>
        <v>gbrowse</v>
      </c>
    </row>
    <row r="718" spans="1:10">
      <c r="A718" s="57" t="s">
        <v>1192</v>
      </c>
      <c r="B718" s="57">
        <v>8372513</v>
      </c>
      <c r="C718" s="57" t="s">
        <v>100</v>
      </c>
      <c r="D718" s="57" t="s">
        <v>92</v>
      </c>
      <c r="E718" s="57">
        <v>3653.77</v>
      </c>
      <c r="F718" s="57" t="s">
        <v>48</v>
      </c>
      <c r="H718" s="57" t="s">
        <v>1246</v>
      </c>
      <c r="I718" s="57" t="s">
        <v>1246</v>
      </c>
      <c r="J718" s="57" t="str">
        <f>HYPERLINK("http://hikakudb.nig.ac.jp/gb2/gbrowse/ce10_konan/?name=chrX:8372463-8372563","gbrowse")</f>
        <v>gbrowse</v>
      </c>
    </row>
    <row r="719" spans="1:10">
      <c r="A719" s="57" t="s">
        <v>1192</v>
      </c>
      <c r="B719" s="57">
        <v>8372534</v>
      </c>
      <c r="C719" s="57" t="s">
        <v>92</v>
      </c>
      <c r="D719" s="57" t="s">
        <v>100</v>
      </c>
      <c r="E719" s="57">
        <v>3667.77</v>
      </c>
      <c r="F719" s="57" t="s">
        <v>53</v>
      </c>
      <c r="G719" s="57" t="s">
        <v>1247</v>
      </c>
      <c r="H719" s="57" t="s">
        <v>1246</v>
      </c>
      <c r="I719" s="57" t="s">
        <v>1246</v>
      </c>
      <c r="J719" s="57" t="str">
        <f>HYPERLINK("http://hikakudb.nig.ac.jp/gb2/gbrowse/ce10_konan/?name=chrX:8372484-8372584","gbrowse")</f>
        <v>gbrowse</v>
      </c>
    </row>
    <row r="720" spans="1:10">
      <c r="A720" s="57" t="s">
        <v>1192</v>
      </c>
      <c r="B720" s="57">
        <v>8941350</v>
      </c>
      <c r="C720" s="57" t="s">
        <v>1248</v>
      </c>
      <c r="D720" s="57" t="s">
        <v>96</v>
      </c>
      <c r="E720" s="57">
        <v>7459.73</v>
      </c>
      <c r="F720" s="57" t="s">
        <v>52</v>
      </c>
      <c r="G720" s="57">
        <v>-700</v>
      </c>
      <c r="H720" s="57" t="s">
        <v>1249</v>
      </c>
      <c r="I720" s="57" t="s">
        <v>1250</v>
      </c>
      <c r="J720" s="57" t="str">
        <f>HYPERLINK("http://hikakudb.nig.ac.jp/gb2/gbrowse/ce10_konan/?name=chrX:8941300-8941400","gbrowse")</f>
        <v>gbrowse</v>
      </c>
    </row>
    <row r="721" spans="1:10">
      <c r="A721" s="57" t="s">
        <v>1192</v>
      </c>
      <c r="B721" s="57">
        <v>8941350</v>
      </c>
      <c r="C721" s="57" t="s">
        <v>1248</v>
      </c>
      <c r="D721" s="57" t="s">
        <v>96</v>
      </c>
      <c r="E721" s="57">
        <v>7459.73</v>
      </c>
      <c r="F721" s="57" t="s">
        <v>52</v>
      </c>
      <c r="G721" s="57">
        <v>-837</v>
      </c>
      <c r="H721" s="57" t="s">
        <v>1249</v>
      </c>
      <c r="I721" s="57" t="s">
        <v>1251</v>
      </c>
      <c r="J721" s="57" t="str">
        <f>HYPERLINK("http://hikakudb.nig.ac.jp/gb2/gbrowse/ce10_konan/?name=chrX:8941300-8941400","gbrowse")</f>
        <v>gbrowse</v>
      </c>
    </row>
    <row r="722" spans="1:10">
      <c r="A722" s="57" t="s">
        <v>1192</v>
      </c>
      <c r="B722" s="57">
        <v>9040952</v>
      </c>
      <c r="C722" s="57" t="s">
        <v>100</v>
      </c>
      <c r="D722" s="57" t="s">
        <v>1252</v>
      </c>
      <c r="E722" s="57">
        <v>23267.73</v>
      </c>
      <c r="F722" s="57" t="s">
        <v>52</v>
      </c>
      <c r="G722" s="57" t="s">
        <v>1253</v>
      </c>
      <c r="H722" s="57" t="s">
        <v>1254</v>
      </c>
      <c r="I722" s="57" t="s">
        <v>1254</v>
      </c>
      <c r="J722" s="57" t="str">
        <f>HYPERLINK("http://hikakudb.nig.ac.jp/gb2/gbrowse/ce10_konan/?name=chrX:9040902-9041002","gbrowse")</f>
        <v>gbrowse</v>
      </c>
    </row>
    <row r="723" spans="1:10">
      <c r="A723" s="57" t="s">
        <v>1192</v>
      </c>
      <c r="B723" s="57">
        <v>9077271</v>
      </c>
      <c r="C723" s="57" t="s">
        <v>107</v>
      </c>
      <c r="D723" s="57" t="s">
        <v>100</v>
      </c>
      <c r="E723" s="57">
        <v>3494.77</v>
      </c>
      <c r="F723" s="57" t="s">
        <v>53</v>
      </c>
      <c r="G723" s="57" t="s">
        <v>1255</v>
      </c>
      <c r="H723" s="57" t="s">
        <v>1256</v>
      </c>
      <c r="I723" s="57" t="s">
        <v>1256</v>
      </c>
      <c r="J723" s="57" t="str">
        <f>HYPERLINK("http://hikakudb.nig.ac.jp/gb2/gbrowse/ce10_konan/?name=chrX:9077221-9077321","gbrowse")</f>
        <v>gbrowse</v>
      </c>
    </row>
    <row r="724" spans="1:10">
      <c r="A724" s="57" t="s">
        <v>1192</v>
      </c>
      <c r="B724" s="57">
        <v>9084010</v>
      </c>
      <c r="C724" s="57" t="s">
        <v>92</v>
      </c>
      <c r="D724" s="57" t="s">
        <v>209</v>
      </c>
      <c r="E724" s="57">
        <v>2718.73</v>
      </c>
      <c r="F724" s="57" t="s">
        <v>52</v>
      </c>
      <c r="G724" s="57" t="s">
        <v>1257</v>
      </c>
      <c r="H724" s="57" t="s">
        <v>1258</v>
      </c>
      <c r="I724" s="57" t="s">
        <v>1258</v>
      </c>
      <c r="J724" s="57" t="str">
        <f>HYPERLINK("http://hikakudb.nig.ac.jp/gb2/gbrowse/ce10_konan/?name=chrX:9083960-9084060","gbrowse")</f>
        <v>gbrowse</v>
      </c>
    </row>
    <row r="725" spans="1:10">
      <c r="A725" s="57" t="s">
        <v>1192</v>
      </c>
      <c r="B725" s="57">
        <v>9255639</v>
      </c>
      <c r="C725" s="57" t="s">
        <v>96</v>
      </c>
      <c r="D725" s="57" t="s">
        <v>100</v>
      </c>
      <c r="E725" s="57">
        <v>4401.7700000000004</v>
      </c>
      <c r="F725" s="57" t="s">
        <v>53</v>
      </c>
      <c r="G725" s="57" t="s">
        <v>1259</v>
      </c>
      <c r="H725" s="57" t="s">
        <v>1260</v>
      </c>
      <c r="I725" s="57" t="s">
        <v>1261</v>
      </c>
      <c r="J725" s="57" t="str">
        <f>HYPERLINK("http://hikakudb.nig.ac.jp/gb2/gbrowse/ce10_konan/?name=chrX:9255589-9255689","gbrowse")</f>
        <v>gbrowse</v>
      </c>
    </row>
    <row r="726" spans="1:10">
      <c r="A726" s="57" t="s">
        <v>1192</v>
      </c>
      <c r="B726" s="57">
        <v>9384359</v>
      </c>
      <c r="C726" s="57" t="s">
        <v>100</v>
      </c>
      <c r="D726" s="57" t="s">
        <v>96</v>
      </c>
      <c r="E726" s="57">
        <v>2094.77</v>
      </c>
      <c r="F726" s="57" t="s">
        <v>53</v>
      </c>
      <c r="G726" s="57" t="s">
        <v>1262</v>
      </c>
      <c r="H726" s="57" t="s">
        <v>1263</v>
      </c>
      <c r="I726" s="57" t="s">
        <v>1264</v>
      </c>
      <c r="J726" s="57" t="str">
        <f>HYPERLINK("http://hikakudb.nig.ac.jp/gb2/gbrowse/ce10_konan/?name=chrX:9384309-9384409","gbrowse")</f>
        <v>gbrowse</v>
      </c>
    </row>
    <row r="727" spans="1:10">
      <c r="A727" s="57" t="s">
        <v>1192</v>
      </c>
      <c r="B727" s="57">
        <v>9394051</v>
      </c>
      <c r="C727" s="57" t="s">
        <v>193</v>
      </c>
      <c r="D727" s="57" t="s">
        <v>96</v>
      </c>
      <c r="E727" s="57">
        <v>3645.73</v>
      </c>
      <c r="F727" s="57" t="s">
        <v>52</v>
      </c>
      <c r="G727" s="57">
        <v>-156</v>
      </c>
      <c r="H727" s="57" t="s">
        <v>1265</v>
      </c>
      <c r="I727" s="57" t="s">
        <v>1265</v>
      </c>
      <c r="J727" s="57" t="str">
        <f>HYPERLINK("http://hikakudb.nig.ac.jp/gb2/gbrowse/ce10_konan/?name=chrX:9394001-9394101","gbrowse")</f>
        <v>gbrowse</v>
      </c>
    </row>
    <row r="728" spans="1:10">
      <c r="A728" s="57" t="s">
        <v>1192</v>
      </c>
      <c r="B728" s="57">
        <v>9454548</v>
      </c>
      <c r="C728" s="57" t="s">
        <v>107</v>
      </c>
      <c r="D728" s="57" t="s">
        <v>106</v>
      </c>
      <c r="E728" s="57">
        <v>4247.7299999999996</v>
      </c>
      <c r="F728" s="57" t="s">
        <v>52</v>
      </c>
      <c r="G728" s="57" t="s">
        <v>1266</v>
      </c>
      <c r="H728" s="57" t="s">
        <v>1267</v>
      </c>
      <c r="I728" s="57" t="s">
        <v>1267</v>
      </c>
      <c r="J728" s="57" t="str">
        <f>HYPERLINK("http://hikakudb.nig.ac.jp/gb2/gbrowse/ce10_konan/?name=chrX:9454498-9454598","gbrowse")</f>
        <v>gbrowse</v>
      </c>
    </row>
    <row r="729" spans="1:10">
      <c r="A729" s="57" t="s">
        <v>1192</v>
      </c>
      <c r="B729" s="57">
        <v>10060573</v>
      </c>
      <c r="C729" s="57" t="s">
        <v>100</v>
      </c>
      <c r="D729" s="57" t="s">
        <v>103</v>
      </c>
      <c r="E729" s="57">
        <v>3227.04</v>
      </c>
      <c r="F729" s="57" t="s">
        <v>52</v>
      </c>
      <c r="G729" s="57" t="s">
        <v>1268</v>
      </c>
      <c r="H729" s="57" t="s">
        <v>1269</v>
      </c>
      <c r="I729" s="57" t="s">
        <v>1270</v>
      </c>
      <c r="J729" s="57" t="str">
        <f>HYPERLINK("http://hikakudb.nig.ac.jp/gb2/gbrowse/ce10_konan/?name=chrX:10060523-10060623","gbrowse")</f>
        <v>gbrowse</v>
      </c>
    </row>
    <row r="730" spans="1:10">
      <c r="A730" s="57" t="s">
        <v>1192</v>
      </c>
      <c r="B730" s="57">
        <v>10414853</v>
      </c>
      <c r="C730" s="57" t="s">
        <v>107</v>
      </c>
      <c r="D730" s="57" t="s">
        <v>139</v>
      </c>
      <c r="E730" s="57">
        <v>2343.73</v>
      </c>
      <c r="F730" s="57" t="s">
        <v>52</v>
      </c>
      <c r="G730" s="57" t="s">
        <v>1271</v>
      </c>
      <c r="H730" s="57" t="s">
        <v>1272</v>
      </c>
      <c r="I730" s="57" t="s">
        <v>1273</v>
      </c>
      <c r="J730" s="57" t="str">
        <f>HYPERLINK("http://hikakudb.nig.ac.jp/gb2/gbrowse/ce10_konan/?name=chrX:10414803-10414903","gbrowse")</f>
        <v>gbrowse</v>
      </c>
    </row>
    <row r="731" spans="1:10">
      <c r="A731" s="57" t="s">
        <v>1192</v>
      </c>
      <c r="B731" s="57">
        <v>10497183</v>
      </c>
      <c r="C731" s="57" t="s">
        <v>107</v>
      </c>
      <c r="D731" s="57" t="s">
        <v>100</v>
      </c>
      <c r="E731" s="57">
        <v>3075.77</v>
      </c>
      <c r="F731" s="57" t="s">
        <v>53</v>
      </c>
      <c r="G731" s="57" t="s">
        <v>1274</v>
      </c>
      <c r="H731" s="57" t="s">
        <v>1275</v>
      </c>
      <c r="I731" s="57" t="s">
        <v>1275</v>
      </c>
      <c r="J731" s="57" t="str">
        <f>HYPERLINK("http://hikakudb.nig.ac.jp/gb2/gbrowse/ce10_konan/?name=chrX:10497133-10497233","gbrowse")</f>
        <v>gbrowse</v>
      </c>
    </row>
    <row r="732" spans="1:10">
      <c r="A732" s="57" t="s">
        <v>1192</v>
      </c>
      <c r="B732" s="57">
        <v>10658187</v>
      </c>
      <c r="C732" s="57" t="s">
        <v>103</v>
      </c>
      <c r="D732" s="57" t="s">
        <v>100</v>
      </c>
      <c r="E732" s="57">
        <v>3427.73</v>
      </c>
      <c r="F732" s="57" t="s">
        <v>52</v>
      </c>
      <c r="G732" s="57">
        <v>-30</v>
      </c>
      <c r="H732" s="57" t="s">
        <v>1276</v>
      </c>
      <c r="I732" s="57" t="s">
        <v>1276</v>
      </c>
      <c r="J732" s="57" t="str">
        <f>HYPERLINK("http://hikakudb.nig.ac.jp/gb2/gbrowse/ce10_konan/?name=chrX:10658137-10658237","gbrowse")</f>
        <v>gbrowse</v>
      </c>
    </row>
    <row r="733" spans="1:10">
      <c r="A733" s="57" t="s">
        <v>1192</v>
      </c>
      <c r="B733" s="57">
        <v>11085254</v>
      </c>
      <c r="C733" s="57" t="s">
        <v>1277</v>
      </c>
      <c r="D733" s="57" t="s">
        <v>100</v>
      </c>
      <c r="E733" s="57">
        <v>7474.73</v>
      </c>
      <c r="F733" s="57" t="s">
        <v>52</v>
      </c>
      <c r="G733" s="57">
        <v>-84</v>
      </c>
      <c r="H733" s="57" t="s">
        <v>1278</v>
      </c>
      <c r="I733" s="57" t="s">
        <v>1278</v>
      </c>
      <c r="J733" s="57" t="str">
        <f>HYPERLINK("http://hikakudb.nig.ac.jp/gb2/gbrowse/ce10_konan/?name=chrX:11085204-11085304","gbrowse")</f>
        <v>gbrowse</v>
      </c>
    </row>
    <row r="734" spans="1:10">
      <c r="A734" s="57" t="s">
        <v>1192</v>
      </c>
      <c r="B734" s="57">
        <v>11398533</v>
      </c>
      <c r="C734" s="57" t="s">
        <v>100</v>
      </c>
      <c r="D734" s="57" t="s">
        <v>96</v>
      </c>
      <c r="E734" s="57">
        <v>4076.77</v>
      </c>
      <c r="F734" s="57" t="s">
        <v>48</v>
      </c>
      <c r="H734" s="57" t="s">
        <v>1279</v>
      </c>
      <c r="I734" s="57" t="s">
        <v>1280</v>
      </c>
      <c r="J734" s="57" t="str">
        <f>HYPERLINK("http://hikakudb.nig.ac.jp/gb2/gbrowse/ce10_konan/?name=chrX:11398483-11398583","gbrowse")</f>
        <v>gbrowse</v>
      </c>
    </row>
    <row r="735" spans="1:10">
      <c r="A735" s="57" t="s">
        <v>1192</v>
      </c>
      <c r="B735" s="57">
        <v>12636498</v>
      </c>
      <c r="C735" s="57" t="s">
        <v>1281</v>
      </c>
      <c r="D735" s="57" t="s">
        <v>107</v>
      </c>
      <c r="E735" s="57">
        <v>9199.73</v>
      </c>
      <c r="F735" s="57" t="s">
        <v>52</v>
      </c>
      <c r="G735" s="57">
        <v>-134</v>
      </c>
      <c r="H735" s="57" t="s">
        <v>1282</v>
      </c>
      <c r="I735" s="57" t="s">
        <v>1283</v>
      </c>
      <c r="J735" s="57" t="str">
        <f>HYPERLINK("http://hikakudb.nig.ac.jp/gb2/gbrowse/ce10_konan/?name=chrX:12636448-12636548","gbrowse")</f>
        <v>gbrowse</v>
      </c>
    </row>
    <row r="736" spans="1:10">
      <c r="A736" s="57" t="s">
        <v>1192</v>
      </c>
      <c r="B736" s="57">
        <v>12701761</v>
      </c>
      <c r="C736" s="57" t="s">
        <v>130</v>
      </c>
      <c r="D736" s="57" t="s">
        <v>96</v>
      </c>
      <c r="E736" s="57">
        <v>4150.7299999999996</v>
      </c>
      <c r="F736" s="57" t="s">
        <v>52</v>
      </c>
      <c r="G736" s="57">
        <v>-43</v>
      </c>
      <c r="H736" s="57" t="s">
        <v>1284</v>
      </c>
      <c r="I736" s="57" t="s">
        <v>1285</v>
      </c>
      <c r="J736" s="57" t="str">
        <f>HYPERLINK("http://hikakudb.nig.ac.jp/gb2/gbrowse/ce10_konan/?name=chrX:12701711-12701811","gbrowse")</f>
        <v>gbrowse</v>
      </c>
    </row>
    <row r="737" spans="1:10">
      <c r="A737" s="57" t="s">
        <v>1192</v>
      </c>
      <c r="B737" s="57">
        <v>12701761</v>
      </c>
      <c r="C737" s="57" t="s">
        <v>130</v>
      </c>
      <c r="D737" s="57" t="s">
        <v>96</v>
      </c>
      <c r="E737" s="57">
        <v>4150.7299999999996</v>
      </c>
      <c r="F737" s="57" t="s">
        <v>52</v>
      </c>
      <c r="G737" s="57">
        <v>-43</v>
      </c>
      <c r="H737" s="57" t="s">
        <v>1284</v>
      </c>
      <c r="I737" s="57" t="s">
        <v>1286</v>
      </c>
      <c r="J737" s="57" t="str">
        <f>HYPERLINK("http://hikakudb.nig.ac.jp/gb2/gbrowse/ce10_konan/?name=chrX:12701711-12701811","gbrowse")</f>
        <v>gbrowse</v>
      </c>
    </row>
    <row r="738" spans="1:10">
      <c r="A738" s="57" t="s">
        <v>1192</v>
      </c>
      <c r="B738" s="57">
        <v>13404246</v>
      </c>
      <c r="C738" s="57" t="s">
        <v>96</v>
      </c>
      <c r="D738" s="57" t="s">
        <v>193</v>
      </c>
      <c r="E738" s="57">
        <v>3233.06</v>
      </c>
      <c r="F738" s="57" t="s">
        <v>52</v>
      </c>
      <c r="G738" s="57" t="s">
        <v>1287</v>
      </c>
      <c r="H738" s="57" t="s">
        <v>1288</v>
      </c>
      <c r="I738" s="57" t="s">
        <v>1288</v>
      </c>
      <c r="J738" s="57" t="str">
        <f>HYPERLINK("http://hikakudb.nig.ac.jp/gb2/gbrowse/ce10_konan/?name=chrX:13404196-13404296","gbrowse")</f>
        <v>gbrowse</v>
      </c>
    </row>
    <row r="739" spans="1:10">
      <c r="A739" s="57" t="s">
        <v>1192</v>
      </c>
      <c r="B739" s="57">
        <v>13517587</v>
      </c>
      <c r="C739" s="57" t="s">
        <v>100</v>
      </c>
      <c r="D739" s="57" t="s">
        <v>96</v>
      </c>
      <c r="E739" s="57">
        <v>3571.77</v>
      </c>
      <c r="F739" s="57" t="s">
        <v>53</v>
      </c>
      <c r="G739" s="57" t="s">
        <v>1289</v>
      </c>
      <c r="H739" s="57" t="s">
        <v>1290</v>
      </c>
      <c r="I739" s="57" t="s">
        <v>1291</v>
      </c>
      <c r="J739" s="57" t="str">
        <f>HYPERLINK("http://hikakudb.nig.ac.jp/gb2/gbrowse/ce10_konan/?name=chrX:13517537-13517637","gbrowse")</f>
        <v>gbrowse</v>
      </c>
    </row>
    <row r="740" spans="1:10">
      <c r="A740" s="57" t="s">
        <v>1192</v>
      </c>
      <c r="B740" s="57">
        <v>13522655</v>
      </c>
      <c r="C740" s="57" t="s">
        <v>203</v>
      </c>
      <c r="D740" s="57" t="s">
        <v>92</v>
      </c>
      <c r="E740" s="57">
        <v>3138.73</v>
      </c>
      <c r="F740" s="57" t="s">
        <v>52</v>
      </c>
      <c r="G740" s="57">
        <v>-560</v>
      </c>
      <c r="H740" s="57" t="s">
        <v>1292</v>
      </c>
      <c r="I740" s="57" t="s">
        <v>1293</v>
      </c>
      <c r="J740" s="57" t="str">
        <f>HYPERLINK("http://hikakudb.nig.ac.jp/gb2/gbrowse/ce10_konan/?name=chrX:13522605-13522705","gbrowse")</f>
        <v>gbrowse</v>
      </c>
    </row>
    <row r="741" spans="1:10">
      <c r="A741" s="57" t="s">
        <v>1192</v>
      </c>
      <c r="B741" s="57">
        <v>14526078</v>
      </c>
      <c r="C741" s="57" t="s">
        <v>106</v>
      </c>
      <c r="D741" s="57" t="s">
        <v>107</v>
      </c>
      <c r="E741" s="57">
        <v>2407.73</v>
      </c>
      <c r="F741" s="57" t="s">
        <v>52</v>
      </c>
      <c r="G741" s="57">
        <v>-115</v>
      </c>
      <c r="H741" s="57" t="s">
        <v>1294</v>
      </c>
      <c r="I741" s="57" t="s">
        <v>1294</v>
      </c>
      <c r="J741" s="57" t="str">
        <f>HYPERLINK("http://hikakudb.nig.ac.jp/gb2/gbrowse/ce10_konan/?name=chrX:14526028-14526128","gbrowse")</f>
        <v>gbrowse</v>
      </c>
    </row>
    <row r="742" spans="1:10">
      <c r="A742" s="57" t="s">
        <v>1192</v>
      </c>
      <c r="B742" s="57">
        <v>14526157</v>
      </c>
      <c r="C742" s="57" t="s">
        <v>1295</v>
      </c>
      <c r="D742" s="57" t="s">
        <v>100</v>
      </c>
      <c r="E742" s="57">
        <v>5384.73</v>
      </c>
      <c r="F742" s="57" t="s">
        <v>52</v>
      </c>
      <c r="G742" s="57">
        <v>-86</v>
      </c>
      <c r="H742" s="57" t="s">
        <v>1294</v>
      </c>
      <c r="I742" s="57" t="s">
        <v>1294</v>
      </c>
      <c r="J742" s="57" t="str">
        <f>HYPERLINK("http://hikakudb.nig.ac.jp/gb2/gbrowse/ce10_konan/?name=chrX:14526107-14526207","gbrowse")</f>
        <v>gbrowse</v>
      </c>
    </row>
    <row r="743" spans="1:10">
      <c r="A743" s="57" t="s">
        <v>1192</v>
      </c>
      <c r="B743" s="57">
        <v>14541178</v>
      </c>
      <c r="C743" s="57" t="s">
        <v>103</v>
      </c>
      <c r="D743" s="57" t="s">
        <v>100</v>
      </c>
      <c r="E743" s="57">
        <v>3547.73</v>
      </c>
      <c r="F743" s="57" t="s">
        <v>52</v>
      </c>
      <c r="G743" s="57">
        <v>-160</v>
      </c>
      <c r="H743" s="57" t="s">
        <v>1296</v>
      </c>
      <c r="I743" s="57" t="s">
        <v>1297</v>
      </c>
      <c r="J743" s="57" t="str">
        <f>HYPERLINK("http://hikakudb.nig.ac.jp/gb2/gbrowse/ce10_konan/?name=chrX:14541128-14541228","gbrowse")</f>
        <v>gbrowse</v>
      </c>
    </row>
    <row r="744" spans="1:10">
      <c r="A744" s="57" t="s">
        <v>1192</v>
      </c>
      <c r="B744" s="57">
        <v>14614986</v>
      </c>
      <c r="C744" s="57" t="s">
        <v>92</v>
      </c>
      <c r="D744" s="57" t="s">
        <v>93</v>
      </c>
      <c r="E744" s="57">
        <v>5263.73</v>
      </c>
      <c r="F744" s="57" t="s">
        <v>52</v>
      </c>
      <c r="G744" s="57" t="s">
        <v>1298</v>
      </c>
      <c r="H744" s="57" t="s">
        <v>1299</v>
      </c>
      <c r="I744" s="57" t="s">
        <v>1300</v>
      </c>
      <c r="J744" s="57" t="str">
        <f>HYPERLINK("http://hikakudb.nig.ac.jp/gb2/gbrowse/ce10_konan/?name=chrX:14614936-14615036","gbrowse")</f>
        <v>gbrowse</v>
      </c>
    </row>
    <row r="745" spans="1:10">
      <c r="A745" s="57" t="s">
        <v>1192</v>
      </c>
      <c r="B745" s="57">
        <v>14657937</v>
      </c>
      <c r="C745" s="57" t="s">
        <v>96</v>
      </c>
      <c r="D745" s="57" t="s">
        <v>241</v>
      </c>
      <c r="E745" s="57">
        <v>3513.73</v>
      </c>
      <c r="F745" s="57" t="s">
        <v>52</v>
      </c>
      <c r="G745" s="57" t="s">
        <v>1301</v>
      </c>
      <c r="H745" s="57" t="s">
        <v>1302</v>
      </c>
      <c r="I745" s="57" t="s">
        <v>1303</v>
      </c>
      <c r="J745" s="57" t="str">
        <f>HYPERLINK("http://hikakudb.nig.ac.jp/gb2/gbrowse/ce10_konan/?name=chrX:14657887-14657987","gbrowse")</f>
        <v>gbrowse</v>
      </c>
    </row>
    <row r="746" spans="1:10">
      <c r="A746" s="57" t="s">
        <v>1192</v>
      </c>
      <c r="B746" s="57">
        <v>14723365</v>
      </c>
      <c r="C746" s="57" t="s">
        <v>96</v>
      </c>
      <c r="D746" s="57" t="s">
        <v>100</v>
      </c>
      <c r="E746" s="57">
        <v>3590.77</v>
      </c>
      <c r="F746" s="57" t="s">
        <v>54</v>
      </c>
      <c r="G746" s="57" t="s">
        <v>1304</v>
      </c>
      <c r="H746" s="57" t="s">
        <v>1305</v>
      </c>
      <c r="I746" s="57" t="s">
        <v>1305</v>
      </c>
      <c r="J746" s="57" t="str">
        <f>HYPERLINK("http://hikakudb.nig.ac.jp/gb2/gbrowse/ce10_konan/?name=chrX:14723315-14723415","gbrowse")</f>
        <v>gbrowse</v>
      </c>
    </row>
    <row r="747" spans="1:10">
      <c r="A747" s="57" t="s">
        <v>1192</v>
      </c>
      <c r="B747" s="57">
        <v>14743601</v>
      </c>
      <c r="C747" s="57" t="s">
        <v>96</v>
      </c>
      <c r="D747" s="57" t="s">
        <v>193</v>
      </c>
      <c r="E747" s="57">
        <v>2930.73</v>
      </c>
      <c r="F747" s="57" t="s">
        <v>52</v>
      </c>
      <c r="G747" s="57" t="s">
        <v>227</v>
      </c>
      <c r="H747" s="57" t="s">
        <v>1306</v>
      </c>
      <c r="I747" s="57" t="s">
        <v>1306</v>
      </c>
      <c r="J747" s="57" t="str">
        <f>HYPERLINK("http://hikakudb.nig.ac.jp/gb2/gbrowse/ce10_konan/?name=chrX:14743551-14743651","gbrowse")</f>
        <v>gbrowse</v>
      </c>
    </row>
    <row r="748" spans="1:10">
      <c r="A748" s="57" t="s">
        <v>1192</v>
      </c>
      <c r="B748" s="57">
        <v>14743602</v>
      </c>
      <c r="C748" s="57" t="s">
        <v>96</v>
      </c>
      <c r="D748" s="57" t="s">
        <v>100</v>
      </c>
      <c r="E748" s="57">
        <v>4066.77</v>
      </c>
      <c r="F748" s="57" t="s">
        <v>54</v>
      </c>
      <c r="G748" s="57" t="s">
        <v>1307</v>
      </c>
      <c r="H748" s="57" t="s">
        <v>1306</v>
      </c>
      <c r="I748" s="57" t="s">
        <v>1306</v>
      </c>
      <c r="J748" s="57" t="str">
        <f>HYPERLINK("http://hikakudb.nig.ac.jp/gb2/gbrowse/ce10_konan/?name=chrX:14743552-14743652","gbrowse")</f>
        <v>gbrowse</v>
      </c>
    </row>
    <row r="749" spans="1:10">
      <c r="A749" s="57" t="s">
        <v>1192</v>
      </c>
      <c r="B749" s="57">
        <v>14766624</v>
      </c>
      <c r="C749" s="57" t="s">
        <v>130</v>
      </c>
      <c r="D749" s="57" t="s">
        <v>96</v>
      </c>
      <c r="E749" s="57">
        <v>4168.7299999999996</v>
      </c>
      <c r="F749" s="57" t="s">
        <v>52</v>
      </c>
      <c r="G749" s="57">
        <v>-1077</v>
      </c>
      <c r="H749" s="57" t="s">
        <v>1308</v>
      </c>
      <c r="I749" s="57" t="s">
        <v>1308</v>
      </c>
      <c r="J749" s="57" t="str">
        <f>HYPERLINK("http://hikakudb.nig.ac.jp/gb2/gbrowse/ce10_konan/?name=chrX:14766574-14766674","gbrowse")</f>
        <v>gbrowse</v>
      </c>
    </row>
    <row r="750" spans="1:10">
      <c r="A750" s="57" t="s">
        <v>1192</v>
      </c>
      <c r="B750" s="57">
        <v>14766634</v>
      </c>
      <c r="C750" s="57" t="s">
        <v>130</v>
      </c>
      <c r="D750" s="57" t="s">
        <v>96</v>
      </c>
      <c r="E750" s="57">
        <v>4209.7299999999996</v>
      </c>
      <c r="F750" s="57" t="s">
        <v>52</v>
      </c>
      <c r="G750" s="57">
        <v>-1074</v>
      </c>
      <c r="H750" s="57" t="s">
        <v>1308</v>
      </c>
      <c r="I750" s="57" t="s">
        <v>1308</v>
      </c>
      <c r="J750" s="57" t="str">
        <f>HYPERLINK("http://hikakudb.nig.ac.jp/gb2/gbrowse/ce10_konan/?name=chrX:14766584-14766684","gbrowse")</f>
        <v>gbrowse</v>
      </c>
    </row>
    <row r="751" spans="1:10">
      <c r="A751" s="57" t="s">
        <v>1192</v>
      </c>
      <c r="B751" s="57">
        <v>14766665</v>
      </c>
      <c r="C751" s="57" t="s">
        <v>278</v>
      </c>
      <c r="D751" s="57" t="s">
        <v>107</v>
      </c>
      <c r="E751" s="57">
        <v>4311.7299999999996</v>
      </c>
      <c r="F751" s="57" t="s">
        <v>52</v>
      </c>
      <c r="G751" s="57">
        <v>-1063</v>
      </c>
      <c r="H751" s="57" t="s">
        <v>1308</v>
      </c>
      <c r="I751" s="57" t="s">
        <v>1308</v>
      </c>
      <c r="J751" s="57" t="str">
        <f>HYPERLINK("http://hikakudb.nig.ac.jp/gb2/gbrowse/ce10_konan/?name=chrX:14766615-14766715","gbrowse")</f>
        <v>gbrowse</v>
      </c>
    </row>
    <row r="752" spans="1:10">
      <c r="A752" s="57" t="s">
        <v>1192</v>
      </c>
      <c r="B752" s="57">
        <v>14852472</v>
      </c>
      <c r="C752" s="57" t="s">
        <v>100</v>
      </c>
      <c r="D752" s="57" t="s">
        <v>1309</v>
      </c>
      <c r="E752" s="57">
        <v>10903.73</v>
      </c>
      <c r="F752" s="57" t="s">
        <v>52</v>
      </c>
      <c r="G752" s="57" t="s">
        <v>1310</v>
      </c>
      <c r="H752" s="57" t="s">
        <v>1311</v>
      </c>
      <c r="I752" s="57" t="s">
        <v>1312</v>
      </c>
      <c r="J752" s="57" t="str">
        <f>HYPERLINK("http://hikakudb.nig.ac.jp/gb2/gbrowse/ce10_konan/?name=chrX:14852422-14852522","gbrowse")</f>
        <v>gbrowse</v>
      </c>
    </row>
    <row r="753" spans="1:10">
      <c r="A753" s="57" t="s">
        <v>1192</v>
      </c>
      <c r="B753" s="57">
        <v>14951129</v>
      </c>
      <c r="C753" s="57" t="s">
        <v>100</v>
      </c>
      <c r="D753" s="57" t="s">
        <v>103</v>
      </c>
      <c r="E753" s="57">
        <v>3208.73</v>
      </c>
      <c r="F753" s="57" t="s">
        <v>52</v>
      </c>
      <c r="G753" s="57" t="s">
        <v>1313</v>
      </c>
      <c r="H753" s="57" t="s">
        <v>1314</v>
      </c>
      <c r="I753" s="57" t="s">
        <v>1315</v>
      </c>
      <c r="J753" s="57" t="str">
        <f>HYPERLINK("http://hikakudb.nig.ac.jp/gb2/gbrowse/ce10_konan/?name=chrX:14951079-14951179","gbrowse")</f>
        <v>gbrowse</v>
      </c>
    </row>
    <row r="754" spans="1:10">
      <c r="A754" s="57" t="s">
        <v>1192</v>
      </c>
      <c r="B754" s="57">
        <v>14964840</v>
      </c>
      <c r="C754" s="57" t="s">
        <v>1316</v>
      </c>
      <c r="D754" s="57" t="s">
        <v>100</v>
      </c>
      <c r="E754" s="57">
        <v>7308.73</v>
      </c>
      <c r="F754" s="57" t="s">
        <v>52</v>
      </c>
      <c r="G754" s="57">
        <v>-100</v>
      </c>
      <c r="H754" s="57" t="s">
        <v>1317</v>
      </c>
      <c r="I754" s="57" t="s">
        <v>1318</v>
      </c>
      <c r="J754" s="57" t="str">
        <f>HYPERLINK("http://hikakudb.nig.ac.jp/gb2/gbrowse/ce10_konan/?name=chrX:14964790-14964890","gbrowse")</f>
        <v>gbrowse</v>
      </c>
    </row>
    <row r="755" spans="1:10">
      <c r="A755" s="57" t="s">
        <v>1192</v>
      </c>
      <c r="B755" s="57">
        <v>14964840</v>
      </c>
      <c r="C755" s="57" t="s">
        <v>1316</v>
      </c>
      <c r="D755" s="57" t="s">
        <v>100</v>
      </c>
      <c r="E755" s="57">
        <v>7308.73</v>
      </c>
      <c r="F755" s="57" t="s">
        <v>49</v>
      </c>
      <c r="H755" s="57" t="s">
        <v>1317</v>
      </c>
      <c r="I755" s="57" t="s">
        <v>1318</v>
      </c>
      <c r="J755" s="57" t="str">
        <f>HYPERLINK("http://hikakudb.nig.ac.jp/gb2/gbrowse/ce10_konan/?name=chrX:14964790-14964890","gbrowse")</f>
        <v>gbrowse</v>
      </c>
    </row>
    <row r="756" spans="1:10">
      <c r="A756" s="57" t="s">
        <v>1192</v>
      </c>
      <c r="B756" s="57">
        <v>14978232</v>
      </c>
      <c r="C756" s="57" t="s">
        <v>107</v>
      </c>
      <c r="D756" s="57" t="s">
        <v>96</v>
      </c>
      <c r="E756" s="57">
        <v>3886.77</v>
      </c>
      <c r="F756" s="57" t="s">
        <v>49</v>
      </c>
      <c r="H756" s="57" t="s">
        <v>1319</v>
      </c>
      <c r="I756" s="57" t="s">
        <v>1320</v>
      </c>
      <c r="J756" s="57" t="str">
        <f>HYPERLINK("http://hikakudb.nig.ac.jp/gb2/gbrowse/ce10_konan/?name=chrX:14978182-14978282","gbrowse")</f>
        <v>gbrowse</v>
      </c>
    </row>
    <row r="757" spans="1:10">
      <c r="A757" s="57" t="s">
        <v>1192</v>
      </c>
      <c r="B757" s="57">
        <v>14982734</v>
      </c>
      <c r="C757" s="57" t="s">
        <v>96</v>
      </c>
      <c r="D757" s="57" t="s">
        <v>107</v>
      </c>
      <c r="E757" s="57">
        <v>2490.77</v>
      </c>
      <c r="F757" s="57" t="s">
        <v>50</v>
      </c>
      <c r="G757" s="57" t="s">
        <v>1321</v>
      </c>
      <c r="H757" s="57" t="s">
        <v>1322</v>
      </c>
      <c r="I757" s="57" t="s">
        <v>1323</v>
      </c>
      <c r="J757" s="57" t="str">
        <f>HYPERLINK("http://hikakudb.nig.ac.jp/gb2/gbrowse/ce10_konan/?name=chrX:14982684-14982784","gbrowse")</f>
        <v>gbrowse</v>
      </c>
    </row>
    <row r="758" spans="1:10">
      <c r="A758" s="57" t="s">
        <v>1192</v>
      </c>
      <c r="B758" s="57">
        <v>15077010</v>
      </c>
      <c r="C758" s="57" t="s">
        <v>92</v>
      </c>
      <c r="D758" s="57" t="s">
        <v>1324</v>
      </c>
      <c r="E758" s="57">
        <v>32729.73</v>
      </c>
      <c r="F758" s="57" t="s">
        <v>53</v>
      </c>
      <c r="G758" s="57" t="s">
        <v>1325</v>
      </c>
      <c r="H758" s="57" t="s">
        <v>1326</v>
      </c>
      <c r="I758" s="57" t="s">
        <v>1327</v>
      </c>
      <c r="J758" s="57" t="str">
        <f>HYPERLINK("http://hikakudb.nig.ac.jp/gb2/gbrowse/ce10_konan/?name=chrX:15076960-15077060","gbrowse")</f>
        <v>gbrowse</v>
      </c>
    </row>
    <row r="759" spans="1:10">
      <c r="A759" s="57" t="s">
        <v>1192</v>
      </c>
      <c r="B759" s="57">
        <v>15077010</v>
      </c>
      <c r="C759" s="57" t="s">
        <v>92</v>
      </c>
      <c r="D759" s="57" t="s">
        <v>1324</v>
      </c>
      <c r="E759" s="57">
        <v>32729.73</v>
      </c>
      <c r="F759" s="57" t="s">
        <v>53</v>
      </c>
      <c r="G759" s="57" t="s">
        <v>1328</v>
      </c>
      <c r="H759" s="57" t="s">
        <v>1326</v>
      </c>
      <c r="I759" s="57" t="s">
        <v>1329</v>
      </c>
      <c r="J759" s="57" t="str">
        <f>HYPERLINK("http://hikakudb.nig.ac.jp/gb2/gbrowse/ce10_konan/?name=chrX:15076960-15077060","gbrowse")</f>
        <v>gbrowse</v>
      </c>
    </row>
    <row r="760" spans="1:10">
      <c r="A760" s="57" t="s">
        <v>1192</v>
      </c>
      <c r="B760" s="57">
        <v>15434836</v>
      </c>
      <c r="C760" s="57" t="s">
        <v>103</v>
      </c>
      <c r="D760" s="57" t="s">
        <v>100</v>
      </c>
      <c r="E760" s="57">
        <v>3024.73</v>
      </c>
      <c r="F760" s="57" t="s">
        <v>52</v>
      </c>
      <c r="G760" s="57">
        <v>-63</v>
      </c>
      <c r="H760" s="57" t="s">
        <v>1330</v>
      </c>
      <c r="I760" s="57" t="s">
        <v>1331</v>
      </c>
      <c r="J760" s="57" t="str">
        <f>HYPERLINK("http://hikakudb.nig.ac.jp/gb2/gbrowse/ce10_konan/?name=chrX:15434786-15434886","gbrowse")</f>
        <v>gbrowse</v>
      </c>
    </row>
    <row r="761" spans="1:10">
      <c r="A761" s="57" t="s">
        <v>1192</v>
      </c>
      <c r="B761" s="57">
        <v>15722775</v>
      </c>
      <c r="C761" s="57" t="s">
        <v>92</v>
      </c>
      <c r="D761" s="57" t="s">
        <v>100</v>
      </c>
      <c r="E761" s="57">
        <v>3675.77</v>
      </c>
      <c r="F761" s="57" t="s">
        <v>48</v>
      </c>
      <c r="H761" s="57" t="s">
        <v>1332</v>
      </c>
      <c r="I761" s="57" t="s">
        <v>1332</v>
      </c>
      <c r="J761" s="57" t="str">
        <f>HYPERLINK("http://hikakudb.nig.ac.jp/gb2/gbrowse/ce10_konan/?name=chrX:15722725-15722825","gbrowse")</f>
        <v>gbrowse</v>
      </c>
    </row>
    <row r="762" spans="1:10">
      <c r="A762" s="57" t="s">
        <v>1192</v>
      </c>
      <c r="B762" s="57">
        <v>15747347</v>
      </c>
      <c r="C762" s="57" t="s">
        <v>92</v>
      </c>
      <c r="D762" s="57" t="s">
        <v>1333</v>
      </c>
      <c r="E762" s="57">
        <v>8708.73</v>
      </c>
      <c r="F762" s="57" t="s">
        <v>52</v>
      </c>
      <c r="G762" s="57" t="s">
        <v>1334</v>
      </c>
      <c r="H762" s="57" t="s">
        <v>1335</v>
      </c>
      <c r="I762" s="57" t="s">
        <v>1336</v>
      </c>
      <c r="J762" s="57" t="str">
        <f>HYPERLINK("http://hikakudb.nig.ac.jp/gb2/gbrowse/ce10_konan/?name=chrX:15747297-15747397","gbrowse")</f>
        <v>gbrowse</v>
      </c>
    </row>
    <row r="763" spans="1:10">
      <c r="A763" s="57" t="s">
        <v>1192</v>
      </c>
      <c r="B763" s="57">
        <v>15747348</v>
      </c>
      <c r="C763" s="57" t="s">
        <v>196</v>
      </c>
      <c r="D763" s="57" t="s">
        <v>100</v>
      </c>
      <c r="E763" s="57">
        <v>3096.73</v>
      </c>
      <c r="F763" s="57" t="s">
        <v>52</v>
      </c>
      <c r="G763" s="57">
        <v>-84</v>
      </c>
      <c r="H763" s="57" t="s">
        <v>1335</v>
      </c>
      <c r="I763" s="57" t="s">
        <v>1336</v>
      </c>
      <c r="J763" s="57" t="str">
        <f>HYPERLINK("http://hikakudb.nig.ac.jp/gb2/gbrowse/ce10_konan/?name=chrX:15747298-15747398","gbrowse")</f>
        <v>gbrowse</v>
      </c>
    </row>
    <row r="764" spans="1:10">
      <c r="A764" s="57" t="s">
        <v>1192</v>
      </c>
      <c r="B764" s="57">
        <v>15782223</v>
      </c>
      <c r="C764" s="57" t="s">
        <v>92</v>
      </c>
      <c r="D764" s="57" t="s">
        <v>209</v>
      </c>
      <c r="E764" s="57">
        <v>2522.73</v>
      </c>
      <c r="F764" s="57" t="s">
        <v>52</v>
      </c>
      <c r="G764" s="57" t="s">
        <v>493</v>
      </c>
      <c r="H764" s="57" t="s">
        <v>1337</v>
      </c>
      <c r="I764" s="57" t="s">
        <v>1337</v>
      </c>
      <c r="J764" s="57" t="str">
        <f>HYPERLINK("http://hikakudb.nig.ac.jp/gb2/gbrowse/ce10_konan/?name=chrX:15782173-15782273","gbrowse")</f>
        <v>gbrowse</v>
      </c>
    </row>
    <row r="765" spans="1:10">
      <c r="A765" s="57" t="s">
        <v>1192</v>
      </c>
      <c r="B765" s="57">
        <v>15822439</v>
      </c>
      <c r="C765" s="57" t="s">
        <v>92</v>
      </c>
      <c r="D765" s="57" t="s">
        <v>100</v>
      </c>
      <c r="E765" s="57">
        <v>3762.77</v>
      </c>
      <c r="F765" s="57" t="s">
        <v>53</v>
      </c>
      <c r="G765" s="57" t="s">
        <v>1338</v>
      </c>
      <c r="H765" s="57" t="s">
        <v>1339</v>
      </c>
      <c r="I765" s="57" t="s">
        <v>1339</v>
      </c>
      <c r="J765" s="57" t="str">
        <f>HYPERLINK("http://hikakudb.nig.ac.jp/gb2/gbrowse/ce10_konan/?name=chrX:15822389-15822489","gbrowse")</f>
        <v>gbrowse</v>
      </c>
    </row>
    <row r="766" spans="1:10">
      <c r="A766" s="57" t="s">
        <v>1192</v>
      </c>
      <c r="B766" s="57">
        <v>15822450</v>
      </c>
      <c r="C766" s="57" t="s">
        <v>100</v>
      </c>
      <c r="D766" s="57" t="s">
        <v>96</v>
      </c>
      <c r="E766" s="57">
        <v>3884.77</v>
      </c>
      <c r="F766" s="57" t="s">
        <v>53</v>
      </c>
      <c r="G766" s="57" t="s">
        <v>1340</v>
      </c>
      <c r="H766" s="57" t="s">
        <v>1339</v>
      </c>
      <c r="I766" s="57" t="s">
        <v>1339</v>
      </c>
      <c r="J766" s="57" t="str">
        <f>HYPERLINK("http://hikakudb.nig.ac.jp/gb2/gbrowse/ce10_konan/?name=chrX:15822400-15822500","gbrowse")</f>
        <v>gbrowse</v>
      </c>
    </row>
    <row r="767" spans="1:10">
      <c r="A767" s="57" t="s">
        <v>1192</v>
      </c>
      <c r="B767" s="57">
        <v>15822454</v>
      </c>
      <c r="C767" s="57" t="s">
        <v>92</v>
      </c>
      <c r="D767" s="57" t="s">
        <v>112</v>
      </c>
      <c r="E767" s="57">
        <v>2685.73</v>
      </c>
      <c r="F767" s="57" t="s">
        <v>52</v>
      </c>
      <c r="G767" s="57" t="s">
        <v>243</v>
      </c>
      <c r="H767" s="57" t="s">
        <v>1339</v>
      </c>
      <c r="I767" s="57" t="s">
        <v>1339</v>
      </c>
      <c r="J767" s="57" t="str">
        <f>HYPERLINK("http://hikakudb.nig.ac.jp/gb2/gbrowse/ce10_konan/?name=chrX:15822404-15822504","gbrowse")</f>
        <v>gbrowse</v>
      </c>
    </row>
    <row r="768" spans="1:10">
      <c r="A768" s="57" t="s">
        <v>1192</v>
      </c>
      <c r="B768" s="57">
        <v>15825041</v>
      </c>
      <c r="C768" s="57" t="s">
        <v>107</v>
      </c>
      <c r="D768" s="57" t="s">
        <v>106</v>
      </c>
      <c r="E768" s="57">
        <v>2625.73</v>
      </c>
      <c r="F768" s="57" t="s">
        <v>52</v>
      </c>
      <c r="G768" s="57" t="s">
        <v>943</v>
      </c>
      <c r="H768" s="57" t="s">
        <v>1339</v>
      </c>
      <c r="I768" s="57" t="s">
        <v>1339</v>
      </c>
      <c r="J768" s="57" t="str">
        <f>HYPERLINK("http://hikakudb.nig.ac.jp/gb2/gbrowse/ce10_konan/?name=chrX:15824991-15825091","gbrowse")</f>
        <v>gbrowse</v>
      </c>
    </row>
    <row r="769" spans="1:10">
      <c r="A769" s="57" t="s">
        <v>1192</v>
      </c>
      <c r="B769" s="57">
        <v>15826891</v>
      </c>
      <c r="C769" s="57" t="s">
        <v>92</v>
      </c>
      <c r="D769" s="57" t="s">
        <v>107</v>
      </c>
      <c r="E769" s="57">
        <v>3692.77</v>
      </c>
      <c r="F769" s="57" t="s">
        <v>49</v>
      </c>
      <c r="H769" s="57" t="s">
        <v>1341</v>
      </c>
      <c r="I769" s="57" t="s">
        <v>1341</v>
      </c>
      <c r="J769" s="57" t="str">
        <f>HYPERLINK("http://hikakudb.nig.ac.jp/gb2/gbrowse/ce10_konan/?name=chrX:15826841-15826941","gbrowse")</f>
        <v>gbrowse</v>
      </c>
    </row>
    <row r="770" spans="1:10">
      <c r="A770" s="57" t="s">
        <v>1192</v>
      </c>
      <c r="B770" s="57">
        <v>15858605</v>
      </c>
      <c r="C770" s="57" t="s">
        <v>100</v>
      </c>
      <c r="D770" s="57" t="s">
        <v>96</v>
      </c>
      <c r="E770" s="57">
        <v>4156.7700000000004</v>
      </c>
      <c r="F770" s="57" t="s">
        <v>49</v>
      </c>
      <c r="H770" s="57" t="s">
        <v>1342</v>
      </c>
      <c r="I770" s="57" t="s">
        <v>1342</v>
      </c>
      <c r="J770" s="57" t="str">
        <f>HYPERLINK("http://hikakudb.nig.ac.jp/gb2/gbrowse/ce10_konan/?name=chrX:15858555-15858655","gbrowse")</f>
        <v>gbrowse</v>
      </c>
    </row>
    <row r="771" spans="1:10">
      <c r="A771" s="57" t="s">
        <v>1192</v>
      </c>
      <c r="B771" s="57">
        <v>16395573</v>
      </c>
      <c r="C771" s="57" t="s">
        <v>130</v>
      </c>
      <c r="D771" s="57" t="s">
        <v>96</v>
      </c>
      <c r="E771" s="57">
        <v>5234.7299999999996</v>
      </c>
      <c r="F771" s="57" t="s">
        <v>52</v>
      </c>
      <c r="G771" s="57">
        <v>-138</v>
      </c>
      <c r="H771" s="57" t="s">
        <v>1343</v>
      </c>
      <c r="I771" s="57" t="s">
        <v>1343</v>
      </c>
      <c r="J771" s="57" t="str">
        <f>HYPERLINK("http://hikakudb.nig.ac.jp/gb2/gbrowse/ce10_konan/?name=chrX:16395523-16395623","gbrowse")</f>
        <v>gbrowse</v>
      </c>
    </row>
    <row r="772" spans="1:10">
      <c r="A772" s="57" t="s">
        <v>1192</v>
      </c>
      <c r="B772" s="57">
        <v>16395654</v>
      </c>
      <c r="C772" s="57" t="s">
        <v>112</v>
      </c>
      <c r="D772" s="57" t="s">
        <v>92</v>
      </c>
      <c r="E772" s="57">
        <v>2143.73</v>
      </c>
      <c r="F772" s="57" t="s">
        <v>52</v>
      </c>
      <c r="G772" s="57">
        <v>-145</v>
      </c>
      <c r="H772" s="57" t="s">
        <v>1343</v>
      </c>
      <c r="I772" s="57" t="s">
        <v>1343</v>
      </c>
      <c r="J772" s="57" t="str">
        <f>HYPERLINK("http://hikakudb.nig.ac.jp/gb2/gbrowse/ce10_konan/?name=chrX:16395604-16395704","gbrowse")</f>
        <v>gbrowse</v>
      </c>
    </row>
    <row r="773" spans="1:10">
      <c r="A773" s="57" t="s">
        <v>1192</v>
      </c>
      <c r="B773" s="57">
        <v>16406148</v>
      </c>
      <c r="C773" s="57" t="s">
        <v>100</v>
      </c>
      <c r="D773" s="57" t="s">
        <v>735</v>
      </c>
      <c r="E773" s="57">
        <v>2277.73</v>
      </c>
      <c r="F773" s="57" t="s">
        <v>52</v>
      </c>
      <c r="G773" s="57" t="s">
        <v>1344</v>
      </c>
      <c r="H773" s="57" t="s">
        <v>1345</v>
      </c>
      <c r="I773" s="57" t="s">
        <v>1346</v>
      </c>
      <c r="J773" s="57" t="str">
        <f>HYPERLINK("http://hikakudb.nig.ac.jp/gb2/gbrowse/ce10_konan/?name=chrX:16406098-16406198","gbrowse")</f>
        <v>gbrowse</v>
      </c>
    </row>
    <row r="774" spans="1:10">
      <c r="A774" s="57" t="s">
        <v>1192</v>
      </c>
      <c r="B774" s="57">
        <v>16439160</v>
      </c>
      <c r="C774" s="57" t="s">
        <v>103</v>
      </c>
      <c r="D774" s="57" t="s">
        <v>100</v>
      </c>
      <c r="E774" s="57">
        <v>2465.73</v>
      </c>
      <c r="F774" s="57" t="s">
        <v>52</v>
      </c>
      <c r="G774" s="57">
        <v>-24</v>
      </c>
      <c r="H774" s="57" t="s">
        <v>1347</v>
      </c>
      <c r="I774" s="57" t="s">
        <v>1347</v>
      </c>
      <c r="J774" s="57" t="str">
        <f>HYPERLINK("http://hikakudb.nig.ac.jp/gb2/gbrowse/ce10_konan/?name=chrX:16439110-16439210","gbrowse")</f>
        <v>gbrowse</v>
      </c>
    </row>
    <row r="775" spans="1:10">
      <c r="A775" s="57" t="s">
        <v>1192</v>
      </c>
      <c r="B775" s="57">
        <v>16439655</v>
      </c>
      <c r="C775" s="57" t="s">
        <v>103</v>
      </c>
      <c r="D775" s="57" t="s">
        <v>100</v>
      </c>
      <c r="E775" s="57">
        <v>2316.73</v>
      </c>
      <c r="F775" s="57" t="s">
        <v>52</v>
      </c>
      <c r="G775" s="57">
        <v>-54</v>
      </c>
      <c r="H775" s="57" t="s">
        <v>1347</v>
      </c>
      <c r="I775" s="57" t="s">
        <v>1347</v>
      </c>
      <c r="J775" s="57" t="str">
        <f>HYPERLINK("http://hikakudb.nig.ac.jp/gb2/gbrowse/ce10_konan/?name=chrX:16439605-16439705","gbrowse")</f>
        <v>gbrowse</v>
      </c>
    </row>
    <row r="776" spans="1:10">
      <c r="A776" s="57" t="s">
        <v>1192</v>
      </c>
      <c r="B776" s="57">
        <v>16463694</v>
      </c>
      <c r="C776" s="57" t="s">
        <v>96</v>
      </c>
      <c r="D776" s="57" t="s">
        <v>92</v>
      </c>
      <c r="E776" s="57">
        <v>3217.75</v>
      </c>
      <c r="F776" s="57" t="s">
        <v>49</v>
      </c>
      <c r="H776" s="57" t="s">
        <v>1348</v>
      </c>
      <c r="I776" s="57" t="s">
        <v>1349</v>
      </c>
      <c r="J776" s="57" t="str">
        <f>HYPERLINK("http://hikakudb.nig.ac.jp/gb2/gbrowse/ce10_konan/?name=chrX:16463644-16463744","gbrowse")</f>
        <v>gbrowse</v>
      </c>
    </row>
    <row r="777" spans="1:10">
      <c r="A777" s="57" t="s">
        <v>1192</v>
      </c>
      <c r="B777" s="57">
        <v>16515847</v>
      </c>
      <c r="C777" s="57" t="s">
        <v>92</v>
      </c>
      <c r="D777" s="57" t="s">
        <v>96</v>
      </c>
      <c r="E777" s="57">
        <v>3244.77</v>
      </c>
      <c r="F777" s="57" t="s">
        <v>53</v>
      </c>
      <c r="G777" s="57" t="s">
        <v>1350</v>
      </c>
      <c r="H777" s="57" t="s">
        <v>1351</v>
      </c>
      <c r="I777" s="57" t="s">
        <v>1351</v>
      </c>
      <c r="J777" s="57" t="str">
        <f>HYPERLINK("http://hikakudb.nig.ac.jp/gb2/gbrowse/ce10_konan/?name=chrX:16515797-16515897","gbrowse")</f>
        <v>gbrowse</v>
      </c>
    </row>
    <row r="778" spans="1:10">
      <c r="A778" s="57" t="s">
        <v>1192</v>
      </c>
      <c r="B778" s="57">
        <v>16661012</v>
      </c>
      <c r="C778" s="57" t="s">
        <v>1352</v>
      </c>
      <c r="D778" s="57" t="s">
        <v>92</v>
      </c>
      <c r="E778" s="57">
        <v>1362.73</v>
      </c>
      <c r="F778" s="57" t="s">
        <v>52</v>
      </c>
      <c r="G778" s="57">
        <v>-297</v>
      </c>
      <c r="H778" s="57" t="s">
        <v>1353</v>
      </c>
      <c r="I778" s="57" t="s">
        <v>1353</v>
      </c>
      <c r="J778" s="57" t="str">
        <f>HYPERLINK("http://hikakudb.nig.ac.jp/gb2/gbrowse/ce10_konan/?name=chrX:16660962-16661062","gbrowse")</f>
        <v>gbrowse</v>
      </c>
    </row>
    <row r="779" spans="1:10">
      <c r="A779" s="57" t="s">
        <v>1192</v>
      </c>
      <c r="B779" s="57">
        <v>16894845</v>
      </c>
      <c r="C779" s="57" t="s">
        <v>130</v>
      </c>
      <c r="D779" s="57" t="s">
        <v>96</v>
      </c>
      <c r="E779" s="57">
        <v>3514.73</v>
      </c>
      <c r="F779" s="57" t="s">
        <v>52</v>
      </c>
      <c r="G779" s="57">
        <v>-12</v>
      </c>
      <c r="H779" s="57" t="s">
        <v>1354</v>
      </c>
      <c r="I779" s="57" t="s">
        <v>1354</v>
      </c>
      <c r="J779" s="57" t="str">
        <f>HYPERLINK("http://hikakudb.nig.ac.jp/gb2/gbrowse/ce10_konan/?name=chrX:16894795-16894895","gbrowse")</f>
        <v>gbrowse</v>
      </c>
    </row>
    <row r="780" spans="1:10">
      <c r="A780" s="57" t="s">
        <v>1192</v>
      </c>
      <c r="B780" s="57">
        <v>16927933</v>
      </c>
      <c r="C780" s="57" t="s">
        <v>1046</v>
      </c>
      <c r="D780" s="57" t="s">
        <v>107</v>
      </c>
      <c r="E780" s="57">
        <v>5686.73</v>
      </c>
      <c r="F780" s="57" t="s">
        <v>52</v>
      </c>
      <c r="G780" s="57">
        <v>-268</v>
      </c>
      <c r="H780" s="57" t="s">
        <v>1355</v>
      </c>
      <c r="I780" s="57" t="s">
        <v>1355</v>
      </c>
      <c r="J780" s="57" t="str">
        <f>HYPERLINK("http://hikakudb.nig.ac.jp/gb2/gbrowse/ce10_konan/?name=chrX:16927883-16927983","gbrowse")</f>
        <v>gbrowse</v>
      </c>
    </row>
    <row r="781" spans="1:10">
      <c r="A781" s="57" t="s">
        <v>1192</v>
      </c>
      <c r="B781" s="57">
        <v>17015608</v>
      </c>
      <c r="C781" s="57" t="s">
        <v>92</v>
      </c>
      <c r="D781" s="57" t="s">
        <v>100</v>
      </c>
      <c r="E781" s="57">
        <v>4271.7700000000004</v>
      </c>
      <c r="F781" s="57" t="s">
        <v>53</v>
      </c>
      <c r="G781" s="57" t="s">
        <v>1356</v>
      </c>
      <c r="H781" s="57" t="s">
        <v>1357</v>
      </c>
      <c r="I781" s="57" t="s">
        <v>1357</v>
      </c>
      <c r="J781" s="57" t="str">
        <f>HYPERLINK("http://hikakudb.nig.ac.jp/gb2/gbrowse/ce10_konan/?name=chrX:17015558-17015658","gbrowse")</f>
        <v>gbrowse</v>
      </c>
    </row>
    <row r="782" spans="1:10">
      <c r="A782" s="57" t="s">
        <v>1192</v>
      </c>
      <c r="B782" s="57">
        <v>17099748</v>
      </c>
      <c r="C782" s="57" t="s">
        <v>139</v>
      </c>
      <c r="D782" s="57" t="s">
        <v>107</v>
      </c>
      <c r="E782" s="57">
        <v>3244.73</v>
      </c>
      <c r="F782" s="57" t="s">
        <v>52</v>
      </c>
      <c r="G782" s="57">
        <v>-199</v>
      </c>
      <c r="H782" s="57" t="s">
        <v>1358</v>
      </c>
      <c r="I782" s="57" t="s">
        <v>1359</v>
      </c>
      <c r="J782" s="57" t="str">
        <f>HYPERLINK("http://hikakudb.nig.ac.jp/gb2/gbrowse/ce10_konan/?name=chrX:17099698-17099798","gbrowse")</f>
        <v>gbrowse</v>
      </c>
    </row>
    <row r="783" spans="1:10">
      <c r="A783" s="57" t="s">
        <v>1192</v>
      </c>
      <c r="B783" s="57">
        <v>17305613</v>
      </c>
      <c r="C783" s="57" t="s">
        <v>103</v>
      </c>
      <c r="D783" s="57" t="s">
        <v>100</v>
      </c>
      <c r="E783" s="57">
        <v>697.73</v>
      </c>
      <c r="F783" s="57" t="s">
        <v>52</v>
      </c>
      <c r="G783" s="57">
        <v>-72</v>
      </c>
      <c r="H783" s="57" t="s">
        <v>1360</v>
      </c>
      <c r="I783" s="57" t="s">
        <v>1360</v>
      </c>
      <c r="J783" s="57" t="str">
        <f>HYPERLINK("http://hikakudb.nig.ac.jp/gb2/gbrowse/ce10_konan/?name=chrX:17305563-17305663","gbrowse")</f>
        <v>gbrowse</v>
      </c>
    </row>
    <row r="784" spans="1:10">
      <c r="A784" s="57" t="s">
        <v>1192</v>
      </c>
      <c r="B784" s="57">
        <v>17714558</v>
      </c>
      <c r="C784" s="57" t="s">
        <v>107</v>
      </c>
      <c r="D784" s="57" t="s">
        <v>139</v>
      </c>
      <c r="E784" s="57">
        <v>2707.73</v>
      </c>
      <c r="F784" s="57" t="s">
        <v>52</v>
      </c>
      <c r="G784" s="57" t="s">
        <v>693</v>
      </c>
      <c r="H784" s="57" t="s">
        <v>1361</v>
      </c>
      <c r="I784" s="57" t="s">
        <v>1361</v>
      </c>
      <c r="J784" s="57" t="str">
        <f>HYPERLINK("http://hikakudb.nig.ac.jp/gb2/gbrowse/ce10_konan/?name=chrX:17714508-17714608","gbrowse")</f>
        <v>gbrowse</v>
      </c>
    </row>
    <row r="785" spans="1:10">
      <c r="A785" s="57" t="s">
        <v>1362</v>
      </c>
      <c r="B785" s="57">
        <v>8177</v>
      </c>
      <c r="C785" s="57" t="s">
        <v>92</v>
      </c>
      <c r="D785" s="57" t="s">
        <v>100</v>
      </c>
      <c r="E785" s="57">
        <v>5466.77</v>
      </c>
      <c r="F785" s="57" t="s">
        <v>53</v>
      </c>
      <c r="G785" s="57" t="s">
        <v>1363</v>
      </c>
      <c r="H785" s="57" t="s">
        <v>1364</v>
      </c>
      <c r="I785" s="57" t="s">
        <v>1364</v>
      </c>
      <c r="J785" s="57" t="str">
        <f>HYPERLINK("http://hikakudb.nig.ac.jp/gb2/gbrowse/ce10_konan/?name=chrM:8127-8227","gbrowse")</f>
        <v>gbrowse</v>
      </c>
    </row>
    <row r="786" spans="1:10">
      <c r="A786" s="57" t="s">
        <v>1362</v>
      </c>
      <c r="B786" s="57">
        <v>10146</v>
      </c>
      <c r="C786" s="57" t="s">
        <v>92</v>
      </c>
      <c r="D786" s="57" t="s">
        <v>100</v>
      </c>
      <c r="E786" s="57">
        <v>5553.77</v>
      </c>
      <c r="F786" s="57" t="s">
        <v>53</v>
      </c>
      <c r="G786" s="57" t="s">
        <v>1365</v>
      </c>
      <c r="H786" s="57" t="s">
        <v>1366</v>
      </c>
      <c r="I786" s="57" t="s">
        <v>1366</v>
      </c>
      <c r="J786" s="57" t="str">
        <f>HYPERLINK("http://hikakudb.nig.ac.jp/gb2/gbrowse/ce10_konan/?name=chrM:10096-10196","gbrowse")</f>
        <v>gbrowse</v>
      </c>
    </row>
    <row r="787" spans="1:10">
      <c r="A787" s="57" t="s">
        <v>1362</v>
      </c>
      <c r="B787" s="57">
        <v>12005</v>
      </c>
      <c r="C787" s="57" t="s">
        <v>100</v>
      </c>
      <c r="D787" s="57" t="s">
        <v>92</v>
      </c>
      <c r="E787" s="57">
        <v>4713.7700000000004</v>
      </c>
      <c r="F787" s="57" t="s">
        <v>54</v>
      </c>
      <c r="G787" s="57" t="s">
        <v>1367</v>
      </c>
      <c r="H787" s="57" t="s">
        <v>1368</v>
      </c>
      <c r="I787" s="57" t="s">
        <v>1368</v>
      </c>
      <c r="J787" s="57" t="str">
        <f>HYPERLINK("http://hikakudb.nig.ac.jp/gb2/gbrowse/ce10_konan/?name=chrM:11955-12055","gbrowse")</f>
        <v>gbrowse</v>
      </c>
    </row>
    <row r="788" spans="1:10">
      <c r="A788" s="57" t="s">
        <v>1362</v>
      </c>
      <c r="B788" s="57">
        <v>12056</v>
      </c>
      <c r="C788" s="57" t="s">
        <v>100</v>
      </c>
      <c r="D788" s="57" t="s">
        <v>92</v>
      </c>
      <c r="E788" s="57">
        <v>4688.7700000000004</v>
      </c>
      <c r="F788" s="57" t="s">
        <v>54</v>
      </c>
      <c r="G788" s="57" t="s">
        <v>1369</v>
      </c>
      <c r="H788" s="57" t="s">
        <v>1368</v>
      </c>
      <c r="I788" s="57" t="s">
        <v>1368</v>
      </c>
      <c r="J788" s="57" t="str">
        <f>HYPERLINK("http://hikakudb.nig.ac.jp/gb2/gbrowse/ce10_konan/?name=chrM:12006-12106","gbrowse")</f>
        <v>gbrowse</v>
      </c>
    </row>
  </sheetData>
  <phoneticPr fontId="4"/>
  <printOptions gridLines="1" gridLinesSet="0"/>
  <pageMargins left="0.75" right="0.75" top="1" bottom="1" header="0.5" footer="0.5"/>
  <pageSetup paperSize="9" fitToWidth="0" fitToHeight="0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61"/>
  <sheetViews>
    <sheetView workbookViewId="0">
      <pane activePane="bottomRight" state="frozen"/>
      <selection activeCell="D1" sqref="D1"/>
    </sheetView>
  </sheetViews>
  <sheetFormatPr baseColWidth="12" defaultColWidth="8.83203125" defaultRowHeight="12" x14ac:dyDescent="0"/>
  <cols>
    <col min="1" max="1" width="13" style="57" customWidth="1"/>
    <col min="2" max="2" width="9.5" style="57" bestFit="1" customWidth="1"/>
    <col min="3" max="3" width="12.83203125" style="57" bestFit="1" customWidth="1"/>
    <col min="4" max="4" width="8.1640625" style="57" customWidth="1"/>
    <col min="5" max="5" width="8.5" style="57" bestFit="1" customWidth="1"/>
    <col min="6" max="6" width="23.1640625" style="57" bestFit="1" customWidth="1"/>
    <col min="7" max="7" width="10.83203125" style="57" customWidth="1"/>
    <col min="8" max="8" width="11.6640625" style="57" bestFit="1" customWidth="1"/>
    <col min="9" max="9" width="13.1640625" style="57" bestFit="1" customWidth="1"/>
    <col min="10" max="10" width="8.33203125" style="57" bestFit="1" customWidth="1"/>
    <col min="11" max="16384" width="8.83203125" style="57"/>
  </cols>
  <sheetData>
    <row r="1" spans="1:10" ht="17">
      <c r="A1" s="63" t="s">
        <v>2311</v>
      </c>
      <c r="D1" s="66" t="s">
        <v>2317</v>
      </c>
    </row>
    <row r="2" spans="1:10" s="62" customFormat="1" ht="33" customHeight="1">
      <c r="A2" s="58" t="s">
        <v>2299</v>
      </c>
      <c r="B2" s="59" t="s">
        <v>2300</v>
      </c>
      <c r="C2" s="60" t="s">
        <v>2301</v>
      </c>
      <c r="D2" s="60" t="s">
        <v>2308</v>
      </c>
      <c r="E2" s="61" t="s">
        <v>2302</v>
      </c>
      <c r="F2" s="58" t="s">
        <v>2303</v>
      </c>
      <c r="G2" s="58" t="s">
        <v>2304</v>
      </c>
      <c r="H2" s="58" t="s">
        <v>2305</v>
      </c>
      <c r="I2" s="58" t="s">
        <v>2306</v>
      </c>
      <c r="J2" s="58" t="s">
        <v>2307</v>
      </c>
    </row>
    <row r="3" spans="1:10">
      <c r="A3" s="57" t="s">
        <v>91</v>
      </c>
      <c r="B3" s="57">
        <v>221154</v>
      </c>
      <c r="C3" s="57" t="s">
        <v>92</v>
      </c>
      <c r="D3" s="57" t="s">
        <v>93</v>
      </c>
      <c r="E3" s="57">
        <v>2382.73</v>
      </c>
      <c r="F3" s="57" t="s">
        <v>52</v>
      </c>
      <c r="G3" s="57" t="s">
        <v>94</v>
      </c>
      <c r="H3" s="57" t="s">
        <v>95</v>
      </c>
      <c r="I3" s="57" t="s">
        <v>95</v>
      </c>
      <c r="J3" s="57" t="str">
        <f>HYPERLINK("http://hikakudb.nig.ac.jp/gb2/gbrowse/ce10_konan/?name=chrI:221104-221204","gbrowse")</f>
        <v>gbrowse</v>
      </c>
    </row>
    <row r="4" spans="1:10">
      <c r="A4" s="57" t="s">
        <v>91</v>
      </c>
      <c r="B4" s="57">
        <v>2789492</v>
      </c>
      <c r="C4" s="57" t="s">
        <v>100</v>
      </c>
      <c r="D4" s="57" t="s">
        <v>92</v>
      </c>
      <c r="E4" s="57">
        <v>3284.77</v>
      </c>
      <c r="F4" s="57" t="s">
        <v>49</v>
      </c>
      <c r="H4" s="57" t="s">
        <v>111</v>
      </c>
      <c r="I4" s="57" t="s">
        <v>111</v>
      </c>
      <c r="J4" s="57" t="str">
        <f>HYPERLINK("http://hikakudb.nig.ac.jp/gb2/gbrowse/ce10_konan/?name=chrI:2789442-2789542","gbrowse")</f>
        <v>gbrowse</v>
      </c>
    </row>
    <row r="5" spans="1:10">
      <c r="A5" s="57" t="s">
        <v>91</v>
      </c>
      <c r="B5" s="57">
        <v>2796620</v>
      </c>
      <c r="C5" s="57" t="s">
        <v>112</v>
      </c>
      <c r="D5" s="57" t="s">
        <v>92</v>
      </c>
      <c r="E5" s="57">
        <v>3507.73</v>
      </c>
      <c r="F5" s="57" t="s">
        <v>52</v>
      </c>
      <c r="G5" s="57">
        <v>-46</v>
      </c>
      <c r="H5" s="57" t="s">
        <v>113</v>
      </c>
      <c r="I5" s="57" t="s">
        <v>113</v>
      </c>
      <c r="J5" s="57" t="str">
        <f>HYPERLINK("http://hikakudb.nig.ac.jp/gb2/gbrowse/ce10_konan/?name=chrI:2796570-2796670","gbrowse")</f>
        <v>gbrowse</v>
      </c>
    </row>
    <row r="6" spans="1:10">
      <c r="A6" s="57" t="s">
        <v>91</v>
      </c>
      <c r="B6" s="57">
        <v>2863932</v>
      </c>
      <c r="C6" s="57" t="s">
        <v>92</v>
      </c>
      <c r="D6" s="57" t="s">
        <v>114</v>
      </c>
      <c r="E6" s="57">
        <v>2108.73</v>
      </c>
      <c r="F6" s="57" t="s">
        <v>52</v>
      </c>
      <c r="G6" s="57" t="s">
        <v>115</v>
      </c>
      <c r="H6" s="57" t="s">
        <v>116</v>
      </c>
      <c r="I6" s="57" t="s">
        <v>116</v>
      </c>
      <c r="J6" s="57" t="str">
        <f>HYPERLINK("http://hikakudb.nig.ac.jp/gb2/gbrowse/ce10_konan/?name=chrI:2863882-2863982","gbrowse")</f>
        <v>gbrowse</v>
      </c>
    </row>
    <row r="7" spans="1:10">
      <c r="A7" s="57" t="s">
        <v>91</v>
      </c>
      <c r="B7" s="57">
        <v>2864014</v>
      </c>
      <c r="C7" s="57" t="s">
        <v>117</v>
      </c>
      <c r="D7" s="57" t="s">
        <v>100</v>
      </c>
      <c r="E7" s="57">
        <v>4267.7299999999996</v>
      </c>
      <c r="F7" s="57" t="s">
        <v>52</v>
      </c>
      <c r="G7" s="57">
        <v>-53</v>
      </c>
      <c r="H7" s="57" t="s">
        <v>116</v>
      </c>
      <c r="I7" s="57" t="s">
        <v>116</v>
      </c>
      <c r="J7" s="57" t="str">
        <f>HYPERLINK("http://hikakudb.nig.ac.jp/gb2/gbrowse/ce10_konan/?name=chrI:2863964-2864064","gbrowse")</f>
        <v>gbrowse</v>
      </c>
    </row>
    <row r="8" spans="1:10">
      <c r="A8" s="57" t="s">
        <v>91</v>
      </c>
      <c r="B8" s="57">
        <v>2864330</v>
      </c>
      <c r="C8" s="57" t="s">
        <v>118</v>
      </c>
      <c r="D8" s="57" t="s">
        <v>96</v>
      </c>
      <c r="E8" s="57">
        <v>2754.73</v>
      </c>
      <c r="F8" s="57" t="s">
        <v>52</v>
      </c>
      <c r="G8" s="57">
        <v>-158</v>
      </c>
      <c r="H8" s="57" t="s">
        <v>116</v>
      </c>
      <c r="I8" s="57" t="s">
        <v>116</v>
      </c>
      <c r="J8" s="57" t="str">
        <f>HYPERLINK("http://hikakudb.nig.ac.jp/gb2/gbrowse/ce10_konan/?name=chrI:2864280-2864380","gbrowse")</f>
        <v>gbrowse</v>
      </c>
    </row>
    <row r="9" spans="1:10">
      <c r="A9" s="57" t="s">
        <v>91</v>
      </c>
      <c r="B9" s="57">
        <v>2903889</v>
      </c>
      <c r="C9" s="57" t="s">
        <v>112</v>
      </c>
      <c r="D9" s="57" t="s">
        <v>92</v>
      </c>
      <c r="E9" s="57">
        <v>2081.73</v>
      </c>
      <c r="F9" s="57" t="s">
        <v>49</v>
      </c>
      <c r="H9" s="57" t="s">
        <v>119</v>
      </c>
      <c r="I9" s="57" t="s">
        <v>119</v>
      </c>
      <c r="J9" s="57" t="str">
        <f>HYPERLINK("http://hikakudb.nig.ac.jp/gb2/gbrowse/ce10_konan/?name=chrI:2903839-2903939","gbrowse")</f>
        <v>gbrowse</v>
      </c>
    </row>
    <row r="10" spans="1:10">
      <c r="A10" s="57" t="s">
        <v>91</v>
      </c>
      <c r="B10" s="57">
        <v>3640754</v>
      </c>
      <c r="C10" s="57" t="s">
        <v>92</v>
      </c>
      <c r="D10" s="57" t="s">
        <v>96</v>
      </c>
      <c r="E10" s="57">
        <v>3168.77</v>
      </c>
      <c r="F10" s="57" t="s">
        <v>49</v>
      </c>
      <c r="H10" s="57" t="s">
        <v>1370</v>
      </c>
      <c r="I10" s="57" t="s">
        <v>1370</v>
      </c>
      <c r="J10" s="57" t="str">
        <f>HYPERLINK("http://hikakudb.nig.ac.jp/gb2/gbrowse/ce10_konan/?name=chrI:3640704-3640804","gbrowse")</f>
        <v>gbrowse</v>
      </c>
    </row>
    <row r="11" spans="1:10">
      <c r="A11" s="57" t="s">
        <v>91</v>
      </c>
      <c r="B11" s="57">
        <v>6066249</v>
      </c>
      <c r="C11" s="57" t="s">
        <v>96</v>
      </c>
      <c r="D11" s="57" t="s">
        <v>124</v>
      </c>
      <c r="E11" s="57">
        <v>13979.73</v>
      </c>
      <c r="F11" s="57" t="s">
        <v>53</v>
      </c>
      <c r="G11" s="57" t="s">
        <v>125</v>
      </c>
      <c r="H11" s="57" t="s">
        <v>126</v>
      </c>
      <c r="I11" s="57" t="s">
        <v>126</v>
      </c>
      <c r="J11" s="57" t="str">
        <f>HYPERLINK("http://hikakudb.nig.ac.jp/gb2/gbrowse/ce10_konan/?name=chrI:6066199-6066299","gbrowse")</f>
        <v>gbrowse</v>
      </c>
    </row>
    <row r="12" spans="1:10">
      <c r="A12" s="57" t="s">
        <v>91</v>
      </c>
      <c r="B12" s="57">
        <v>6801828</v>
      </c>
      <c r="C12" s="57" t="s">
        <v>92</v>
      </c>
      <c r="D12" s="57" t="s">
        <v>127</v>
      </c>
      <c r="E12" s="57">
        <v>2503.73</v>
      </c>
      <c r="F12" s="57" t="s">
        <v>48</v>
      </c>
      <c r="H12" s="57" t="s">
        <v>128</v>
      </c>
      <c r="I12" s="57" t="s">
        <v>129</v>
      </c>
      <c r="J12" s="57" t="str">
        <f>HYPERLINK("http://hikakudb.nig.ac.jp/gb2/gbrowse/ce10_konan/?name=chrI:6801778-6801878","gbrowse")</f>
        <v>gbrowse</v>
      </c>
    </row>
    <row r="13" spans="1:10">
      <c r="A13" s="57" t="s">
        <v>91</v>
      </c>
      <c r="B13" s="57">
        <v>10113279</v>
      </c>
      <c r="C13" s="57" t="s">
        <v>130</v>
      </c>
      <c r="D13" s="57" t="s">
        <v>96</v>
      </c>
      <c r="E13" s="57">
        <v>2644.73</v>
      </c>
      <c r="F13" s="57" t="s">
        <v>52</v>
      </c>
      <c r="G13" s="57">
        <v>-270</v>
      </c>
      <c r="H13" s="57" t="s">
        <v>131</v>
      </c>
      <c r="I13" s="57" t="s">
        <v>131</v>
      </c>
      <c r="J13" s="57" t="str">
        <f>HYPERLINK("http://hikakudb.nig.ac.jp/gb2/gbrowse/ce10_konan/?name=chrI:10113229-10113329","gbrowse")</f>
        <v>gbrowse</v>
      </c>
    </row>
    <row r="14" spans="1:10">
      <c r="A14" s="57" t="s">
        <v>91</v>
      </c>
      <c r="B14" s="57">
        <v>11145687</v>
      </c>
      <c r="C14" s="57" t="s">
        <v>96</v>
      </c>
      <c r="D14" s="57" t="s">
        <v>130</v>
      </c>
      <c r="E14" s="57">
        <v>3326.73</v>
      </c>
      <c r="F14" s="57" t="s">
        <v>52</v>
      </c>
      <c r="G14" s="57" t="s">
        <v>132</v>
      </c>
      <c r="H14" s="57" t="s">
        <v>133</v>
      </c>
      <c r="I14" s="57" t="s">
        <v>133</v>
      </c>
      <c r="J14" s="57" t="str">
        <f>HYPERLINK("http://hikakudb.nig.ac.jp/gb2/gbrowse/ce10_konan/?name=chrI:11145637-11145737","gbrowse")</f>
        <v>gbrowse</v>
      </c>
    </row>
    <row r="15" spans="1:10">
      <c r="A15" s="57" t="s">
        <v>91</v>
      </c>
      <c r="B15" s="57">
        <v>12865016</v>
      </c>
      <c r="C15" s="57" t="s">
        <v>107</v>
      </c>
      <c r="D15" s="57" t="s">
        <v>96</v>
      </c>
      <c r="E15" s="57">
        <v>3945.77</v>
      </c>
      <c r="F15" s="57" t="s">
        <v>53</v>
      </c>
      <c r="G15" s="57" t="s">
        <v>134</v>
      </c>
      <c r="H15" s="57" t="s">
        <v>135</v>
      </c>
      <c r="I15" s="57" t="s">
        <v>136</v>
      </c>
      <c r="J15" s="57" t="str">
        <f>HYPERLINK("http://hikakudb.nig.ac.jp/gb2/gbrowse/ce10_konan/?name=chrI:12864966-12865066","gbrowse")</f>
        <v>gbrowse</v>
      </c>
    </row>
    <row r="16" spans="1:10">
      <c r="A16" s="57" t="s">
        <v>91</v>
      </c>
      <c r="B16" s="57">
        <v>13101699</v>
      </c>
      <c r="C16" s="57" t="s">
        <v>106</v>
      </c>
      <c r="D16" s="57" t="s">
        <v>107</v>
      </c>
      <c r="E16" s="57">
        <v>1743.73</v>
      </c>
      <c r="F16" s="57" t="s">
        <v>52</v>
      </c>
      <c r="G16" s="57">
        <v>-119</v>
      </c>
      <c r="H16" s="57" t="s">
        <v>1371</v>
      </c>
      <c r="I16" s="57" t="s">
        <v>1371</v>
      </c>
      <c r="J16" s="57" t="str">
        <f>HYPERLINK("http://hikakudb.nig.ac.jp/gb2/gbrowse/ce10_konan/?name=chrI:13101649-13101749","gbrowse")</f>
        <v>gbrowse</v>
      </c>
    </row>
    <row r="17" spans="1:10">
      <c r="A17" s="57" t="s">
        <v>91</v>
      </c>
      <c r="B17" s="57">
        <v>13187192</v>
      </c>
      <c r="C17" s="57" t="s">
        <v>108</v>
      </c>
      <c r="D17" s="57" t="s">
        <v>100</v>
      </c>
      <c r="E17" s="57">
        <v>2732.73</v>
      </c>
      <c r="F17" s="57" t="s">
        <v>52</v>
      </c>
      <c r="G17" s="57">
        <v>-507</v>
      </c>
      <c r="H17" s="57" t="s">
        <v>1372</v>
      </c>
      <c r="I17" s="57" t="s">
        <v>1373</v>
      </c>
      <c r="J17" s="57" t="str">
        <f>HYPERLINK("http://hikakudb.nig.ac.jp/gb2/gbrowse/ce10_konan/?name=chrI:13187142-13187242","gbrowse")</f>
        <v>gbrowse</v>
      </c>
    </row>
    <row r="18" spans="1:10">
      <c r="A18" s="57" t="s">
        <v>91</v>
      </c>
      <c r="B18" s="57">
        <v>13617731</v>
      </c>
      <c r="C18" s="57" t="s">
        <v>100</v>
      </c>
      <c r="D18" s="57" t="s">
        <v>103</v>
      </c>
      <c r="E18" s="57">
        <v>2333.73</v>
      </c>
      <c r="F18" s="57" t="s">
        <v>52</v>
      </c>
      <c r="G18" s="57" t="s">
        <v>163</v>
      </c>
      <c r="H18" s="57" t="s">
        <v>161</v>
      </c>
      <c r="I18" s="57" t="s">
        <v>162</v>
      </c>
      <c r="J18" s="57" t="str">
        <f>HYPERLINK("http://hikakudb.nig.ac.jp/gb2/gbrowse/ce10_konan/?name=chrI:13617681-13617781","gbrowse")</f>
        <v>gbrowse</v>
      </c>
    </row>
    <row r="19" spans="1:10">
      <c r="A19" s="57" t="s">
        <v>91</v>
      </c>
      <c r="B19" s="57">
        <v>14349945</v>
      </c>
      <c r="C19" s="57" t="s">
        <v>100</v>
      </c>
      <c r="D19" s="57" t="s">
        <v>196</v>
      </c>
      <c r="E19" s="57">
        <v>2879.73</v>
      </c>
      <c r="F19" s="57" t="s">
        <v>49</v>
      </c>
      <c r="H19" s="57" t="s">
        <v>197</v>
      </c>
      <c r="I19" s="57" t="s">
        <v>197</v>
      </c>
      <c r="J19" s="57" t="str">
        <f>HYPERLINK("http://hikakudb.nig.ac.jp/gb2/gbrowse/ce10_konan/?name=chrI:14349895-14349995","gbrowse")</f>
        <v>gbrowse</v>
      </c>
    </row>
    <row r="20" spans="1:10">
      <c r="A20" s="57" t="s">
        <v>218</v>
      </c>
      <c r="B20" s="57">
        <v>392967</v>
      </c>
      <c r="C20" s="57" t="s">
        <v>107</v>
      </c>
      <c r="D20" s="57" t="s">
        <v>106</v>
      </c>
      <c r="E20" s="57">
        <v>1570.73</v>
      </c>
      <c r="F20" s="57" t="s">
        <v>52</v>
      </c>
      <c r="G20" s="57" t="s">
        <v>219</v>
      </c>
      <c r="H20" s="57" t="s">
        <v>220</v>
      </c>
      <c r="I20" s="57" t="s">
        <v>220</v>
      </c>
      <c r="J20" s="57" t="str">
        <f>HYPERLINK("http://hikakudb.nig.ac.jp/gb2/gbrowse/ce10_konan/?name=chrII:392917-393017","gbrowse")</f>
        <v>gbrowse</v>
      </c>
    </row>
    <row r="21" spans="1:10">
      <c r="A21" s="57" t="s">
        <v>218</v>
      </c>
      <c r="B21" s="57">
        <v>595621</v>
      </c>
      <c r="C21" s="57" t="s">
        <v>221</v>
      </c>
      <c r="D21" s="57" t="s">
        <v>100</v>
      </c>
      <c r="E21" s="57">
        <v>6960.73</v>
      </c>
      <c r="F21" s="57" t="s">
        <v>52</v>
      </c>
      <c r="G21" s="57">
        <v>-511</v>
      </c>
      <c r="H21" s="57" t="s">
        <v>222</v>
      </c>
      <c r="I21" s="57" t="s">
        <v>223</v>
      </c>
      <c r="J21" s="57" t="str">
        <f>HYPERLINK("http://hikakudb.nig.ac.jp/gb2/gbrowse/ce10_konan/?name=chrII:595571-595671","gbrowse")</f>
        <v>gbrowse</v>
      </c>
    </row>
    <row r="22" spans="1:10">
      <c r="A22" s="57" t="s">
        <v>218</v>
      </c>
      <c r="B22" s="57">
        <v>595621</v>
      </c>
      <c r="C22" s="57" t="s">
        <v>221</v>
      </c>
      <c r="D22" s="57" t="s">
        <v>100</v>
      </c>
      <c r="E22" s="57">
        <v>6960.73</v>
      </c>
      <c r="F22" s="57" t="s">
        <v>52</v>
      </c>
      <c r="G22" s="57">
        <v>-511</v>
      </c>
      <c r="H22" s="57" t="s">
        <v>222</v>
      </c>
      <c r="I22" s="57" t="s">
        <v>224</v>
      </c>
      <c r="J22" s="57" t="str">
        <f>HYPERLINK("http://hikakudb.nig.ac.jp/gb2/gbrowse/ce10_konan/?name=chrII:595571-595671","gbrowse")</f>
        <v>gbrowse</v>
      </c>
    </row>
    <row r="23" spans="1:10">
      <c r="A23" s="57" t="s">
        <v>218</v>
      </c>
      <c r="B23" s="57">
        <v>595621</v>
      </c>
      <c r="C23" s="57" t="s">
        <v>221</v>
      </c>
      <c r="D23" s="57" t="s">
        <v>100</v>
      </c>
      <c r="E23" s="57">
        <v>6960.73</v>
      </c>
      <c r="F23" s="57" t="s">
        <v>52</v>
      </c>
      <c r="G23" s="57">
        <v>-511</v>
      </c>
      <c r="H23" s="57" t="s">
        <v>222</v>
      </c>
      <c r="I23" s="57" t="s">
        <v>225</v>
      </c>
      <c r="J23" s="57" t="str">
        <f>HYPERLINK("http://hikakudb.nig.ac.jp/gb2/gbrowse/ce10_konan/?name=chrII:595571-595671","gbrowse")</f>
        <v>gbrowse</v>
      </c>
    </row>
    <row r="24" spans="1:10">
      <c r="A24" s="57" t="s">
        <v>218</v>
      </c>
      <c r="B24" s="57">
        <v>595621</v>
      </c>
      <c r="C24" s="57" t="s">
        <v>221</v>
      </c>
      <c r="D24" s="57" t="s">
        <v>100</v>
      </c>
      <c r="E24" s="57">
        <v>6960.73</v>
      </c>
      <c r="F24" s="57" t="s">
        <v>52</v>
      </c>
      <c r="G24" s="57">
        <v>-610</v>
      </c>
      <c r="H24" s="57" t="s">
        <v>222</v>
      </c>
      <c r="I24" s="57" t="s">
        <v>226</v>
      </c>
      <c r="J24" s="57" t="str">
        <f>HYPERLINK("http://hikakudb.nig.ac.jp/gb2/gbrowse/ce10_konan/?name=chrII:595571-595671","gbrowse")</f>
        <v>gbrowse</v>
      </c>
    </row>
    <row r="25" spans="1:10">
      <c r="A25" s="57" t="s">
        <v>218</v>
      </c>
      <c r="B25" s="57">
        <v>595621</v>
      </c>
      <c r="C25" s="57" t="s">
        <v>221</v>
      </c>
      <c r="D25" s="57" t="s">
        <v>100</v>
      </c>
      <c r="E25" s="57">
        <v>6960.73</v>
      </c>
      <c r="F25" s="57" t="s">
        <v>48</v>
      </c>
      <c r="H25" s="57" t="s">
        <v>222</v>
      </c>
      <c r="I25" s="57" t="s">
        <v>226</v>
      </c>
      <c r="J25" s="57" t="str">
        <f>HYPERLINK("http://hikakudb.nig.ac.jp/gb2/gbrowse/ce10_konan/?name=chrII:595571-595671","gbrowse")</f>
        <v>gbrowse</v>
      </c>
    </row>
    <row r="26" spans="1:10">
      <c r="A26" s="57" t="s">
        <v>218</v>
      </c>
      <c r="B26" s="57">
        <v>1848048</v>
      </c>
      <c r="C26" s="57" t="s">
        <v>92</v>
      </c>
      <c r="D26" s="57" t="s">
        <v>93</v>
      </c>
      <c r="E26" s="57">
        <v>2594.73</v>
      </c>
      <c r="F26" s="57" t="s">
        <v>52</v>
      </c>
      <c r="G26" s="57" t="s">
        <v>227</v>
      </c>
      <c r="H26" s="57" t="s">
        <v>228</v>
      </c>
      <c r="I26" s="57" t="s">
        <v>229</v>
      </c>
      <c r="J26" s="57" t="str">
        <f>HYPERLINK("http://hikakudb.nig.ac.jp/gb2/gbrowse/ce10_konan/?name=chrII:1847998-1848098","gbrowse")</f>
        <v>gbrowse</v>
      </c>
    </row>
    <row r="27" spans="1:10">
      <c r="A27" s="57" t="s">
        <v>218</v>
      </c>
      <c r="B27" s="57">
        <v>2472843</v>
      </c>
      <c r="C27" s="57" t="s">
        <v>106</v>
      </c>
      <c r="D27" s="57" t="s">
        <v>107</v>
      </c>
      <c r="E27" s="57">
        <v>1642.73</v>
      </c>
      <c r="F27" s="57" t="s">
        <v>52</v>
      </c>
      <c r="G27" s="57">
        <v>-8</v>
      </c>
      <c r="H27" s="57" t="s">
        <v>230</v>
      </c>
      <c r="I27" s="57" t="s">
        <v>231</v>
      </c>
      <c r="J27" s="57" t="str">
        <f>HYPERLINK("http://hikakudb.nig.ac.jp/gb2/gbrowse/ce10_konan/?name=chrII:2472793-2472893","gbrowse")</f>
        <v>gbrowse</v>
      </c>
    </row>
    <row r="28" spans="1:10">
      <c r="A28" s="57" t="s">
        <v>218</v>
      </c>
      <c r="B28" s="57">
        <v>2492145</v>
      </c>
      <c r="C28" s="57" t="s">
        <v>232</v>
      </c>
      <c r="D28" s="57" t="s">
        <v>100</v>
      </c>
      <c r="E28" s="57">
        <v>2424.73</v>
      </c>
      <c r="F28" s="57" t="s">
        <v>52</v>
      </c>
      <c r="G28" s="57">
        <v>-151</v>
      </c>
      <c r="H28" s="57" t="s">
        <v>233</v>
      </c>
      <c r="I28" s="57" t="s">
        <v>233</v>
      </c>
      <c r="J28" s="57" t="str">
        <f>HYPERLINK("http://hikakudb.nig.ac.jp/gb2/gbrowse/ce10_konan/?name=chrII:2492095-2492195","gbrowse")</f>
        <v>gbrowse</v>
      </c>
    </row>
    <row r="29" spans="1:10">
      <c r="A29" s="57" t="s">
        <v>218</v>
      </c>
      <c r="B29" s="57">
        <v>2520972</v>
      </c>
      <c r="C29" s="57" t="s">
        <v>100</v>
      </c>
      <c r="D29" s="57" t="s">
        <v>107</v>
      </c>
      <c r="E29" s="57">
        <v>2194.77</v>
      </c>
      <c r="F29" s="57" t="s">
        <v>54</v>
      </c>
      <c r="G29" s="57" t="s">
        <v>234</v>
      </c>
      <c r="H29" s="57" t="s">
        <v>235</v>
      </c>
      <c r="I29" s="57" t="s">
        <v>236</v>
      </c>
      <c r="J29" s="57" t="str">
        <f>HYPERLINK("http://hikakudb.nig.ac.jp/gb2/gbrowse/ce10_konan/?name=chrII:2520922-2521022","gbrowse")</f>
        <v>gbrowse</v>
      </c>
    </row>
    <row r="30" spans="1:10">
      <c r="A30" s="57" t="s">
        <v>218</v>
      </c>
      <c r="B30" s="57">
        <v>2548826</v>
      </c>
      <c r="C30" s="57" t="s">
        <v>92</v>
      </c>
      <c r="D30" s="57" t="s">
        <v>96</v>
      </c>
      <c r="E30" s="57">
        <v>2506.77</v>
      </c>
      <c r="F30" s="57" t="s">
        <v>53</v>
      </c>
      <c r="G30" s="57" t="s">
        <v>237</v>
      </c>
      <c r="H30" s="57" t="s">
        <v>238</v>
      </c>
      <c r="I30" s="57" t="s">
        <v>238</v>
      </c>
      <c r="J30" s="57" t="str">
        <f>HYPERLINK("http://hikakudb.nig.ac.jp/gb2/gbrowse/ce10_konan/?name=chrII:2548776-2548876","gbrowse")</f>
        <v>gbrowse</v>
      </c>
    </row>
    <row r="31" spans="1:10">
      <c r="A31" s="57" t="s">
        <v>218</v>
      </c>
      <c r="B31" s="57">
        <v>2622699</v>
      </c>
      <c r="C31" s="57" t="s">
        <v>100</v>
      </c>
      <c r="D31" s="57" t="s">
        <v>239</v>
      </c>
      <c r="E31" s="57">
        <v>1994.73</v>
      </c>
      <c r="F31" s="57" t="s">
        <v>52</v>
      </c>
      <c r="G31" s="57" t="s">
        <v>104</v>
      </c>
      <c r="H31" s="57" t="s">
        <v>240</v>
      </c>
      <c r="I31" s="57" t="s">
        <v>240</v>
      </c>
      <c r="J31" s="57" t="str">
        <f>HYPERLINK("http://hikakudb.nig.ac.jp/gb2/gbrowse/ce10_konan/?name=chrII:2622649-2622749","gbrowse")</f>
        <v>gbrowse</v>
      </c>
    </row>
    <row r="32" spans="1:10">
      <c r="A32" s="57" t="s">
        <v>218</v>
      </c>
      <c r="B32" s="57">
        <v>2622750</v>
      </c>
      <c r="C32" s="57" t="s">
        <v>96</v>
      </c>
      <c r="D32" s="57" t="s">
        <v>241</v>
      </c>
      <c r="E32" s="57">
        <v>2382.73</v>
      </c>
      <c r="F32" s="57" t="s">
        <v>52</v>
      </c>
      <c r="G32" s="57" t="s">
        <v>242</v>
      </c>
      <c r="H32" s="57" t="s">
        <v>240</v>
      </c>
      <c r="I32" s="57" t="s">
        <v>240</v>
      </c>
      <c r="J32" s="57" t="str">
        <f>HYPERLINK("http://hikakudb.nig.ac.jp/gb2/gbrowse/ce10_konan/?name=chrII:2622700-2622800","gbrowse")</f>
        <v>gbrowse</v>
      </c>
    </row>
    <row r="33" spans="1:10">
      <c r="A33" s="57" t="s">
        <v>218</v>
      </c>
      <c r="B33" s="57">
        <v>2622753</v>
      </c>
      <c r="C33" s="57" t="s">
        <v>209</v>
      </c>
      <c r="D33" s="57" t="s">
        <v>92</v>
      </c>
      <c r="E33" s="57">
        <v>1816.73</v>
      </c>
      <c r="F33" s="57" t="s">
        <v>52</v>
      </c>
      <c r="G33" s="57">
        <v>-29</v>
      </c>
      <c r="H33" s="57" t="s">
        <v>240</v>
      </c>
      <c r="I33" s="57" t="s">
        <v>240</v>
      </c>
      <c r="J33" s="57" t="str">
        <f>HYPERLINK("http://hikakudb.nig.ac.jp/gb2/gbrowse/ce10_konan/?name=chrII:2622703-2622803","gbrowse")</f>
        <v>gbrowse</v>
      </c>
    </row>
    <row r="34" spans="1:10">
      <c r="A34" s="57" t="s">
        <v>218</v>
      </c>
      <c r="B34" s="57">
        <v>2622772</v>
      </c>
      <c r="C34" s="57" t="s">
        <v>108</v>
      </c>
      <c r="D34" s="57" t="s">
        <v>100</v>
      </c>
      <c r="E34" s="57">
        <v>1948.73</v>
      </c>
      <c r="F34" s="57" t="s">
        <v>52</v>
      </c>
      <c r="G34" s="57">
        <v>-36</v>
      </c>
      <c r="H34" s="57" t="s">
        <v>240</v>
      </c>
      <c r="I34" s="57" t="s">
        <v>240</v>
      </c>
      <c r="J34" s="57" t="str">
        <f>HYPERLINK("http://hikakudb.nig.ac.jp/gb2/gbrowse/ce10_konan/?name=chrII:2622722-2622822","gbrowse")</f>
        <v>gbrowse</v>
      </c>
    </row>
    <row r="35" spans="1:10">
      <c r="A35" s="57" t="s">
        <v>218</v>
      </c>
      <c r="B35" s="57">
        <v>2622781</v>
      </c>
      <c r="C35" s="57" t="s">
        <v>107</v>
      </c>
      <c r="D35" s="57" t="s">
        <v>106</v>
      </c>
      <c r="E35" s="57">
        <v>1683.73</v>
      </c>
      <c r="F35" s="57" t="s">
        <v>52</v>
      </c>
      <c r="G35" s="57" t="s">
        <v>243</v>
      </c>
      <c r="H35" s="57" t="s">
        <v>240</v>
      </c>
      <c r="I35" s="57" t="s">
        <v>240</v>
      </c>
      <c r="J35" s="57" t="str">
        <f>HYPERLINK("http://hikakudb.nig.ac.jp/gb2/gbrowse/ce10_konan/?name=chrII:2622731-2622831","gbrowse")</f>
        <v>gbrowse</v>
      </c>
    </row>
    <row r="36" spans="1:10">
      <c r="A36" s="57" t="s">
        <v>218</v>
      </c>
      <c r="B36" s="57">
        <v>2641260</v>
      </c>
      <c r="C36" s="57" t="s">
        <v>244</v>
      </c>
      <c r="D36" s="57" t="s">
        <v>92</v>
      </c>
      <c r="E36" s="57">
        <v>1357.73</v>
      </c>
      <c r="F36" s="57" t="s">
        <v>52</v>
      </c>
      <c r="G36" s="57">
        <v>-205</v>
      </c>
      <c r="H36" s="57" t="s">
        <v>245</v>
      </c>
      <c r="I36" s="57" t="s">
        <v>245</v>
      </c>
      <c r="J36" s="57" t="str">
        <f>HYPERLINK("http://hikakudb.nig.ac.jp/gb2/gbrowse/ce10_konan/?name=chrII:2641210-2641310","gbrowse")</f>
        <v>gbrowse</v>
      </c>
    </row>
    <row r="37" spans="1:10">
      <c r="A37" s="57" t="s">
        <v>218</v>
      </c>
      <c r="B37" s="57">
        <v>2644604</v>
      </c>
      <c r="C37" s="57" t="s">
        <v>196</v>
      </c>
      <c r="D37" s="57" t="s">
        <v>100</v>
      </c>
      <c r="E37" s="57">
        <v>742.73</v>
      </c>
      <c r="F37" s="57" t="s">
        <v>52</v>
      </c>
      <c r="G37" s="57">
        <v>-92</v>
      </c>
      <c r="H37" s="57" t="s">
        <v>1374</v>
      </c>
      <c r="I37" s="57" t="s">
        <v>1374</v>
      </c>
      <c r="J37" s="57" t="str">
        <f>HYPERLINK("http://hikakudb.nig.ac.jp/gb2/gbrowse/ce10_konan/?name=chrII:2644554-2644654","gbrowse")</f>
        <v>gbrowse</v>
      </c>
    </row>
    <row r="38" spans="1:10">
      <c r="A38" s="57" t="s">
        <v>218</v>
      </c>
      <c r="B38" s="57">
        <v>2644634</v>
      </c>
      <c r="C38" s="57" t="s">
        <v>100</v>
      </c>
      <c r="D38" s="57" t="s">
        <v>107</v>
      </c>
      <c r="E38" s="57">
        <v>884.77</v>
      </c>
      <c r="F38" s="57" t="s">
        <v>53</v>
      </c>
      <c r="G38" s="57" t="s">
        <v>1375</v>
      </c>
      <c r="H38" s="57" t="s">
        <v>1374</v>
      </c>
      <c r="I38" s="57" t="s">
        <v>1374</v>
      </c>
      <c r="J38" s="57" t="str">
        <f>HYPERLINK("http://hikakudb.nig.ac.jp/gb2/gbrowse/ce10_konan/?name=chrII:2644584-2644684","gbrowse")</f>
        <v>gbrowse</v>
      </c>
    </row>
    <row r="39" spans="1:10">
      <c r="A39" s="57" t="s">
        <v>218</v>
      </c>
      <c r="B39" s="57">
        <v>2665919</v>
      </c>
      <c r="C39" s="57" t="s">
        <v>251</v>
      </c>
      <c r="D39" s="57" t="s">
        <v>96</v>
      </c>
      <c r="E39" s="57">
        <v>921.73</v>
      </c>
      <c r="F39" s="57" t="s">
        <v>52</v>
      </c>
      <c r="G39" s="57">
        <v>-104</v>
      </c>
      <c r="H39" s="57" t="s">
        <v>250</v>
      </c>
      <c r="I39" s="57" t="s">
        <v>250</v>
      </c>
      <c r="J39" s="57" t="str">
        <f>HYPERLINK("http://hikakudb.nig.ac.jp/gb2/gbrowse/ce10_konan/?name=chrII:2665869-2665969","gbrowse")</f>
        <v>gbrowse</v>
      </c>
    </row>
    <row r="40" spans="1:10">
      <c r="A40" s="57" t="s">
        <v>218</v>
      </c>
      <c r="B40" s="57">
        <v>2749895</v>
      </c>
      <c r="C40" s="57" t="s">
        <v>107</v>
      </c>
      <c r="D40" s="57" t="s">
        <v>106</v>
      </c>
      <c r="E40" s="57">
        <v>1784.73</v>
      </c>
      <c r="F40" s="57" t="s">
        <v>52</v>
      </c>
      <c r="G40" s="57" t="s">
        <v>252</v>
      </c>
      <c r="H40" s="57" t="s">
        <v>253</v>
      </c>
      <c r="I40" s="57" t="s">
        <v>253</v>
      </c>
      <c r="J40" s="57" t="str">
        <f>HYPERLINK("http://hikakudb.nig.ac.jp/gb2/gbrowse/ce10_konan/?name=chrII:2749845-2749945","gbrowse")</f>
        <v>gbrowse</v>
      </c>
    </row>
    <row r="41" spans="1:10">
      <c r="A41" s="57" t="s">
        <v>218</v>
      </c>
      <c r="B41" s="57">
        <v>2757505</v>
      </c>
      <c r="C41" s="57" t="s">
        <v>107</v>
      </c>
      <c r="D41" s="57" t="s">
        <v>106</v>
      </c>
      <c r="E41" s="57">
        <v>2786.73</v>
      </c>
      <c r="F41" s="57" t="s">
        <v>52</v>
      </c>
      <c r="G41" s="57" t="s">
        <v>254</v>
      </c>
      <c r="H41" s="57" t="s">
        <v>255</v>
      </c>
      <c r="I41" s="57" t="s">
        <v>255</v>
      </c>
      <c r="J41" s="57" t="str">
        <f>HYPERLINK("http://hikakudb.nig.ac.jp/gb2/gbrowse/ce10_konan/?name=chrII:2757455-2757555","gbrowse")</f>
        <v>gbrowse</v>
      </c>
    </row>
    <row r="42" spans="1:10">
      <c r="A42" s="57" t="s">
        <v>218</v>
      </c>
      <c r="B42" s="57">
        <v>2779135</v>
      </c>
      <c r="C42" s="57" t="s">
        <v>92</v>
      </c>
      <c r="D42" s="57" t="s">
        <v>100</v>
      </c>
      <c r="E42" s="57">
        <v>2739.77</v>
      </c>
      <c r="F42" s="57" t="s">
        <v>53</v>
      </c>
      <c r="G42" s="57" t="s">
        <v>256</v>
      </c>
      <c r="H42" s="57" t="s">
        <v>257</v>
      </c>
      <c r="I42" s="57" t="s">
        <v>257</v>
      </c>
      <c r="J42" s="57" t="str">
        <f>HYPERLINK("http://hikakudb.nig.ac.jp/gb2/gbrowse/ce10_konan/?name=chrII:2779085-2779185","gbrowse")</f>
        <v>gbrowse</v>
      </c>
    </row>
    <row r="43" spans="1:10">
      <c r="A43" s="57" t="s">
        <v>218</v>
      </c>
      <c r="B43" s="57">
        <v>2780453</v>
      </c>
      <c r="C43" s="57" t="s">
        <v>258</v>
      </c>
      <c r="D43" s="57" t="s">
        <v>92</v>
      </c>
      <c r="E43" s="57">
        <v>3213.72</v>
      </c>
      <c r="F43" s="57" t="s">
        <v>52</v>
      </c>
      <c r="G43" s="57">
        <v>-235</v>
      </c>
      <c r="H43" s="57" t="s">
        <v>259</v>
      </c>
      <c r="I43" s="57" t="s">
        <v>260</v>
      </c>
      <c r="J43" s="57" t="str">
        <f>HYPERLINK("http://hikakudb.nig.ac.jp/gb2/gbrowse/ce10_konan/?name=chrII:2780403-2780503","gbrowse")</f>
        <v>gbrowse</v>
      </c>
    </row>
    <row r="44" spans="1:10">
      <c r="A44" s="57" t="s">
        <v>218</v>
      </c>
      <c r="B44" s="57">
        <v>2780453</v>
      </c>
      <c r="C44" s="57" t="s">
        <v>258</v>
      </c>
      <c r="D44" s="57" t="s">
        <v>92</v>
      </c>
      <c r="E44" s="57">
        <v>3213.72</v>
      </c>
      <c r="F44" s="57" t="s">
        <v>49</v>
      </c>
      <c r="H44" s="57" t="s">
        <v>259</v>
      </c>
      <c r="I44" s="57" t="s">
        <v>261</v>
      </c>
      <c r="J44" s="57" t="str">
        <f>HYPERLINK("http://hikakudb.nig.ac.jp/gb2/gbrowse/ce10_konan/?name=chrII:2780403-2780503","gbrowse")</f>
        <v>gbrowse</v>
      </c>
    </row>
    <row r="45" spans="1:10">
      <c r="A45" s="57" t="s">
        <v>218</v>
      </c>
      <c r="B45" s="57">
        <v>2817307</v>
      </c>
      <c r="C45" s="57" t="s">
        <v>108</v>
      </c>
      <c r="D45" s="57" t="s">
        <v>100</v>
      </c>
      <c r="E45" s="57">
        <v>2599.73</v>
      </c>
      <c r="F45" s="57" t="s">
        <v>52</v>
      </c>
      <c r="G45" s="57">
        <v>-65</v>
      </c>
      <c r="H45" s="57" t="s">
        <v>262</v>
      </c>
      <c r="I45" s="57" t="s">
        <v>263</v>
      </c>
      <c r="J45" s="57" t="str">
        <f>HYPERLINK("http://hikakudb.nig.ac.jp/gb2/gbrowse/ce10_konan/?name=chrII:2817257-2817357","gbrowse")</f>
        <v>gbrowse</v>
      </c>
    </row>
    <row r="46" spans="1:10">
      <c r="A46" s="57" t="s">
        <v>218</v>
      </c>
      <c r="B46" s="57">
        <v>2825754</v>
      </c>
      <c r="C46" s="57" t="s">
        <v>107</v>
      </c>
      <c r="D46" s="57" t="s">
        <v>96</v>
      </c>
      <c r="E46" s="57">
        <v>2435.77</v>
      </c>
      <c r="F46" s="57" t="s">
        <v>48</v>
      </c>
      <c r="H46" s="57" t="s">
        <v>264</v>
      </c>
      <c r="I46" s="57" t="s">
        <v>264</v>
      </c>
      <c r="J46" s="57" t="str">
        <f>HYPERLINK("http://hikakudb.nig.ac.jp/gb2/gbrowse/ce10_konan/?name=chrII:2825704-2825804","gbrowse")</f>
        <v>gbrowse</v>
      </c>
    </row>
    <row r="47" spans="1:10">
      <c r="A47" s="57" t="s">
        <v>218</v>
      </c>
      <c r="B47" s="57">
        <v>2825849</v>
      </c>
      <c r="C47" s="57" t="s">
        <v>96</v>
      </c>
      <c r="D47" s="57" t="s">
        <v>265</v>
      </c>
      <c r="E47" s="57">
        <v>3043.73</v>
      </c>
      <c r="F47" s="57" t="s">
        <v>52</v>
      </c>
      <c r="G47" s="57" t="s">
        <v>266</v>
      </c>
      <c r="H47" s="57" t="s">
        <v>264</v>
      </c>
      <c r="I47" s="57" t="s">
        <v>264</v>
      </c>
      <c r="J47" s="57" t="str">
        <f>HYPERLINK("http://hikakudb.nig.ac.jp/gb2/gbrowse/ce10_konan/?name=chrII:2825799-2825899","gbrowse")</f>
        <v>gbrowse</v>
      </c>
    </row>
    <row r="48" spans="1:10">
      <c r="A48" s="57" t="s">
        <v>218</v>
      </c>
      <c r="B48" s="57">
        <v>2829050</v>
      </c>
      <c r="C48" s="57" t="s">
        <v>92</v>
      </c>
      <c r="D48" s="57" t="s">
        <v>267</v>
      </c>
      <c r="E48" s="57">
        <v>4643.7299999999996</v>
      </c>
      <c r="F48" s="57" t="s">
        <v>52</v>
      </c>
      <c r="G48" s="57" t="s">
        <v>268</v>
      </c>
      <c r="H48" s="57" t="s">
        <v>269</v>
      </c>
      <c r="I48" s="57" t="s">
        <v>270</v>
      </c>
      <c r="J48" s="57" t="str">
        <f>HYPERLINK("http://hikakudb.nig.ac.jp/gb2/gbrowse/ce10_konan/?name=chrII:2829000-2829100","gbrowse")</f>
        <v>gbrowse</v>
      </c>
    </row>
    <row r="49" spans="1:10">
      <c r="A49" s="57" t="s">
        <v>218</v>
      </c>
      <c r="B49" s="57">
        <v>2829052</v>
      </c>
      <c r="C49" s="57" t="s">
        <v>108</v>
      </c>
      <c r="D49" s="57" t="s">
        <v>100</v>
      </c>
      <c r="E49" s="57">
        <v>2382.73</v>
      </c>
      <c r="F49" s="57" t="s">
        <v>52</v>
      </c>
      <c r="G49" s="57">
        <v>-284</v>
      </c>
      <c r="H49" s="57" t="s">
        <v>269</v>
      </c>
      <c r="I49" s="57" t="s">
        <v>270</v>
      </c>
      <c r="J49" s="57" t="str">
        <f>HYPERLINK("http://hikakudb.nig.ac.jp/gb2/gbrowse/ce10_konan/?name=chrII:2829002-2829102","gbrowse")</f>
        <v>gbrowse</v>
      </c>
    </row>
    <row r="50" spans="1:10">
      <c r="A50" s="57" t="s">
        <v>218</v>
      </c>
      <c r="B50" s="57">
        <v>2835702</v>
      </c>
      <c r="C50" s="57" t="s">
        <v>271</v>
      </c>
      <c r="D50" s="57" t="s">
        <v>92</v>
      </c>
      <c r="E50" s="57">
        <v>2557.73</v>
      </c>
      <c r="F50" s="57" t="s">
        <v>52</v>
      </c>
      <c r="G50" s="57">
        <v>-209</v>
      </c>
      <c r="H50" s="57" t="s">
        <v>272</v>
      </c>
      <c r="I50" s="57" t="s">
        <v>272</v>
      </c>
      <c r="J50" s="57" t="str">
        <f>HYPERLINK("http://hikakudb.nig.ac.jp/gb2/gbrowse/ce10_konan/?name=chrII:2835652-2835752","gbrowse")</f>
        <v>gbrowse</v>
      </c>
    </row>
    <row r="51" spans="1:10">
      <c r="A51" s="57" t="s">
        <v>218</v>
      </c>
      <c r="B51" s="57">
        <v>2835706</v>
      </c>
      <c r="C51" s="57" t="s">
        <v>140</v>
      </c>
      <c r="D51" s="57" t="s">
        <v>96</v>
      </c>
      <c r="E51" s="57">
        <v>1937.73</v>
      </c>
      <c r="F51" s="57" t="s">
        <v>52</v>
      </c>
      <c r="G51" s="57">
        <v>-208</v>
      </c>
      <c r="H51" s="57" t="s">
        <v>272</v>
      </c>
      <c r="I51" s="57" t="s">
        <v>272</v>
      </c>
      <c r="J51" s="57" t="str">
        <f>HYPERLINK("http://hikakudb.nig.ac.jp/gb2/gbrowse/ce10_konan/?name=chrII:2835656-2835756","gbrowse")</f>
        <v>gbrowse</v>
      </c>
    </row>
    <row r="52" spans="1:10">
      <c r="A52" s="57" t="s">
        <v>218</v>
      </c>
      <c r="B52" s="57">
        <v>2835942</v>
      </c>
      <c r="C52" s="57" t="s">
        <v>100</v>
      </c>
      <c r="D52" s="57" t="s">
        <v>96</v>
      </c>
      <c r="E52" s="57">
        <v>2596.77</v>
      </c>
      <c r="F52" s="57" t="s">
        <v>53</v>
      </c>
      <c r="G52" s="57" t="s">
        <v>273</v>
      </c>
      <c r="H52" s="57" t="s">
        <v>272</v>
      </c>
      <c r="I52" s="57" t="s">
        <v>272</v>
      </c>
      <c r="J52" s="57" t="str">
        <f>HYPERLINK("http://hikakudb.nig.ac.jp/gb2/gbrowse/ce10_konan/?name=chrII:2835892-2835992","gbrowse")</f>
        <v>gbrowse</v>
      </c>
    </row>
    <row r="53" spans="1:10">
      <c r="A53" s="57" t="s">
        <v>218</v>
      </c>
      <c r="B53" s="57">
        <v>2835963</v>
      </c>
      <c r="C53" s="57" t="s">
        <v>112</v>
      </c>
      <c r="D53" s="57" t="s">
        <v>92</v>
      </c>
      <c r="E53" s="57">
        <v>1830.73</v>
      </c>
      <c r="F53" s="57" t="s">
        <v>52</v>
      </c>
      <c r="G53" s="57">
        <v>-123</v>
      </c>
      <c r="H53" s="57" t="s">
        <v>272</v>
      </c>
      <c r="I53" s="57" t="s">
        <v>272</v>
      </c>
      <c r="J53" s="57" t="str">
        <f>HYPERLINK("http://hikakudb.nig.ac.jp/gb2/gbrowse/ce10_konan/?name=chrII:2835913-2836013","gbrowse")</f>
        <v>gbrowse</v>
      </c>
    </row>
    <row r="54" spans="1:10">
      <c r="A54" s="57" t="s">
        <v>218</v>
      </c>
      <c r="B54" s="57">
        <v>2840144</v>
      </c>
      <c r="C54" s="57" t="s">
        <v>274</v>
      </c>
      <c r="D54" s="57" t="s">
        <v>96</v>
      </c>
      <c r="E54" s="57">
        <v>5661.73</v>
      </c>
      <c r="F54" s="57" t="s">
        <v>52</v>
      </c>
      <c r="G54" s="57">
        <v>-164</v>
      </c>
      <c r="H54" s="57" t="s">
        <v>275</v>
      </c>
      <c r="I54" s="57" t="s">
        <v>276</v>
      </c>
      <c r="J54" s="57" t="str">
        <f>HYPERLINK("http://hikakudb.nig.ac.jp/gb2/gbrowse/ce10_konan/?name=chrII:2840094-2840194","gbrowse")</f>
        <v>gbrowse</v>
      </c>
    </row>
    <row r="55" spans="1:10">
      <c r="A55" s="57" t="s">
        <v>218</v>
      </c>
      <c r="B55" s="57">
        <v>2888576</v>
      </c>
      <c r="C55" s="57" t="s">
        <v>100</v>
      </c>
      <c r="D55" s="57" t="s">
        <v>92</v>
      </c>
      <c r="E55" s="57">
        <v>2023.77</v>
      </c>
      <c r="F55" s="57" t="s">
        <v>49</v>
      </c>
      <c r="H55" s="57" t="s">
        <v>280</v>
      </c>
      <c r="I55" s="57" t="s">
        <v>280</v>
      </c>
      <c r="J55" s="57" t="str">
        <f>HYPERLINK("http://hikakudb.nig.ac.jp/gb2/gbrowse/ce10_konan/?name=chrII:2888526-2888626","gbrowse")</f>
        <v>gbrowse</v>
      </c>
    </row>
    <row r="56" spans="1:10">
      <c r="A56" s="57" t="s">
        <v>218</v>
      </c>
      <c r="B56" s="57">
        <v>2903195</v>
      </c>
      <c r="C56" s="57" t="s">
        <v>106</v>
      </c>
      <c r="D56" s="57" t="s">
        <v>107</v>
      </c>
      <c r="E56" s="57">
        <v>1678.73</v>
      </c>
      <c r="F56" s="57" t="s">
        <v>52</v>
      </c>
      <c r="G56" s="57">
        <v>-270</v>
      </c>
      <c r="H56" s="57" t="s">
        <v>283</v>
      </c>
      <c r="I56" s="57" t="s">
        <v>283</v>
      </c>
      <c r="J56" s="57" t="str">
        <f>HYPERLINK("http://hikakudb.nig.ac.jp/gb2/gbrowse/ce10_konan/?name=chrII:2903145-2903245","gbrowse")</f>
        <v>gbrowse</v>
      </c>
    </row>
    <row r="57" spans="1:10">
      <c r="A57" s="57" t="s">
        <v>218</v>
      </c>
      <c r="B57" s="57">
        <v>2926252</v>
      </c>
      <c r="C57" s="57" t="s">
        <v>92</v>
      </c>
      <c r="D57" s="57" t="s">
        <v>107</v>
      </c>
      <c r="E57" s="57">
        <v>2889.77</v>
      </c>
      <c r="F57" s="57" t="s">
        <v>48</v>
      </c>
      <c r="H57" s="57" t="s">
        <v>284</v>
      </c>
      <c r="I57" s="57" t="s">
        <v>285</v>
      </c>
      <c r="J57" s="57" t="str">
        <f>HYPERLINK("http://hikakudb.nig.ac.jp/gb2/gbrowse/ce10_konan/?name=chrII:2926202-2926302","gbrowse")</f>
        <v>gbrowse</v>
      </c>
    </row>
    <row r="58" spans="1:10">
      <c r="A58" s="57" t="s">
        <v>218</v>
      </c>
      <c r="B58" s="57">
        <v>2926252</v>
      </c>
      <c r="C58" s="57" t="s">
        <v>92</v>
      </c>
      <c r="D58" s="57" t="s">
        <v>107</v>
      </c>
      <c r="E58" s="57">
        <v>2889.77</v>
      </c>
      <c r="F58" s="57" t="s">
        <v>48</v>
      </c>
      <c r="H58" s="57" t="s">
        <v>284</v>
      </c>
      <c r="I58" s="57" t="s">
        <v>286</v>
      </c>
      <c r="J58" s="57" t="str">
        <f>HYPERLINK("http://hikakudb.nig.ac.jp/gb2/gbrowse/ce10_konan/?name=chrII:2926202-2926302","gbrowse")</f>
        <v>gbrowse</v>
      </c>
    </row>
    <row r="59" spans="1:10">
      <c r="A59" s="57" t="s">
        <v>218</v>
      </c>
      <c r="B59" s="57">
        <v>2957560</v>
      </c>
      <c r="C59" s="57" t="s">
        <v>196</v>
      </c>
      <c r="D59" s="57" t="s">
        <v>100</v>
      </c>
      <c r="E59" s="57">
        <v>2049.73</v>
      </c>
      <c r="F59" s="57" t="s">
        <v>52</v>
      </c>
      <c r="G59" s="57">
        <v>-288</v>
      </c>
      <c r="H59" s="57" t="s">
        <v>292</v>
      </c>
      <c r="I59" s="57" t="s">
        <v>292</v>
      </c>
      <c r="J59" s="57" t="str">
        <f>HYPERLINK("http://hikakudb.nig.ac.jp/gb2/gbrowse/ce10_konan/?name=chrII:2957510-2957610","gbrowse")</f>
        <v>gbrowse</v>
      </c>
    </row>
    <row r="60" spans="1:10">
      <c r="A60" s="57" t="s">
        <v>218</v>
      </c>
      <c r="B60" s="57">
        <v>3000348</v>
      </c>
      <c r="C60" s="57" t="s">
        <v>107</v>
      </c>
      <c r="D60" s="57" t="s">
        <v>293</v>
      </c>
      <c r="E60" s="57">
        <v>32729.73</v>
      </c>
      <c r="F60" s="57" t="s">
        <v>52</v>
      </c>
      <c r="G60" s="57" t="s">
        <v>294</v>
      </c>
      <c r="H60" s="57" t="s">
        <v>295</v>
      </c>
      <c r="I60" s="57" t="s">
        <v>296</v>
      </c>
      <c r="J60" s="57" t="str">
        <f>HYPERLINK("http://hikakudb.nig.ac.jp/gb2/gbrowse/ce10_konan/?name=chrII:3000298-3000398","gbrowse")</f>
        <v>gbrowse</v>
      </c>
    </row>
    <row r="61" spans="1:10">
      <c r="A61" s="57" t="s">
        <v>218</v>
      </c>
      <c r="B61" s="57">
        <v>3000348</v>
      </c>
      <c r="C61" s="57" t="s">
        <v>107</v>
      </c>
      <c r="D61" s="57" t="s">
        <v>293</v>
      </c>
      <c r="E61" s="57">
        <v>32729.73</v>
      </c>
      <c r="F61" s="57" t="s">
        <v>52</v>
      </c>
      <c r="G61" s="57" t="s">
        <v>294</v>
      </c>
      <c r="H61" s="57" t="s">
        <v>295</v>
      </c>
      <c r="I61" s="57" t="s">
        <v>297</v>
      </c>
      <c r="J61" s="57" t="str">
        <f>HYPERLINK("http://hikakudb.nig.ac.jp/gb2/gbrowse/ce10_konan/?name=chrII:3000298-3000398","gbrowse")</f>
        <v>gbrowse</v>
      </c>
    </row>
    <row r="62" spans="1:10">
      <c r="A62" s="57" t="s">
        <v>218</v>
      </c>
      <c r="B62" s="57">
        <v>3051313</v>
      </c>
      <c r="C62" s="57" t="s">
        <v>103</v>
      </c>
      <c r="D62" s="57" t="s">
        <v>100</v>
      </c>
      <c r="E62" s="57">
        <v>2384.73</v>
      </c>
      <c r="F62" s="57" t="s">
        <v>52</v>
      </c>
      <c r="G62" s="57">
        <v>-89</v>
      </c>
      <c r="H62" s="57" t="s">
        <v>1376</v>
      </c>
      <c r="I62" s="57" t="s">
        <v>1377</v>
      </c>
      <c r="J62" s="57" t="str">
        <f>HYPERLINK("http://hikakudb.nig.ac.jp/gb2/gbrowse/ce10_konan/?name=chrII:3051263-3051363","gbrowse")</f>
        <v>gbrowse</v>
      </c>
    </row>
    <row r="63" spans="1:10">
      <c r="A63" s="57" t="s">
        <v>218</v>
      </c>
      <c r="B63" s="57">
        <v>3074632</v>
      </c>
      <c r="C63" s="57" t="s">
        <v>1378</v>
      </c>
      <c r="D63" s="57" t="s">
        <v>107</v>
      </c>
      <c r="E63" s="57">
        <v>12619.73</v>
      </c>
      <c r="F63" s="57" t="s">
        <v>48</v>
      </c>
      <c r="H63" s="57" t="s">
        <v>1379</v>
      </c>
      <c r="I63" s="57" t="s">
        <v>1380</v>
      </c>
      <c r="J63" s="57" t="str">
        <f>HYPERLINK("http://hikakudb.nig.ac.jp/gb2/gbrowse/ce10_konan/?name=chrII:3074582-3074682","gbrowse")</f>
        <v>gbrowse</v>
      </c>
    </row>
    <row r="64" spans="1:10">
      <c r="A64" s="57" t="s">
        <v>218</v>
      </c>
      <c r="B64" s="57">
        <v>3107982</v>
      </c>
      <c r="C64" s="57" t="s">
        <v>232</v>
      </c>
      <c r="D64" s="57" t="s">
        <v>100</v>
      </c>
      <c r="E64" s="57">
        <v>2571.73</v>
      </c>
      <c r="F64" s="57" t="s">
        <v>52</v>
      </c>
      <c r="G64" s="57">
        <v>-589</v>
      </c>
      <c r="H64" s="57" t="s">
        <v>1381</v>
      </c>
      <c r="I64" s="57" t="s">
        <v>1382</v>
      </c>
      <c r="J64" s="57" t="str">
        <f>HYPERLINK("http://hikakudb.nig.ac.jp/gb2/gbrowse/ce10_konan/?name=chrII:3107932-3108032","gbrowse")</f>
        <v>gbrowse</v>
      </c>
    </row>
    <row r="65" spans="1:10">
      <c r="A65" s="57" t="s">
        <v>218</v>
      </c>
      <c r="B65" s="57">
        <v>3149239</v>
      </c>
      <c r="C65" s="57" t="s">
        <v>196</v>
      </c>
      <c r="D65" s="57" t="s">
        <v>100</v>
      </c>
      <c r="E65" s="57">
        <v>2194.73</v>
      </c>
      <c r="F65" s="57" t="s">
        <v>52</v>
      </c>
      <c r="G65" s="57">
        <v>-114</v>
      </c>
      <c r="H65" s="57" t="s">
        <v>1383</v>
      </c>
      <c r="I65" s="57" t="s">
        <v>1383</v>
      </c>
      <c r="J65" s="57" t="str">
        <f>HYPERLINK("http://hikakudb.nig.ac.jp/gb2/gbrowse/ce10_konan/?name=chrII:3149189-3149289","gbrowse")</f>
        <v>gbrowse</v>
      </c>
    </row>
    <row r="66" spans="1:10">
      <c r="A66" s="57" t="s">
        <v>218</v>
      </c>
      <c r="B66" s="57">
        <v>3152175</v>
      </c>
      <c r="C66" s="57" t="s">
        <v>107</v>
      </c>
      <c r="D66" s="57" t="s">
        <v>100</v>
      </c>
      <c r="E66" s="57">
        <v>2710.77</v>
      </c>
      <c r="F66" s="57" t="s">
        <v>53</v>
      </c>
      <c r="G66" s="57" t="s">
        <v>1384</v>
      </c>
      <c r="H66" s="57" t="s">
        <v>309</v>
      </c>
      <c r="I66" s="57" t="s">
        <v>309</v>
      </c>
      <c r="J66" s="57" t="str">
        <f>HYPERLINK("http://hikakudb.nig.ac.jp/gb2/gbrowse/ce10_konan/?name=chrII:3152125-3152225","gbrowse")</f>
        <v>gbrowse</v>
      </c>
    </row>
    <row r="67" spans="1:10">
      <c r="A67" s="57" t="s">
        <v>218</v>
      </c>
      <c r="B67" s="57">
        <v>3158037</v>
      </c>
      <c r="C67" s="57" t="s">
        <v>92</v>
      </c>
      <c r="D67" s="57" t="s">
        <v>1385</v>
      </c>
      <c r="E67" s="57">
        <v>4028.73</v>
      </c>
      <c r="F67" s="57" t="s">
        <v>53</v>
      </c>
      <c r="G67" s="57" t="s">
        <v>1386</v>
      </c>
      <c r="H67" s="57" t="s">
        <v>315</v>
      </c>
      <c r="I67" s="57" t="s">
        <v>316</v>
      </c>
      <c r="J67" s="57" t="str">
        <f>HYPERLINK("http://hikakudb.nig.ac.jp/gb2/gbrowse/ce10_konan/?name=chrII:3157987-3158087","gbrowse")</f>
        <v>gbrowse</v>
      </c>
    </row>
    <row r="68" spans="1:10">
      <c r="A68" s="57" t="s">
        <v>218</v>
      </c>
      <c r="B68" s="57">
        <v>3189511</v>
      </c>
      <c r="C68" s="57" t="s">
        <v>96</v>
      </c>
      <c r="D68" s="57" t="s">
        <v>140</v>
      </c>
      <c r="E68" s="57">
        <v>443.74</v>
      </c>
      <c r="F68" s="57" t="s">
        <v>52</v>
      </c>
      <c r="G68" s="57" t="s">
        <v>318</v>
      </c>
      <c r="H68" s="57" t="s">
        <v>319</v>
      </c>
      <c r="I68" s="57" t="s">
        <v>319</v>
      </c>
      <c r="J68" s="57" t="str">
        <f>HYPERLINK("http://hikakudb.nig.ac.jp/gb2/gbrowse/ce10_konan/?name=chrII:3189461-3189561","gbrowse")</f>
        <v>gbrowse</v>
      </c>
    </row>
    <row r="69" spans="1:10">
      <c r="A69" s="57" t="s">
        <v>218</v>
      </c>
      <c r="B69" s="57">
        <v>3189873</v>
      </c>
      <c r="C69" s="57" t="s">
        <v>278</v>
      </c>
      <c r="D69" s="57" t="s">
        <v>107</v>
      </c>
      <c r="E69" s="57">
        <v>835.73</v>
      </c>
      <c r="F69" s="57" t="s">
        <v>52</v>
      </c>
      <c r="G69" s="57">
        <v>-137</v>
      </c>
      <c r="H69" s="57" t="s">
        <v>319</v>
      </c>
      <c r="I69" s="57" t="s">
        <v>319</v>
      </c>
      <c r="J69" s="57" t="str">
        <f>HYPERLINK("http://hikakudb.nig.ac.jp/gb2/gbrowse/ce10_konan/?name=chrII:3189823-3189923","gbrowse")</f>
        <v>gbrowse</v>
      </c>
    </row>
    <row r="70" spans="1:10">
      <c r="A70" s="57" t="s">
        <v>218</v>
      </c>
      <c r="B70" s="57">
        <v>3203829</v>
      </c>
      <c r="C70" s="57" t="s">
        <v>92</v>
      </c>
      <c r="D70" s="57" t="s">
        <v>209</v>
      </c>
      <c r="E70" s="57">
        <v>900.73</v>
      </c>
      <c r="F70" s="57" t="s">
        <v>52</v>
      </c>
      <c r="G70" s="57" t="s">
        <v>325</v>
      </c>
      <c r="H70" s="57" t="s">
        <v>326</v>
      </c>
      <c r="I70" s="57" t="s">
        <v>327</v>
      </c>
      <c r="J70" s="57" t="str">
        <f>HYPERLINK("http://hikakudb.nig.ac.jp/gb2/gbrowse/ce10_konan/?name=chrII:3203779-3203879","gbrowse")</f>
        <v>gbrowse</v>
      </c>
    </row>
    <row r="71" spans="1:10">
      <c r="A71" s="57" t="s">
        <v>218</v>
      </c>
      <c r="B71" s="57">
        <v>3203833</v>
      </c>
      <c r="C71" s="57" t="s">
        <v>328</v>
      </c>
      <c r="D71" s="57" t="s">
        <v>100</v>
      </c>
      <c r="E71" s="57">
        <v>1049.73</v>
      </c>
      <c r="F71" s="57" t="s">
        <v>52</v>
      </c>
      <c r="G71" s="57">
        <v>-39</v>
      </c>
      <c r="H71" s="57" t="s">
        <v>326</v>
      </c>
      <c r="I71" s="57" t="s">
        <v>327</v>
      </c>
      <c r="J71" s="57" t="str">
        <f>HYPERLINK("http://hikakudb.nig.ac.jp/gb2/gbrowse/ce10_konan/?name=chrII:3203783-3203883","gbrowse")</f>
        <v>gbrowse</v>
      </c>
    </row>
    <row r="72" spans="1:10">
      <c r="A72" s="57" t="s">
        <v>218</v>
      </c>
      <c r="B72" s="57">
        <v>3203837</v>
      </c>
      <c r="C72" s="57" t="s">
        <v>96</v>
      </c>
      <c r="D72" s="57" t="s">
        <v>193</v>
      </c>
      <c r="E72" s="57">
        <v>871.73</v>
      </c>
      <c r="F72" s="57" t="s">
        <v>52</v>
      </c>
      <c r="G72" s="57" t="s">
        <v>329</v>
      </c>
      <c r="H72" s="57" t="s">
        <v>326</v>
      </c>
      <c r="I72" s="57" t="s">
        <v>327</v>
      </c>
      <c r="J72" s="57" t="str">
        <f>HYPERLINK("http://hikakudb.nig.ac.jp/gb2/gbrowse/ce10_konan/?name=chrII:3203787-3203887","gbrowse")</f>
        <v>gbrowse</v>
      </c>
    </row>
    <row r="73" spans="1:10">
      <c r="A73" s="57" t="s">
        <v>218</v>
      </c>
      <c r="B73" s="57">
        <v>3224387</v>
      </c>
      <c r="C73" s="57" t="s">
        <v>1387</v>
      </c>
      <c r="D73" s="57" t="s">
        <v>107</v>
      </c>
      <c r="E73" s="57">
        <v>1577.73</v>
      </c>
      <c r="F73" s="57" t="s">
        <v>52</v>
      </c>
      <c r="G73" s="57">
        <v>-71</v>
      </c>
      <c r="H73" s="57" t="s">
        <v>1388</v>
      </c>
      <c r="I73" s="57" t="s">
        <v>1388</v>
      </c>
      <c r="J73" s="57" t="str">
        <f>HYPERLINK("http://hikakudb.nig.ac.jp/gb2/gbrowse/ce10_konan/?name=chrII:3224337-3224437","gbrowse")</f>
        <v>gbrowse</v>
      </c>
    </row>
    <row r="74" spans="1:10">
      <c r="A74" s="57" t="s">
        <v>218</v>
      </c>
      <c r="B74" s="57">
        <v>3250576</v>
      </c>
      <c r="C74" s="57" t="s">
        <v>96</v>
      </c>
      <c r="D74" s="57" t="s">
        <v>337</v>
      </c>
      <c r="E74" s="57">
        <v>4125.7299999999996</v>
      </c>
      <c r="F74" s="57" t="s">
        <v>53</v>
      </c>
      <c r="G74" s="57" t="s">
        <v>338</v>
      </c>
      <c r="H74" s="57" t="s">
        <v>339</v>
      </c>
      <c r="I74" s="57" t="s">
        <v>340</v>
      </c>
      <c r="J74" s="57" t="str">
        <f>HYPERLINK("http://hikakudb.nig.ac.jp/gb2/gbrowse/ce10_konan/?name=chrII:3250526-3250626","gbrowse")</f>
        <v>gbrowse</v>
      </c>
    </row>
    <row r="75" spans="1:10">
      <c r="A75" s="57" t="s">
        <v>218</v>
      </c>
      <c r="B75" s="57">
        <v>3250600</v>
      </c>
      <c r="C75" s="57" t="s">
        <v>100</v>
      </c>
      <c r="D75" s="57" t="s">
        <v>232</v>
      </c>
      <c r="E75" s="57">
        <v>691.19</v>
      </c>
      <c r="F75" s="57" t="s">
        <v>52</v>
      </c>
      <c r="G75" s="57" t="s">
        <v>349</v>
      </c>
      <c r="H75" s="57" t="s">
        <v>339</v>
      </c>
      <c r="I75" s="57" t="s">
        <v>340</v>
      </c>
      <c r="J75" s="57" t="str">
        <f>HYPERLINK("http://hikakudb.nig.ac.jp/gb2/gbrowse/ce10_konan/?name=chrII:3250550-3250650","gbrowse")</f>
        <v>gbrowse</v>
      </c>
    </row>
    <row r="76" spans="1:10">
      <c r="A76" s="57" t="s">
        <v>218</v>
      </c>
      <c r="B76" s="57">
        <v>3269813</v>
      </c>
      <c r="C76" s="57" t="s">
        <v>107</v>
      </c>
      <c r="D76" s="57" t="s">
        <v>106</v>
      </c>
      <c r="E76" s="57">
        <v>1287.73</v>
      </c>
      <c r="F76" s="57" t="s">
        <v>52</v>
      </c>
      <c r="G76" s="57" t="s">
        <v>1154</v>
      </c>
      <c r="H76" s="57" t="s">
        <v>351</v>
      </c>
      <c r="I76" s="57" t="s">
        <v>352</v>
      </c>
      <c r="J76" s="57" t="str">
        <f>HYPERLINK("http://hikakudb.nig.ac.jp/gb2/gbrowse/ce10_konan/?name=chrII:3269763-3269863","gbrowse")</f>
        <v>gbrowse</v>
      </c>
    </row>
    <row r="77" spans="1:10">
      <c r="A77" s="57" t="s">
        <v>218</v>
      </c>
      <c r="B77" s="57">
        <v>3284052</v>
      </c>
      <c r="C77" s="57" t="s">
        <v>92</v>
      </c>
      <c r="D77" s="57" t="s">
        <v>96</v>
      </c>
      <c r="E77" s="57">
        <v>2623.77</v>
      </c>
      <c r="F77" s="57" t="s">
        <v>53</v>
      </c>
      <c r="G77" s="57" t="s">
        <v>353</v>
      </c>
      <c r="H77" s="57" t="s">
        <v>354</v>
      </c>
      <c r="I77" s="57" t="s">
        <v>355</v>
      </c>
      <c r="J77" s="57" t="str">
        <f>HYPERLINK("http://hikakudb.nig.ac.jp/gb2/gbrowse/ce10_konan/?name=chrII:3284002-3284102","gbrowse")</f>
        <v>gbrowse</v>
      </c>
    </row>
    <row r="78" spans="1:10">
      <c r="A78" s="57" t="s">
        <v>218</v>
      </c>
      <c r="B78" s="57">
        <v>3285779</v>
      </c>
      <c r="C78" s="57" t="s">
        <v>107</v>
      </c>
      <c r="D78" s="57" t="s">
        <v>100</v>
      </c>
      <c r="E78" s="57">
        <v>2493.77</v>
      </c>
      <c r="F78" s="57" t="s">
        <v>53</v>
      </c>
      <c r="G78" s="57" t="s">
        <v>1389</v>
      </c>
      <c r="H78" s="57" t="s">
        <v>1390</v>
      </c>
      <c r="I78" s="57" t="s">
        <v>1390</v>
      </c>
      <c r="J78" s="57" t="str">
        <f>HYPERLINK("http://hikakudb.nig.ac.jp/gb2/gbrowse/ce10_konan/?name=chrII:3285729-3285829","gbrowse")</f>
        <v>gbrowse</v>
      </c>
    </row>
    <row r="79" spans="1:10">
      <c r="A79" s="57" t="s">
        <v>218</v>
      </c>
      <c r="B79" s="57">
        <v>3290500</v>
      </c>
      <c r="C79" s="57" t="s">
        <v>112</v>
      </c>
      <c r="D79" s="57" t="s">
        <v>92</v>
      </c>
      <c r="E79" s="57">
        <v>1214.73</v>
      </c>
      <c r="F79" s="57" t="s">
        <v>52</v>
      </c>
      <c r="G79" s="57">
        <v>-50</v>
      </c>
      <c r="H79" s="57" t="s">
        <v>356</v>
      </c>
      <c r="I79" s="57" t="s">
        <v>356</v>
      </c>
      <c r="J79" s="57" t="str">
        <f>HYPERLINK("http://hikakudb.nig.ac.jp/gb2/gbrowse/ce10_konan/?name=chrII:3290450-3290550","gbrowse")</f>
        <v>gbrowse</v>
      </c>
    </row>
    <row r="80" spans="1:10">
      <c r="A80" s="57" t="s">
        <v>218</v>
      </c>
      <c r="B80" s="57">
        <v>3306695</v>
      </c>
      <c r="C80" s="57" t="s">
        <v>107</v>
      </c>
      <c r="D80" s="57" t="s">
        <v>139</v>
      </c>
      <c r="E80" s="57">
        <v>2401.73</v>
      </c>
      <c r="F80" s="57" t="s">
        <v>52</v>
      </c>
      <c r="G80" s="57" t="s">
        <v>1391</v>
      </c>
      <c r="H80" s="57" t="s">
        <v>361</v>
      </c>
      <c r="I80" s="57" t="s">
        <v>361</v>
      </c>
      <c r="J80" s="57" t="str">
        <f>HYPERLINK("http://hikakudb.nig.ac.jp/gb2/gbrowse/ce10_konan/?name=chrII:3306645-3306745","gbrowse")</f>
        <v>gbrowse</v>
      </c>
    </row>
    <row r="81" spans="1:10">
      <c r="A81" s="57" t="s">
        <v>218</v>
      </c>
      <c r="B81" s="57">
        <v>3319468</v>
      </c>
      <c r="C81" s="57" t="s">
        <v>96</v>
      </c>
      <c r="D81" s="57" t="s">
        <v>140</v>
      </c>
      <c r="E81" s="57">
        <v>2535.73</v>
      </c>
      <c r="F81" s="57" t="s">
        <v>52</v>
      </c>
      <c r="G81" s="57" t="s">
        <v>364</v>
      </c>
      <c r="H81" s="57" t="s">
        <v>365</v>
      </c>
      <c r="I81" s="57" t="s">
        <v>365</v>
      </c>
      <c r="J81" s="57" t="str">
        <f>HYPERLINK("http://hikakudb.nig.ac.jp/gb2/gbrowse/ce10_konan/?name=chrII:3319418-3319518","gbrowse")</f>
        <v>gbrowse</v>
      </c>
    </row>
    <row r="82" spans="1:10">
      <c r="A82" s="57" t="s">
        <v>218</v>
      </c>
      <c r="B82" s="57">
        <v>3319652</v>
      </c>
      <c r="C82" s="57" t="s">
        <v>96</v>
      </c>
      <c r="D82" s="57" t="s">
        <v>140</v>
      </c>
      <c r="E82" s="57">
        <v>953.73</v>
      </c>
      <c r="F82" s="57" t="s">
        <v>52</v>
      </c>
      <c r="G82" s="57" t="s">
        <v>109</v>
      </c>
      <c r="H82" s="57" t="s">
        <v>1392</v>
      </c>
      <c r="I82" s="57" t="s">
        <v>1392</v>
      </c>
      <c r="J82" s="57" t="str">
        <f>HYPERLINK("http://hikakudb.nig.ac.jp/gb2/gbrowse/ce10_konan/?name=chrII:3319602-3319702","gbrowse")</f>
        <v>gbrowse</v>
      </c>
    </row>
    <row r="83" spans="1:10">
      <c r="A83" s="57" t="s">
        <v>218</v>
      </c>
      <c r="B83" s="57">
        <v>3347823</v>
      </c>
      <c r="C83" s="57" t="s">
        <v>100</v>
      </c>
      <c r="D83" s="57" t="s">
        <v>103</v>
      </c>
      <c r="E83" s="57">
        <v>2122.73</v>
      </c>
      <c r="F83" s="57" t="s">
        <v>52</v>
      </c>
      <c r="G83" s="57" t="s">
        <v>591</v>
      </c>
      <c r="H83" s="57" t="s">
        <v>1393</v>
      </c>
      <c r="I83" s="57" t="s">
        <v>1394</v>
      </c>
      <c r="J83" s="57" t="str">
        <f>HYPERLINK("http://hikakudb.nig.ac.jp/gb2/gbrowse/ce10_konan/?name=chrII:3347773-3347873","gbrowse")</f>
        <v>gbrowse</v>
      </c>
    </row>
    <row r="84" spans="1:10">
      <c r="A84" s="57" t="s">
        <v>218</v>
      </c>
      <c r="B84" s="57">
        <v>3347823</v>
      </c>
      <c r="C84" s="57" t="s">
        <v>100</v>
      </c>
      <c r="D84" s="57" t="s">
        <v>103</v>
      </c>
      <c r="E84" s="57">
        <v>2122.73</v>
      </c>
      <c r="F84" s="57" t="s">
        <v>52</v>
      </c>
      <c r="G84" s="57" t="s">
        <v>591</v>
      </c>
      <c r="H84" s="57" t="s">
        <v>1393</v>
      </c>
      <c r="I84" s="57" t="s">
        <v>1395</v>
      </c>
      <c r="J84" s="57" t="str">
        <f>HYPERLINK("http://hikakudb.nig.ac.jp/gb2/gbrowse/ce10_konan/?name=chrII:3347773-3347873","gbrowse")</f>
        <v>gbrowse</v>
      </c>
    </row>
    <row r="85" spans="1:10">
      <c r="A85" s="57" t="s">
        <v>218</v>
      </c>
      <c r="B85" s="57">
        <v>3347823</v>
      </c>
      <c r="C85" s="57" t="s">
        <v>100</v>
      </c>
      <c r="D85" s="57" t="s">
        <v>103</v>
      </c>
      <c r="E85" s="57">
        <v>2122.73</v>
      </c>
      <c r="F85" s="57" t="s">
        <v>52</v>
      </c>
      <c r="G85" s="57" t="s">
        <v>591</v>
      </c>
      <c r="H85" s="57" t="s">
        <v>1393</v>
      </c>
      <c r="I85" s="57" t="s">
        <v>1396</v>
      </c>
      <c r="J85" s="57" t="str">
        <f>HYPERLINK("http://hikakudb.nig.ac.jp/gb2/gbrowse/ce10_konan/?name=chrII:3347773-3347873","gbrowse")</f>
        <v>gbrowse</v>
      </c>
    </row>
    <row r="86" spans="1:10">
      <c r="A86" s="57" t="s">
        <v>218</v>
      </c>
      <c r="B86" s="57">
        <v>3363772</v>
      </c>
      <c r="C86" s="57" t="s">
        <v>100</v>
      </c>
      <c r="D86" s="57" t="s">
        <v>96</v>
      </c>
      <c r="E86" s="57">
        <v>2467.77</v>
      </c>
      <c r="F86" s="57" t="s">
        <v>53</v>
      </c>
      <c r="G86" s="57" t="s">
        <v>1397</v>
      </c>
      <c r="H86" s="57" t="s">
        <v>375</v>
      </c>
      <c r="I86" s="57" t="s">
        <v>375</v>
      </c>
      <c r="J86" s="57" t="str">
        <f>HYPERLINK("http://hikakudb.nig.ac.jp/gb2/gbrowse/ce10_konan/?name=chrII:3363722-3363822","gbrowse")</f>
        <v>gbrowse</v>
      </c>
    </row>
    <row r="87" spans="1:10">
      <c r="A87" s="57" t="s">
        <v>218</v>
      </c>
      <c r="B87" s="57">
        <v>3367321</v>
      </c>
      <c r="C87" s="57" t="s">
        <v>107</v>
      </c>
      <c r="D87" s="57" t="s">
        <v>629</v>
      </c>
      <c r="E87" s="57">
        <v>1340.73</v>
      </c>
      <c r="F87" s="57" t="s">
        <v>52</v>
      </c>
      <c r="G87" s="57" t="s">
        <v>1398</v>
      </c>
      <c r="H87" s="57" t="s">
        <v>376</v>
      </c>
      <c r="I87" s="57" t="s">
        <v>376</v>
      </c>
      <c r="J87" s="57" t="str">
        <f>HYPERLINK("http://hikakudb.nig.ac.jp/gb2/gbrowse/ce10_konan/?name=chrII:3367271-3367371","gbrowse")</f>
        <v>gbrowse</v>
      </c>
    </row>
    <row r="88" spans="1:10">
      <c r="A88" s="57" t="s">
        <v>218</v>
      </c>
      <c r="B88" s="57">
        <v>3367340</v>
      </c>
      <c r="C88" s="57" t="s">
        <v>130</v>
      </c>
      <c r="D88" s="57" t="s">
        <v>96</v>
      </c>
      <c r="E88" s="57">
        <v>1406.73</v>
      </c>
      <c r="F88" s="57" t="s">
        <v>52</v>
      </c>
      <c r="G88" s="57">
        <v>-142</v>
      </c>
      <c r="H88" s="57" t="s">
        <v>376</v>
      </c>
      <c r="I88" s="57" t="s">
        <v>376</v>
      </c>
      <c r="J88" s="57" t="str">
        <f>HYPERLINK("http://hikakudb.nig.ac.jp/gb2/gbrowse/ce10_konan/?name=chrII:3367290-3367390","gbrowse")</f>
        <v>gbrowse</v>
      </c>
    </row>
    <row r="89" spans="1:10">
      <c r="A89" s="57" t="s">
        <v>218</v>
      </c>
      <c r="B89" s="57">
        <v>3367344</v>
      </c>
      <c r="C89" s="57" t="s">
        <v>108</v>
      </c>
      <c r="D89" s="57" t="s">
        <v>100</v>
      </c>
      <c r="E89" s="57">
        <v>1503.73</v>
      </c>
      <c r="F89" s="57" t="s">
        <v>52</v>
      </c>
      <c r="G89" s="57">
        <v>-140</v>
      </c>
      <c r="H89" s="57" t="s">
        <v>376</v>
      </c>
      <c r="I89" s="57" t="s">
        <v>376</v>
      </c>
      <c r="J89" s="57" t="str">
        <f>HYPERLINK("http://hikakudb.nig.ac.jp/gb2/gbrowse/ce10_konan/?name=chrII:3367294-3367394","gbrowse")</f>
        <v>gbrowse</v>
      </c>
    </row>
    <row r="90" spans="1:10">
      <c r="A90" s="57" t="s">
        <v>218</v>
      </c>
      <c r="B90" s="57">
        <v>3367518</v>
      </c>
      <c r="C90" s="57" t="s">
        <v>271</v>
      </c>
      <c r="D90" s="57" t="s">
        <v>92</v>
      </c>
      <c r="E90" s="57">
        <v>2927.73</v>
      </c>
      <c r="F90" s="57" t="s">
        <v>52</v>
      </c>
      <c r="G90" s="57">
        <v>-82</v>
      </c>
      <c r="H90" s="57" t="s">
        <v>376</v>
      </c>
      <c r="I90" s="57" t="s">
        <v>376</v>
      </c>
      <c r="J90" s="57" t="str">
        <f>HYPERLINK("http://hikakudb.nig.ac.jp/gb2/gbrowse/ce10_konan/?name=chrII:3367468-3367568","gbrowse")</f>
        <v>gbrowse</v>
      </c>
    </row>
    <row r="91" spans="1:10">
      <c r="A91" s="57" t="s">
        <v>218</v>
      </c>
      <c r="B91" s="57">
        <v>3376515</v>
      </c>
      <c r="C91" s="57" t="s">
        <v>106</v>
      </c>
      <c r="D91" s="57" t="s">
        <v>107</v>
      </c>
      <c r="E91" s="57">
        <v>2286.73</v>
      </c>
      <c r="F91" s="57" t="s">
        <v>52</v>
      </c>
      <c r="G91" s="57">
        <v>-273</v>
      </c>
      <c r="H91" s="57" t="s">
        <v>377</v>
      </c>
      <c r="I91" s="57" t="s">
        <v>378</v>
      </c>
      <c r="J91" s="57" t="str">
        <f>HYPERLINK("http://hikakudb.nig.ac.jp/gb2/gbrowse/ce10_konan/?name=chrII:3376465-3376565","gbrowse")</f>
        <v>gbrowse</v>
      </c>
    </row>
    <row r="92" spans="1:10">
      <c r="A92" s="57" t="s">
        <v>218</v>
      </c>
      <c r="B92" s="57">
        <v>3377615</v>
      </c>
      <c r="C92" s="57" t="s">
        <v>112</v>
      </c>
      <c r="D92" s="57" t="s">
        <v>92</v>
      </c>
      <c r="E92" s="57">
        <v>1959.73</v>
      </c>
      <c r="F92" s="57" t="s">
        <v>52</v>
      </c>
      <c r="G92" s="57">
        <v>-151</v>
      </c>
      <c r="H92" s="57" t="s">
        <v>379</v>
      </c>
      <c r="I92" s="57" t="s">
        <v>380</v>
      </c>
      <c r="J92" s="57" t="str">
        <f>HYPERLINK("http://hikakudb.nig.ac.jp/gb2/gbrowse/ce10_konan/?name=chrII:3377565-3377665","gbrowse")</f>
        <v>gbrowse</v>
      </c>
    </row>
    <row r="93" spans="1:10">
      <c r="A93" s="57" t="s">
        <v>218</v>
      </c>
      <c r="B93" s="57">
        <v>3377615</v>
      </c>
      <c r="C93" s="57" t="s">
        <v>112</v>
      </c>
      <c r="D93" s="57" t="s">
        <v>92</v>
      </c>
      <c r="E93" s="57">
        <v>1959.73</v>
      </c>
      <c r="F93" s="57" t="s">
        <v>52</v>
      </c>
      <c r="G93" s="57">
        <v>-151</v>
      </c>
      <c r="H93" s="57" t="s">
        <v>379</v>
      </c>
      <c r="I93" s="57" t="s">
        <v>381</v>
      </c>
      <c r="J93" s="57" t="str">
        <f>HYPERLINK("http://hikakudb.nig.ac.jp/gb2/gbrowse/ce10_konan/?name=chrII:3377565-3377665","gbrowse")</f>
        <v>gbrowse</v>
      </c>
    </row>
    <row r="94" spans="1:10">
      <c r="A94" s="57" t="s">
        <v>218</v>
      </c>
      <c r="B94" s="57">
        <v>3377620</v>
      </c>
      <c r="C94" s="57" t="s">
        <v>107</v>
      </c>
      <c r="D94" s="57" t="s">
        <v>139</v>
      </c>
      <c r="E94" s="57">
        <v>2509.73</v>
      </c>
      <c r="F94" s="57" t="s">
        <v>52</v>
      </c>
      <c r="G94" s="57" t="s">
        <v>266</v>
      </c>
      <c r="H94" s="57" t="s">
        <v>379</v>
      </c>
      <c r="I94" s="57" t="s">
        <v>380</v>
      </c>
      <c r="J94" s="57" t="str">
        <f>HYPERLINK("http://hikakudb.nig.ac.jp/gb2/gbrowse/ce10_konan/?name=chrII:3377570-3377670","gbrowse")</f>
        <v>gbrowse</v>
      </c>
    </row>
    <row r="95" spans="1:10">
      <c r="A95" s="57" t="s">
        <v>218</v>
      </c>
      <c r="B95" s="57">
        <v>3377620</v>
      </c>
      <c r="C95" s="57" t="s">
        <v>107</v>
      </c>
      <c r="D95" s="57" t="s">
        <v>139</v>
      </c>
      <c r="E95" s="57">
        <v>2509.73</v>
      </c>
      <c r="F95" s="57" t="s">
        <v>52</v>
      </c>
      <c r="G95" s="57" t="s">
        <v>266</v>
      </c>
      <c r="H95" s="57" t="s">
        <v>379</v>
      </c>
      <c r="I95" s="57" t="s">
        <v>381</v>
      </c>
      <c r="J95" s="57" t="str">
        <f>HYPERLINK("http://hikakudb.nig.ac.jp/gb2/gbrowse/ce10_konan/?name=chrII:3377570-3377670","gbrowse")</f>
        <v>gbrowse</v>
      </c>
    </row>
    <row r="96" spans="1:10">
      <c r="A96" s="57" t="s">
        <v>218</v>
      </c>
      <c r="B96" s="57">
        <v>3379339</v>
      </c>
      <c r="C96" s="57" t="s">
        <v>382</v>
      </c>
      <c r="D96" s="57" t="s">
        <v>107</v>
      </c>
      <c r="E96" s="57">
        <v>6406.73</v>
      </c>
      <c r="F96" s="57" t="s">
        <v>52</v>
      </c>
      <c r="G96" s="57">
        <v>-107</v>
      </c>
      <c r="H96" s="57" t="s">
        <v>383</v>
      </c>
      <c r="I96" s="57" t="s">
        <v>383</v>
      </c>
      <c r="J96" s="57" t="str">
        <f>HYPERLINK("http://hikakudb.nig.ac.jp/gb2/gbrowse/ce10_konan/?name=chrII:3379289-3379389","gbrowse")</f>
        <v>gbrowse</v>
      </c>
    </row>
    <row r="97" spans="1:10">
      <c r="A97" s="57" t="s">
        <v>218</v>
      </c>
      <c r="B97" s="57">
        <v>3381138</v>
      </c>
      <c r="C97" s="57" t="s">
        <v>107</v>
      </c>
      <c r="D97" s="57" t="s">
        <v>106</v>
      </c>
      <c r="E97" s="57">
        <v>3192.78</v>
      </c>
      <c r="F97" s="57" t="s">
        <v>48</v>
      </c>
      <c r="H97" s="57" t="s">
        <v>384</v>
      </c>
      <c r="I97" s="57" t="s">
        <v>384</v>
      </c>
      <c r="J97" s="57" t="str">
        <f>HYPERLINK("http://hikakudb.nig.ac.jp/gb2/gbrowse/ce10_konan/?name=chrII:3381088-3381188","gbrowse")</f>
        <v>gbrowse</v>
      </c>
    </row>
    <row r="98" spans="1:10">
      <c r="A98" s="57" t="s">
        <v>218</v>
      </c>
      <c r="B98" s="57">
        <v>3381138</v>
      </c>
      <c r="C98" s="57" t="s">
        <v>107</v>
      </c>
      <c r="D98" s="57" t="s">
        <v>106</v>
      </c>
      <c r="E98" s="57">
        <v>3192.78</v>
      </c>
      <c r="F98" s="57" t="s">
        <v>49</v>
      </c>
      <c r="H98" s="57" t="s">
        <v>384</v>
      </c>
      <c r="I98" s="57" t="s">
        <v>384</v>
      </c>
      <c r="J98" s="57" t="str">
        <f>HYPERLINK("http://hikakudb.nig.ac.jp/gb2/gbrowse/ce10_konan/?name=chrII:3381088-3381188","gbrowse")</f>
        <v>gbrowse</v>
      </c>
    </row>
    <row r="99" spans="1:10">
      <c r="A99" s="57" t="s">
        <v>218</v>
      </c>
      <c r="B99" s="57">
        <v>3384139</v>
      </c>
      <c r="C99" s="57" t="s">
        <v>140</v>
      </c>
      <c r="D99" s="57" t="s">
        <v>96</v>
      </c>
      <c r="E99" s="57">
        <v>2856.73</v>
      </c>
      <c r="F99" s="57" t="s">
        <v>52</v>
      </c>
      <c r="G99" s="57">
        <v>-342</v>
      </c>
      <c r="H99" s="57" t="s">
        <v>385</v>
      </c>
      <c r="I99" s="57" t="s">
        <v>385</v>
      </c>
      <c r="J99" s="57" t="str">
        <f>HYPERLINK("http://hikakudb.nig.ac.jp/gb2/gbrowse/ce10_konan/?name=chrII:3384089-3384189","gbrowse")</f>
        <v>gbrowse</v>
      </c>
    </row>
    <row r="100" spans="1:10">
      <c r="A100" s="57" t="s">
        <v>218</v>
      </c>
      <c r="B100" s="57">
        <v>3384475</v>
      </c>
      <c r="C100" s="57" t="s">
        <v>103</v>
      </c>
      <c r="D100" s="57" t="s">
        <v>100</v>
      </c>
      <c r="E100" s="57">
        <v>2363.73</v>
      </c>
      <c r="F100" s="57" t="s">
        <v>52</v>
      </c>
      <c r="G100" s="57">
        <v>-230</v>
      </c>
      <c r="H100" s="57" t="s">
        <v>385</v>
      </c>
      <c r="I100" s="57" t="s">
        <v>385</v>
      </c>
      <c r="J100" s="57" t="str">
        <f>HYPERLINK("http://hikakudb.nig.ac.jp/gb2/gbrowse/ce10_konan/?name=chrII:3384425-3384525","gbrowse")</f>
        <v>gbrowse</v>
      </c>
    </row>
    <row r="101" spans="1:10">
      <c r="A101" s="57" t="s">
        <v>218</v>
      </c>
      <c r="B101" s="57">
        <v>3389794</v>
      </c>
      <c r="C101" s="57" t="s">
        <v>96</v>
      </c>
      <c r="D101" s="57" t="s">
        <v>130</v>
      </c>
      <c r="E101" s="57">
        <v>3122.73</v>
      </c>
      <c r="F101" s="57" t="s">
        <v>52</v>
      </c>
      <c r="G101" s="57" t="s">
        <v>386</v>
      </c>
      <c r="H101" s="57" t="s">
        <v>387</v>
      </c>
      <c r="I101" s="57" t="s">
        <v>387</v>
      </c>
      <c r="J101" s="57" t="str">
        <f>HYPERLINK("http://hikakudb.nig.ac.jp/gb2/gbrowse/ce10_konan/?name=chrII:3389744-3389844","gbrowse")</f>
        <v>gbrowse</v>
      </c>
    </row>
    <row r="102" spans="1:10">
      <c r="A102" s="57" t="s">
        <v>218</v>
      </c>
      <c r="B102" s="57">
        <v>3390169</v>
      </c>
      <c r="C102" s="57" t="s">
        <v>107</v>
      </c>
      <c r="D102" s="57" t="s">
        <v>388</v>
      </c>
      <c r="E102" s="57">
        <v>20498.73</v>
      </c>
      <c r="F102" s="57" t="s">
        <v>53</v>
      </c>
      <c r="G102" s="57" t="s">
        <v>389</v>
      </c>
      <c r="H102" s="57" t="s">
        <v>387</v>
      </c>
      <c r="I102" s="57" t="s">
        <v>387</v>
      </c>
      <c r="J102" s="57" t="str">
        <f>HYPERLINK("http://hikakudb.nig.ac.jp/gb2/gbrowse/ce10_konan/?name=chrII:3390119-3390219","gbrowse")</f>
        <v>gbrowse</v>
      </c>
    </row>
    <row r="103" spans="1:10">
      <c r="A103" s="57" t="s">
        <v>218</v>
      </c>
      <c r="B103" s="57">
        <v>3391457</v>
      </c>
      <c r="C103" s="57" t="s">
        <v>1399</v>
      </c>
      <c r="D103" s="57" t="s">
        <v>92</v>
      </c>
      <c r="E103" s="57">
        <v>1481.73</v>
      </c>
      <c r="F103" s="57" t="s">
        <v>52</v>
      </c>
      <c r="G103" s="57">
        <v>-43</v>
      </c>
      <c r="H103" s="57" t="s">
        <v>387</v>
      </c>
      <c r="I103" s="57" t="s">
        <v>387</v>
      </c>
      <c r="J103" s="57" t="str">
        <f>HYPERLINK("http://hikakudb.nig.ac.jp/gb2/gbrowse/ce10_konan/?name=chrII:3391407-3391507","gbrowse")</f>
        <v>gbrowse</v>
      </c>
    </row>
    <row r="104" spans="1:10">
      <c r="A104" s="57" t="s">
        <v>218</v>
      </c>
      <c r="B104" s="57">
        <v>3391462</v>
      </c>
      <c r="C104" s="57" t="s">
        <v>1400</v>
      </c>
      <c r="D104" s="57" t="s">
        <v>96</v>
      </c>
      <c r="E104" s="57">
        <v>12762.73</v>
      </c>
      <c r="F104" s="57" t="s">
        <v>52</v>
      </c>
      <c r="G104" s="57">
        <v>-29</v>
      </c>
      <c r="H104" s="57" t="s">
        <v>387</v>
      </c>
      <c r="I104" s="57" t="s">
        <v>387</v>
      </c>
      <c r="J104" s="57" t="str">
        <f>HYPERLINK("http://hikakudb.nig.ac.jp/gb2/gbrowse/ce10_konan/?name=chrII:3391412-3391512","gbrowse")</f>
        <v>gbrowse</v>
      </c>
    </row>
    <row r="105" spans="1:10">
      <c r="A105" s="57" t="s">
        <v>218</v>
      </c>
      <c r="B105" s="57">
        <v>3401865</v>
      </c>
      <c r="C105" s="57" t="s">
        <v>100</v>
      </c>
      <c r="D105" s="57" t="s">
        <v>108</v>
      </c>
      <c r="E105" s="57">
        <v>2901.73</v>
      </c>
      <c r="F105" s="57" t="s">
        <v>52</v>
      </c>
      <c r="G105" s="57" t="s">
        <v>529</v>
      </c>
      <c r="H105" s="57" t="s">
        <v>1401</v>
      </c>
      <c r="I105" s="57" t="s">
        <v>1401</v>
      </c>
      <c r="J105" s="57" t="str">
        <f>HYPERLINK("http://hikakudb.nig.ac.jp/gb2/gbrowse/ce10_konan/?name=chrII:3401815-3401915","gbrowse")</f>
        <v>gbrowse</v>
      </c>
    </row>
    <row r="106" spans="1:10">
      <c r="A106" s="57" t="s">
        <v>218</v>
      </c>
      <c r="B106" s="57">
        <v>3402322</v>
      </c>
      <c r="C106" s="57" t="s">
        <v>1402</v>
      </c>
      <c r="D106" s="57" t="s">
        <v>92</v>
      </c>
      <c r="E106" s="57">
        <v>5611.73</v>
      </c>
      <c r="F106" s="57" t="s">
        <v>52</v>
      </c>
      <c r="G106" s="57">
        <v>-155</v>
      </c>
      <c r="H106" s="57" t="s">
        <v>1401</v>
      </c>
      <c r="I106" s="57" t="s">
        <v>1401</v>
      </c>
      <c r="J106" s="57" t="str">
        <f>HYPERLINK("http://hikakudb.nig.ac.jp/gb2/gbrowse/ce10_konan/?name=chrII:3402272-3402372","gbrowse")</f>
        <v>gbrowse</v>
      </c>
    </row>
    <row r="107" spans="1:10">
      <c r="A107" s="57" t="s">
        <v>218</v>
      </c>
      <c r="B107" s="57">
        <v>3406721</v>
      </c>
      <c r="C107" s="57" t="s">
        <v>107</v>
      </c>
      <c r="D107" s="57" t="s">
        <v>391</v>
      </c>
      <c r="E107" s="57">
        <v>2821.73</v>
      </c>
      <c r="F107" s="57" t="s">
        <v>52</v>
      </c>
      <c r="G107" s="57" t="s">
        <v>392</v>
      </c>
      <c r="H107" s="57" t="s">
        <v>390</v>
      </c>
      <c r="I107" s="57" t="s">
        <v>390</v>
      </c>
      <c r="J107" s="57" t="str">
        <f>HYPERLINK("http://hikakudb.nig.ac.jp/gb2/gbrowse/ce10_konan/?name=chrII:3406671-3406771","gbrowse")</f>
        <v>gbrowse</v>
      </c>
    </row>
    <row r="108" spans="1:10">
      <c r="A108" s="57" t="s">
        <v>218</v>
      </c>
      <c r="B108" s="57">
        <v>3406761</v>
      </c>
      <c r="C108" s="57" t="s">
        <v>96</v>
      </c>
      <c r="D108" s="57" t="s">
        <v>92</v>
      </c>
      <c r="E108" s="57">
        <v>1276.77</v>
      </c>
      <c r="F108" s="57" t="s">
        <v>53</v>
      </c>
      <c r="G108" s="57" t="s">
        <v>393</v>
      </c>
      <c r="H108" s="57" t="s">
        <v>390</v>
      </c>
      <c r="I108" s="57" t="s">
        <v>390</v>
      </c>
      <c r="J108" s="57" t="str">
        <f>HYPERLINK("http://hikakudb.nig.ac.jp/gb2/gbrowse/ce10_konan/?name=chrII:3406711-3406811","gbrowse")</f>
        <v>gbrowse</v>
      </c>
    </row>
    <row r="109" spans="1:10">
      <c r="A109" s="57" t="s">
        <v>218</v>
      </c>
      <c r="B109" s="57">
        <v>3409246</v>
      </c>
      <c r="C109" s="57" t="s">
        <v>92</v>
      </c>
      <c r="D109" s="57" t="s">
        <v>394</v>
      </c>
      <c r="E109" s="57">
        <v>6729.73</v>
      </c>
      <c r="F109" s="57" t="s">
        <v>52</v>
      </c>
      <c r="G109" s="57" t="s">
        <v>395</v>
      </c>
      <c r="H109" s="57" t="s">
        <v>396</v>
      </c>
      <c r="I109" s="57" t="s">
        <v>396</v>
      </c>
      <c r="J109" s="57" t="str">
        <f>HYPERLINK("http://hikakudb.nig.ac.jp/gb2/gbrowse/ce10_konan/?name=chrII:3409196-3409296","gbrowse")</f>
        <v>gbrowse</v>
      </c>
    </row>
    <row r="110" spans="1:10">
      <c r="A110" s="57" t="s">
        <v>218</v>
      </c>
      <c r="B110" s="57">
        <v>3415090</v>
      </c>
      <c r="C110" s="57" t="s">
        <v>107</v>
      </c>
      <c r="D110" s="57" t="s">
        <v>139</v>
      </c>
      <c r="E110" s="57">
        <v>2227.73</v>
      </c>
      <c r="F110" s="57" t="s">
        <v>52</v>
      </c>
      <c r="G110" s="57" t="s">
        <v>242</v>
      </c>
      <c r="H110" s="57" t="s">
        <v>397</v>
      </c>
      <c r="I110" s="57" t="s">
        <v>397</v>
      </c>
      <c r="J110" s="57" t="str">
        <f>HYPERLINK("http://hikakudb.nig.ac.jp/gb2/gbrowse/ce10_konan/?name=chrII:3415040-3415140","gbrowse")</f>
        <v>gbrowse</v>
      </c>
    </row>
    <row r="111" spans="1:10">
      <c r="A111" s="57" t="s">
        <v>218</v>
      </c>
      <c r="B111" s="57">
        <v>3448714</v>
      </c>
      <c r="C111" s="57" t="s">
        <v>100</v>
      </c>
      <c r="D111" s="57" t="s">
        <v>196</v>
      </c>
      <c r="E111" s="57">
        <v>3400.73</v>
      </c>
      <c r="F111" s="57" t="s">
        <v>52</v>
      </c>
      <c r="G111" s="57" t="s">
        <v>266</v>
      </c>
      <c r="H111" s="57" t="s">
        <v>401</v>
      </c>
      <c r="I111" s="57" t="s">
        <v>401</v>
      </c>
      <c r="J111" s="57" t="str">
        <f>HYPERLINK("http://hikakudb.nig.ac.jp/gb2/gbrowse/ce10_konan/?name=chrII:3448664-3448764","gbrowse")</f>
        <v>gbrowse</v>
      </c>
    </row>
    <row r="112" spans="1:10">
      <c r="A112" s="57" t="s">
        <v>218</v>
      </c>
      <c r="B112" s="57">
        <v>3453229</v>
      </c>
      <c r="C112" s="57" t="s">
        <v>96</v>
      </c>
      <c r="D112" s="57" t="s">
        <v>404</v>
      </c>
      <c r="E112" s="57">
        <v>2295.73</v>
      </c>
      <c r="F112" s="57" t="s">
        <v>52</v>
      </c>
      <c r="G112" s="57" t="s">
        <v>405</v>
      </c>
      <c r="H112" s="57" t="s">
        <v>406</v>
      </c>
      <c r="I112" s="57" t="s">
        <v>407</v>
      </c>
      <c r="J112" s="57" t="str">
        <f>HYPERLINK("http://hikakudb.nig.ac.jp/gb2/gbrowse/ce10_konan/?name=chrII:3453179-3453279","gbrowse")</f>
        <v>gbrowse</v>
      </c>
    </row>
    <row r="113" spans="1:10">
      <c r="A113" s="57" t="s">
        <v>218</v>
      </c>
      <c r="B113" s="57">
        <v>3453229</v>
      </c>
      <c r="C113" s="57" t="s">
        <v>96</v>
      </c>
      <c r="D113" s="57" t="s">
        <v>404</v>
      </c>
      <c r="E113" s="57">
        <v>2295.73</v>
      </c>
      <c r="F113" s="57" t="s">
        <v>52</v>
      </c>
      <c r="G113" s="57" t="s">
        <v>405</v>
      </c>
      <c r="H113" s="57" t="s">
        <v>406</v>
      </c>
      <c r="I113" s="57" t="s">
        <v>408</v>
      </c>
      <c r="J113" s="57" t="str">
        <f>HYPERLINK("http://hikakudb.nig.ac.jp/gb2/gbrowse/ce10_konan/?name=chrII:3453179-3453279","gbrowse")</f>
        <v>gbrowse</v>
      </c>
    </row>
    <row r="114" spans="1:10">
      <c r="A114" s="57" t="s">
        <v>218</v>
      </c>
      <c r="B114" s="57">
        <v>3461365</v>
      </c>
      <c r="C114" s="57" t="s">
        <v>92</v>
      </c>
      <c r="D114" s="57" t="s">
        <v>100</v>
      </c>
      <c r="E114" s="57">
        <v>2848.77</v>
      </c>
      <c r="F114" s="57" t="s">
        <v>53</v>
      </c>
      <c r="G114" s="57" t="s">
        <v>1403</v>
      </c>
      <c r="H114" s="57" t="s">
        <v>1404</v>
      </c>
      <c r="I114" s="57" t="s">
        <v>1404</v>
      </c>
      <c r="J114" s="57" t="str">
        <f>HYPERLINK("http://hikakudb.nig.ac.jp/gb2/gbrowse/ce10_konan/?name=chrII:3461315-3461415","gbrowse")</f>
        <v>gbrowse</v>
      </c>
    </row>
    <row r="115" spans="1:10">
      <c r="A115" s="57" t="s">
        <v>218</v>
      </c>
      <c r="B115" s="57">
        <v>3462613</v>
      </c>
      <c r="C115" s="57" t="s">
        <v>96</v>
      </c>
      <c r="D115" s="57" t="s">
        <v>100</v>
      </c>
      <c r="E115" s="57">
        <v>2807.77</v>
      </c>
      <c r="F115" s="57" t="s">
        <v>54</v>
      </c>
      <c r="G115" s="57" t="s">
        <v>1405</v>
      </c>
      <c r="H115" s="57" t="s">
        <v>1406</v>
      </c>
      <c r="I115" s="57" t="s">
        <v>1406</v>
      </c>
      <c r="J115" s="57" t="str">
        <f>HYPERLINK("http://hikakudb.nig.ac.jp/gb2/gbrowse/ce10_konan/?name=chrII:3462563-3462663","gbrowse")</f>
        <v>gbrowse</v>
      </c>
    </row>
    <row r="116" spans="1:10">
      <c r="A116" s="57" t="s">
        <v>218</v>
      </c>
      <c r="B116" s="57">
        <v>3480268</v>
      </c>
      <c r="C116" s="57" t="s">
        <v>92</v>
      </c>
      <c r="D116" s="57" t="s">
        <v>107</v>
      </c>
      <c r="E116" s="57">
        <v>1318.77</v>
      </c>
      <c r="F116" s="57" t="s">
        <v>53</v>
      </c>
      <c r="G116" s="57" t="s">
        <v>1407</v>
      </c>
      <c r="H116" s="57" t="s">
        <v>411</v>
      </c>
      <c r="I116" s="57" t="s">
        <v>411</v>
      </c>
      <c r="J116" s="57" t="str">
        <f>HYPERLINK("http://hikakudb.nig.ac.jp/gb2/gbrowse/ce10_konan/?name=chrII:3480218-3480318","gbrowse")</f>
        <v>gbrowse</v>
      </c>
    </row>
    <row r="117" spans="1:10">
      <c r="A117" s="57" t="s">
        <v>218</v>
      </c>
      <c r="B117" s="57">
        <v>3515009</v>
      </c>
      <c r="C117" s="57" t="s">
        <v>107</v>
      </c>
      <c r="D117" s="57" t="s">
        <v>96</v>
      </c>
      <c r="E117" s="57">
        <v>2988.77</v>
      </c>
      <c r="F117" s="57" t="s">
        <v>53</v>
      </c>
      <c r="G117" s="57" t="s">
        <v>1408</v>
      </c>
      <c r="H117" s="57" t="s">
        <v>1409</v>
      </c>
      <c r="I117" s="57" t="s">
        <v>1409</v>
      </c>
      <c r="J117" s="57" t="str">
        <f>HYPERLINK("http://hikakudb.nig.ac.jp/gb2/gbrowse/ce10_konan/?name=chrII:3514959-3515059","gbrowse")</f>
        <v>gbrowse</v>
      </c>
    </row>
    <row r="118" spans="1:10">
      <c r="A118" s="57" t="s">
        <v>218</v>
      </c>
      <c r="B118" s="57">
        <v>3562922</v>
      </c>
      <c r="C118" s="57" t="s">
        <v>107</v>
      </c>
      <c r="D118" s="57" t="s">
        <v>139</v>
      </c>
      <c r="E118" s="57">
        <v>3115.73</v>
      </c>
      <c r="F118" s="57" t="s">
        <v>52</v>
      </c>
      <c r="G118" s="57" t="s">
        <v>412</v>
      </c>
      <c r="H118" s="57" t="s">
        <v>413</v>
      </c>
      <c r="I118" s="57" t="s">
        <v>413</v>
      </c>
      <c r="J118" s="57" t="str">
        <f>HYPERLINK("http://hikakudb.nig.ac.jp/gb2/gbrowse/ce10_konan/?name=chrII:3562872-3562972","gbrowse")</f>
        <v>gbrowse</v>
      </c>
    </row>
    <row r="119" spans="1:10">
      <c r="A119" s="57" t="s">
        <v>218</v>
      </c>
      <c r="B119" s="57">
        <v>3580617</v>
      </c>
      <c r="C119" s="57" t="s">
        <v>92</v>
      </c>
      <c r="D119" s="57" t="s">
        <v>100</v>
      </c>
      <c r="E119" s="57">
        <v>2681.77</v>
      </c>
      <c r="F119" s="57" t="s">
        <v>53</v>
      </c>
      <c r="G119" s="57" t="s">
        <v>1410</v>
      </c>
      <c r="H119" s="57" t="s">
        <v>1411</v>
      </c>
      <c r="I119" s="57" t="s">
        <v>1412</v>
      </c>
      <c r="J119" s="57" t="str">
        <f>HYPERLINK("http://hikakudb.nig.ac.jp/gb2/gbrowse/ce10_konan/?name=chrII:3580567-3580667","gbrowse")</f>
        <v>gbrowse</v>
      </c>
    </row>
    <row r="120" spans="1:10">
      <c r="A120" s="57" t="s">
        <v>218</v>
      </c>
      <c r="B120" s="57">
        <v>3582298</v>
      </c>
      <c r="C120" s="57" t="s">
        <v>1413</v>
      </c>
      <c r="D120" s="57" t="s">
        <v>96</v>
      </c>
      <c r="E120" s="57">
        <v>4248.7299999999996</v>
      </c>
      <c r="F120" s="57" t="s">
        <v>52</v>
      </c>
      <c r="G120" s="57">
        <v>-82</v>
      </c>
      <c r="H120" s="57" t="s">
        <v>1414</v>
      </c>
      <c r="I120" s="57" t="s">
        <v>1415</v>
      </c>
      <c r="J120" s="57" t="str">
        <f>HYPERLINK("http://hikakudb.nig.ac.jp/gb2/gbrowse/ce10_konan/?name=chrII:3582248-3582348","gbrowse")</f>
        <v>gbrowse</v>
      </c>
    </row>
    <row r="121" spans="1:10">
      <c r="A121" s="57" t="s">
        <v>218</v>
      </c>
      <c r="B121" s="57">
        <v>3582317</v>
      </c>
      <c r="C121" s="57" t="s">
        <v>1416</v>
      </c>
      <c r="D121" s="57" t="s">
        <v>107</v>
      </c>
      <c r="E121" s="57">
        <v>2655.73</v>
      </c>
      <c r="F121" s="57" t="s">
        <v>52</v>
      </c>
      <c r="G121" s="57">
        <v>-88</v>
      </c>
      <c r="H121" s="57" t="s">
        <v>1414</v>
      </c>
      <c r="I121" s="57" t="s">
        <v>1415</v>
      </c>
      <c r="J121" s="57" t="str">
        <f>HYPERLINK("http://hikakudb.nig.ac.jp/gb2/gbrowse/ce10_konan/?name=chrII:3582267-3582367","gbrowse")</f>
        <v>gbrowse</v>
      </c>
    </row>
    <row r="122" spans="1:10">
      <c r="A122" s="57" t="s">
        <v>218</v>
      </c>
      <c r="B122" s="57">
        <v>3582330</v>
      </c>
      <c r="C122" s="57" t="s">
        <v>1417</v>
      </c>
      <c r="D122" s="57" t="s">
        <v>100</v>
      </c>
      <c r="E122" s="57">
        <v>6541.73</v>
      </c>
      <c r="F122" s="57" t="s">
        <v>52</v>
      </c>
      <c r="G122" s="57">
        <v>-93</v>
      </c>
      <c r="H122" s="57" t="s">
        <v>1414</v>
      </c>
      <c r="I122" s="57" t="s">
        <v>1415</v>
      </c>
      <c r="J122" s="57" t="str">
        <f>HYPERLINK("http://hikakudb.nig.ac.jp/gb2/gbrowse/ce10_konan/?name=chrII:3582280-3582380","gbrowse")</f>
        <v>gbrowse</v>
      </c>
    </row>
    <row r="123" spans="1:10">
      <c r="A123" s="57" t="s">
        <v>218</v>
      </c>
      <c r="B123" s="57">
        <v>3613391</v>
      </c>
      <c r="C123" s="57" t="s">
        <v>107</v>
      </c>
      <c r="D123" s="57" t="s">
        <v>92</v>
      </c>
      <c r="E123" s="57">
        <v>2974.77</v>
      </c>
      <c r="F123" s="57" t="s">
        <v>53</v>
      </c>
      <c r="G123" s="57" t="s">
        <v>1418</v>
      </c>
      <c r="H123" s="57" t="s">
        <v>1419</v>
      </c>
      <c r="I123" s="57" t="s">
        <v>1419</v>
      </c>
      <c r="J123" s="57" t="str">
        <f>HYPERLINK("http://hikakudb.nig.ac.jp/gb2/gbrowse/ce10_konan/?name=chrII:3613341-3613441","gbrowse")</f>
        <v>gbrowse</v>
      </c>
    </row>
    <row r="124" spans="1:10">
      <c r="A124" s="57" t="s">
        <v>218</v>
      </c>
      <c r="B124" s="57">
        <v>3625280</v>
      </c>
      <c r="C124" s="57" t="s">
        <v>107</v>
      </c>
      <c r="D124" s="57" t="s">
        <v>106</v>
      </c>
      <c r="E124" s="57">
        <v>2432.73</v>
      </c>
      <c r="F124" s="57" t="s">
        <v>52</v>
      </c>
      <c r="G124" s="57" t="s">
        <v>1420</v>
      </c>
      <c r="H124" s="57" t="s">
        <v>1421</v>
      </c>
      <c r="I124" s="57" t="s">
        <v>1421</v>
      </c>
      <c r="J124" s="57" t="str">
        <f>HYPERLINK("http://hikakudb.nig.ac.jp/gb2/gbrowse/ce10_konan/?name=chrII:3625230-3625330","gbrowse")</f>
        <v>gbrowse</v>
      </c>
    </row>
    <row r="125" spans="1:10">
      <c r="A125" s="57" t="s">
        <v>218</v>
      </c>
      <c r="B125" s="57">
        <v>3642501</v>
      </c>
      <c r="C125" s="57" t="s">
        <v>96</v>
      </c>
      <c r="D125" s="57" t="s">
        <v>140</v>
      </c>
      <c r="E125" s="57">
        <v>2795.73</v>
      </c>
      <c r="F125" s="57" t="s">
        <v>52</v>
      </c>
      <c r="G125" s="57" t="s">
        <v>1422</v>
      </c>
      <c r="H125" s="57" t="s">
        <v>1423</v>
      </c>
      <c r="I125" s="57" t="s">
        <v>1423</v>
      </c>
      <c r="J125" s="57" t="str">
        <f>HYPERLINK("http://hikakudb.nig.ac.jp/gb2/gbrowse/ce10_konan/?name=chrII:3642451-3642551","gbrowse")</f>
        <v>gbrowse</v>
      </c>
    </row>
    <row r="126" spans="1:10">
      <c r="A126" s="57" t="s">
        <v>218</v>
      </c>
      <c r="B126" s="57">
        <v>3652463</v>
      </c>
      <c r="C126" s="57" t="s">
        <v>130</v>
      </c>
      <c r="D126" s="57" t="s">
        <v>96</v>
      </c>
      <c r="E126" s="57">
        <v>2306.73</v>
      </c>
      <c r="F126" s="57" t="s">
        <v>52</v>
      </c>
      <c r="G126" s="57">
        <v>-184</v>
      </c>
      <c r="H126" s="57" t="s">
        <v>414</v>
      </c>
      <c r="I126" s="57" t="s">
        <v>414</v>
      </c>
      <c r="J126" s="57" t="str">
        <f>HYPERLINK("http://hikakudb.nig.ac.jp/gb2/gbrowse/ce10_konan/?name=chrII:3652413-3652513","gbrowse")</f>
        <v>gbrowse</v>
      </c>
    </row>
    <row r="127" spans="1:10">
      <c r="A127" s="57" t="s">
        <v>218</v>
      </c>
      <c r="B127" s="57">
        <v>3653215</v>
      </c>
      <c r="C127" s="57" t="s">
        <v>103</v>
      </c>
      <c r="D127" s="57" t="s">
        <v>100</v>
      </c>
      <c r="E127" s="57">
        <v>2230.73</v>
      </c>
      <c r="F127" s="57" t="s">
        <v>52</v>
      </c>
      <c r="G127" s="57">
        <v>-258</v>
      </c>
      <c r="H127" s="57" t="s">
        <v>414</v>
      </c>
      <c r="I127" s="57" t="s">
        <v>414</v>
      </c>
      <c r="J127" s="57" t="str">
        <f>HYPERLINK("http://hikakudb.nig.ac.jp/gb2/gbrowse/ce10_konan/?name=chrII:3653165-3653265","gbrowse")</f>
        <v>gbrowse</v>
      </c>
    </row>
    <row r="128" spans="1:10">
      <c r="A128" s="57" t="s">
        <v>218</v>
      </c>
      <c r="B128" s="57">
        <v>3661010</v>
      </c>
      <c r="C128" s="57" t="s">
        <v>107</v>
      </c>
      <c r="D128" s="57" t="s">
        <v>100</v>
      </c>
      <c r="E128" s="57">
        <v>2555.77</v>
      </c>
      <c r="F128" s="57" t="s">
        <v>53</v>
      </c>
      <c r="G128" s="57" t="s">
        <v>1424</v>
      </c>
      <c r="H128" s="57" t="s">
        <v>1425</v>
      </c>
      <c r="I128" s="57" t="s">
        <v>1425</v>
      </c>
      <c r="J128" s="57" t="str">
        <f>HYPERLINK("http://hikakudb.nig.ac.jp/gb2/gbrowse/ce10_konan/?name=chrII:3660960-3661060","gbrowse")</f>
        <v>gbrowse</v>
      </c>
    </row>
    <row r="129" spans="1:10">
      <c r="A129" s="57" t="s">
        <v>218</v>
      </c>
      <c r="B129" s="57">
        <v>3723063</v>
      </c>
      <c r="C129" s="57" t="s">
        <v>106</v>
      </c>
      <c r="D129" s="57" t="s">
        <v>107</v>
      </c>
      <c r="E129" s="57">
        <v>644.73</v>
      </c>
      <c r="F129" s="57" t="s">
        <v>52</v>
      </c>
      <c r="G129" s="57">
        <v>-386</v>
      </c>
      <c r="H129" s="57" t="s">
        <v>415</v>
      </c>
      <c r="I129" s="57" t="s">
        <v>415</v>
      </c>
      <c r="J129" s="57" t="str">
        <f>HYPERLINK("http://hikakudb.nig.ac.jp/gb2/gbrowse/ce10_konan/?name=chrII:3723013-3723113","gbrowse")</f>
        <v>gbrowse</v>
      </c>
    </row>
    <row r="130" spans="1:10">
      <c r="A130" s="57" t="s">
        <v>218</v>
      </c>
      <c r="B130" s="57">
        <v>3723069</v>
      </c>
      <c r="C130" s="57" t="s">
        <v>100</v>
      </c>
      <c r="D130" s="57" t="s">
        <v>103</v>
      </c>
      <c r="E130" s="57">
        <v>736.73</v>
      </c>
      <c r="F130" s="57" t="s">
        <v>52</v>
      </c>
      <c r="G130" s="57" t="s">
        <v>416</v>
      </c>
      <c r="H130" s="57" t="s">
        <v>415</v>
      </c>
      <c r="I130" s="57" t="s">
        <v>415</v>
      </c>
      <c r="J130" s="57" t="str">
        <f>HYPERLINK("http://hikakudb.nig.ac.jp/gb2/gbrowse/ce10_konan/?name=chrII:3723019-3723119","gbrowse")</f>
        <v>gbrowse</v>
      </c>
    </row>
    <row r="131" spans="1:10">
      <c r="A131" s="57" t="s">
        <v>218</v>
      </c>
      <c r="B131" s="57">
        <v>3723899</v>
      </c>
      <c r="C131" s="57" t="s">
        <v>92</v>
      </c>
      <c r="D131" s="57" t="s">
        <v>107</v>
      </c>
      <c r="E131" s="57">
        <v>343.77</v>
      </c>
      <c r="F131" s="57" t="s">
        <v>54</v>
      </c>
      <c r="G131" s="57" t="s">
        <v>417</v>
      </c>
      <c r="H131" s="57" t="s">
        <v>418</v>
      </c>
      <c r="I131" s="57" t="s">
        <v>418</v>
      </c>
      <c r="J131" s="57" t="str">
        <f>HYPERLINK("http://hikakudb.nig.ac.jp/gb2/gbrowse/ce10_konan/?name=chrII:3723849-3723949","gbrowse")</f>
        <v>gbrowse</v>
      </c>
    </row>
    <row r="132" spans="1:10">
      <c r="A132" s="57" t="s">
        <v>218</v>
      </c>
      <c r="B132" s="57">
        <v>3726685</v>
      </c>
      <c r="C132" s="57" t="s">
        <v>107</v>
      </c>
      <c r="D132" s="57" t="s">
        <v>139</v>
      </c>
      <c r="E132" s="57">
        <v>1467.73</v>
      </c>
      <c r="F132" s="57" t="s">
        <v>52</v>
      </c>
      <c r="G132" s="57" t="s">
        <v>419</v>
      </c>
      <c r="H132" s="57" t="s">
        <v>420</v>
      </c>
      <c r="I132" s="57" t="s">
        <v>420</v>
      </c>
      <c r="J132" s="57" t="str">
        <f>HYPERLINK("http://hikakudb.nig.ac.jp/gb2/gbrowse/ce10_konan/?name=chrII:3726635-3726735","gbrowse")</f>
        <v>gbrowse</v>
      </c>
    </row>
    <row r="133" spans="1:10">
      <c r="A133" s="57" t="s">
        <v>218</v>
      </c>
      <c r="B133" s="57">
        <v>3731473</v>
      </c>
      <c r="C133" s="57" t="s">
        <v>421</v>
      </c>
      <c r="D133" s="57" t="s">
        <v>92</v>
      </c>
      <c r="E133" s="57">
        <v>2697.73</v>
      </c>
      <c r="F133" s="57" t="s">
        <v>52</v>
      </c>
      <c r="G133" s="57">
        <v>-26</v>
      </c>
      <c r="H133" s="57" t="s">
        <v>422</v>
      </c>
      <c r="I133" s="57" t="s">
        <v>423</v>
      </c>
      <c r="J133" s="57" t="str">
        <f>HYPERLINK("http://hikakudb.nig.ac.jp/gb2/gbrowse/ce10_konan/?name=chrII:3731423-3731523","gbrowse")</f>
        <v>gbrowse</v>
      </c>
    </row>
    <row r="134" spans="1:10">
      <c r="A134" s="57" t="s">
        <v>218</v>
      </c>
      <c r="B134" s="57">
        <v>3745561</v>
      </c>
      <c r="C134" s="57" t="s">
        <v>107</v>
      </c>
      <c r="D134" s="57" t="s">
        <v>96</v>
      </c>
      <c r="E134" s="57">
        <v>318.77</v>
      </c>
      <c r="F134" s="57" t="s">
        <v>49</v>
      </c>
      <c r="H134" s="57" t="s">
        <v>424</v>
      </c>
      <c r="I134" s="57" t="s">
        <v>424</v>
      </c>
      <c r="J134" s="57" t="str">
        <f>HYPERLINK("http://hikakudb.nig.ac.jp/gb2/gbrowse/ce10_konan/?name=chrII:3745511-3745611","gbrowse")</f>
        <v>gbrowse</v>
      </c>
    </row>
    <row r="135" spans="1:10">
      <c r="A135" s="57" t="s">
        <v>218</v>
      </c>
      <c r="B135" s="57">
        <v>3745614</v>
      </c>
      <c r="C135" s="57" t="s">
        <v>143</v>
      </c>
      <c r="D135" s="57" t="s">
        <v>107</v>
      </c>
      <c r="E135" s="57">
        <v>462.73</v>
      </c>
      <c r="F135" s="57" t="s">
        <v>52</v>
      </c>
      <c r="G135" s="57">
        <v>-65</v>
      </c>
      <c r="H135" s="57" t="s">
        <v>424</v>
      </c>
      <c r="I135" s="57" t="s">
        <v>424</v>
      </c>
      <c r="J135" s="57" t="str">
        <f>HYPERLINK("http://hikakudb.nig.ac.jp/gb2/gbrowse/ce10_konan/?name=chrII:3745564-3745664","gbrowse")</f>
        <v>gbrowse</v>
      </c>
    </row>
    <row r="136" spans="1:10">
      <c r="A136" s="57" t="s">
        <v>218</v>
      </c>
      <c r="B136" s="57">
        <v>3765297</v>
      </c>
      <c r="C136" s="57" t="s">
        <v>100</v>
      </c>
      <c r="D136" s="57" t="s">
        <v>103</v>
      </c>
      <c r="E136" s="57">
        <v>1615.73</v>
      </c>
      <c r="F136" s="57" t="s">
        <v>52</v>
      </c>
      <c r="G136" s="57" t="s">
        <v>425</v>
      </c>
      <c r="H136" s="57" t="s">
        <v>426</v>
      </c>
      <c r="I136" s="57" t="s">
        <v>426</v>
      </c>
      <c r="J136" s="57" t="str">
        <f>HYPERLINK("http://hikakudb.nig.ac.jp/gb2/gbrowse/ce10_konan/?name=chrII:3765247-3765347","gbrowse")</f>
        <v>gbrowse</v>
      </c>
    </row>
    <row r="137" spans="1:10">
      <c r="A137" s="57" t="s">
        <v>218</v>
      </c>
      <c r="B137" s="57">
        <v>3796674</v>
      </c>
      <c r="C137" s="57" t="s">
        <v>100</v>
      </c>
      <c r="D137" s="57" t="s">
        <v>196</v>
      </c>
      <c r="E137" s="57">
        <v>32729.73</v>
      </c>
      <c r="F137" s="57" t="s">
        <v>52</v>
      </c>
      <c r="G137" s="57" t="s">
        <v>427</v>
      </c>
      <c r="H137" s="57" t="s">
        <v>428</v>
      </c>
      <c r="I137" s="57" t="s">
        <v>428</v>
      </c>
      <c r="J137" s="57" t="str">
        <f>HYPERLINK("http://hikakudb.nig.ac.jp/gb2/gbrowse/ce10_konan/?name=chrII:3796624-3796724","gbrowse")</f>
        <v>gbrowse</v>
      </c>
    </row>
    <row r="138" spans="1:10">
      <c r="A138" s="57" t="s">
        <v>218</v>
      </c>
      <c r="B138" s="57">
        <v>3806964</v>
      </c>
      <c r="C138" s="57" t="s">
        <v>100</v>
      </c>
      <c r="D138" s="57" t="s">
        <v>92</v>
      </c>
      <c r="E138" s="57">
        <v>3068.77</v>
      </c>
      <c r="F138" s="57" t="s">
        <v>49</v>
      </c>
      <c r="H138" s="57" t="s">
        <v>430</v>
      </c>
      <c r="I138" s="57" t="s">
        <v>432</v>
      </c>
      <c r="J138" s="57" t="str">
        <f>HYPERLINK("http://hikakudb.nig.ac.jp/gb2/gbrowse/ce10_konan/?name=chrII:3806914-3807014","gbrowse")</f>
        <v>gbrowse</v>
      </c>
    </row>
    <row r="139" spans="1:10">
      <c r="A139" s="57" t="s">
        <v>218</v>
      </c>
      <c r="B139" s="57">
        <v>3833913</v>
      </c>
      <c r="C139" s="57" t="s">
        <v>100</v>
      </c>
      <c r="D139" s="57" t="s">
        <v>433</v>
      </c>
      <c r="E139" s="57">
        <v>8998.73</v>
      </c>
      <c r="F139" s="57" t="s">
        <v>52</v>
      </c>
      <c r="G139" s="57" t="s">
        <v>434</v>
      </c>
      <c r="H139" s="57" t="s">
        <v>435</v>
      </c>
      <c r="I139" s="57" t="s">
        <v>436</v>
      </c>
      <c r="J139" s="57" t="str">
        <f>HYPERLINK("http://hikakudb.nig.ac.jp/gb2/gbrowse/ce10_konan/?name=chrII:3833863-3833963","gbrowse")</f>
        <v>gbrowse</v>
      </c>
    </row>
    <row r="140" spans="1:10">
      <c r="A140" s="57" t="s">
        <v>218</v>
      </c>
      <c r="B140" s="57">
        <v>3833915</v>
      </c>
      <c r="C140" s="57" t="s">
        <v>100</v>
      </c>
      <c r="D140" s="57" t="s">
        <v>437</v>
      </c>
      <c r="E140" s="57">
        <v>6697.73</v>
      </c>
      <c r="F140" s="57" t="s">
        <v>52</v>
      </c>
      <c r="G140" s="57" t="s">
        <v>438</v>
      </c>
      <c r="H140" s="57" t="s">
        <v>435</v>
      </c>
      <c r="I140" s="57" t="s">
        <v>436</v>
      </c>
      <c r="J140" s="57" t="str">
        <f>HYPERLINK("http://hikakudb.nig.ac.jp/gb2/gbrowse/ce10_konan/?name=chrII:3833865-3833965","gbrowse")</f>
        <v>gbrowse</v>
      </c>
    </row>
    <row r="141" spans="1:10">
      <c r="A141" s="57" t="s">
        <v>218</v>
      </c>
      <c r="B141" s="57">
        <v>3834813</v>
      </c>
      <c r="C141" s="57" t="s">
        <v>439</v>
      </c>
      <c r="D141" s="57" t="s">
        <v>96</v>
      </c>
      <c r="E141" s="57">
        <v>14837.73</v>
      </c>
      <c r="F141" s="57" t="s">
        <v>52</v>
      </c>
      <c r="G141" s="57">
        <v>-332</v>
      </c>
      <c r="H141" s="57" t="s">
        <v>435</v>
      </c>
      <c r="I141" s="57" t="s">
        <v>436</v>
      </c>
      <c r="J141" s="57" t="str">
        <f>HYPERLINK("http://hikakudb.nig.ac.jp/gb2/gbrowse/ce10_konan/?name=chrII:3834763-3834863","gbrowse")</f>
        <v>gbrowse</v>
      </c>
    </row>
    <row r="142" spans="1:10">
      <c r="A142" s="57" t="s">
        <v>218</v>
      </c>
      <c r="B142" s="57">
        <v>3863708</v>
      </c>
      <c r="C142" s="57" t="s">
        <v>96</v>
      </c>
      <c r="D142" s="57" t="s">
        <v>241</v>
      </c>
      <c r="E142" s="57">
        <v>1585.73</v>
      </c>
      <c r="F142" s="57" t="s">
        <v>52</v>
      </c>
      <c r="G142" s="57" t="s">
        <v>445</v>
      </c>
      <c r="H142" s="57" t="s">
        <v>446</v>
      </c>
      <c r="I142" s="57" t="s">
        <v>447</v>
      </c>
      <c r="J142" s="57" t="str">
        <f>HYPERLINK("http://hikakudb.nig.ac.jp/gb2/gbrowse/ce10_konan/?name=chrII:3863658-3863758","gbrowse")</f>
        <v>gbrowse</v>
      </c>
    </row>
    <row r="143" spans="1:10">
      <c r="A143" s="57" t="s">
        <v>218</v>
      </c>
      <c r="B143" s="57">
        <v>3863716</v>
      </c>
      <c r="C143" s="57" t="s">
        <v>271</v>
      </c>
      <c r="D143" s="57" t="s">
        <v>92</v>
      </c>
      <c r="E143" s="57">
        <v>2265.73</v>
      </c>
      <c r="F143" s="57" t="s">
        <v>52</v>
      </c>
      <c r="G143" s="57">
        <v>-209</v>
      </c>
      <c r="H143" s="57" t="s">
        <v>446</v>
      </c>
      <c r="I143" s="57" t="s">
        <v>447</v>
      </c>
      <c r="J143" s="57" t="str">
        <f>HYPERLINK("http://hikakudb.nig.ac.jp/gb2/gbrowse/ce10_konan/?name=chrII:3863666-3863766","gbrowse")</f>
        <v>gbrowse</v>
      </c>
    </row>
    <row r="144" spans="1:10">
      <c r="A144" s="57" t="s">
        <v>218</v>
      </c>
      <c r="B144" s="57">
        <v>3892160</v>
      </c>
      <c r="C144" s="57" t="s">
        <v>107</v>
      </c>
      <c r="D144" s="57" t="s">
        <v>100</v>
      </c>
      <c r="E144" s="57">
        <v>3216.73</v>
      </c>
      <c r="F144" s="57" t="s">
        <v>53</v>
      </c>
      <c r="G144" s="57" t="s">
        <v>1426</v>
      </c>
      <c r="H144" s="57" t="s">
        <v>449</v>
      </c>
      <c r="I144" s="57" t="s">
        <v>449</v>
      </c>
      <c r="J144" s="57" t="str">
        <f>HYPERLINK("http://hikakudb.nig.ac.jp/gb2/gbrowse/ce10_konan/?name=chrII:3892110-3892210","gbrowse")</f>
        <v>gbrowse</v>
      </c>
    </row>
    <row r="145" spans="1:10">
      <c r="A145" s="57" t="s">
        <v>218</v>
      </c>
      <c r="B145" s="57">
        <v>3894875</v>
      </c>
      <c r="C145" s="57" t="s">
        <v>92</v>
      </c>
      <c r="D145" s="57" t="s">
        <v>93</v>
      </c>
      <c r="E145" s="57">
        <v>2672.73</v>
      </c>
      <c r="F145" s="57" t="s">
        <v>52</v>
      </c>
      <c r="G145" s="57" t="s">
        <v>148</v>
      </c>
      <c r="H145" s="57" t="s">
        <v>1427</v>
      </c>
      <c r="I145" s="57" t="s">
        <v>1427</v>
      </c>
      <c r="J145" s="57" t="str">
        <f>HYPERLINK("http://hikakudb.nig.ac.jp/gb2/gbrowse/ce10_konan/?name=chrII:3894825-3894925","gbrowse")</f>
        <v>gbrowse</v>
      </c>
    </row>
    <row r="146" spans="1:10">
      <c r="A146" s="57" t="s">
        <v>218</v>
      </c>
      <c r="B146" s="57">
        <v>3895063</v>
      </c>
      <c r="C146" s="57" t="s">
        <v>92</v>
      </c>
      <c r="D146" s="57" t="s">
        <v>100</v>
      </c>
      <c r="E146" s="57">
        <v>2579.77</v>
      </c>
      <c r="F146" s="57" t="s">
        <v>48</v>
      </c>
      <c r="H146" s="57" t="s">
        <v>1427</v>
      </c>
      <c r="I146" s="57" t="s">
        <v>1427</v>
      </c>
      <c r="J146" s="57" t="str">
        <f>HYPERLINK("http://hikakudb.nig.ac.jp/gb2/gbrowse/ce10_konan/?name=chrII:3895013-3895113","gbrowse")</f>
        <v>gbrowse</v>
      </c>
    </row>
    <row r="147" spans="1:10">
      <c r="A147" s="57" t="s">
        <v>218</v>
      </c>
      <c r="B147" s="57">
        <v>3902017</v>
      </c>
      <c r="C147" s="57" t="s">
        <v>1428</v>
      </c>
      <c r="D147" s="57" t="s">
        <v>96</v>
      </c>
      <c r="E147" s="57">
        <v>7858.73</v>
      </c>
      <c r="F147" s="57" t="s">
        <v>52</v>
      </c>
      <c r="G147" s="57">
        <v>-103</v>
      </c>
      <c r="H147" s="57" t="s">
        <v>1429</v>
      </c>
      <c r="I147" s="57" t="s">
        <v>1429</v>
      </c>
      <c r="J147" s="57" t="str">
        <f>HYPERLINK("http://hikakudb.nig.ac.jp/gb2/gbrowse/ce10_konan/?name=chrII:3901967-3902067","gbrowse")</f>
        <v>gbrowse</v>
      </c>
    </row>
    <row r="148" spans="1:10">
      <c r="A148" s="57" t="s">
        <v>218</v>
      </c>
      <c r="B148" s="57">
        <v>3993795</v>
      </c>
      <c r="C148" s="57" t="s">
        <v>96</v>
      </c>
      <c r="D148" s="57" t="s">
        <v>100</v>
      </c>
      <c r="E148" s="57">
        <v>1146.77</v>
      </c>
      <c r="F148" s="57" t="s">
        <v>53</v>
      </c>
      <c r="G148" s="57" t="s">
        <v>1430</v>
      </c>
      <c r="H148" s="57" t="s">
        <v>1431</v>
      </c>
      <c r="I148" s="57" t="s">
        <v>1431</v>
      </c>
      <c r="J148" s="57" t="str">
        <f>HYPERLINK("http://hikakudb.nig.ac.jp/gb2/gbrowse/ce10_konan/?name=chrII:3993745-3993845","gbrowse")</f>
        <v>gbrowse</v>
      </c>
    </row>
    <row r="149" spans="1:10">
      <c r="A149" s="57" t="s">
        <v>218</v>
      </c>
      <c r="B149" s="57">
        <v>4057634</v>
      </c>
      <c r="C149" s="57" t="s">
        <v>209</v>
      </c>
      <c r="D149" s="57" t="s">
        <v>92</v>
      </c>
      <c r="E149" s="57">
        <v>2950.73</v>
      </c>
      <c r="F149" s="57" t="s">
        <v>52</v>
      </c>
      <c r="G149" s="57">
        <v>-341</v>
      </c>
      <c r="H149" s="57" t="s">
        <v>1432</v>
      </c>
      <c r="I149" s="57" t="s">
        <v>1432</v>
      </c>
      <c r="J149" s="57" t="str">
        <f>HYPERLINK("http://hikakudb.nig.ac.jp/gb2/gbrowse/ce10_konan/?name=chrII:4057584-4057684","gbrowse")</f>
        <v>gbrowse</v>
      </c>
    </row>
    <row r="150" spans="1:10">
      <c r="A150" s="57" t="s">
        <v>218</v>
      </c>
      <c r="B150" s="57">
        <v>4069747</v>
      </c>
      <c r="C150" s="57" t="s">
        <v>450</v>
      </c>
      <c r="D150" s="57" t="s">
        <v>92</v>
      </c>
      <c r="E150" s="57">
        <v>6035.73</v>
      </c>
      <c r="F150" s="57" t="s">
        <v>52</v>
      </c>
      <c r="G150" s="57">
        <v>-161</v>
      </c>
      <c r="H150" s="57" t="s">
        <v>451</v>
      </c>
      <c r="I150" s="57" t="s">
        <v>451</v>
      </c>
      <c r="J150" s="57" t="str">
        <f>HYPERLINK("http://hikakudb.nig.ac.jp/gb2/gbrowse/ce10_konan/?name=chrII:4069697-4069797","gbrowse")</f>
        <v>gbrowse</v>
      </c>
    </row>
    <row r="151" spans="1:10">
      <c r="A151" s="57" t="s">
        <v>218</v>
      </c>
      <c r="B151" s="57">
        <v>4069759</v>
      </c>
      <c r="C151" s="57" t="s">
        <v>452</v>
      </c>
      <c r="D151" s="57" t="s">
        <v>100</v>
      </c>
      <c r="E151" s="57">
        <v>3831.73</v>
      </c>
      <c r="F151" s="57" t="s">
        <v>52</v>
      </c>
      <c r="G151" s="57">
        <v>-165</v>
      </c>
      <c r="H151" s="57" t="s">
        <v>451</v>
      </c>
      <c r="I151" s="57" t="s">
        <v>451</v>
      </c>
      <c r="J151" s="57" t="str">
        <f>HYPERLINK("http://hikakudb.nig.ac.jp/gb2/gbrowse/ce10_konan/?name=chrII:4069709-4069809","gbrowse")</f>
        <v>gbrowse</v>
      </c>
    </row>
    <row r="152" spans="1:10">
      <c r="A152" s="57" t="s">
        <v>218</v>
      </c>
      <c r="B152" s="57">
        <v>4069773</v>
      </c>
      <c r="C152" s="57" t="s">
        <v>100</v>
      </c>
      <c r="D152" s="57" t="s">
        <v>92</v>
      </c>
      <c r="E152" s="57">
        <v>2282.77</v>
      </c>
      <c r="F152" s="57" t="s">
        <v>54</v>
      </c>
      <c r="G152" s="57" t="s">
        <v>453</v>
      </c>
      <c r="H152" s="57" t="s">
        <v>451</v>
      </c>
      <c r="I152" s="57" t="s">
        <v>451</v>
      </c>
      <c r="J152" s="57" t="str">
        <f>HYPERLINK("http://hikakudb.nig.ac.jp/gb2/gbrowse/ce10_konan/?name=chrII:4069723-4069823","gbrowse")</f>
        <v>gbrowse</v>
      </c>
    </row>
    <row r="153" spans="1:10">
      <c r="A153" s="57" t="s">
        <v>218</v>
      </c>
      <c r="B153" s="57">
        <v>4112723</v>
      </c>
      <c r="C153" s="57" t="s">
        <v>107</v>
      </c>
      <c r="D153" s="57" t="s">
        <v>106</v>
      </c>
      <c r="E153" s="57">
        <v>1680.73</v>
      </c>
      <c r="F153" s="57" t="s">
        <v>52</v>
      </c>
      <c r="G153" s="57" t="s">
        <v>1433</v>
      </c>
      <c r="H153" s="57" t="s">
        <v>454</v>
      </c>
      <c r="I153" s="57" t="s">
        <v>454</v>
      </c>
      <c r="J153" s="57" t="str">
        <f>HYPERLINK("http://hikakudb.nig.ac.jp/gb2/gbrowse/ce10_konan/?name=chrII:4112673-4112773","gbrowse")</f>
        <v>gbrowse</v>
      </c>
    </row>
    <row r="154" spans="1:10">
      <c r="A154" s="57" t="s">
        <v>218</v>
      </c>
      <c r="B154" s="57">
        <v>4173418</v>
      </c>
      <c r="C154" s="57" t="s">
        <v>404</v>
      </c>
      <c r="D154" s="57" t="s">
        <v>96</v>
      </c>
      <c r="E154" s="57">
        <v>3937.73</v>
      </c>
      <c r="F154" s="57" t="s">
        <v>52</v>
      </c>
      <c r="G154" s="57">
        <v>-24</v>
      </c>
      <c r="H154" s="57" t="s">
        <v>1434</v>
      </c>
      <c r="I154" s="57" t="s">
        <v>1434</v>
      </c>
      <c r="J154" s="57" t="str">
        <f>HYPERLINK("http://hikakudb.nig.ac.jp/gb2/gbrowse/ce10_konan/?name=chrII:4173368-4173468","gbrowse")</f>
        <v>gbrowse</v>
      </c>
    </row>
    <row r="155" spans="1:10">
      <c r="A155" s="57" t="s">
        <v>218</v>
      </c>
      <c r="B155" s="57">
        <v>4221767</v>
      </c>
      <c r="C155" s="57" t="s">
        <v>92</v>
      </c>
      <c r="D155" s="57" t="s">
        <v>100</v>
      </c>
      <c r="E155" s="57">
        <v>3574.77</v>
      </c>
      <c r="F155" s="57" t="s">
        <v>49</v>
      </c>
      <c r="H155" s="57" t="s">
        <v>455</v>
      </c>
      <c r="I155" s="57" t="s">
        <v>455</v>
      </c>
      <c r="J155" s="57" t="str">
        <f>HYPERLINK("http://hikakudb.nig.ac.jp/gb2/gbrowse/ce10_konan/?name=chrII:4221717-4221817","gbrowse")</f>
        <v>gbrowse</v>
      </c>
    </row>
    <row r="156" spans="1:10">
      <c r="A156" s="57" t="s">
        <v>218</v>
      </c>
      <c r="B156" s="57">
        <v>4374550</v>
      </c>
      <c r="C156" s="57" t="s">
        <v>107</v>
      </c>
      <c r="D156" s="57" t="s">
        <v>100</v>
      </c>
      <c r="E156" s="57">
        <v>2579.77</v>
      </c>
      <c r="F156" s="57" t="s">
        <v>49</v>
      </c>
      <c r="H156" s="57" t="s">
        <v>460</v>
      </c>
      <c r="I156" s="57" t="s">
        <v>461</v>
      </c>
      <c r="J156" s="57" t="str">
        <f>HYPERLINK("http://hikakudb.nig.ac.jp/gb2/gbrowse/ce10_konan/?name=chrII:4374500-4374600","gbrowse")</f>
        <v>gbrowse</v>
      </c>
    </row>
    <row r="157" spans="1:10">
      <c r="A157" s="57" t="s">
        <v>218</v>
      </c>
      <c r="B157" s="57">
        <v>4374550</v>
      </c>
      <c r="C157" s="57" t="s">
        <v>107</v>
      </c>
      <c r="D157" s="57" t="s">
        <v>100</v>
      </c>
      <c r="E157" s="57">
        <v>2579.77</v>
      </c>
      <c r="F157" s="57" t="s">
        <v>49</v>
      </c>
      <c r="H157" s="57" t="s">
        <v>460</v>
      </c>
      <c r="I157" s="57" t="s">
        <v>462</v>
      </c>
      <c r="J157" s="57" t="str">
        <f>HYPERLINK("http://hikakudb.nig.ac.jp/gb2/gbrowse/ce10_konan/?name=chrII:4374500-4374600","gbrowse")</f>
        <v>gbrowse</v>
      </c>
    </row>
    <row r="158" spans="1:10">
      <c r="A158" s="57" t="s">
        <v>218</v>
      </c>
      <c r="B158" s="57">
        <v>4596578</v>
      </c>
      <c r="C158" s="57" t="s">
        <v>103</v>
      </c>
      <c r="D158" s="57" t="s">
        <v>100</v>
      </c>
      <c r="E158" s="57">
        <v>1493.73</v>
      </c>
      <c r="F158" s="57" t="s">
        <v>52</v>
      </c>
      <c r="G158" s="57">
        <v>-1</v>
      </c>
      <c r="H158" s="57" t="s">
        <v>465</v>
      </c>
      <c r="I158" s="57" t="s">
        <v>466</v>
      </c>
      <c r="J158" s="57" t="str">
        <f>HYPERLINK("http://hikakudb.nig.ac.jp/gb2/gbrowse/ce10_konan/?name=chrII:4596528-4596628","gbrowse")</f>
        <v>gbrowse</v>
      </c>
    </row>
    <row r="159" spans="1:10">
      <c r="A159" s="57" t="s">
        <v>218</v>
      </c>
      <c r="B159" s="57">
        <v>4797210</v>
      </c>
      <c r="C159" s="57" t="s">
        <v>92</v>
      </c>
      <c r="D159" s="57" t="s">
        <v>100</v>
      </c>
      <c r="E159" s="57">
        <v>3279.77</v>
      </c>
      <c r="F159" s="57" t="s">
        <v>49</v>
      </c>
      <c r="H159" s="57" t="s">
        <v>467</v>
      </c>
      <c r="I159" s="57" t="s">
        <v>468</v>
      </c>
      <c r="J159" s="57" t="str">
        <f>HYPERLINK("http://hikakudb.nig.ac.jp/gb2/gbrowse/ce10_konan/?name=chrII:4797160-4797260","gbrowse")</f>
        <v>gbrowse</v>
      </c>
    </row>
    <row r="160" spans="1:10">
      <c r="A160" s="57" t="s">
        <v>218</v>
      </c>
      <c r="B160" s="57">
        <v>4836625</v>
      </c>
      <c r="C160" s="57" t="s">
        <v>139</v>
      </c>
      <c r="D160" s="57" t="s">
        <v>107</v>
      </c>
      <c r="E160" s="57">
        <v>3342.73</v>
      </c>
      <c r="F160" s="57" t="s">
        <v>52</v>
      </c>
      <c r="G160" s="57">
        <v>-321</v>
      </c>
      <c r="H160" s="57" t="s">
        <v>469</v>
      </c>
      <c r="I160" s="57" t="s">
        <v>469</v>
      </c>
      <c r="J160" s="57" t="str">
        <f>HYPERLINK("http://hikakudb.nig.ac.jp/gb2/gbrowse/ce10_konan/?name=chrII:4836575-4836675","gbrowse")</f>
        <v>gbrowse</v>
      </c>
    </row>
    <row r="161" spans="1:10">
      <c r="A161" s="57" t="s">
        <v>218</v>
      </c>
      <c r="B161" s="57">
        <v>4837527</v>
      </c>
      <c r="C161" s="57" t="s">
        <v>209</v>
      </c>
      <c r="D161" s="57" t="s">
        <v>92</v>
      </c>
      <c r="E161" s="57">
        <v>2812.73</v>
      </c>
      <c r="F161" s="57" t="s">
        <v>52</v>
      </c>
      <c r="G161" s="57">
        <v>-36</v>
      </c>
      <c r="H161" s="57" t="s">
        <v>469</v>
      </c>
      <c r="I161" s="57" t="s">
        <v>469</v>
      </c>
      <c r="J161" s="57" t="str">
        <f>HYPERLINK("http://hikakudb.nig.ac.jp/gb2/gbrowse/ce10_konan/?name=chrII:4837477-4837577","gbrowse")</f>
        <v>gbrowse</v>
      </c>
    </row>
    <row r="162" spans="1:10">
      <c r="A162" s="57" t="s">
        <v>218</v>
      </c>
      <c r="B162" s="57">
        <v>4931300</v>
      </c>
      <c r="C162" s="57" t="s">
        <v>92</v>
      </c>
      <c r="D162" s="57" t="s">
        <v>96</v>
      </c>
      <c r="E162" s="57">
        <v>2767.77</v>
      </c>
      <c r="F162" s="57" t="s">
        <v>53</v>
      </c>
      <c r="G162" s="57" t="s">
        <v>470</v>
      </c>
      <c r="H162" s="57" t="s">
        <v>471</v>
      </c>
      <c r="I162" s="57" t="s">
        <v>471</v>
      </c>
      <c r="J162" s="57" t="str">
        <f>HYPERLINK("http://hikakudb.nig.ac.jp/gb2/gbrowse/ce10_konan/?name=chrII:4931250-4931350","gbrowse")</f>
        <v>gbrowse</v>
      </c>
    </row>
    <row r="163" spans="1:10">
      <c r="A163" s="57" t="s">
        <v>218</v>
      </c>
      <c r="B163" s="57">
        <v>4944910</v>
      </c>
      <c r="C163" s="57" t="s">
        <v>140</v>
      </c>
      <c r="D163" s="57" t="s">
        <v>96</v>
      </c>
      <c r="E163" s="57">
        <v>2060.73</v>
      </c>
      <c r="F163" s="57" t="s">
        <v>52</v>
      </c>
      <c r="G163" s="57">
        <v>-240</v>
      </c>
      <c r="H163" s="57" t="s">
        <v>472</v>
      </c>
      <c r="I163" s="57" t="s">
        <v>473</v>
      </c>
      <c r="J163" s="57" t="str">
        <f>HYPERLINK("http://hikakudb.nig.ac.jp/gb2/gbrowse/ce10_konan/?name=chrII:4944860-4944960","gbrowse")</f>
        <v>gbrowse</v>
      </c>
    </row>
    <row r="164" spans="1:10">
      <c r="A164" s="57" t="s">
        <v>218</v>
      </c>
      <c r="B164" s="57">
        <v>4944910</v>
      </c>
      <c r="C164" s="57" t="s">
        <v>140</v>
      </c>
      <c r="D164" s="57" t="s">
        <v>96</v>
      </c>
      <c r="E164" s="57">
        <v>2060.73</v>
      </c>
      <c r="F164" s="57" t="s">
        <v>52</v>
      </c>
      <c r="G164" s="57">
        <v>-240</v>
      </c>
      <c r="H164" s="57" t="s">
        <v>472</v>
      </c>
      <c r="I164" s="57" t="s">
        <v>474</v>
      </c>
      <c r="J164" s="57" t="str">
        <f>HYPERLINK("http://hikakudb.nig.ac.jp/gb2/gbrowse/ce10_konan/?name=chrII:4944860-4944960","gbrowse")</f>
        <v>gbrowse</v>
      </c>
    </row>
    <row r="165" spans="1:10">
      <c r="A165" s="57" t="s">
        <v>218</v>
      </c>
      <c r="B165" s="57">
        <v>4944910</v>
      </c>
      <c r="C165" s="57" t="s">
        <v>140</v>
      </c>
      <c r="D165" s="57" t="s">
        <v>96</v>
      </c>
      <c r="E165" s="57">
        <v>2060.73</v>
      </c>
      <c r="F165" s="57" t="s">
        <v>52</v>
      </c>
      <c r="G165" s="57">
        <v>-258</v>
      </c>
      <c r="H165" s="57" t="s">
        <v>472</v>
      </c>
      <c r="I165" s="57" t="s">
        <v>475</v>
      </c>
      <c r="J165" s="57" t="str">
        <f>HYPERLINK("http://hikakudb.nig.ac.jp/gb2/gbrowse/ce10_konan/?name=chrII:4944860-4944960","gbrowse")</f>
        <v>gbrowse</v>
      </c>
    </row>
    <row r="166" spans="1:10">
      <c r="A166" s="57" t="s">
        <v>218</v>
      </c>
      <c r="B166" s="57">
        <v>4944917</v>
      </c>
      <c r="C166" s="57" t="s">
        <v>96</v>
      </c>
      <c r="D166" s="57" t="s">
        <v>193</v>
      </c>
      <c r="E166" s="57">
        <v>2001.73</v>
      </c>
      <c r="F166" s="57" t="s">
        <v>52</v>
      </c>
      <c r="G166" s="57" t="s">
        <v>476</v>
      </c>
      <c r="H166" s="57" t="s">
        <v>472</v>
      </c>
      <c r="I166" s="57" t="s">
        <v>473</v>
      </c>
      <c r="J166" s="57" t="str">
        <f>HYPERLINK("http://hikakudb.nig.ac.jp/gb2/gbrowse/ce10_konan/?name=chrII:4944867-4944967","gbrowse")</f>
        <v>gbrowse</v>
      </c>
    </row>
    <row r="167" spans="1:10">
      <c r="A167" s="57" t="s">
        <v>218</v>
      </c>
      <c r="B167" s="57">
        <v>4944917</v>
      </c>
      <c r="C167" s="57" t="s">
        <v>96</v>
      </c>
      <c r="D167" s="57" t="s">
        <v>193</v>
      </c>
      <c r="E167" s="57">
        <v>2001.73</v>
      </c>
      <c r="F167" s="57" t="s">
        <v>52</v>
      </c>
      <c r="G167" s="57" t="s">
        <v>476</v>
      </c>
      <c r="H167" s="57" t="s">
        <v>472</v>
      </c>
      <c r="I167" s="57" t="s">
        <v>474</v>
      </c>
      <c r="J167" s="57" t="str">
        <f>HYPERLINK("http://hikakudb.nig.ac.jp/gb2/gbrowse/ce10_konan/?name=chrII:4944867-4944967","gbrowse")</f>
        <v>gbrowse</v>
      </c>
    </row>
    <row r="168" spans="1:10">
      <c r="A168" s="57" t="s">
        <v>218</v>
      </c>
      <c r="B168" s="57">
        <v>4944917</v>
      </c>
      <c r="C168" s="57" t="s">
        <v>96</v>
      </c>
      <c r="D168" s="57" t="s">
        <v>193</v>
      </c>
      <c r="E168" s="57">
        <v>2001.73</v>
      </c>
      <c r="F168" s="57" t="s">
        <v>52</v>
      </c>
      <c r="G168" s="57" t="s">
        <v>477</v>
      </c>
      <c r="H168" s="57" t="s">
        <v>472</v>
      </c>
      <c r="I168" s="57" t="s">
        <v>475</v>
      </c>
      <c r="J168" s="57" t="str">
        <f>HYPERLINK("http://hikakudb.nig.ac.jp/gb2/gbrowse/ce10_konan/?name=chrII:4944867-4944967","gbrowse")</f>
        <v>gbrowse</v>
      </c>
    </row>
    <row r="169" spans="1:10">
      <c r="A169" s="57" t="s">
        <v>218</v>
      </c>
      <c r="B169" s="57">
        <v>5006745</v>
      </c>
      <c r="C169" s="57" t="s">
        <v>100</v>
      </c>
      <c r="D169" s="57" t="s">
        <v>108</v>
      </c>
      <c r="E169" s="57">
        <v>2084.73</v>
      </c>
      <c r="F169" s="57" t="s">
        <v>52</v>
      </c>
      <c r="G169" s="57" t="s">
        <v>478</v>
      </c>
      <c r="H169" s="57" t="s">
        <v>479</v>
      </c>
      <c r="I169" s="57" t="s">
        <v>479</v>
      </c>
      <c r="J169" s="57" t="str">
        <f>HYPERLINK("http://hikakudb.nig.ac.jp/gb2/gbrowse/ce10_konan/?name=chrII:5006695-5006795","gbrowse")</f>
        <v>gbrowse</v>
      </c>
    </row>
    <row r="170" spans="1:10">
      <c r="A170" s="57" t="s">
        <v>218</v>
      </c>
      <c r="B170" s="57">
        <v>5078775</v>
      </c>
      <c r="C170" s="57" t="s">
        <v>96</v>
      </c>
      <c r="D170" s="57" t="s">
        <v>130</v>
      </c>
      <c r="E170" s="57">
        <v>2354.73</v>
      </c>
      <c r="F170" s="57" t="s">
        <v>52</v>
      </c>
      <c r="G170" s="57" t="s">
        <v>480</v>
      </c>
      <c r="H170" s="57" t="s">
        <v>481</v>
      </c>
      <c r="I170" s="57" t="s">
        <v>482</v>
      </c>
      <c r="J170" s="57" t="str">
        <f>HYPERLINK("http://hikakudb.nig.ac.jp/gb2/gbrowse/ce10_konan/?name=chrII:5078725-5078825","gbrowse")</f>
        <v>gbrowse</v>
      </c>
    </row>
    <row r="171" spans="1:10">
      <c r="A171" s="57" t="s">
        <v>218</v>
      </c>
      <c r="B171" s="57">
        <v>5078781</v>
      </c>
      <c r="C171" s="57" t="s">
        <v>92</v>
      </c>
      <c r="D171" s="57" t="s">
        <v>93</v>
      </c>
      <c r="E171" s="57">
        <v>2312.73</v>
      </c>
      <c r="F171" s="57" t="s">
        <v>52</v>
      </c>
      <c r="G171" s="57" t="s">
        <v>483</v>
      </c>
      <c r="H171" s="57" t="s">
        <v>481</v>
      </c>
      <c r="I171" s="57" t="s">
        <v>482</v>
      </c>
      <c r="J171" s="57" t="str">
        <f>HYPERLINK("http://hikakudb.nig.ac.jp/gb2/gbrowse/ce10_konan/?name=chrII:5078731-5078831","gbrowse")</f>
        <v>gbrowse</v>
      </c>
    </row>
    <row r="172" spans="1:10">
      <c r="A172" s="57" t="s">
        <v>218</v>
      </c>
      <c r="B172" s="57">
        <v>5103404</v>
      </c>
      <c r="C172" s="57" t="s">
        <v>209</v>
      </c>
      <c r="D172" s="57" t="s">
        <v>92</v>
      </c>
      <c r="E172" s="57">
        <v>1550.73</v>
      </c>
      <c r="F172" s="57" t="s">
        <v>52</v>
      </c>
      <c r="G172" s="57">
        <v>-108</v>
      </c>
      <c r="H172" s="57" t="s">
        <v>1435</v>
      </c>
      <c r="I172" s="57" t="s">
        <v>1435</v>
      </c>
      <c r="J172" s="57" t="str">
        <f>HYPERLINK("http://hikakudb.nig.ac.jp/gb2/gbrowse/ce10_konan/?name=chrII:5103354-5103454","gbrowse")</f>
        <v>gbrowse</v>
      </c>
    </row>
    <row r="173" spans="1:10">
      <c r="A173" s="57" t="s">
        <v>218</v>
      </c>
      <c r="B173" s="57">
        <v>5230109</v>
      </c>
      <c r="C173" s="57" t="s">
        <v>96</v>
      </c>
      <c r="D173" s="57" t="s">
        <v>92</v>
      </c>
      <c r="E173" s="57">
        <v>2766.77</v>
      </c>
      <c r="F173" s="57" t="s">
        <v>53</v>
      </c>
      <c r="G173" s="57" t="s">
        <v>1436</v>
      </c>
      <c r="H173" s="57" t="s">
        <v>1437</v>
      </c>
      <c r="I173" s="57" t="s">
        <v>1437</v>
      </c>
      <c r="J173" s="57" t="str">
        <f>HYPERLINK("http://hikakudb.nig.ac.jp/gb2/gbrowse/ce10_konan/?name=chrII:5230059-5230159","gbrowse")</f>
        <v>gbrowse</v>
      </c>
    </row>
    <row r="174" spans="1:10">
      <c r="A174" s="57" t="s">
        <v>218</v>
      </c>
      <c r="B174" s="57">
        <v>5230268</v>
      </c>
      <c r="C174" s="57" t="s">
        <v>92</v>
      </c>
      <c r="D174" s="57" t="s">
        <v>209</v>
      </c>
      <c r="E174" s="57">
        <v>1578.73</v>
      </c>
      <c r="F174" s="57" t="s">
        <v>52</v>
      </c>
      <c r="G174" s="57" t="s">
        <v>1438</v>
      </c>
      <c r="H174" s="57" t="s">
        <v>1437</v>
      </c>
      <c r="I174" s="57" t="s">
        <v>1437</v>
      </c>
      <c r="J174" s="57" t="str">
        <f>HYPERLINK("http://hikakudb.nig.ac.jp/gb2/gbrowse/ce10_konan/?name=chrII:5230218-5230318","gbrowse")</f>
        <v>gbrowse</v>
      </c>
    </row>
    <row r="175" spans="1:10">
      <c r="A175" s="57" t="s">
        <v>218</v>
      </c>
      <c r="B175" s="57">
        <v>5230274</v>
      </c>
      <c r="C175" s="57" t="s">
        <v>107</v>
      </c>
      <c r="D175" s="57" t="s">
        <v>1439</v>
      </c>
      <c r="E175" s="57">
        <v>2700.73</v>
      </c>
      <c r="F175" s="57" t="s">
        <v>52</v>
      </c>
      <c r="G175" s="57" t="s">
        <v>1440</v>
      </c>
      <c r="H175" s="57" t="s">
        <v>1437</v>
      </c>
      <c r="I175" s="57" t="s">
        <v>1437</v>
      </c>
      <c r="J175" s="57" t="str">
        <f>HYPERLINK("http://hikakudb.nig.ac.jp/gb2/gbrowse/ce10_konan/?name=chrII:5230224-5230324","gbrowse")</f>
        <v>gbrowse</v>
      </c>
    </row>
    <row r="176" spans="1:10">
      <c r="A176" s="57" t="s">
        <v>218</v>
      </c>
      <c r="B176" s="57">
        <v>5230279</v>
      </c>
      <c r="C176" s="57" t="s">
        <v>100</v>
      </c>
      <c r="D176" s="57" t="s">
        <v>1441</v>
      </c>
      <c r="E176" s="57">
        <v>1688.73</v>
      </c>
      <c r="F176" s="57" t="s">
        <v>52</v>
      </c>
      <c r="G176" s="57" t="s">
        <v>1442</v>
      </c>
      <c r="H176" s="57" t="s">
        <v>1437</v>
      </c>
      <c r="I176" s="57" t="s">
        <v>1437</v>
      </c>
      <c r="J176" s="57" t="str">
        <f>HYPERLINK("http://hikakudb.nig.ac.jp/gb2/gbrowse/ce10_konan/?name=chrII:5230229-5230329","gbrowse")</f>
        <v>gbrowse</v>
      </c>
    </row>
    <row r="177" spans="1:10">
      <c r="A177" s="57" t="s">
        <v>218</v>
      </c>
      <c r="B177" s="57">
        <v>5230281</v>
      </c>
      <c r="C177" s="57" t="s">
        <v>107</v>
      </c>
      <c r="D177" s="57" t="s">
        <v>1443</v>
      </c>
      <c r="E177" s="57">
        <v>870.73</v>
      </c>
      <c r="F177" s="57" t="s">
        <v>52</v>
      </c>
      <c r="G177" s="57" t="s">
        <v>1444</v>
      </c>
      <c r="H177" s="57" t="s">
        <v>1437</v>
      </c>
      <c r="I177" s="57" t="s">
        <v>1437</v>
      </c>
      <c r="J177" s="57" t="str">
        <f>HYPERLINK("http://hikakudb.nig.ac.jp/gb2/gbrowse/ce10_konan/?name=chrII:5230231-5230331","gbrowse")</f>
        <v>gbrowse</v>
      </c>
    </row>
    <row r="178" spans="1:10">
      <c r="A178" s="57" t="s">
        <v>218</v>
      </c>
      <c r="B178" s="57">
        <v>5230483</v>
      </c>
      <c r="C178" s="57" t="s">
        <v>107</v>
      </c>
      <c r="D178" s="57" t="s">
        <v>96</v>
      </c>
      <c r="E178" s="57">
        <v>1623.77</v>
      </c>
      <c r="F178" s="57" t="s">
        <v>53</v>
      </c>
      <c r="G178" s="57" t="s">
        <v>1445</v>
      </c>
      <c r="H178" s="57" t="s">
        <v>1437</v>
      </c>
      <c r="I178" s="57" t="s">
        <v>1437</v>
      </c>
      <c r="J178" s="57" t="str">
        <f>HYPERLINK("http://hikakudb.nig.ac.jp/gb2/gbrowse/ce10_konan/?name=chrII:5230433-5230533","gbrowse")</f>
        <v>gbrowse</v>
      </c>
    </row>
    <row r="179" spans="1:10">
      <c r="A179" s="57" t="s">
        <v>218</v>
      </c>
      <c r="B179" s="57">
        <v>5346870</v>
      </c>
      <c r="C179" s="57" t="s">
        <v>209</v>
      </c>
      <c r="D179" s="57" t="s">
        <v>92</v>
      </c>
      <c r="E179" s="57">
        <v>211.74</v>
      </c>
      <c r="F179" s="57" t="s">
        <v>52</v>
      </c>
      <c r="G179" s="57">
        <v>-57</v>
      </c>
      <c r="H179" s="57" t="s">
        <v>1446</v>
      </c>
      <c r="I179" s="57" t="s">
        <v>1446</v>
      </c>
      <c r="J179" s="57" t="str">
        <f>HYPERLINK("http://hikakudb.nig.ac.jp/gb2/gbrowse/ce10_konan/?name=chrII:5346820-5346920","gbrowse")</f>
        <v>gbrowse</v>
      </c>
    </row>
    <row r="180" spans="1:10">
      <c r="A180" s="57" t="s">
        <v>218</v>
      </c>
      <c r="B180" s="57">
        <v>5436914</v>
      </c>
      <c r="C180" s="57" t="s">
        <v>107</v>
      </c>
      <c r="D180" s="57" t="s">
        <v>96</v>
      </c>
      <c r="E180" s="57">
        <v>3081.77</v>
      </c>
      <c r="F180" s="57" t="s">
        <v>50</v>
      </c>
      <c r="G180" s="57" t="s">
        <v>688</v>
      </c>
      <c r="H180" s="57" t="s">
        <v>1447</v>
      </c>
      <c r="I180" s="57" t="s">
        <v>1448</v>
      </c>
      <c r="J180" s="57" t="str">
        <f>HYPERLINK("http://hikakudb.nig.ac.jp/gb2/gbrowse/ce10_konan/?name=chrII:5436864-5436964","gbrowse")</f>
        <v>gbrowse</v>
      </c>
    </row>
    <row r="181" spans="1:10">
      <c r="A181" s="57" t="s">
        <v>218</v>
      </c>
      <c r="B181" s="57">
        <v>5495146</v>
      </c>
      <c r="C181" s="57" t="s">
        <v>92</v>
      </c>
      <c r="D181" s="57" t="s">
        <v>1449</v>
      </c>
      <c r="E181" s="57">
        <v>2912.73</v>
      </c>
      <c r="F181" s="57" t="s">
        <v>52</v>
      </c>
      <c r="G181" s="57" t="s">
        <v>1450</v>
      </c>
      <c r="H181" s="57" t="s">
        <v>1451</v>
      </c>
      <c r="I181" s="57" t="s">
        <v>1451</v>
      </c>
      <c r="J181" s="57" t="str">
        <f>HYPERLINK("http://hikakudb.nig.ac.jp/gb2/gbrowse/ce10_konan/?name=chrII:5495096-5495196","gbrowse")</f>
        <v>gbrowse</v>
      </c>
    </row>
    <row r="182" spans="1:10">
      <c r="A182" s="57" t="s">
        <v>218</v>
      </c>
      <c r="B182" s="57">
        <v>5731095</v>
      </c>
      <c r="C182" s="57" t="s">
        <v>100</v>
      </c>
      <c r="D182" s="57" t="s">
        <v>103</v>
      </c>
      <c r="E182" s="57">
        <v>1543.73</v>
      </c>
      <c r="F182" s="57" t="s">
        <v>52</v>
      </c>
      <c r="G182" s="57" t="s">
        <v>242</v>
      </c>
      <c r="H182" s="57" t="s">
        <v>1452</v>
      </c>
      <c r="I182" s="57" t="s">
        <v>1452</v>
      </c>
      <c r="J182" s="57" t="str">
        <f>HYPERLINK("http://hikakudb.nig.ac.jp/gb2/gbrowse/ce10_konan/?name=chrII:5731045-5731145","gbrowse")</f>
        <v>gbrowse</v>
      </c>
    </row>
    <row r="183" spans="1:10">
      <c r="A183" s="57" t="s">
        <v>218</v>
      </c>
      <c r="B183" s="57">
        <v>5774395</v>
      </c>
      <c r="C183" s="57" t="s">
        <v>143</v>
      </c>
      <c r="D183" s="57" t="s">
        <v>107</v>
      </c>
      <c r="E183" s="57">
        <v>2816.73</v>
      </c>
      <c r="F183" s="57" t="s">
        <v>52</v>
      </c>
      <c r="G183" s="57">
        <v>-63</v>
      </c>
      <c r="H183" s="57" t="s">
        <v>1453</v>
      </c>
      <c r="I183" s="57" t="s">
        <v>1453</v>
      </c>
      <c r="J183" s="57" t="str">
        <f>HYPERLINK("http://hikakudb.nig.ac.jp/gb2/gbrowse/ce10_konan/?name=chrII:5774345-5774445","gbrowse")</f>
        <v>gbrowse</v>
      </c>
    </row>
    <row r="184" spans="1:10">
      <c r="A184" s="57" t="s">
        <v>218</v>
      </c>
      <c r="B184" s="57">
        <v>6084917</v>
      </c>
      <c r="C184" s="57" t="s">
        <v>100</v>
      </c>
      <c r="D184" s="57" t="s">
        <v>108</v>
      </c>
      <c r="E184" s="57">
        <v>1207.73</v>
      </c>
      <c r="F184" s="57" t="s">
        <v>52</v>
      </c>
      <c r="G184" s="57" t="s">
        <v>484</v>
      </c>
      <c r="H184" s="57" t="s">
        <v>485</v>
      </c>
      <c r="I184" s="57" t="s">
        <v>486</v>
      </c>
      <c r="J184" s="57" t="str">
        <f>HYPERLINK("http://hikakudb.nig.ac.jp/gb2/gbrowse/ce10_konan/?name=chrII:6084867-6084967","gbrowse")</f>
        <v>gbrowse</v>
      </c>
    </row>
    <row r="185" spans="1:10">
      <c r="A185" s="57" t="s">
        <v>218</v>
      </c>
      <c r="B185" s="57">
        <v>6535295</v>
      </c>
      <c r="C185" s="57" t="s">
        <v>103</v>
      </c>
      <c r="D185" s="57" t="s">
        <v>100</v>
      </c>
      <c r="E185" s="57">
        <v>1816.73</v>
      </c>
      <c r="F185" s="57" t="s">
        <v>52</v>
      </c>
      <c r="G185" s="57">
        <v>-669</v>
      </c>
      <c r="H185" s="57" t="s">
        <v>487</v>
      </c>
      <c r="I185" s="57" t="s">
        <v>488</v>
      </c>
      <c r="J185" s="57" t="str">
        <f>HYPERLINK("http://hikakudb.nig.ac.jp/gb2/gbrowse/ce10_konan/?name=chrII:6535245-6535345","gbrowse")</f>
        <v>gbrowse</v>
      </c>
    </row>
    <row r="186" spans="1:10">
      <c r="A186" s="57" t="s">
        <v>218</v>
      </c>
      <c r="B186" s="57">
        <v>6750731</v>
      </c>
      <c r="C186" s="57" t="s">
        <v>96</v>
      </c>
      <c r="D186" s="57" t="s">
        <v>130</v>
      </c>
      <c r="E186" s="57">
        <v>3644.73</v>
      </c>
      <c r="F186" s="57" t="s">
        <v>52</v>
      </c>
      <c r="G186" s="57" t="s">
        <v>489</v>
      </c>
      <c r="H186" s="57" t="s">
        <v>490</v>
      </c>
      <c r="I186" s="57" t="s">
        <v>490</v>
      </c>
      <c r="J186" s="57" t="str">
        <f>HYPERLINK("http://hikakudb.nig.ac.jp/gb2/gbrowse/ce10_konan/?name=chrII:6750681-6750781","gbrowse")</f>
        <v>gbrowse</v>
      </c>
    </row>
    <row r="187" spans="1:10">
      <c r="A187" s="57" t="s">
        <v>218</v>
      </c>
      <c r="B187" s="57">
        <v>6759258</v>
      </c>
      <c r="C187" s="57" t="s">
        <v>140</v>
      </c>
      <c r="D187" s="57" t="s">
        <v>96</v>
      </c>
      <c r="E187" s="57">
        <v>2144.73</v>
      </c>
      <c r="F187" s="57" t="s">
        <v>52</v>
      </c>
      <c r="G187" s="57">
        <v>-4</v>
      </c>
      <c r="H187" s="57" t="s">
        <v>491</v>
      </c>
      <c r="I187" s="57" t="s">
        <v>491</v>
      </c>
      <c r="J187" s="57" t="str">
        <f>HYPERLINK("http://hikakudb.nig.ac.jp/gb2/gbrowse/ce10_konan/?name=chrII:6759208-6759308","gbrowse")</f>
        <v>gbrowse</v>
      </c>
    </row>
    <row r="188" spans="1:10">
      <c r="A188" s="57" t="s">
        <v>218</v>
      </c>
      <c r="B188" s="57">
        <v>6759926</v>
      </c>
      <c r="C188" s="57" t="s">
        <v>100</v>
      </c>
      <c r="D188" s="57" t="s">
        <v>103</v>
      </c>
      <c r="E188" s="57">
        <v>2979.73</v>
      </c>
      <c r="F188" s="57" t="s">
        <v>52</v>
      </c>
      <c r="G188" s="57" t="s">
        <v>492</v>
      </c>
      <c r="H188" s="57" t="s">
        <v>491</v>
      </c>
      <c r="I188" s="57" t="s">
        <v>491</v>
      </c>
      <c r="J188" s="57" t="str">
        <f>HYPERLINK("http://hikakudb.nig.ac.jp/gb2/gbrowse/ce10_konan/?name=chrII:6759876-6759976","gbrowse")</f>
        <v>gbrowse</v>
      </c>
    </row>
    <row r="189" spans="1:10">
      <c r="A189" s="57" t="s">
        <v>218</v>
      </c>
      <c r="B189" s="57">
        <v>7124005</v>
      </c>
      <c r="C189" s="57" t="s">
        <v>107</v>
      </c>
      <c r="D189" s="57" t="s">
        <v>278</v>
      </c>
      <c r="E189" s="57">
        <v>1156.73</v>
      </c>
      <c r="F189" s="57" t="s">
        <v>52</v>
      </c>
      <c r="G189" s="57" t="s">
        <v>493</v>
      </c>
      <c r="H189" s="57" t="s">
        <v>494</v>
      </c>
      <c r="I189" s="57" t="s">
        <v>494</v>
      </c>
      <c r="J189" s="57" t="str">
        <f>HYPERLINK("http://hikakudb.nig.ac.jp/gb2/gbrowse/ce10_konan/?name=chrII:7123955-7124055","gbrowse")</f>
        <v>gbrowse</v>
      </c>
    </row>
    <row r="190" spans="1:10">
      <c r="A190" s="57" t="s">
        <v>218</v>
      </c>
      <c r="B190" s="57">
        <v>7410671</v>
      </c>
      <c r="C190" s="57" t="s">
        <v>107</v>
      </c>
      <c r="D190" s="57" t="s">
        <v>92</v>
      </c>
      <c r="E190" s="57">
        <v>2507.77</v>
      </c>
      <c r="F190" s="57" t="s">
        <v>53</v>
      </c>
      <c r="G190" s="57" t="s">
        <v>1454</v>
      </c>
      <c r="H190" s="57" t="s">
        <v>1455</v>
      </c>
      <c r="I190" s="57" t="s">
        <v>1456</v>
      </c>
      <c r="J190" s="57" t="str">
        <f>HYPERLINK("http://hikakudb.nig.ac.jp/gb2/gbrowse/ce10_konan/?name=chrII:7410621-7410721","gbrowse")</f>
        <v>gbrowse</v>
      </c>
    </row>
    <row r="191" spans="1:10">
      <c r="A191" s="57" t="s">
        <v>218</v>
      </c>
      <c r="B191" s="57">
        <v>7697417</v>
      </c>
      <c r="C191" s="57" t="s">
        <v>92</v>
      </c>
      <c r="D191" s="57" t="s">
        <v>93</v>
      </c>
      <c r="E191" s="57">
        <v>3857.73</v>
      </c>
      <c r="F191" s="57" t="s">
        <v>52</v>
      </c>
      <c r="G191" s="57" t="s">
        <v>1457</v>
      </c>
      <c r="H191" s="57" t="s">
        <v>1458</v>
      </c>
      <c r="I191" s="57" t="s">
        <v>1459</v>
      </c>
      <c r="J191" s="57" t="str">
        <f>HYPERLINK("http://hikakudb.nig.ac.jp/gb2/gbrowse/ce10_konan/?name=chrII:7697367-7697467","gbrowse")</f>
        <v>gbrowse</v>
      </c>
    </row>
    <row r="192" spans="1:10">
      <c r="A192" s="57" t="s">
        <v>218</v>
      </c>
      <c r="B192" s="57">
        <v>7697417</v>
      </c>
      <c r="C192" s="57" t="s">
        <v>92</v>
      </c>
      <c r="D192" s="57" t="s">
        <v>93</v>
      </c>
      <c r="E192" s="57">
        <v>3857.73</v>
      </c>
      <c r="F192" s="57" t="s">
        <v>52</v>
      </c>
      <c r="G192" s="57" t="s">
        <v>1457</v>
      </c>
      <c r="H192" s="57" t="s">
        <v>1458</v>
      </c>
      <c r="I192" s="57" t="s">
        <v>1460</v>
      </c>
      <c r="J192" s="57" t="str">
        <f>HYPERLINK("http://hikakudb.nig.ac.jp/gb2/gbrowse/ce10_konan/?name=chrII:7697367-7697467","gbrowse")</f>
        <v>gbrowse</v>
      </c>
    </row>
    <row r="193" spans="1:10">
      <c r="A193" s="57" t="s">
        <v>218</v>
      </c>
      <c r="B193" s="57">
        <v>7697419</v>
      </c>
      <c r="C193" s="57" t="s">
        <v>140</v>
      </c>
      <c r="D193" s="57" t="s">
        <v>96</v>
      </c>
      <c r="E193" s="57">
        <v>3763.73</v>
      </c>
      <c r="F193" s="57" t="s">
        <v>52</v>
      </c>
      <c r="G193" s="57">
        <v>-274</v>
      </c>
      <c r="H193" s="57" t="s">
        <v>1458</v>
      </c>
      <c r="I193" s="57" t="s">
        <v>1459</v>
      </c>
      <c r="J193" s="57" t="str">
        <f>HYPERLINK("http://hikakudb.nig.ac.jp/gb2/gbrowse/ce10_konan/?name=chrII:7697369-7697469","gbrowse")</f>
        <v>gbrowse</v>
      </c>
    </row>
    <row r="194" spans="1:10">
      <c r="A194" s="57" t="s">
        <v>218</v>
      </c>
      <c r="B194" s="57">
        <v>7697419</v>
      </c>
      <c r="C194" s="57" t="s">
        <v>140</v>
      </c>
      <c r="D194" s="57" t="s">
        <v>96</v>
      </c>
      <c r="E194" s="57">
        <v>3763.73</v>
      </c>
      <c r="F194" s="57" t="s">
        <v>52</v>
      </c>
      <c r="G194" s="57">
        <v>-274</v>
      </c>
      <c r="H194" s="57" t="s">
        <v>1458</v>
      </c>
      <c r="I194" s="57" t="s">
        <v>1460</v>
      </c>
      <c r="J194" s="57" t="str">
        <f>HYPERLINK("http://hikakudb.nig.ac.jp/gb2/gbrowse/ce10_konan/?name=chrII:7697369-7697469","gbrowse")</f>
        <v>gbrowse</v>
      </c>
    </row>
    <row r="195" spans="1:10">
      <c r="A195" s="57" t="s">
        <v>218</v>
      </c>
      <c r="B195" s="57">
        <v>7698901</v>
      </c>
      <c r="C195" s="57" t="s">
        <v>107</v>
      </c>
      <c r="D195" s="57" t="s">
        <v>278</v>
      </c>
      <c r="E195" s="57">
        <v>3539.73</v>
      </c>
      <c r="F195" s="57" t="s">
        <v>52</v>
      </c>
      <c r="G195" s="57" t="s">
        <v>495</v>
      </c>
      <c r="H195" s="57" t="s">
        <v>496</v>
      </c>
      <c r="I195" s="57" t="s">
        <v>496</v>
      </c>
      <c r="J195" s="57" t="str">
        <f>HYPERLINK("http://hikakudb.nig.ac.jp/gb2/gbrowse/ce10_konan/?name=chrII:7698851-7698951","gbrowse")</f>
        <v>gbrowse</v>
      </c>
    </row>
    <row r="196" spans="1:10">
      <c r="A196" s="57" t="s">
        <v>218</v>
      </c>
      <c r="B196" s="57">
        <v>7698907</v>
      </c>
      <c r="C196" s="57" t="s">
        <v>92</v>
      </c>
      <c r="D196" s="57" t="s">
        <v>93</v>
      </c>
      <c r="E196" s="57">
        <v>3168.73</v>
      </c>
      <c r="F196" s="57" t="s">
        <v>52</v>
      </c>
      <c r="G196" s="57" t="s">
        <v>497</v>
      </c>
      <c r="H196" s="57" t="s">
        <v>496</v>
      </c>
      <c r="I196" s="57" t="s">
        <v>496</v>
      </c>
      <c r="J196" s="57" t="str">
        <f>HYPERLINK("http://hikakudb.nig.ac.jp/gb2/gbrowse/ce10_konan/?name=chrII:7698857-7698957","gbrowse")</f>
        <v>gbrowse</v>
      </c>
    </row>
    <row r="197" spans="1:10">
      <c r="A197" s="57" t="s">
        <v>218</v>
      </c>
      <c r="B197" s="57">
        <v>7754524</v>
      </c>
      <c r="C197" s="57" t="s">
        <v>93</v>
      </c>
      <c r="D197" s="57" t="s">
        <v>92</v>
      </c>
      <c r="E197" s="57">
        <v>2546.73</v>
      </c>
      <c r="F197" s="57" t="s">
        <v>52</v>
      </c>
      <c r="G197" s="57">
        <v>-151</v>
      </c>
      <c r="H197" s="57" t="s">
        <v>498</v>
      </c>
      <c r="I197" s="57" t="s">
        <v>498</v>
      </c>
      <c r="J197" s="57" t="str">
        <f>HYPERLINK("http://hikakudb.nig.ac.jp/gb2/gbrowse/ce10_konan/?name=chrII:7754474-7754574","gbrowse")</f>
        <v>gbrowse</v>
      </c>
    </row>
    <row r="198" spans="1:10">
      <c r="A198" s="57" t="s">
        <v>218</v>
      </c>
      <c r="B198" s="57">
        <v>11882693</v>
      </c>
      <c r="C198" s="57" t="s">
        <v>96</v>
      </c>
      <c r="D198" s="57" t="s">
        <v>1461</v>
      </c>
      <c r="E198" s="57">
        <v>32729.73</v>
      </c>
      <c r="F198" s="57" t="s">
        <v>52</v>
      </c>
      <c r="G198" s="57" t="s">
        <v>1462</v>
      </c>
      <c r="H198" s="57" t="s">
        <v>1463</v>
      </c>
      <c r="I198" s="57" t="s">
        <v>1463</v>
      </c>
      <c r="J198" s="57" t="str">
        <f>HYPERLINK("http://hikakudb.nig.ac.jp/gb2/gbrowse/ce10_konan/?name=chrII:11882643-11882743","gbrowse")</f>
        <v>gbrowse</v>
      </c>
    </row>
    <row r="199" spans="1:10">
      <c r="A199" s="57" t="s">
        <v>218</v>
      </c>
      <c r="B199" s="57">
        <v>12151704</v>
      </c>
      <c r="C199" s="57" t="s">
        <v>112</v>
      </c>
      <c r="D199" s="57" t="s">
        <v>92</v>
      </c>
      <c r="E199" s="57">
        <v>1438.73</v>
      </c>
      <c r="F199" s="57" t="s">
        <v>52</v>
      </c>
      <c r="G199" s="57">
        <v>-210</v>
      </c>
      <c r="H199" s="57" t="s">
        <v>1464</v>
      </c>
      <c r="I199" s="57" t="s">
        <v>1464</v>
      </c>
      <c r="J199" s="57" t="str">
        <f>HYPERLINK("http://hikakudb.nig.ac.jp/gb2/gbrowse/ce10_konan/?name=chrII:12151654-12151754","gbrowse")</f>
        <v>gbrowse</v>
      </c>
    </row>
    <row r="200" spans="1:10">
      <c r="A200" s="57" t="s">
        <v>218</v>
      </c>
      <c r="B200" s="57">
        <v>12305497</v>
      </c>
      <c r="C200" s="57" t="s">
        <v>100</v>
      </c>
      <c r="D200" s="57" t="s">
        <v>103</v>
      </c>
      <c r="E200" s="57">
        <v>2377.73</v>
      </c>
      <c r="F200" s="57" t="s">
        <v>52</v>
      </c>
      <c r="G200" s="57" t="s">
        <v>504</v>
      </c>
      <c r="H200" s="57" t="s">
        <v>505</v>
      </c>
      <c r="I200" s="57" t="s">
        <v>505</v>
      </c>
      <c r="J200" s="57" t="str">
        <f>HYPERLINK("http://hikakudb.nig.ac.jp/gb2/gbrowse/ce10_konan/?name=chrII:12305447-12305547","gbrowse")</f>
        <v>gbrowse</v>
      </c>
    </row>
    <row r="201" spans="1:10">
      <c r="A201" s="57" t="s">
        <v>218</v>
      </c>
      <c r="B201" s="57">
        <v>12377269</v>
      </c>
      <c r="C201" s="57" t="s">
        <v>100</v>
      </c>
      <c r="D201" s="57" t="s">
        <v>96</v>
      </c>
      <c r="E201" s="57">
        <v>1785.77</v>
      </c>
      <c r="F201" s="57" t="s">
        <v>53</v>
      </c>
      <c r="G201" s="57" t="s">
        <v>506</v>
      </c>
      <c r="H201" s="57" t="s">
        <v>507</v>
      </c>
      <c r="I201" s="57" t="s">
        <v>507</v>
      </c>
      <c r="J201" s="57" t="str">
        <f>HYPERLINK("http://hikakudb.nig.ac.jp/gb2/gbrowse/ce10_konan/?name=chrII:12377219-12377319","gbrowse")</f>
        <v>gbrowse</v>
      </c>
    </row>
    <row r="202" spans="1:10">
      <c r="A202" s="57" t="s">
        <v>218</v>
      </c>
      <c r="B202" s="57">
        <v>12401826</v>
      </c>
      <c r="C202" s="57" t="s">
        <v>100</v>
      </c>
      <c r="D202" s="57" t="s">
        <v>508</v>
      </c>
      <c r="E202" s="57">
        <v>2642.73</v>
      </c>
      <c r="F202" s="57" t="s">
        <v>52</v>
      </c>
      <c r="G202" s="57" t="s">
        <v>156</v>
      </c>
      <c r="H202" s="57" t="s">
        <v>509</v>
      </c>
      <c r="I202" s="57" t="s">
        <v>510</v>
      </c>
      <c r="J202" s="57" t="str">
        <f>HYPERLINK("http://hikakudb.nig.ac.jp/gb2/gbrowse/ce10_konan/?name=chrII:12401776-12401876","gbrowse")</f>
        <v>gbrowse</v>
      </c>
    </row>
    <row r="203" spans="1:10">
      <c r="A203" s="57" t="s">
        <v>218</v>
      </c>
      <c r="B203" s="57">
        <v>12477550</v>
      </c>
      <c r="C203" s="57" t="s">
        <v>107</v>
      </c>
      <c r="D203" s="57" t="s">
        <v>96</v>
      </c>
      <c r="E203" s="57">
        <v>1714.77</v>
      </c>
      <c r="F203" s="57" t="s">
        <v>53</v>
      </c>
      <c r="G203" s="57" t="s">
        <v>511</v>
      </c>
      <c r="H203" s="57" t="s">
        <v>512</v>
      </c>
      <c r="I203" s="57" t="s">
        <v>513</v>
      </c>
      <c r="J203" s="57" t="str">
        <f>HYPERLINK("http://hikakudb.nig.ac.jp/gb2/gbrowse/ce10_konan/?name=chrII:12477500-12477600","gbrowse")</f>
        <v>gbrowse</v>
      </c>
    </row>
    <row r="204" spans="1:10">
      <c r="A204" s="57" t="s">
        <v>218</v>
      </c>
      <c r="B204" s="57">
        <v>12477550</v>
      </c>
      <c r="C204" s="57" t="s">
        <v>107</v>
      </c>
      <c r="D204" s="57" t="s">
        <v>96</v>
      </c>
      <c r="E204" s="57">
        <v>1714.77</v>
      </c>
      <c r="F204" s="57" t="s">
        <v>53</v>
      </c>
      <c r="G204" s="57" t="s">
        <v>511</v>
      </c>
      <c r="H204" s="57" t="s">
        <v>512</v>
      </c>
      <c r="I204" s="57" t="s">
        <v>514</v>
      </c>
      <c r="J204" s="57" t="str">
        <f>HYPERLINK("http://hikakudb.nig.ac.jp/gb2/gbrowse/ce10_konan/?name=chrII:12477500-12477600","gbrowse")</f>
        <v>gbrowse</v>
      </c>
    </row>
    <row r="205" spans="1:10">
      <c r="A205" s="57" t="s">
        <v>218</v>
      </c>
      <c r="B205" s="57">
        <v>12477550</v>
      </c>
      <c r="C205" s="57" t="s">
        <v>107</v>
      </c>
      <c r="D205" s="57" t="s">
        <v>96</v>
      </c>
      <c r="E205" s="57">
        <v>1714.77</v>
      </c>
      <c r="F205" s="57" t="s">
        <v>53</v>
      </c>
      <c r="G205" s="57" t="s">
        <v>511</v>
      </c>
      <c r="H205" s="57" t="s">
        <v>512</v>
      </c>
      <c r="I205" s="57" t="s">
        <v>515</v>
      </c>
      <c r="J205" s="57" t="str">
        <f>HYPERLINK("http://hikakudb.nig.ac.jp/gb2/gbrowse/ce10_konan/?name=chrII:12477500-12477600","gbrowse")</f>
        <v>gbrowse</v>
      </c>
    </row>
    <row r="206" spans="1:10">
      <c r="A206" s="57" t="s">
        <v>218</v>
      </c>
      <c r="B206" s="57">
        <v>12479855</v>
      </c>
      <c r="C206" s="57" t="s">
        <v>108</v>
      </c>
      <c r="D206" s="57" t="s">
        <v>100</v>
      </c>
      <c r="E206" s="57">
        <v>3223.52</v>
      </c>
      <c r="F206" s="57" t="s">
        <v>52</v>
      </c>
      <c r="G206" s="57">
        <v>-203</v>
      </c>
      <c r="H206" s="57" t="s">
        <v>516</v>
      </c>
      <c r="I206" s="57" t="s">
        <v>517</v>
      </c>
      <c r="J206" s="57" t="str">
        <f>HYPERLINK("http://hikakudb.nig.ac.jp/gb2/gbrowse/ce10_konan/?name=chrII:12479805-12479905","gbrowse")</f>
        <v>gbrowse</v>
      </c>
    </row>
    <row r="207" spans="1:10">
      <c r="A207" s="57" t="s">
        <v>218</v>
      </c>
      <c r="B207" s="57">
        <v>12523443</v>
      </c>
      <c r="C207" s="57" t="s">
        <v>112</v>
      </c>
      <c r="D207" s="57" t="s">
        <v>92</v>
      </c>
      <c r="E207" s="57">
        <v>1912.73</v>
      </c>
      <c r="F207" s="57" t="s">
        <v>49</v>
      </c>
      <c r="H207" s="57" t="s">
        <v>525</v>
      </c>
      <c r="I207" s="57" t="s">
        <v>525</v>
      </c>
      <c r="J207" s="57" t="str">
        <f>HYPERLINK("http://hikakudb.nig.ac.jp/gb2/gbrowse/ce10_konan/?name=chrII:12523393-12523493","gbrowse")</f>
        <v>gbrowse</v>
      </c>
    </row>
    <row r="208" spans="1:10">
      <c r="A208" s="57" t="s">
        <v>218</v>
      </c>
      <c r="B208" s="57">
        <v>12529253</v>
      </c>
      <c r="C208" s="57" t="s">
        <v>526</v>
      </c>
      <c r="D208" s="57" t="s">
        <v>96</v>
      </c>
      <c r="E208" s="57">
        <v>1410.73</v>
      </c>
      <c r="F208" s="57" t="s">
        <v>48</v>
      </c>
      <c r="H208" s="57" t="s">
        <v>527</v>
      </c>
      <c r="I208" s="57" t="s">
        <v>528</v>
      </c>
      <c r="J208" s="57" t="str">
        <f>HYPERLINK("http://hikakudb.nig.ac.jp/gb2/gbrowse/ce10_konan/?name=chrII:12529203-12529303","gbrowse")</f>
        <v>gbrowse</v>
      </c>
    </row>
    <row r="209" spans="1:10">
      <c r="A209" s="57" t="s">
        <v>218</v>
      </c>
      <c r="B209" s="57">
        <v>12529380</v>
      </c>
      <c r="C209" s="57" t="s">
        <v>106</v>
      </c>
      <c r="D209" s="57" t="s">
        <v>107</v>
      </c>
      <c r="E209" s="57">
        <v>1168.73</v>
      </c>
      <c r="F209" s="57" t="s">
        <v>52</v>
      </c>
      <c r="G209" s="57">
        <v>-251</v>
      </c>
      <c r="H209" s="57" t="s">
        <v>527</v>
      </c>
      <c r="I209" s="57" t="s">
        <v>528</v>
      </c>
      <c r="J209" s="57" t="str">
        <f>HYPERLINK("http://hikakudb.nig.ac.jp/gb2/gbrowse/ce10_konan/?name=chrII:12529330-12529430","gbrowse")</f>
        <v>gbrowse</v>
      </c>
    </row>
    <row r="210" spans="1:10">
      <c r="A210" s="57" t="s">
        <v>218</v>
      </c>
      <c r="B210" s="57">
        <v>12529384</v>
      </c>
      <c r="C210" s="57" t="s">
        <v>96</v>
      </c>
      <c r="D210" s="57" t="s">
        <v>130</v>
      </c>
      <c r="E210" s="57">
        <v>1196.73</v>
      </c>
      <c r="F210" s="57" t="s">
        <v>52</v>
      </c>
      <c r="G210" s="57" t="s">
        <v>529</v>
      </c>
      <c r="H210" s="57" t="s">
        <v>527</v>
      </c>
      <c r="I210" s="57" t="s">
        <v>528</v>
      </c>
      <c r="J210" s="57" t="str">
        <f>HYPERLINK("http://hikakudb.nig.ac.jp/gb2/gbrowse/ce10_konan/?name=chrII:12529334-12529434","gbrowse")</f>
        <v>gbrowse</v>
      </c>
    </row>
    <row r="211" spans="1:10">
      <c r="A211" s="57" t="s">
        <v>218</v>
      </c>
      <c r="B211" s="57">
        <v>12537095</v>
      </c>
      <c r="C211" s="57" t="s">
        <v>1465</v>
      </c>
      <c r="D211" s="57" t="s">
        <v>107</v>
      </c>
      <c r="E211" s="57">
        <v>736.75</v>
      </c>
      <c r="F211" s="57" t="s">
        <v>52</v>
      </c>
      <c r="G211" s="57">
        <v>-204</v>
      </c>
      <c r="H211" s="57" t="s">
        <v>1466</v>
      </c>
      <c r="I211" s="57" t="s">
        <v>1466</v>
      </c>
      <c r="J211" s="57" t="str">
        <f>HYPERLINK("http://hikakudb.nig.ac.jp/gb2/gbrowse/ce10_konan/?name=chrII:12537045-12537145","gbrowse")</f>
        <v>gbrowse</v>
      </c>
    </row>
    <row r="212" spans="1:10">
      <c r="A212" s="57" t="s">
        <v>218</v>
      </c>
      <c r="B212" s="57">
        <v>12607639</v>
      </c>
      <c r="C212" s="57" t="s">
        <v>92</v>
      </c>
      <c r="D212" s="57" t="s">
        <v>209</v>
      </c>
      <c r="E212" s="57">
        <v>2940.73</v>
      </c>
      <c r="F212" s="57" t="s">
        <v>52</v>
      </c>
      <c r="G212" s="57" t="s">
        <v>530</v>
      </c>
      <c r="H212" s="57" t="s">
        <v>531</v>
      </c>
      <c r="I212" s="57" t="s">
        <v>531</v>
      </c>
      <c r="J212" s="57" t="str">
        <f>HYPERLINK("http://hikakudb.nig.ac.jp/gb2/gbrowse/ce10_konan/?name=chrII:12607589-12607689","gbrowse")</f>
        <v>gbrowse</v>
      </c>
    </row>
    <row r="213" spans="1:10">
      <c r="A213" s="57" t="s">
        <v>218</v>
      </c>
      <c r="B213" s="57">
        <v>12668789</v>
      </c>
      <c r="C213" s="57" t="s">
        <v>96</v>
      </c>
      <c r="D213" s="57" t="s">
        <v>130</v>
      </c>
      <c r="E213" s="57">
        <v>3898.73</v>
      </c>
      <c r="F213" s="57" t="s">
        <v>52</v>
      </c>
      <c r="G213" s="57" t="s">
        <v>281</v>
      </c>
      <c r="H213" s="57" t="s">
        <v>535</v>
      </c>
      <c r="I213" s="57" t="s">
        <v>536</v>
      </c>
      <c r="J213" s="57" t="str">
        <f>HYPERLINK("http://hikakudb.nig.ac.jp/gb2/gbrowse/ce10_konan/?name=chrII:12668739-12668839","gbrowse")</f>
        <v>gbrowse</v>
      </c>
    </row>
    <row r="214" spans="1:10">
      <c r="A214" s="57" t="s">
        <v>218</v>
      </c>
      <c r="B214" s="57">
        <v>12677322</v>
      </c>
      <c r="C214" s="57" t="s">
        <v>96</v>
      </c>
      <c r="D214" s="57" t="s">
        <v>130</v>
      </c>
      <c r="E214" s="57">
        <v>2442.73</v>
      </c>
      <c r="F214" s="57" t="s">
        <v>52</v>
      </c>
      <c r="G214" s="57" t="s">
        <v>537</v>
      </c>
      <c r="H214" s="57" t="s">
        <v>538</v>
      </c>
      <c r="I214" s="57" t="s">
        <v>538</v>
      </c>
      <c r="J214" s="57" t="str">
        <f>HYPERLINK("http://hikakudb.nig.ac.jp/gb2/gbrowse/ce10_konan/?name=chrII:12677272-12677372","gbrowse")</f>
        <v>gbrowse</v>
      </c>
    </row>
    <row r="215" spans="1:10">
      <c r="A215" s="57" t="s">
        <v>218</v>
      </c>
      <c r="B215" s="57">
        <v>13073613</v>
      </c>
      <c r="C215" s="57" t="s">
        <v>96</v>
      </c>
      <c r="D215" s="57" t="s">
        <v>140</v>
      </c>
      <c r="E215" s="57">
        <v>2349.73</v>
      </c>
      <c r="F215" s="57" t="s">
        <v>52</v>
      </c>
      <c r="G215" s="57" t="s">
        <v>562</v>
      </c>
      <c r="H215" s="57" t="s">
        <v>563</v>
      </c>
      <c r="I215" s="57" t="s">
        <v>564</v>
      </c>
      <c r="J215" s="57" t="str">
        <f>HYPERLINK("http://hikakudb.nig.ac.jp/gb2/gbrowse/ce10_konan/?name=chrII:13073563-13073663","gbrowse")</f>
        <v>gbrowse</v>
      </c>
    </row>
    <row r="216" spans="1:10">
      <c r="A216" s="57" t="s">
        <v>218</v>
      </c>
      <c r="B216" s="57">
        <v>13928915</v>
      </c>
      <c r="C216" s="57" t="s">
        <v>107</v>
      </c>
      <c r="D216" s="57" t="s">
        <v>96</v>
      </c>
      <c r="E216" s="57">
        <v>1428.77</v>
      </c>
      <c r="F216" s="57" t="s">
        <v>53</v>
      </c>
      <c r="G216" s="57" t="s">
        <v>1467</v>
      </c>
      <c r="H216" s="57" t="s">
        <v>1468</v>
      </c>
      <c r="I216" s="57" t="s">
        <v>1469</v>
      </c>
      <c r="J216" s="57" t="str">
        <f>HYPERLINK("http://hikakudb.nig.ac.jp/gb2/gbrowse/ce10_konan/?name=chrII:13928865-13928965","gbrowse")</f>
        <v>gbrowse</v>
      </c>
    </row>
    <row r="217" spans="1:10">
      <c r="A217" s="57" t="s">
        <v>218</v>
      </c>
      <c r="B217" s="57">
        <v>14515281</v>
      </c>
      <c r="C217" s="57" t="s">
        <v>100</v>
      </c>
      <c r="D217" s="57" t="s">
        <v>587</v>
      </c>
      <c r="E217" s="57">
        <v>1453.73</v>
      </c>
      <c r="F217" s="57" t="s">
        <v>52</v>
      </c>
      <c r="G217" s="57" t="s">
        <v>569</v>
      </c>
      <c r="H217" s="57" t="s">
        <v>570</v>
      </c>
      <c r="I217" s="57" t="s">
        <v>570</v>
      </c>
      <c r="J217" s="57" t="str">
        <f>HYPERLINK("http://hikakudb.nig.ac.jp/gb2/gbrowse/ce10_konan/?name=chrII:14515231-14515331","gbrowse")</f>
        <v>gbrowse</v>
      </c>
    </row>
    <row r="218" spans="1:10">
      <c r="A218" s="57" t="s">
        <v>218</v>
      </c>
      <c r="B218" s="57">
        <v>14675263</v>
      </c>
      <c r="C218" s="57" t="s">
        <v>106</v>
      </c>
      <c r="D218" s="57" t="s">
        <v>107</v>
      </c>
      <c r="E218" s="57">
        <v>1935.73</v>
      </c>
      <c r="F218" s="57" t="s">
        <v>52</v>
      </c>
      <c r="G218" s="57">
        <v>-470</v>
      </c>
      <c r="H218" s="57" t="s">
        <v>1470</v>
      </c>
      <c r="I218" s="57" t="s">
        <v>1470</v>
      </c>
      <c r="J218" s="57" t="str">
        <f>HYPERLINK("http://hikakudb.nig.ac.jp/gb2/gbrowse/ce10_konan/?name=chrII:14675213-14675313","gbrowse")</f>
        <v>gbrowse</v>
      </c>
    </row>
    <row r="219" spans="1:10">
      <c r="A219" s="57" t="s">
        <v>218</v>
      </c>
      <c r="B219" s="57">
        <v>15164446</v>
      </c>
      <c r="C219" s="57" t="s">
        <v>108</v>
      </c>
      <c r="D219" s="57" t="s">
        <v>100</v>
      </c>
      <c r="E219" s="57">
        <v>2544.73</v>
      </c>
      <c r="F219" s="57" t="s">
        <v>52</v>
      </c>
      <c r="G219" s="57">
        <v>-7</v>
      </c>
      <c r="H219" s="57" t="s">
        <v>1471</v>
      </c>
      <c r="I219" s="57" t="s">
        <v>1472</v>
      </c>
      <c r="J219" s="57" t="str">
        <f>HYPERLINK("http://hikakudb.nig.ac.jp/gb2/gbrowse/ce10_konan/?name=chrII:15164396-15164496","gbrowse")</f>
        <v>gbrowse</v>
      </c>
    </row>
    <row r="220" spans="1:10">
      <c r="A220" s="57" t="s">
        <v>218</v>
      </c>
      <c r="B220" s="57">
        <v>15164446</v>
      </c>
      <c r="C220" s="57" t="s">
        <v>108</v>
      </c>
      <c r="D220" s="57" t="s">
        <v>100</v>
      </c>
      <c r="E220" s="57">
        <v>2544.73</v>
      </c>
      <c r="F220" s="57" t="s">
        <v>52</v>
      </c>
      <c r="G220" s="57">
        <v>-7</v>
      </c>
      <c r="H220" s="57" t="s">
        <v>1471</v>
      </c>
      <c r="I220" s="57" t="s">
        <v>1473</v>
      </c>
      <c r="J220" s="57" t="str">
        <f>HYPERLINK("http://hikakudb.nig.ac.jp/gb2/gbrowse/ce10_konan/?name=chrII:15164396-15164496","gbrowse")</f>
        <v>gbrowse</v>
      </c>
    </row>
    <row r="221" spans="1:10">
      <c r="A221" s="57" t="s">
        <v>571</v>
      </c>
      <c r="B221" s="57">
        <v>14713</v>
      </c>
      <c r="C221" s="57" t="s">
        <v>92</v>
      </c>
      <c r="D221" s="57" t="s">
        <v>112</v>
      </c>
      <c r="E221" s="57">
        <v>1290.73</v>
      </c>
      <c r="F221" s="57" t="s">
        <v>52</v>
      </c>
      <c r="G221" s="57" t="s">
        <v>572</v>
      </c>
      <c r="H221" s="57" t="s">
        <v>573</v>
      </c>
      <c r="I221" s="57" t="s">
        <v>574</v>
      </c>
      <c r="J221" s="57" t="str">
        <f>HYPERLINK("http://hikakudb.nig.ac.jp/gb2/gbrowse/ce10_konan/?name=chrIII:14663-14763","gbrowse")</f>
        <v>gbrowse</v>
      </c>
    </row>
    <row r="222" spans="1:10">
      <c r="A222" s="57" t="s">
        <v>571</v>
      </c>
      <c r="B222" s="57">
        <v>878468</v>
      </c>
      <c r="C222" s="57" t="s">
        <v>580</v>
      </c>
      <c r="D222" s="57" t="s">
        <v>100</v>
      </c>
      <c r="E222" s="57">
        <v>3233.06</v>
      </c>
      <c r="F222" s="57" t="s">
        <v>52</v>
      </c>
      <c r="G222" s="57">
        <v>-301</v>
      </c>
      <c r="H222" s="57" t="s">
        <v>581</v>
      </c>
      <c r="I222" s="57" t="s">
        <v>581</v>
      </c>
      <c r="J222" s="57" t="str">
        <f>HYPERLINK("http://hikakudb.nig.ac.jp/gb2/gbrowse/ce10_konan/?name=chrIII:878418-878518","gbrowse")</f>
        <v>gbrowse</v>
      </c>
    </row>
    <row r="223" spans="1:10">
      <c r="A223" s="57" t="s">
        <v>571</v>
      </c>
      <c r="B223" s="57">
        <v>941478</v>
      </c>
      <c r="C223" s="57" t="s">
        <v>193</v>
      </c>
      <c r="D223" s="57" t="s">
        <v>96</v>
      </c>
      <c r="E223" s="57">
        <v>664.73</v>
      </c>
      <c r="F223" s="57" t="s">
        <v>52</v>
      </c>
      <c r="G223" s="57">
        <v>-127</v>
      </c>
      <c r="H223" s="57" t="s">
        <v>1474</v>
      </c>
      <c r="I223" s="57" t="s">
        <v>1475</v>
      </c>
      <c r="J223" s="57" t="str">
        <f>HYPERLINK("http://hikakudb.nig.ac.jp/gb2/gbrowse/ce10_konan/?name=chrIII:941428-941528","gbrowse")</f>
        <v>gbrowse</v>
      </c>
    </row>
    <row r="224" spans="1:10">
      <c r="A224" s="57" t="s">
        <v>571</v>
      </c>
      <c r="B224" s="57">
        <v>941488</v>
      </c>
      <c r="C224" s="57" t="s">
        <v>103</v>
      </c>
      <c r="D224" s="57" t="s">
        <v>100</v>
      </c>
      <c r="E224" s="57">
        <v>766.73</v>
      </c>
      <c r="F224" s="57" t="s">
        <v>52</v>
      </c>
      <c r="G224" s="57">
        <v>-124</v>
      </c>
      <c r="H224" s="57" t="s">
        <v>1474</v>
      </c>
      <c r="I224" s="57" t="s">
        <v>1475</v>
      </c>
      <c r="J224" s="57" t="str">
        <f>HYPERLINK("http://hikakudb.nig.ac.jp/gb2/gbrowse/ce10_konan/?name=chrIII:941438-941538","gbrowse")</f>
        <v>gbrowse</v>
      </c>
    </row>
    <row r="225" spans="1:10">
      <c r="A225" s="57" t="s">
        <v>571</v>
      </c>
      <c r="B225" s="57">
        <v>956943</v>
      </c>
      <c r="C225" s="57" t="s">
        <v>100</v>
      </c>
      <c r="D225" s="57" t="s">
        <v>108</v>
      </c>
      <c r="E225" s="57">
        <v>324.73</v>
      </c>
      <c r="F225" s="57" t="s">
        <v>52</v>
      </c>
      <c r="G225" s="57" t="s">
        <v>1476</v>
      </c>
      <c r="H225" s="57" t="s">
        <v>1477</v>
      </c>
      <c r="I225" s="57" t="s">
        <v>1478</v>
      </c>
      <c r="J225" s="57" t="str">
        <f>HYPERLINK("http://hikakudb.nig.ac.jp/gb2/gbrowse/ce10_konan/?name=chrIII:956893-956993","gbrowse")</f>
        <v>gbrowse</v>
      </c>
    </row>
    <row r="226" spans="1:10">
      <c r="A226" s="57" t="s">
        <v>571</v>
      </c>
      <c r="B226" s="57">
        <v>956947</v>
      </c>
      <c r="C226" s="57" t="s">
        <v>139</v>
      </c>
      <c r="D226" s="57" t="s">
        <v>107</v>
      </c>
      <c r="E226" s="57">
        <v>342.73</v>
      </c>
      <c r="F226" s="57" t="s">
        <v>52</v>
      </c>
      <c r="G226" s="57">
        <v>-74</v>
      </c>
      <c r="H226" s="57" t="s">
        <v>1477</v>
      </c>
      <c r="I226" s="57" t="s">
        <v>1478</v>
      </c>
      <c r="J226" s="57" t="str">
        <f>HYPERLINK("http://hikakudb.nig.ac.jp/gb2/gbrowse/ce10_konan/?name=chrIII:956897-956997","gbrowse")</f>
        <v>gbrowse</v>
      </c>
    </row>
    <row r="227" spans="1:10">
      <c r="A227" s="57" t="s">
        <v>571</v>
      </c>
      <c r="B227" s="57">
        <v>968900</v>
      </c>
      <c r="C227" s="57" t="s">
        <v>107</v>
      </c>
      <c r="D227" s="57" t="s">
        <v>585</v>
      </c>
      <c r="E227" s="57">
        <v>1638.73</v>
      </c>
      <c r="F227" s="57" t="s">
        <v>52</v>
      </c>
      <c r="G227" s="57" t="s">
        <v>586</v>
      </c>
      <c r="H227" s="57" t="s">
        <v>582</v>
      </c>
      <c r="I227" s="57" t="s">
        <v>582</v>
      </c>
      <c r="J227" s="57" t="str">
        <f>HYPERLINK("http://hikakudb.nig.ac.jp/gb2/gbrowse/ce10_konan/?name=chrIII:968850-968950","gbrowse")</f>
        <v>gbrowse</v>
      </c>
    </row>
    <row r="228" spans="1:10">
      <c r="A228" s="57" t="s">
        <v>571</v>
      </c>
      <c r="B228" s="57">
        <v>968902</v>
      </c>
      <c r="C228" s="57" t="s">
        <v>587</v>
      </c>
      <c r="D228" s="57" t="s">
        <v>100</v>
      </c>
      <c r="E228" s="57">
        <v>866.73</v>
      </c>
      <c r="F228" s="57" t="s">
        <v>52</v>
      </c>
      <c r="G228" s="57">
        <v>-680</v>
      </c>
      <c r="H228" s="57" t="s">
        <v>582</v>
      </c>
      <c r="I228" s="57" t="s">
        <v>582</v>
      </c>
      <c r="J228" s="57" t="str">
        <f>HYPERLINK("http://hikakudb.nig.ac.jp/gb2/gbrowse/ce10_konan/?name=chrIII:968852-968952","gbrowse")</f>
        <v>gbrowse</v>
      </c>
    </row>
    <row r="229" spans="1:10">
      <c r="A229" s="57" t="s">
        <v>571</v>
      </c>
      <c r="B229" s="57">
        <v>969489</v>
      </c>
      <c r="C229" s="57" t="s">
        <v>100</v>
      </c>
      <c r="D229" s="57" t="s">
        <v>96</v>
      </c>
      <c r="E229" s="57">
        <v>517.77</v>
      </c>
      <c r="F229" s="57" t="s">
        <v>49</v>
      </c>
      <c r="H229" s="57" t="s">
        <v>582</v>
      </c>
      <c r="I229" s="57" t="s">
        <v>582</v>
      </c>
      <c r="J229" s="57" t="str">
        <f>HYPERLINK("http://hikakudb.nig.ac.jp/gb2/gbrowse/ce10_konan/?name=chrIII:969439-969539","gbrowse")</f>
        <v>gbrowse</v>
      </c>
    </row>
    <row r="230" spans="1:10">
      <c r="A230" s="57" t="s">
        <v>571</v>
      </c>
      <c r="B230" s="57">
        <v>1009510</v>
      </c>
      <c r="C230" s="57" t="s">
        <v>100</v>
      </c>
      <c r="D230" s="57" t="s">
        <v>96</v>
      </c>
      <c r="E230" s="57">
        <v>3268.77</v>
      </c>
      <c r="F230" s="57" t="s">
        <v>53</v>
      </c>
      <c r="G230" s="57" t="s">
        <v>1479</v>
      </c>
      <c r="H230" s="57" t="s">
        <v>1480</v>
      </c>
      <c r="I230" s="57" t="s">
        <v>1480</v>
      </c>
      <c r="J230" s="57" t="str">
        <f>HYPERLINK("http://hikakudb.nig.ac.jp/gb2/gbrowse/ce10_konan/?name=chrIII:1009460-1009560","gbrowse")</f>
        <v>gbrowse</v>
      </c>
    </row>
    <row r="231" spans="1:10">
      <c r="A231" s="57" t="s">
        <v>571</v>
      </c>
      <c r="B231" s="57">
        <v>1010702</v>
      </c>
      <c r="C231" s="57" t="s">
        <v>92</v>
      </c>
      <c r="D231" s="57" t="s">
        <v>96</v>
      </c>
      <c r="E231" s="57">
        <v>3223.52</v>
      </c>
      <c r="F231" s="57" t="s">
        <v>49</v>
      </c>
      <c r="H231" s="57" t="s">
        <v>1481</v>
      </c>
      <c r="I231" s="57" t="s">
        <v>1482</v>
      </c>
      <c r="J231" s="57" t="str">
        <f>HYPERLINK("http://hikakudb.nig.ac.jp/gb2/gbrowse/ce10_konan/?name=chrIII:1010652-1010752","gbrowse")</f>
        <v>gbrowse</v>
      </c>
    </row>
    <row r="232" spans="1:10">
      <c r="A232" s="57" t="s">
        <v>571</v>
      </c>
      <c r="B232" s="57">
        <v>1079906</v>
      </c>
      <c r="C232" s="57" t="s">
        <v>100</v>
      </c>
      <c r="D232" s="57" t="s">
        <v>593</v>
      </c>
      <c r="E232" s="57">
        <v>4478.7299999999996</v>
      </c>
      <c r="F232" s="57" t="s">
        <v>52</v>
      </c>
      <c r="G232" s="57" t="s">
        <v>594</v>
      </c>
      <c r="H232" s="57" t="s">
        <v>595</v>
      </c>
      <c r="I232" s="57" t="s">
        <v>596</v>
      </c>
      <c r="J232" s="57" t="str">
        <f>HYPERLINK("http://hikakudb.nig.ac.jp/gb2/gbrowse/ce10_konan/?name=chrIII:1079856-1079956","gbrowse")</f>
        <v>gbrowse</v>
      </c>
    </row>
    <row r="233" spans="1:10">
      <c r="A233" s="57" t="s">
        <v>571</v>
      </c>
      <c r="B233" s="57">
        <v>1139073</v>
      </c>
      <c r="C233" s="57" t="s">
        <v>92</v>
      </c>
      <c r="D233" s="57" t="s">
        <v>112</v>
      </c>
      <c r="E233" s="57">
        <v>850.73</v>
      </c>
      <c r="F233" s="57" t="s">
        <v>52</v>
      </c>
      <c r="G233" s="57" t="s">
        <v>1483</v>
      </c>
      <c r="H233" s="57" t="s">
        <v>599</v>
      </c>
      <c r="I233" s="57" t="s">
        <v>600</v>
      </c>
      <c r="J233" s="57" t="str">
        <f>HYPERLINK("http://hikakudb.nig.ac.jp/gb2/gbrowse/ce10_konan/?name=chrIII:1139023-1139123","gbrowse")</f>
        <v>gbrowse</v>
      </c>
    </row>
    <row r="234" spans="1:10">
      <c r="A234" s="57" t="s">
        <v>571</v>
      </c>
      <c r="B234" s="57">
        <v>1201990</v>
      </c>
      <c r="C234" s="57" t="s">
        <v>103</v>
      </c>
      <c r="D234" s="57" t="s">
        <v>100</v>
      </c>
      <c r="E234" s="57">
        <v>1950.73</v>
      </c>
      <c r="F234" s="57" t="s">
        <v>52</v>
      </c>
      <c r="G234" s="57">
        <v>-1</v>
      </c>
      <c r="H234" s="57" t="s">
        <v>601</v>
      </c>
      <c r="I234" s="57" t="s">
        <v>601</v>
      </c>
      <c r="J234" s="57" t="str">
        <f>HYPERLINK("http://hikakudb.nig.ac.jp/gb2/gbrowse/ce10_konan/?name=chrIII:1201940-1202040","gbrowse")</f>
        <v>gbrowse</v>
      </c>
    </row>
    <row r="235" spans="1:10">
      <c r="A235" s="57" t="s">
        <v>571</v>
      </c>
      <c r="B235" s="57">
        <v>1215157</v>
      </c>
      <c r="C235" s="57" t="s">
        <v>209</v>
      </c>
      <c r="D235" s="57" t="s">
        <v>92</v>
      </c>
      <c r="E235" s="57">
        <v>241.84</v>
      </c>
      <c r="F235" s="57" t="s">
        <v>52</v>
      </c>
      <c r="G235" s="57">
        <v>-56</v>
      </c>
      <c r="H235" s="57" t="s">
        <v>602</v>
      </c>
      <c r="I235" s="57" t="s">
        <v>602</v>
      </c>
      <c r="J235" s="57" t="str">
        <f>HYPERLINK("http://hikakudb.nig.ac.jp/gb2/gbrowse/ce10_konan/?name=chrIII:1215107-1215207","gbrowse")</f>
        <v>gbrowse</v>
      </c>
    </row>
    <row r="236" spans="1:10">
      <c r="A236" s="57" t="s">
        <v>571</v>
      </c>
      <c r="B236" s="57">
        <v>1247628</v>
      </c>
      <c r="C236" s="57" t="s">
        <v>96</v>
      </c>
      <c r="D236" s="57" t="s">
        <v>92</v>
      </c>
      <c r="E236" s="57">
        <v>365.77</v>
      </c>
      <c r="F236" s="57" t="s">
        <v>54</v>
      </c>
      <c r="G236" s="57" t="s">
        <v>1484</v>
      </c>
      <c r="H236" s="57" t="s">
        <v>1485</v>
      </c>
      <c r="I236" s="57" t="s">
        <v>1486</v>
      </c>
      <c r="J236" s="57" t="str">
        <f>HYPERLINK("http://hikakudb.nig.ac.jp/gb2/gbrowse/ce10_konan/?name=chrIII:1247578-1247678","gbrowse")</f>
        <v>gbrowse</v>
      </c>
    </row>
    <row r="237" spans="1:10">
      <c r="A237" s="57" t="s">
        <v>571</v>
      </c>
      <c r="B237" s="57">
        <v>1247636</v>
      </c>
      <c r="C237" s="57" t="s">
        <v>96</v>
      </c>
      <c r="D237" s="57" t="s">
        <v>130</v>
      </c>
      <c r="E237" s="57">
        <v>527.73</v>
      </c>
      <c r="F237" s="57" t="s">
        <v>52</v>
      </c>
      <c r="G237" s="57" t="s">
        <v>1487</v>
      </c>
      <c r="H237" s="57" t="s">
        <v>1485</v>
      </c>
      <c r="I237" s="57" t="s">
        <v>1486</v>
      </c>
      <c r="J237" s="57" t="str">
        <f>HYPERLINK("http://hikakudb.nig.ac.jp/gb2/gbrowse/ce10_konan/?name=chrIII:1247586-1247686","gbrowse")</f>
        <v>gbrowse</v>
      </c>
    </row>
    <row r="238" spans="1:10">
      <c r="A238" s="57" t="s">
        <v>571</v>
      </c>
      <c r="B238" s="57">
        <v>1269235</v>
      </c>
      <c r="C238" s="57" t="s">
        <v>103</v>
      </c>
      <c r="D238" s="57" t="s">
        <v>100</v>
      </c>
      <c r="E238" s="57">
        <v>715.73</v>
      </c>
      <c r="F238" s="57" t="s">
        <v>52</v>
      </c>
      <c r="G238" s="57">
        <v>-1</v>
      </c>
      <c r="H238" s="57" t="s">
        <v>1488</v>
      </c>
      <c r="I238" s="57" t="s">
        <v>1489</v>
      </c>
      <c r="J238" s="57" t="str">
        <f>HYPERLINK("http://hikakudb.nig.ac.jp/gb2/gbrowse/ce10_konan/?name=chrIII:1269185-1269285","gbrowse")</f>
        <v>gbrowse</v>
      </c>
    </row>
    <row r="239" spans="1:10">
      <c r="A239" s="57" t="s">
        <v>571</v>
      </c>
      <c r="B239" s="57">
        <v>1272820</v>
      </c>
      <c r="C239" s="57" t="s">
        <v>1490</v>
      </c>
      <c r="D239" s="57" t="s">
        <v>96</v>
      </c>
      <c r="E239" s="57">
        <v>3753.73</v>
      </c>
      <c r="F239" s="57" t="s">
        <v>52</v>
      </c>
      <c r="G239" s="57">
        <v>-225</v>
      </c>
      <c r="H239" s="57" t="s">
        <v>1491</v>
      </c>
      <c r="I239" s="57" t="s">
        <v>1492</v>
      </c>
      <c r="J239" s="57" t="str">
        <f>HYPERLINK("http://hikakudb.nig.ac.jp/gb2/gbrowse/ce10_konan/?name=chrIII:1272770-1272870","gbrowse")</f>
        <v>gbrowse</v>
      </c>
    </row>
    <row r="240" spans="1:10">
      <c r="A240" s="57" t="s">
        <v>571</v>
      </c>
      <c r="B240" s="57">
        <v>1343805</v>
      </c>
      <c r="C240" s="57" t="s">
        <v>96</v>
      </c>
      <c r="D240" s="57" t="s">
        <v>523</v>
      </c>
      <c r="E240" s="57">
        <v>2114.73</v>
      </c>
      <c r="F240" s="57" t="s">
        <v>52</v>
      </c>
      <c r="G240" s="57" t="s">
        <v>609</v>
      </c>
      <c r="H240" s="57" t="s">
        <v>610</v>
      </c>
      <c r="I240" s="57" t="s">
        <v>611</v>
      </c>
      <c r="J240" s="57" t="str">
        <f>HYPERLINK("http://hikakudb.nig.ac.jp/gb2/gbrowse/ce10_konan/?name=chrIII:1343755-1343855","gbrowse")</f>
        <v>gbrowse</v>
      </c>
    </row>
    <row r="241" spans="1:10">
      <c r="A241" s="57" t="s">
        <v>571</v>
      </c>
      <c r="B241" s="57">
        <v>1343806</v>
      </c>
      <c r="C241" s="57" t="s">
        <v>100</v>
      </c>
      <c r="D241" s="57" t="s">
        <v>196</v>
      </c>
      <c r="E241" s="57">
        <v>1412.73</v>
      </c>
      <c r="F241" s="57" t="s">
        <v>52</v>
      </c>
      <c r="G241" s="57" t="s">
        <v>609</v>
      </c>
      <c r="H241" s="57" t="s">
        <v>610</v>
      </c>
      <c r="I241" s="57" t="s">
        <v>611</v>
      </c>
      <c r="J241" s="57" t="str">
        <f>HYPERLINK("http://hikakudb.nig.ac.jp/gb2/gbrowse/ce10_konan/?name=chrIII:1343756-1343856","gbrowse")</f>
        <v>gbrowse</v>
      </c>
    </row>
    <row r="242" spans="1:10">
      <c r="A242" s="57" t="s">
        <v>571</v>
      </c>
      <c r="B242" s="57">
        <v>1345228</v>
      </c>
      <c r="C242" s="57" t="s">
        <v>107</v>
      </c>
      <c r="D242" s="57" t="s">
        <v>96</v>
      </c>
      <c r="E242" s="57">
        <v>2013.77</v>
      </c>
      <c r="F242" s="57" t="s">
        <v>53</v>
      </c>
      <c r="G242" s="57" t="s">
        <v>1493</v>
      </c>
      <c r="H242" s="57" t="s">
        <v>1494</v>
      </c>
      <c r="I242" s="57" t="s">
        <v>1494</v>
      </c>
      <c r="J242" s="57" t="str">
        <f>HYPERLINK("http://hikakudb.nig.ac.jp/gb2/gbrowse/ce10_konan/?name=chrIII:1345178-1345278","gbrowse")</f>
        <v>gbrowse</v>
      </c>
    </row>
    <row r="243" spans="1:10">
      <c r="A243" s="57" t="s">
        <v>571</v>
      </c>
      <c r="B243" s="57">
        <v>1352827</v>
      </c>
      <c r="C243" s="57" t="s">
        <v>107</v>
      </c>
      <c r="D243" s="57" t="s">
        <v>96</v>
      </c>
      <c r="E243" s="57">
        <v>2689.77</v>
      </c>
      <c r="F243" s="57" t="s">
        <v>49</v>
      </c>
      <c r="H243" s="57" t="s">
        <v>1495</v>
      </c>
      <c r="I243" s="57" t="s">
        <v>1495</v>
      </c>
      <c r="J243" s="57" t="str">
        <f>HYPERLINK("http://hikakudb.nig.ac.jp/gb2/gbrowse/ce10_konan/?name=chrIII:1352777-1352877","gbrowse")</f>
        <v>gbrowse</v>
      </c>
    </row>
    <row r="244" spans="1:10">
      <c r="A244" s="57" t="s">
        <v>571</v>
      </c>
      <c r="B244" s="57">
        <v>1387578</v>
      </c>
      <c r="C244" s="57" t="s">
        <v>92</v>
      </c>
      <c r="D244" s="57" t="s">
        <v>209</v>
      </c>
      <c r="E244" s="57">
        <v>1811.73</v>
      </c>
      <c r="F244" s="57" t="s">
        <v>52</v>
      </c>
      <c r="G244" s="57" t="s">
        <v>1496</v>
      </c>
      <c r="H244" s="57" t="s">
        <v>1497</v>
      </c>
      <c r="I244" s="57" t="s">
        <v>1497</v>
      </c>
      <c r="J244" s="57" t="str">
        <f>HYPERLINK("http://hikakudb.nig.ac.jp/gb2/gbrowse/ce10_konan/?name=chrIII:1387528-1387628","gbrowse")</f>
        <v>gbrowse</v>
      </c>
    </row>
    <row r="245" spans="1:10">
      <c r="A245" s="57" t="s">
        <v>571</v>
      </c>
      <c r="B245" s="57">
        <v>1421777</v>
      </c>
      <c r="C245" s="57" t="s">
        <v>209</v>
      </c>
      <c r="D245" s="57" t="s">
        <v>92</v>
      </c>
      <c r="E245" s="57">
        <v>706.73</v>
      </c>
      <c r="F245" s="57" t="s">
        <v>52</v>
      </c>
      <c r="G245" s="57">
        <v>-292</v>
      </c>
      <c r="H245" s="57" t="s">
        <v>612</v>
      </c>
      <c r="I245" s="57" t="s">
        <v>613</v>
      </c>
      <c r="J245" s="57" t="str">
        <f>HYPERLINK("http://hikakudb.nig.ac.jp/gb2/gbrowse/ce10_konan/?name=chrIII:1421727-1421827","gbrowse")</f>
        <v>gbrowse</v>
      </c>
    </row>
    <row r="246" spans="1:10">
      <c r="A246" s="57" t="s">
        <v>571</v>
      </c>
      <c r="B246" s="57">
        <v>1421777</v>
      </c>
      <c r="C246" s="57" t="s">
        <v>209</v>
      </c>
      <c r="D246" s="57" t="s">
        <v>92</v>
      </c>
      <c r="E246" s="57">
        <v>706.73</v>
      </c>
      <c r="F246" s="57" t="s">
        <v>52</v>
      </c>
      <c r="G246" s="57">
        <v>-292</v>
      </c>
      <c r="H246" s="57" t="s">
        <v>612</v>
      </c>
      <c r="I246" s="57" t="s">
        <v>614</v>
      </c>
      <c r="J246" s="57" t="str">
        <f>HYPERLINK("http://hikakudb.nig.ac.jp/gb2/gbrowse/ce10_konan/?name=chrIII:1421727-1421827","gbrowse")</f>
        <v>gbrowse</v>
      </c>
    </row>
    <row r="247" spans="1:10">
      <c r="A247" s="57" t="s">
        <v>571</v>
      </c>
      <c r="B247" s="57">
        <v>1421812</v>
      </c>
      <c r="C247" s="57" t="s">
        <v>193</v>
      </c>
      <c r="D247" s="57" t="s">
        <v>96</v>
      </c>
      <c r="E247" s="57">
        <v>962.73</v>
      </c>
      <c r="F247" s="57" t="s">
        <v>52</v>
      </c>
      <c r="G247" s="57">
        <v>-280</v>
      </c>
      <c r="H247" s="57" t="s">
        <v>612</v>
      </c>
      <c r="I247" s="57" t="s">
        <v>613</v>
      </c>
      <c r="J247" s="57" t="str">
        <f>HYPERLINK("http://hikakudb.nig.ac.jp/gb2/gbrowse/ce10_konan/?name=chrIII:1421762-1421862","gbrowse")</f>
        <v>gbrowse</v>
      </c>
    </row>
    <row r="248" spans="1:10">
      <c r="A248" s="57" t="s">
        <v>571</v>
      </c>
      <c r="B248" s="57">
        <v>1421812</v>
      </c>
      <c r="C248" s="57" t="s">
        <v>193</v>
      </c>
      <c r="D248" s="57" t="s">
        <v>96</v>
      </c>
      <c r="E248" s="57">
        <v>962.73</v>
      </c>
      <c r="F248" s="57" t="s">
        <v>52</v>
      </c>
      <c r="G248" s="57">
        <v>-280</v>
      </c>
      <c r="H248" s="57" t="s">
        <v>612</v>
      </c>
      <c r="I248" s="57" t="s">
        <v>614</v>
      </c>
      <c r="J248" s="57" t="str">
        <f>HYPERLINK("http://hikakudb.nig.ac.jp/gb2/gbrowse/ce10_konan/?name=chrIII:1421762-1421862","gbrowse")</f>
        <v>gbrowse</v>
      </c>
    </row>
    <row r="249" spans="1:10">
      <c r="A249" s="57" t="s">
        <v>571</v>
      </c>
      <c r="B249" s="57">
        <v>1421831</v>
      </c>
      <c r="C249" s="57" t="s">
        <v>100</v>
      </c>
      <c r="D249" s="57" t="s">
        <v>508</v>
      </c>
      <c r="E249" s="57">
        <v>1654.73</v>
      </c>
      <c r="F249" s="57" t="s">
        <v>52</v>
      </c>
      <c r="G249" s="57" t="s">
        <v>1498</v>
      </c>
      <c r="H249" s="57" t="s">
        <v>612</v>
      </c>
      <c r="I249" s="57" t="s">
        <v>613</v>
      </c>
      <c r="J249" s="57" t="str">
        <f>HYPERLINK("http://hikakudb.nig.ac.jp/gb2/gbrowse/ce10_konan/?name=chrIII:1421781-1421881","gbrowse")</f>
        <v>gbrowse</v>
      </c>
    </row>
    <row r="250" spans="1:10">
      <c r="A250" s="57" t="s">
        <v>571</v>
      </c>
      <c r="B250" s="57">
        <v>1421831</v>
      </c>
      <c r="C250" s="57" t="s">
        <v>100</v>
      </c>
      <c r="D250" s="57" t="s">
        <v>508</v>
      </c>
      <c r="E250" s="57">
        <v>1654.73</v>
      </c>
      <c r="F250" s="57" t="s">
        <v>52</v>
      </c>
      <c r="G250" s="57" t="s">
        <v>1498</v>
      </c>
      <c r="H250" s="57" t="s">
        <v>612</v>
      </c>
      <c r="I250" s="57" t="s">
        <v>614</v>
      </c>
      <c r="J250" s="57" t="str">
        <f>HYPERLINK("http://hikakudb.nig.ac.jp/gb2/gbrowse/ce10_konan/?name=chrIII:1421781-1421881","gbrowse")</f>
        <v>gbrowse</v>
      </c>
    </row>
    <row r="251" spans="1:10">
      <c r="A251" s="57" t="s">
        <v>571</v>
      </c>
      <c r="B251" s="57">
        <v>1439266</v>
      </c>
      <c r="C251" s="57" t="s">
        <v>1499</v>
      </c>
      <c r="D251" s="57" t="s">
        <v>96</v>
      </c>
      <c r="E251" s="57">
        <v>4747.7299999999996</v>
      </c>
      <c r="F251" s="57" t="s">
        <v>52</v>
      </c>
      <c r="G251" s="57">
        <v>-45</v>
      </c>
      <c r="H251" s="57" t="s">
        <v>618</v>
      </c>
      <c r="I251" s="57" t="s">
        <v>618</v>
      </c>
      <c r="J251" s="57" t="str">
        <f>HYPERLINK("http://hikakudb.nig.ac.jp/gb2/gbrowse/ce10_konan/?name=chrIII:1439216-1439316","gbrowse")</f>
        <v>gbrowse</v>
      </c>
    </row>
    <row r="252" spans="1:10">
      <c r="A252" s="57" t="s">
        <v>571</v>
      </c>
      <c r="B252" s="57">
        <v>1498033</v>
      </c>
      <c r="C252" s="57" t="s">
        <v>100</v>
      </c>
      <c r="D252" s="57" t="s">
        <v>928</v>
      </c>
      <c r="E252" s="57">
        <v>4145.7299999999996</v>
      </c>
      <c r="F252" s="57" t="s">
        <v>52</v>
      </c>
      <c r="G252" s="57" t="s">
        <v>1092</v>
      </c>
      <c r="H252" s="57" t="s">
        <v>1500</v>
      </c>
      <c r="I252" s="57" t="s">
        <v>1500</v>
      </c>
      <c r="J252" s="57" t="str">
        <f>HYPERLINK("http://hikakudb.nig.ac.jp/gb2/gbrowse/ce10_konan/?name=chrIII:1497983-1498083","gbrowse")</f>
        <v>gbrowse</v>
      </c>
    </row>
    <row r="253" spans="1:10">
      <c r="A253" s="57" t="s">
        <v>571</v>
      </c>
      <c r="B253" s="57">
        <v>1712925</v>
      </c>
      <c r="C253" s="57" t="s">
        <v>96</v>
      </c>
      <c r="D253" s="57" t="s">
        <v>100</v>
      </c>
      <c r="E253" s="57">
        <v>3149.77</v>
      </c>
      <c r="F253" s="57" t="s">
        <v>54</v>
      </c>
      <c r="G253" s="57" t="s">
        <v>628</v>
      </c>
      <c r="H253" s="57" t="s">
        <v>627</v>
      </c>
      <c r="I253" s="57" t="s">
        <v>627</v>
      </c>
      <c r="J253" s="57" t="str">
        <f>HYPERLINK("http://hikakudb.nig.ac.jp/gb2/gbrowse/ce10_konan/?name=chrIII:1712875-1712975","gbrowse")</f>
        <v>gbrowse</v>
      </c>
    </row>
    <row r="254" spans="1:10">
      <c r="A254" s="57" t="s">
        <v>571</v>
      </c>
      <c r="B254" s="57">
        <v>1806610</v>
      </c>
      <c r="C254" s="57" t="s">
        <v>96</v>
      </c>
      <c r="D254" s="57" t="s">
        <v>107</v>
      </c>
      <c r="E254" s="57">
        <v>2876.77</v>
      </c>
      <c r="F254" s="57" t="s">
        <v>54</v>
      </c>
      <c r="G254" s="57" t="s">
        <v>1501</v>
      </c>
      <c r="H254" s="57" t="s">
        <v>1502</v>
      </c>
      <c r="I254" s="57" t="s">
        <v>1503</v>
      </c>
      <c r="J254" s="57" t="str">
        <f>HYPERLINK("http://hikakudb.nig.ac.jp/gb2/gbrowse/ce10_konan/?name=chrIII:1806560-1806660","gbrowse")</f>
        <v>gbrowse</v>
      </c>
    </row>
    <row r="255" spans="1:10">
      <c r="A255" s="57" t="s">
        <v>571</v>
      </c>
      <c r="B255" s="57">
        <v>1858775</v>
      </c>
      <c r="C255" s="57" t="s">
        <v>107</v>
      </c>
      <c r="D255" s="57" t="s">
        <v>629</v>
      </c>
      <c r="E255" s="57">
        <v>2294.73</v>
      </c>
      <c r="F255" s="57" t="s">
        <v>52</v>
      </c>
      <c r="G255" s="57" t="s">
        <v>630</v>
      </c>
      <c r="H255" s="57" t="s">
        <v>631</v>
      </c>
      <c r="I255" s="57" t="s">
        <v>632</v>
      </c>
      <c r="J255" s="57" t="str">
        <f>HYPERLINK("http://hikakudb.nig.ac.jp/gb2/gbrowse/ce10_konan/?name=chrIII:1858725-1858825","gbrowse")</f>
        <v>gbrowse</v>
      </c>
    </row>
    <row r="256" spans="1:10">
      <c r="A256" s="57" t="s">
        <v>571</v>
      </c>
      <c r="B256" s="57">
        <v>1874045</v>
      </c>
      <c r="C256" s="57" t="s">
        <v>1504</v>
      </c>
      <c r="D256" s="57" t="s">
        <v>107</v>
      </c>
      <c r="E256" s="57">
        <v>719.73</v>
      </c>
      <c r="F256" s="57" t="s">
        <v>52</v>
      </c>
      <c r="G256" s="57">
        <v>-778</v>
      </c>
      <c r="H256" s="57" t="s">
        <v>634</v>
      </c>
      <c r="I256" s="57" t="s">
        <v>634</v>
      </c>
      <c r="J256" s="57" t="str">
        <f>HYPERLINK("http://hikakudb.nig.ac.jp/gb2/gbrowse/ce10_konan/?name=chrIII:1873995-1874095","gbrowse")</f>
        <v>gbrowse</v>
      </c>
    </row>
    <row r="257" spans="1:10">
      <c r="A257" s="57" t="s">
        <v>571</v>
      </c>
      <c r="B257" s="57">
        <v>1874046</v>
      </c>
      <c r="C257" s="57" t="s">
        <v>633</v>
      </c>
      <c r="D257" s="57" t="s">
        <v>107</v>
      </c>
      <c r="E257" s="57">
        <v>983.73</v>
      </c>
      <c r="F257" s="57" t="s">
        <v>52</v>
      </c>
      <c r="G257" s="57">
        <v>-779</v>
      </c>
      <c r="H257" s="57" t="s">
        <v>634</v>
      </c>
      <c r="I257" s="57" t="s">
        <v>634</v>
      </c>
      <c r="J257" s="57" t="str">
        <f>HYPERLINK("http://hikakudb.nig.ac.jp/gb2/gbrowse/ce10_konan/?name=chrIII:1873996-1874096","gbrowse")</f>
        <v>gbrowse</v>
      </c>
    </row>
    <row r="258" spans="1:10">
      <c r="A258" s="57" t="s">
        <v>571</v>
      </c>
      <c r="B258" s="57">
        <v>1874056</v>
      </c>
      <c r="C258" s="57" t="s">
        <v>193</v>
      </c>
      <c r="D258" s="57" t="s">
        <v>96</v>
      </c>
      <c r="E258" s="57">
        <v>624.73</v>
      </c>
      <c r="F258" s="57" t="s">
        <v>52</v>
      </c>
      <c r="G258" s="57">
        <v>-782</v>
      </c>
      <c r="H258" s="57" t="s">
        <v>634</v>
      </c>
      <c r="I258" s="57" t="s">
        <v>634</v>
      </c>
      <c r="J258" s="57" t="str">
        <f>HYPERLINK("http://hikakudb.nig.ac.jp/gb2/gbrowse/ce10_konan/?name=chrIII:1874006-1874106","gbrowse")</f>
        <v>gbrowse</v>
      </c>
    </row>
    <row r="259" spans="1:10">
      <c r="A259" s="57" t="s">
        <v>571</v>
      </c>
      <c r="B259" s="57">
        <v>1980360</v>
      </c>
      <c r="C259" s="57" t="s">
        <v>100</v>
      </c>
      <c r="D259" s="57" t="s">
        <v>641</v>
      </c>
      <c r="E259" s="57">
        <v>3491.73</v>
      </c>
      <c r="F259" s="57" t="s">
        <v>52</v>
      </c>
      <c r="G259" s="57" t="s">
        <v>642</v>
      </c>
      <c r="H259" s="57" t="s">
        <v>640</v>
      </c>
      <c r="I259" s="57" t="s">
        <v>640</v>
      </c>
      <c r="J259" s="57" t="str">
        <f>HYPERLINK("http://hikakudb.nig.ac.jp/gb2/gbrowse/ce10_konan/?name=chrIII:1980310-1980410","gbrowse")</f>
        <v>gbrowse</v>
      </c>
    </row>
    <row r="260" spans="1:10">
      <c r="A260" s="57" t="s">
        <v>571</v>
      </c>
      <c r="B260" s="57">
        <v>2054158</v>
      </c>
      <c r="C260" s="57" t="s">
        <v>1505</v>
      </c>
      <c r="D260" s="57" t="s">
        <v>92</v>
      </c>
      <c r="E260" s="57">
        <v>6686.73</v>
      </c>
      <c r="F260" s="57" t="s">
        <v>52</v>
      </c>
      <c r="G260" s="57">
        <v>-63</v>
      </c>
      <c r="H260" s="57" t="s">
        <v>1506</v>
      </c>
      <c r="I260" s="57" t="s">
        <v>1506</v>
      </c>
      <c r="J260" s="57" t="str">
        <f>HYPERLINK("http://hikakudb.nig.ac.jp/gb2/gbrowse/ce10_konan/?name=chrIII:2054108-2054208","gbrowse")</f>
        <v>gbrowse</v>
      </c>
    </row>
    <row r="261" spans="1:10">
      <c r="A261" s="57" t="s">
        <v>571</v>
      </c>
      <c r="B261" s="57">
        <v>2073589</v>
      </c>
      <c r="C261" s="57" t="s">
        <v>96</v>
      </c>
      <c r="D261" s="57" t="s">
        <v>644</v>
      </c>
      <c r="E261" s="57">
        <v>5248.73</v>
      </c>
      <c r="F261" s="57" t="s">
        <v>52</v>
      </c>
      <c r="G261" s="57" t="s">
        <v>645</v>
      </c>
      <c r="H261" s="57" t="s">
        <v>646</v>
      </c>
      <c r="I261" s="57" t="s">
        <v>646</v>
      </c>
      <c r="J261" s="57" t="str">
        <f>HYPERLINK("http://hikakudb.nig.ac.jp/gb2/gbrowse/ce10_konan/?name=chrIII:2073539-2073639","gbrowse")</f>
        <v>gbrowse</v>
      </c>
    </row>
    <row r="262" spans="1:10">
      <c r="A262" s="57" t="s">
        <v>571</v>
      </c>
      <c r="B262" s="57">
        <v>2219436</v>
      </c>
      <c r="C262" s="57" t="s">
        <v>96</v>
      </c>
      <c r="D262" s="57" t="s">
        <v>140</v>
      </c>
      <c r="E262" s="57">
        <v>2211.73</v>
      </c>
      <c r="F262" s="57" t="s">
        <v>52</v>
      </c>
      <c r="G262" s="57" t="s">
        <v>647</v>
      </c>
      <c r="H262" s="57" t="s">
        <v>648</v>
      </c>
      <c r="I262" s="57" t="s">
        <v>649</v>
      </c>
      <c r="J262" s="57" t="str">
        <f>HYPERLINK("http://hikakudb.nig.ac.jp/gb2/gbrowse/ce10_konan/?name=chrIII:2219386-2219486","gbrowse")</f>
        <v>gbrowse</v>
      </c>
    </row>
    <row r="263" spans="1:10">
      <c r="A263" s="57" t="s">
        <v>571</v>
      </c>
      <c r="B263" s="57">
        <v>2235790</v>
      </c>
      <c r="C263" s="57" t="s">
        <v>107</v>
      </c>
      <c r="D263" s="57" t="s">
        <v>96</v>
      </c>
      <c r="E263" s="57">
        <v>2383.77</v>
      </c>
      <c r="F263" s="57" t="s">
        <v>53</v>
      </c>
      <c r="G263" s="57" t="s">
        <v>650</v>
      </c>
      <c r="H263" s="57" t="s">
        <v>651</v>
      </c>
      <c r="I263" s="57" t="s">
        <v>652</v>
      </c>
      <c r="J263" s="57" t="str">
        <f>HYPERLINK("http://hikakudb.nig.ac.jp/gb2/gbrowse/ce10_konan/?name=chrIII:2235740-2235840","gbrowse")</f>
        <v>gbrowse</v>
      </c>
    </row>
    <row r="264" spans="1:10">
      <c r="A264" s="57" t="s">
        <v>571</v>
      </c>
      <c r="B264" s="57">
        <v>2235790</v>
      </c>
      <c r="C264" s="57" t="s">
        <v>107</v>
      </c>
      <c r="D264" s="57" t="s">
        <v>96</v>
      </c>
      <c r="E264" s="57">
        <v>2383.77</v>
      </c>
      <c r="F264" s="57" t="s">
        <v>53</v>
      </c>
      <c r="G264" s="57" t="s">
        <v>650</v>
      </c>
      <c r="H264" s="57" t="s">
        <v>651</v>
      </c>
      <c r="I264" s="57" t="s">
        <v>653</v>
      </c>
      <c r="J264" s="57" t="str">
        <f>HYPERLINK("http://hikakudb.nig.ac.jp/gb2/gbrowse/ce10_konan/?name=chrIII:2235740-2235840","gbrowse")</f>
        <v>gbrowse</v>
      </c>
    </row>
    <row r="265" spans="1:10">
      <c r="A265" s="57" t="s">
        <v>571</v>
      </c>
      <c r="B265" s="57">
        <v>2235790</v>
      </c>
      <c r="C265" s="57" t="s">
        <v>107</v>
      </c>
      <c r="D265" s="57" t="s">
        <v>96</v>
      </c>
      <c r="E265" s="57">
        <v>2383.77</v>
      </c>
      <c r="F265" s="57" t="s">
        <v>53</v>
      </c>
      <c r="G265" s="57" t="s">
        <v>650</v>
      </c>
      <c r="H265" s="57" t="s">
        <v>651</v>
      </c>
      <c r="I265" s="57" t="s">
        <v>654</v>
      </c>
      <c r="J265" s="57" t="str">
        <f>HYPERLINK("http://hikakudb.nig.ac.jp/gb2/gbrowse/ce10_konan/?name=chrIII:2235740-2235840","gbrowse")</f>
        <v>gbrowse</v>
      </c>
    </row>
    <row r="266" spans="1:10">
      <c r="A266" s="57" t="s">
        <v>571</v>
      </c>
      <c r="B266" s="57">
        <v>2253914</v>
      </c>
      <c r="C266" s="57" t="s">
        <v>100</v>
      </c>
      <c r="D266" s="57" t="s">
        <v>103</v>
      </c>
      <c r="E266" s="57">
        <v>2032.73</v>
      </c>
      <c r="F266" s="57" t="s">
        <v>52</v>
      </c>
      <c r="G266" s="57" t="s">
        <v>562</v>
      </c>
      <c r="H266" s="57" t="s">
        <v>655</v>
      </c>
      <c r="I266" s="57" t="s">
        <v>656</v>
      </c>
      <c r="J266" s="57" t="str">
        <f>HYPERLINK("http://hikakudb.nig.ac.jp/gb2/gbrowse/ce10_konan/?name=chrIII:2253864-2253964","gbrowse")</f>
        <v>gbrowse</v>
      </c>
    </row>
    <row r="267" spans="1:10">
      <c r="A267" s="57" t="s">
        <v>571</v>
      </c>
      <c r="B267" s="57">
        <v>2257251</v>
      </c>
      <c r="C267" s="57" t="s">
        <v>657</v>
      </c>
      <c r="D267" s="57" t="s">
        <v>100</v>
      </c>
      <c r="E267" s="57">
        <v>12705.73</v>
      </c>
      <c r="F267" s="57" t="s">
        <v>52</v>
      </c>
      <c r="G267" s="57">
        <v>-280</v>
      </c>
      <c r="H267" s="57" t="s">
        <v>658</v>
      </c>
      <c r="I267" s="57" t="s">
        <v>659</v>
      </c>
      <c r="J267" s="57" t="str">
        <f>HYPERLINK("http://hikakudb.nig.ac.jp/gb2/gbrowse/ce10_konan/?name=chrIII:2257201-2257301","gbrowse")</f>
        <v>gbrowse</v>
      </c>
    </row>
    <row r="268" spans="1:10">
      <c r="A268" s="57" t="s">
        <v>571</v>
      </c>
      <c r="B268" s="57">
        <v>2266473</v>
      </c>
      <c r="C268" s="57" t="s">
        <v>92</v>
      </c>
      <c r="D268" s="57" t="s">
        <v>107</v>
      </c>
      <c r="E268" s="57">
        <v>2560.77</v>
      </c>
      <c r="F268" s="57" t="s">
        <v>48</v>
      </c>
      <c r="H268" s="57" t="s">
        <v>660</v>
      </c>
      <c r="I268" s="57" t="s">
        <v>660</v>
      </c>
      <c r="J268" s="57" t="str">
        <f>HYPERLINK("http://hikakudb.nig.ac.jp/gb2/gbrowse/ce10_konan/?name=chrIII:2266423-2266523","gbrowse")</f>
        <v>gbrowse</v>
      </c>
    </row>
    <row r="269" spans="1:10">
      <c r="A269" s="57" t="s">
        <v>571</v>
      </c>
      <c r="B269" s="57">
        <v>2277112</v>
      </c>
      <c r="C269" s="57" t="s">
        <v>107</v>
      </c>
      <c r="D269" s="57" t="s">
        <v>106</v>
      </c>
      <c r="E269" s="57">
        <v>1631.73</v>
      </c>
      <c r="F269" s="57" t="s">
        <v>52</v>
      </c>
      <c r="G269" s="57" t="s">
        <v>661</v>
      </c>
      <c r="H269" s="57" t="s">
        <v>662</v>
      </c>
      <c r="I269" s="57" t="s">
        <v>663</v>
      </c>
      <c r="J269" s="57" t="str">
        <f>HYPERLINK("http://hikakudb.nig.ac.jp/gb2/gbrowse/ce10_konan/?name=chrIII:2277062-2277162","gbrowse")</f>
        <v>gbrowse</v>
      </c>
    </row>
    <row r="270" spans="1:10">
      <c r="A270" s="57" t="s">
        <v>571</v>
      </c>
      <c r="B270" s="57">
        <v>4628544</v>
      </c>
      <c r="C270" s="57" t="s">
        <v>96</v>
      </c>
      <c r="D270" s="57" t="s">
        <v>130</v>
      </c>
      <c r="E270" s="57">
        <v>2629.73</v>
      </c>
      <c r="F270" s="57" t="s">
        <v>52</v>
      </c>
      <c r="G270" s="57" t="s">
        <v>647</v>
      </c>
      <c r="H270" s="57" t="s">
        <v>664</v>
      </c>
      <c r="I270" s="57" t="s">
        <v>665</v>
      </c>
      <c r="J270" s="57" t="str">
        <f>HYPERLINK("http://hikakudb.nig.ac.jp/gb2/gbrowse/ce10_konan/?name=chrIII:4628494-4628594","gbrowse")</f>
        <v>gbrowse</v>
      </c>
    </row>
    <row r="271" spans="1:10">
      <c r="A271" s="57" t="s">
        <v>571</v>
      </c>
      <c r="B271" s="57">
        <v>5017349</v>
      </c>
      <c r="C271" s="57" t="s">
        <v>96</v>
      </c>
      <c r="D271" s="57" t="s">
        <v>140</v>
      </c>
      <c r="E271" s="57">
        <v>2305.73</v>
      </c>
      <c r="F271" s="57" t="s">
        <v>52</v>
      </c>
      <c r="G271" s="57" t="s">
        <v>489</v>
      </c>
      <c r="H271" s="57" t="s">
        <v>666</v>
      </c>
      <c r="I271" s="57" t="s">
        <v>667</v>
      </c>
      <c r="J271" s="57" t="str">
        <f>HYPERLINK("http://hikakudb.nig.ac.jp/gb2/gbrowse/ce10_konan/?name=chrIII:5017299-5017399","gbrowse")</f>
        <v>gbrowse</v>
      </c>
    </row>
    <row r="272" spans="1:10">
      <c r="A272" s="57" t="s">
        <v>571</v>
      </c>
      <c r="B272" s="57">
        <v>5105941</v>
      </c>
      <c r="C272" s="57" t="s">
        <v>100</v>
      </c>
      <c r="D272" s="57" t="s">
        <v>108</v>
      </c>
      <c r="E272" s="57">
        <v>2594.73</v>
      </c>
      <c r="F272" s="57" t="s">
        <v>52</v>
      </c>
      <c r="G272" s="57" t="s">
        <v>668</v>
      </c>
      <c r="H272" s="57" t="s">
        <v>669</v>
      </c>
      <c r="I272" s="57" t="s">
        <v>669</v>
      </c>
      <c r="J272" s="57" t="str">
        <f>HYPERLINK("http://hikakudb.nig.ac.jp/gb2/gbrowse/ce10_konan/?name=chrIII:5105891-5105991","gbrowse")</f>
        <v>gbrowse</v>
      </c>
    </row>
    <row r="273" spans="1:10">
      <c r="A273" s="57" t="s">
        <v>571</v>
      </c>
      <c r="B273" s="57">
        <v>5595882</v>
      </c>
      <c r="C273" s="57" t="s">
        <v>100</v>
      </c>
      <c r="D273" s="57" t="s">
        <v>108</v>
      </c>
      <c r="E273" s="57">
        <v>3133.73</v>
      </c>
      <c r="F273" s="57" t="s">
        <v>52</v>
      </c>
      <c r="G273" s="57" t="s">
        <v>252</v>
      </c>
      <c r="H273" s="57" t="s">
        <v>670</v>
      </c>
      <c r="I273" s="57" t="s">
        <v>671</v>
      </c>
      <c r="J273" s="57" t="str">
        <f>HYPERLINK("http://hikakudb.nig.ac.jp/gb2/gbrowse/ce10_konan/?name=chrIII:5595832-5595932","gbrowse")</f>
        <v>gbrowse</v>
      </c>
    </row>
    <row r="274" spans="1:10">
      <c r="A274" s="57" t="s">
        <v>571</v>
      </c>
      <c r="B274" s="57">
        <v>6990367</v>
      </c>
      <c r="C274" s="57" t="s">
        <v>100</v>
      </c>
      <c r="D274" s="57" t="s">
        <v>108</v>
      </c>
      <c r="E274" s="57">
        <v>3029.73</v>
      </c>
      <c r="F274" s="57" t="s">
        <v>49</v>
      </c>
      <c r="H274" s="57" t="s">
        <v>677</v>
      </c>
      <c r="I274" s="57" t="s">
        <v>678</v>
      </c>
      <c r="J274" s="57" t="str">
        <f>HYPERLINK("http://hikakudb.nig.ac.jp/gb2/gbrowse/ce10_konan/?name=chrIII:6990317-6990417","gbrowse")</f>
        <v>gbrowse</v>
      </c>
    </row>
    <row r="275" spans="1:10">
      <c r="A275" s="57" t="s">
        <v>571</v>
      </c>
      <c r="B275" s="57">
        <v>7075900</v>
      </c>
      <c r="C275" s="57" t="s">
        <v>92</v>
      </c>
      <c r="D275" s="57" t="s">
        <v>93</v>
      </c>
      <c r="E275" s="57">
        <v>1538.73</v>
      </c>
      <c r="F275" s="57" t="s">
        <v>52</v>
      </c>
      <c r="G275" s="57" t="s">
        <v>679</v>
      </c>
      <c r="H275" s="57" t="s">
        <v>680</v>
      </c>
      <c r="I275" s="57" t="s">
        <v>680</v>
      </c>
      <c r="J275" s="57" t="str">
        <f>HYPERLINK("http://hikakudb.nig.ac.jp/gb2/gbrowse/ce10_konan/?name=chrIII:7075850-7075950","gbrowse")</f>
        <v>gbrowse</v>
      </c>
    </row>
    <row r="276" spans="1:10">
      <c r="A276" s="57" t="s">
        <v>571</v>
      </c>
      <c r="B276" s="57">
        <v>7608534</v>
      </c>
      <c r="C276" s="57" t="s">
        <v>92</v>
      </c>
      <c r="D276" s="57" t="s">
        <v>93</v>
      </c>
      <c r="E276" s="57">
        <v>3113.73</v>
      </c>
      <c r="F276" s="57" t="s">
        <v>52</v>
      </c>
      <c r="G276" s="57" t="s">
        <v>681</v>
      </c>
      <c r="H276" s="57" t="s">
        <v>682</v>
      </c>
      <c r="I276" s="57" t="s">
        <v>682</v>
      </c>
      <c r="J276" s="57" t="str">
        <f>HYPERLINK("http://hikakudb.nig.ac.jp/gb2/gbrowse/ce10_konan/?name=chrIII:7608484-7608584","gbrowse")</f>
        <v>gbrowse</v>
      </c>
    </row>
    <row r="277" spans="1:10">
      <c r="A277" s="57" t="s">
        <v>571</v>
      </c>
      <c r="B277" s="57">
        <v>8650763</v>
      </c>
      <c r="C277" s="57" t="s">
        <v>107</v>
      </c>
      <c r="D277" s="57" t="s">
        <v>278</v>
      </c>
      <c r="E277" s="57">
        <v>3886.73</v>
      </c>
      <c r="F277" s="57" t="s">
        <v>52</v>
      </c>
      <c r="G277" s="57" t="s">
        <v>325</v>
      </c>
      <c r="H277" s="57" t="s">
        <v>685</v>
      </c>
      <c r="I277" s="57" t="s">
        <v>686</v>
      </c>
      <c r="J277" s="57" t="str">
        <f>HYPERLINK("http://hikakudb.nig.ac.jp/gb2/gbrowse/ce10_konan/?name=chrIII:8650713-8650813","gbrowse")</f>
        <v>gbrowse</v>
      </c>
    </row>
    <row r="278" spans="1:10">
      <c r="A278" s="57" t="s">
        <v>571</v>
      </c>
      <c r="B278" s="57">
        <v>8706600</v>
      </c>
      <c r="C278" s="57" t="s">
        <v>92</v>
      </c>
      <c r="D278" s="57" t="s">
        <v>345</v>
      </c>
      <c r="E278" s="57">
        <v>4645.7299999999996</v>
      </c>
      <c r="F278" s="57" t="s">
        <v>48</v>
      </c>
      <c r="H278" s="57" t="s">
        <v>687</v>
      </c>
      <c r="I278" s="57" t="s">
        <v>687</v>
      </c>
      <c r="J278" s="57" t="str">
        <f>HYPERLINK("http://hikakudb.nig.ac.jp/gb2/gbrowse/ce10_konan/?name=chrIII:8706550-8706650","gbrowse")</f>
        <v>gbrowse</v>
      </c>
    </row>
    <row r="279" spans="1:10">
      <c r="A279" s="57" t="s">
        <v>571</v>
      </c>
      <c r="B279" s="57">
        <v>9101179</v>
      </c>
      <c r="C279" s="57" t="s">
        <v>107</v>
      </c>
      <c r="D279" s="57" t="s">
        <v>96</v>
      </c>
      <c r="E279" s="57">
        <v>1782.77</v>
      </c>
      <c r="F279" s="57" t="s">
        <v>50</v>
      </c>
      <c r="G279" s="57" t="s">
        <v>688</v>
      </c>
      <c r="H279" s="57" t="s">
        <v>689</v>
      </c>
      <c r="I279" s="57" t="s">
        <v>689</v>
      </c>
      <c r="J279" s="57" t="str">
        <f>HYPERLINK("http://hikakudb.nig.ac.jp/gb2/gbrowse/ce10_konan/?name=chrIII:9101129-9101229","gbrowse")</f>
        <v>gbrowse</v>
      </c>
    </row>
    <row r="280" spans="1:10">
      <c r="A280" s="57" t="s">
        <v>571</v>
      </c>
      <c r="B280" s="57">
        <v>10030896</v>
      </c>
      <c r="C280" s="57" t="s">
        <v>96</v>
      </c>
      <c r="D280" s="57" t="s">
        <v>130</v>
      </c>
      <c r="E280" s="57">
        <v>3290.73</v>
      </c>
      <c r="F280" s="57" t="s">
        <v>52</v>
      </c>
      <c r="G280" s="57" t="s">
        <v>691</v>
      </c>
      <c r="H280" s="57" t="s">
        <v>692</v>
      </c>
      <c r="I280" s="57" t="s">
        <v>692</v>
      </c>
      <c r="J280" s="57" t="str">
        <f>HYPERLINK("http://hikakudb.nig.ac.jp/gb2/gbrowse/ce10_konan/?name=chrIII:10030846-10030946","gbrowse")</f>
        <v>gbrowse</v>
      </c>
    </row>
    <row r="281" spans="1:10">
      <c r="A281" s="57" t="s">
        <v>571</v>
      </c>
      <c r="B281" s="57">
        <v>10083645</v>
      </c>
      <c r="C281" s="57" t="s">
        <v>92</v>
      </c>
      <c r="D281" s="57" t="s">
        <v>209</v>
      </c>
      <c r="E281" s="57">
        <v>2004.73</v>
      </c>
      <c r="F281" s="57" t="s">
        <v>52</v>
      </c>
      <c r="G281" s="57" t="s">
        <v>693</v>
      </c>
      <c r="H281" s="57" t="s">
        <v>694</v>
      </c>
      <c r="I281" s="57" t="s">
        <v>695</v>
      </c>
      <c r="J281" s="57" t="str">
        <f>HYPERLINK("http://hikakudb.nig.ac.jp/gb2/gbrowse/ce10_konan/?name=chrIII:10083595-10083695","gbrowse")</f>
        <v>gbrowse</v>
      </c>
    </row>
    <row r="282" spans="1:10">
      <c r="A282" s="57" t="s">
        <v>571</v>
      </c>
      <c r="B282" s="57">
        <v>10306034</v>
      </c>
      <c r="C282" s="57" t="s">
        <v>100</v>
      </c>
      <c r="D282" s="57" t="s">
        <v>103</v>
      </c>
      <c r="E282" s="57">
        <v>1289.73</v>
      </c>
      <c r="F282" s="57" t="s">
        <v>52</v>
      </c>
      <c r="G282" s="57" t="s">
        <v>156</v>
      </c>
      <c r="H282" s="57" t="s">
        <v>696</v>
      </c>
      <c r="I282" s="57" t="s">
        <v>696</v>
      </c>
      <c r="J282" s="57" t="str">
        <f>HYPERLINK("http://hikakudb.nig.ac.jp/gb2/gbrowse/ce10_konan/?name=chrIII:10305984-10306084","gbrowse")</f>
        <v>gbrowse</v>
      </c>
    </row>
    <row r="283" spans="1:10">
      <c r="A283" s="57" t="s">
        <v>571</v>
      </c>
      <c r="B283" s="57">
        <v>10498127</v>
      </c>
      <c r="C283" s="57" t="s">
        <v>103</v>
      </c>
      <c r="D283" s="57" t="s">
        <v>100</v>
      </c>
      <c r="E283" s="57">
        <v>2429.73</v>
      </c>
      <c r="F283" s="57" t="s">
        <v>52</v>
      </c>
      <c r="G283" s="57">
        <v>-1031</v>
      </c>
      <c r="H283" s="57" t="s">
        <v>698</v>
      </c>
      <c r="I283" s="57" t="s">
        <v>698</v>
      </c>
      <c r="J283" s="57" t="str">
        <f>HYPERLINK("http://hikakudb.nig.ac.jp/gb2/gbrowse/ce10_konan/?name=chrIII:10498077-10498177","gbrowse")</f>
        <v>gbrowse</v>
      </c>
    </row>
    <row r="284" spans="1:10">
      <c r="A284" s="57" t="s">
        <v>571</v>
      </c>
      <c r="B284" s="57">
        <v>10498133</v>
      </c>
      <c r="C284" s="57" t="s">
        <v>92</v>
      </c>
      <c r="D284" s="57" t="s">
        <v>93</v>
      </c>
      <c r="E284" s="57">
        <v>2767.73</v>
      </c>
      <c r="F284" s="57" t="s">
        <v>52</v>
      </c>
      <c r="G284" s="57" t="s">
        <v>699</v>
      </c>
      <c r="H284" s="57" t="s">
        <v>698</v>
      </c>
      <c r="I284" s="57" t="s">
        <v>698</v>
      </c>
      <c r="J284" s="57" t="str">
        <f>HYPERLINK("http://hikakudb.nig.ac.jp/gb2/gbrowse/ce10_konan/?name=chrIII:10498083-10498183","gbrowse")</f>
        <v>gbrowse</v>
      </c>
    </row>
    <row r="285" spans="1:10">
      <c r="A285" s="57" t="s">
        <v>571</v>
      </c>
      <c r="B285" s="57">
        <v>10530012</v>
      </c>
      <c r="C285" s="57" t="s">
        <v>196</v>
      </c>
      <c r="D285" s="57" t="s">
        <v>100</v>
      </c>
      <c r="E285" s="57">
        <v>3153.73</v>
      </c>
      <c r="F285" s="57" t="s">
        <v>52</v>
      </c>
      <c r="G285" s="57">
        <v>-832</v>
      </c>
      <c r="H285" s="57" t="s">
        <v>700</v>
      </c>
      <c r="I285" s="57" t="s">
        <v>701</v>
      </c>
      <c r="J285" s="57" t="str">
        <f>HYPERLINK("http://hikakudb.nig.ac.jp/gb2/gbrowse/ce10_konan/?name=chrIII:10529962-10530062","gbrowse")</f>
        <v>gbrowse</v>
      </c>
    </row>
    <row r="286" spans="1:10">
      <c r="A286" s="57" t="s">
        <v>571</v>
      </c>
      <c r="B286" s="57">
        <v>10632698</v>
      </c>
      <c r="C286" s="57" t="s">
        <v>702</v>
      </c>
      <c r="D286" s="57" t="s">
        <v>107</v>
      </c>
      <c r="E286" s="57">
        <v>3901.73</v>
      </c>
      <c r="F286" s="57" t="s">
        <v>52</v>
      </c>
      <c r="G286" s="57">
        <v>-24</v>
      </c>
      <c r="H286" s="57" t="s">
        <v>703</v>
      </c>
      <c r="I286" s="57" t="s">
        <v>703</v>
      </c>
      <c r="J286" s="57" t="str">
        <f>HYPERLINK("http://hikakudb.nig.ac.jp/gb2/gbrowse/ce10_konan/?name=chrIII:10632648-10632748","gbrowse")</f>
        <v>gbrowse</v>
      </c>
    </row>
    <row r="287" spans="1:10">
      <c r="A287" s="57" t="s">
        <v>571</v>
      </c>
      <c r="B287" s="57">
        <v>10632898</v>
      </c>
      <c r="C287" s="57" t="s">
        <v>92</v>
      </c>
      <c r="D287" s="57" t="s">
        <v>112</v>
      </c>
      <c r="E287" s="57">
        <v>1651.73</v>
      </c>
      <c r="F287" s="57" t="s">
        <v>52</v>
      </c>
      <c r="G287" s="57" t="s">
        <v>704</v>
      </c>
      <c r="H287" s="57" t="s">
        <v>703</v>
      </c>
      <c r="I287" s="57" t="s">
        <v>703</v>
      </c>
      <c r="J287" s="57" t="str">
        <f>HYPERLINK("http://hikakudb.nig.ac.jp/gb2/gbrowse/ce10_konan/?name=chrIII:10632848-10632948","gbrowse")</f>
        <v>gbrowse</v>
      </c>
    </row>
    <row r="288" spans="1:10">
      <c r="A288" s="57" t="s">
        <v>571</v>
      </c>
      <c r="B288" s="57">
        <v>10638928</v>
      </c>
      <c r="C288" s="57" t="s">
        <v>209</v>
      </c>
      <c r="D288" s="57" t="s">
        <v>92</v>
      </c>
      <c r="E288" s="57">
        <v>1660.73</v>
      </c>
      <c r="F288" s="57" t="s">
        <v>52</v>
      </c>
      <c r="G288" s="57">
        <v>-30</v>
      </c>
      <c r="H288" s="57" t="s">
        <v>705</v>
      </c>
      <c r="I288" s="57" t="s">
        <v>705</v>
      </c>
      <c r="J288" s="57" t="str">
        <f>HYPERLINK("http://hikakudb.nig.ac.jp/gb2/gbrowse/ce10_konan/?name=chrIII:10638878-10638978","gbrowse")</f>
        <v>gbrowse</v>
      </c>
    </row>
    <row r="289" spans="1:10">
      <c r="A289" s="57" t="s">
        <v>571</v>
      </c>
      <c r="B289" s="57">
        <v>10680865</v>
      </c>
      <c r="C289" s="57" t="s">
        <v>107</v>
      </c>
      <c r="D289" s="57" t="s">
        <v>96</v>
      </c>
      <c r="E289" s="57">
        <v>2762.77</v>
      </c>
      <c r="F289" s="57" t="s">
        <v>53</v>
      </c>
      <c r="G289" s="57" t="s">
        <v>706</v>
      </c>
      <c r="H289" s="57" t="s">
        <v>707</v>
      </c>
      <c r="I289" s="57" t="s">
        <v>707</v>
      </c>
      <c r="J289" s="57" t="str">
        <f>HYPERLINK("http://hikakudb.nig.ac.jp/gb2/gbrowse/ce10_konan/?name=chrIII:10680815-10680915","gbrowse")</f>
        <v>gbrowse</v>
      </c>
    </row>
    <row r="290" spans="1:10">
      <c r="A290" s="57" t="s">
        <v>571</v>
      </c>
      <c r="B290" s="57">
        <v>11078700</v>
      </c>
      <c r="C290" s="57" t="s">
        <v>92</v>
      </c>
      <c r="D290" s="57" t="s">
        <v>100</v>
      </c>
      <c r="E290" s="57">
        <v>1822.77</v>
      </c>
      <c r="F290" s="57" t="s">
        <v>49</v>
      </c>
      <c r="H290" s="57" t="s">
        <v>708</v>
      </c>
      <c r="I290" s="57" t="s">
        <v>709</v>
      </c>
      <c r="J290" s="57" t="str">
        <f>HYPERLINK("http://hikakudb.nig.ac.jp/gb2/gbrowse/ce10_konan/?name=chrIII:11078650-11078750","gbrowse")</f>
        <v>gbrowse</v>
      </c>
    </row>
    <row r="291" spans="1:10">
      <c r="A291" s="57" t="s">
        <v>571</v>
      </c>
      <c r="B291" s="57">
        <v>11479846</v>
      </c>
      <c r="C291" s="57" t="s">
        <v>587</v>
      </c>
      <c r="D291" s="57" t="s">
        <v>100</v>
      </c>
      <c r="E291" s="57">
        <v>2810.73</v>
      </c>
      <c r="F291" s="57" t="s">
        <v>52</v>
      </c>
      <c r="G291" s="57">
        <v>-85</v>
      </c>
      <c r="H291" s="57" t="s">
        <v>710</v>
      </c>
      <c r="I291" s="57" t="s">
        <v>710</v>
      </c>
      <c r="J291" s="57" t="str">
        <f>HYPERLINK("http://hikakudb.nig.ac.jp/gb2/gbrowse/ce10_konan/?name=chrIII:11479796-11479896","gbrowse")</f>
        <v>gbrowse</v>
      </c>
    </row>
    <row r="292" spans="1:10">
      <c r="A292" s="57" t="s">
        <v>571</v>
      </c>
      <c r="B292" s="57">
        <v>11503119</v>
      </c>
      <c r="C292" s="57" t="s">
        <v>96</v>
      </c>
      <c r="D292" s="57" t="s">
        <v>100</v>
      </c>
      <c r="E292" s="57">
        <v>1928.77</v>
      </c>
      <c r="F292" s="57" t="s">
        <v>48</v>
      </c>
      <c r="H292" s="57" t="s">
        <v>711</v>
      </c>
      <c r="I292" s="57" t="s">
        <v>711</v>
      </c>
      <c r="J292" s="57" t="str">
        <f>HYPERLINK("http://hikakudb.nig.ac.jp/gb2/gbrowse/ce10_konan/?name=chrIII:11503069-11503169","gbrowse")</f>
        <v>gbrowse</v>
      </c>
    </row>
    <row r="293" spans="1:10">
      <c r="A293" s="57" t="s">
        <v>571</v>
      </c>
      <c r="B293" s="57">
        <v>11503666</v>
      </c>
      <c r="C293" s="57" t="s">
        <v>712</v>
      </c>
      <c r="D293" s="57" t="s">
        <v>96</v>
      </c>
      <c r="E293" s="57">
        <v>4429.7299999999996</v>
      </c>
      <c r="F293" s="57" t="s">
        <v>52</v>
      </c>
      <c r="G293" s="57">
        <v>-172</v>
      </c>
      <c r="H293" s="57" t="s">
        <v>711</v>
      </c>
      <c r="I293" s="57" t="s">
        <v>711</v>
      </c>
      <c r="J293" s="57" t="str">
        <f>HYPERLINK("http://hikakudb.nig.ac.jp/gb2/gbrowse/ce10_konan/?name=chrIII:11503616-11503716","gbrowse")</f>
        <v>gbrowse</v>
      </c>
    </row>
    <row r="294" spans="1:10">
      <c r="A294" s="57" t="s">
        <v>571</v>
      </c>
      <c r="B294" s="57">
        <v>11546565</v>
      </c>
      <c r="C294" s="57" t="s">
        <v>713</v>
      </c>
      <c r="D294" s="57" t="s">
        <v>100</v>
      </c>
      <c r="E294" s="57">
        <v>4499.7299999999996</v>
      </c>
      <c r="F294" s="57" t="s">
        <v>52</v>
      </c>
      <c r="G294" s="57">
        <v>-2942</v>
      </c>
      <c r="H294" s="57" t="s">
        <v>714</v>
      </c>
      <c r="I294" s="57" t="s">
        <v>714</v>
      </c>
      <c r="J294" s="57" t="str">
        <f>HYPERLINK("http://hikakudb.nig.ac.jp/gb2/gbrowse/ce10_konan/?name=chrIII:11546515-11546615","gbrowse")</f>
        <v>gbrowse</v>
      </c>
    </row>
    <row r="295" spans="1:10">
      <c r="A295" s="57" t="s">
        <v>571</v>
      </c>
      <c r="B295" s="57">
        <v>11641575</v>
      </c>
      <c r="C295" s="57" t="s">
        <v>100</v>
      </c>
      <c r="D295" s="57" t="s">
        <v>103</v>
      </c>
      <c r="E295" s="57">
        <v>1986.73</v>
      </c>
      <c r="F295" s="57" t="s">
        <v>52</v>
      </c>
      <c r="G295" s="57" t="s">
        <v>715</v>
      </c>
      <c r="H295" s="57" t="s">
        <v>716</v>
      </c>
      <c r="I295" s="57" t="s">
        <v>716</v>
      </c>
      <c r="J295" s="57" t="str">
        <f>HYPERLINK("http://hikakudb.nig.ac.jp/gb2/gbrowse/ce10_konan/?name=chrIII:11641525-11641625","gbrowse")</f>
        <v>gbrowse</v>
      </c>
    </row>
    <row r="296" spans="1:10">
      <c r="A296" s="57" t="s">
        <v>571</v>
      </c>
      <c r="B296" s="57">
        <v>11683013</v>
      </c>
      <c r="C296" s="57" t="s">
        <v>107</v>
      </c>
      <c r="D296" s="57" t="s">
        <v>106</v>
      </c>
      <c r="E296" s="57">
        <v>1958.73</v>
      </c>
      <c r="F296" s="57" t="s">
        <v>52</v>
      </c>
      <c r="G296" s="57" t="s">
        <v>717</v>
      </c>
      <c r="H296" s="57" t="s">
        <v>718</v>
      </c>
      <c r="I296" s="57" t="s">
        <v>719</v>
      </c>
      <c r="J296" s="57" t="str">
        <f>HYPERLINK("http://hikakudb.nig.ac.jp/gb2/gbrowse/ce10_konan/?name=chrIII:11682963-11683063","gbrowse")</f>
        <v>gbrowse</v>
      </c>
    </row>
    <row r="297" spans="1:10">
      <c r="A297" s="57" t="s">
        <v>571</v>
      </c>
      <c r="B297" s="57">
        <v>11732672</v>
      </c>
      <c r="C297" s="57" t="s">
        <v>100</v>
      </c>
      <c r="D297" s="57" t="s">
        <v>107</v>
      </c>
      <c r="E297" s="57">
        <v>1920.77</v>
      </c>
      <c r="F297" s="57" t="s">
        <v>54</v>
      </c>
      <c r="G297" s="57" t="s">
        <v>720</v>
      </c>
      <c r="H297" s="57" t="s">
        <v>721</v>
      </c>
      <c r="I297" s="57" t="s">
        <v>721</v>
      </c>
      <c r="J297" s="57" t="str">
        <f>HYPERLINK("http://hikakudb.nig.ac.jp/gb2/gbrowse/ce10_konan/?name=chrIII:11732622-11732722","gbrowse")</f>
        <v>gbrowse</v>
      </c>
    </row>
    <row r="298" spans="1:10">
      <c r="A298" s="57" t="s">
        <v>571</v>
      </c>
      <c r="B298" s="57">
        <v>11874363</v>
      </c>
      <c r="C298" s="57" t="s">
        <v>92</v>
      </c>
      <c r="D298" s="57" t="s">
        <v>127</v>
      </c>
      <c r="E298" s="57">
        <v>1155.73</v>
      </c>
      <c r="F298" s="57" t="s">
        <v>52</v>
      </c>
      <c r="G298" s="57" t="s">
        <v>1507</v>
      </c>
      <c r="H298" s="57" t="s">
        <v>1508</v>
      </c>
      <c r="I298" s="57" t="s">
        <v>1509</v>
      </c>
      <c r="J298" s="57" t="str">
        <f>HYPERLINK("http://hikakudb.nig.ac.jp/gb2/gbrowse/ce10_konan/?name=chrIII:11874313-11874413","gbrowse")</f>
        <v>gbrowse</v>
      </c>
    </row>
    <row r="299" spans="1:10">
      <c r="A299" s="57" t="s">
        <v>571</v>
      </c>
      <c r="B299" s="57">
        <v>11874363</v>
      </c>
      <c r="C299" s="57" t="s">
        <v>92</v>
      </c>
      <c r="D299" s="57" t="s">
        <v>127</v>
      </c>
      <c r="E299" s="57">
        <v>1155.73</v>
      </c>
      <c r="F299" s="57" t="s">
        <v>52</v>
      </c>
      <c r="G299" s="57" t="s">
        <v>1507</v>
      </c>
      <c r="H299" s="57" t="s">
        <v>1508</v>
      </c>
      <c r="I299" s="57" t="s">
        <v>1510</v>
      </c>
      <c r="J299" s="57" t="str">
        <f>HYPERLINK("http://hikakudb.nig.ac.jp/gb2/gbrowse/ce10_konan/?name=chrIII:11874313-11874413","gbrowse")</f>
        <v>gbrowse</v>
      </c>
    </row>
    <row r="300" spans="1:10">
      <c r="A300" s="57" t="s">
        <v>571</v>
      </c>
      <c r="B300" s="57">
        <v>11874364</v>
      </c>
      <c r="C300" s="57" t="s">
        <v>92</v>
      </c>
      <c r="D300" s="57" t="s">
        <v>93</v>
      </c>
      <c r="E300" s="57">
        <v>733.73</v>
      </c>
      <c r="F300" s="57" t="s">
        <v>52</v>
      </c>
      <c r="G300" s="57" t="s">
        <v>1511</v>
      </c>
      <c r="H300" s="57" t="s">
        <v>1508</v>
      </c>
      <c r="I300" s="57" t="s">
        <v>1509</v>
      </c>
      <c r="J300" s="57" t="str">
        <f>HYPERLINK("http://hikakudb.nig.ac.jp/gb2/gbrowse/ce10_konan/?name=chrIII:11874314-11874414","gbrowse")</f>
        <v>gbrowse</v>
      </c>
    </row>
    <row r="301" spans="1:10">
      <c r="A301" s="57" t="s">
        <v>571</v>
      </c>
      <c r="B301" s="57">
        <v>11874364</v>
      </c>
      <c r="C301" s="57" t="s">
        <v>92</v>
      </c>
      <c r="D301" s="57" t="s">
        <v>93</v>
      </c>
      <c r="E301" s="57">
        <v>733.73</v>
      </c>
      <c r="F301" s="57" t="s">
        <v>52</v>
      </c>
      <c r="G301" s="57" t="s">
        <v>1511</v>
      </c>
      <c r="H301" s="57" t="s">
        <v>1508</v>
      </c>
      <c r="I301" s="57" t="s">
        <v>1510</v>
      </c>
      <c r="J301" s="57" t="str">
        <f>HYPERLINK("http://hikakudb.nig.ac.jp/gb2/gbrowse/ce10_konan/?name=chrIII:11874314-11874414","gbrowse")</f>
        <v>gbrowse</v>
      </c>
    </row>
    <row r="302" spans="1:10">
      <c r="A302" s="57" t="s">
        <v>571</v>
      </c>
      <c r="B302" s="57">
        <v>12103264</v>
      </c>
      <c r="C302" s="57" t="s">
        <v>92</v>
      </c>
      <c r="D302" s="57" t="s">
        <v>112</v>
      </c>
      <c r="E302" s="57">
        <v>2819.73</v>
      </c>
      <c r="F302" s="57" t="s">
        <v>52</v>
      </c>
      <c r="G302" s="57" t="s">
        <v>730</v>
      </c>
      <c r="H302" s="57" t="s">
        <v>731</v>
      </c>
      <c r="I302" s="57" t="s">
        <v>731</v>
      </c>
      <c r="J302" s="57" t="str">
        <f>HYPERLINK("http://hikakudb.nig.ac.jp/gb2/gbrowse/ce10_konan/?name=chrIII:12103214-12103314","gbrowse")</f>
        <v>gbrowse</v>
      </c>
    </row>
    <row r="303" spans="1:10">
      <c r="A303" s="57" t="s">
        <v>571</v>
      </c>
      <c r="B303" s="57">
        <v>12170714</v>
      </c>
      <c r="C303" s="57" t="s">
        <v>1512</v>
      </c>
      <c r="D303" s="57" t="s">
        <v>96</v>
      </c>
      <c r="E303" s="57">
        <v>695.73</v>
      </c>
      <c r="F303" s="57" t="s">
        <v>52</v>
      </c>
      <c r="G303" s="57">
        <v>-716</v>
      </c>
      <c r="H303" s="57" t="s">
        <v>1513</v>
      </c>
      <c r="I303" s="57" t="s">
        <v>1513</v>
      </c>
      <c r="J303" s="57" t="str">
        <f>HYPERLINK("http://hikakudb.nig.ac.jp/gb2/gbrowse/ce10_konan/?name=chrIII:12170664-12170764","gbrowse")</f>
        <v>gbrowse</v>
      </c>
    </row>
    <row r="304" spans="1:10">
      <c r="A304" s="57" t="s">
        <v>571</v>
      </c>
      <c r="B304" s="57">
        <v>12367271</v>
      </c>
      <c r="C304" s="57" t="s">
        <v>744</v>
      </c>
      <c r="D304" s="57" t="s">
        <v>100</v>
      </c>
      <c r="E304" s="57">
        <v>468.73</v>
      </c>
      <c r="F304" s="57" t="s">
        <v>52</v>
      </c>
      <c r="G304" s="57">
        <v>-1</v>
      </c>
      <c r="H304" s="57" t="s">
        <v>745</v>
      </c>
      <c r="I304" s="57" t="s">
        <v>745</v>
      </c>
      <c r="J304" s="57" t="str">
        <f>HYPERLINK("http://hikakudb.nig.ac.jp/gb2/gbrowse/ce10_konan/?name=chrIII:12367221-12367321","gbrowse")</f>
        <v>gbrowse</v>
      </c>
    </row>
    <row r="305" spans="1:10">
      <c r="A305" s="57" t="s">
        <v>571</v>
      </c>
      <c r="B305" s="57">
        <v>12386988</v>
      </c>
      <c r="C305" s="57" t="s">
        <v>100</v>
      </c>
      <c r="D305" s="57" t="s">
        <v>587</v>
      </c>
      <c r="E305" s="57">
        <v>2676.73</v>
      </c>
      <c r="F305" s="57" t="s">
        <v>52</v>
      </c>
      <c r="G305" s="57" t="s">
        <v>809</v>
      </c>
      <c r="H305" s="57" t="s">
        <v>1514</v>
      </c>
      <c r="I305" s="57" t="s">
        <v>1514</v>
      </c>
      <c r="J305" s="57" t="str">
        <f>HYPERLINK("http://hikakudb.nig.ac.jp/gb2/gbrowse/ce10_konan/?name=chrIII:12386938-12387038","gbrowse")</f>
        <v>gbrowse</v>
      </c>
    </row>
    <row r="306" spans="1:10">
      <c r="A306" s="57" t="s">
        <v>571</v>
      </c>
      <c r="B306" s="57">
        <v>12413953</v>
      </c>
      <c r="C306" s="57" t="s">
        <v>107</v>
      </c>
      <c r="D306" s="57" t="s">
        <v>143</v>
      </c>
      <c r="E306" s="57">
        <v>780.73</v>
      </c>
      <c r="F306" s="57" t="s">
        <v>48</v>
      </c>
      <c r="H306" s="57" t="s">
        <v>746</v>
      </c>
      <c r="I306" s="57" t="s">
        <v>747</v>
      </c>
      <c r="J306" s="57" t="str">
        <f>HYPERLINK("http://hikakudb.nig.ac.jp/gb2/gbrowse/ce10_konan/?name=chrIII:12413903-12414003","gbrowse")</f>
        <v>gbrowse</v>
      </c>
    </row>
    <row r="307" spans="1:10">
      <c r="A307" s="57" t="s">
        <v>571</v>
      </c>
      <c r="B307" s="57">
        <v>12459191</v>
      </c>
      <c r="C307" s="57" t="s">
        <v>103</v>
      </c>
      <c r="D307" s="57" t="s">
        <v>100</v>
      </c>
      <c r="E307" s="57">
        <v>1326.73</v>
      </c>
      <c r="F307" s="57" t="s">
        <v>52</v>
      </c>
      <c r="G307" s="57">
        <v>-384</v>
      </c>
      <c r="H307" s="57" t="s">
        <v>753</v>
      </c>
      <c r="I307" s="57" t="s">
        <v>754</v>
      </c>
      <c r="J307" s="57" t="str">
        <f>HYPERLINK("http://hikakudb.nig.ac.jp/gb2/gbrowse/ce10_konan/?name=chrIII:12459141-12459241","gbrowse")</f>
        <v>gbrowse</v>
      </c>
    </row>
    <row r="308" spans="1:10">
      <c r="A308" s="57" t="s">
        <v>571</v>
      </c>
      <c r="B308" s="57">
        <v>12494649</v>
      </c>
      <c r="C308" s="57" t="s">
        <v>1512</v>
      </c>
      <c r="D308" s="57" t="s">
        <v>96</v>
      </c>
      <c r="E308" s="57">
        <v>2962.73</v>
      </c>
      <c r="F308" s="57" t="s">
        <v>52</v>
      </c>
      <c r="G308" s="57">
        <v>-238</v>
      </c>
      <c r="H308" s="57" t="s">
        <v>1515</v>
      </c>
      <c r="I308" s="57" t="s">
        <v>1515</v>
      </c>
      <c r="J308" s="57" t="str">
        <f>HYPERLINK("http://hikakudb.nig.ac.jp/gb2/gbrowse/ce10_konan/?name=chrIII:12494599-12494699","gbrowse")</f>
        <v>gbrowse</v>
      </c>
    </row>
    <row r="309" spans="1:10">
      <c r="A309" s="57" t="s">
        <v>571</v>
      </c>
      <c r="B309" s="57">
        <v>12494654</v>
      </c>
      <c r="C309" s="57" t="s">
        <v>140</v>
      </c>
      <c r="D309" s="57" t="s">
        <v>96</v>
      </c>
      <c r="E309" s="57">
        <v>2005.73</v>
      </c>
      <c r="F309" s="57" t="s">
        <v>52</v>
      </c>
      <c r="G309" s="57">
        <v>-236</v>
      </c>
      <c r="H309" s="57" t="s">
        <v>1515</v>
      </c>
      <c r="I309" s="57" t="s">
        <v>1515</v>
      </c>
      <c r="J309" s="57" t="str">
        <f>HYPERLINK("http://hikakudb.nig.ac.jp/gb2/gbrowse/ce10_konan/?name=chrIII:12494604-12494704","gbrowse")</f>
        <v>gbrowse</v>
      </c>
    </row>
    <row r="310" spans="1:10">
      <c r="A310" s="57" t="s">
        <v>571</v>
      </c>
      <c r="B310" s="57">
        <v>12559871</v>
      </c>
      <c r="C310" s="57" t="s">
        <v>193</v>
      </c>
      <c r="D310" s="57" t="s">
        <v>96</v>
      </c>
      <c r="E310" s="57">
        <v>2203.73</v>
      </c>
      <c r="F310" s="57" t="s">
        <v>52</v>
      </c>
      <c r="G310" s="57">
        <v>-324</v>
      </c>
      <c r="H310" s="57" t="s">
        <v>1516</v>
      </c>
      <c r="I310" s="57" t="s">
        <v>1517</v>
      </c>
      <c r="J310" s="57" t="str">
        <f>HYPERLINK("http://hikakudb.nig.ac.jp/gb2/gbrowse/ce10_konan/?name=chrIII:12559821-12559921","gbrowse")</f>
        <v>gbrowse</v>
      </c>
    </row>
    <row r="311" spans="1:10">
      <c r="A311" s="57" t="s">
        <v>571</v>
      </c>
      <c r="B311" s="57">
        <v>12559871</v>
      </c>
      <c r="C311" s="57" t="s">
        <v>193</v>
      </c>
      <c r="D311" s="57" t="s">
        <v>96</v>
      </c>
      <c r="E311" s="57">
        <v>2203.73</v>
      </c>
      <c r="F311" s="57" t="s">
        <v>52</v>
      </c>
      <c r="G311" s="57">
        <v>-404</v>
      </c>
      <c r="H311" s="57" t="s">
        <v>1516</v>
      </c>
      <c r="I311" s="57" t="s">
        <v>1518</v>
      </c>
      <c r="J311" s="57" t="str">
        <f>HYPERLINK("http://hikakudb.nig.ac.jp/gb2/gbrowse/ce10_konan/?name=chrIII:12559821-12559921","gbrowse")</f>
        <v>gbrowse</v>
      </c>
    </row>
    <row r="312" spans="1:10">
      <c r="A312" s="57" t="s">
        <v>571</v>
      </c>
      <c r="B312" s="57">
        <v>12559878</v>
      </c>
      <c r="C312" s="57" t="s">
        <v>107</v>
      </c>
      <c r="D312" s="57" t="s">
        <v>629</v>
      </c>
      <c r="E312" s="57">
        <v>2250.73</v>
      </c>
      <c r="F312" s="57" t="s">
        <v>52</v>
      </c>
      <c r="G312" s="57" t="s">
        <v>1519</v>
      </c>
      <c r="H312" s="57" t="s">
        <v>1516</v>
      </c>
      <c r="I312" s="57" t="s">
        <v>1517</v>
      </c>
      <c r="J312" s="57" t="str">
        <f>HYPERLINK("http://hikakudb.nig.ac.jp/gb2/gbrowse/ce10_konan/?name=chrIII:12559828-12559928","gbrowse")</f>
        <v>gbrowse</v>
      </c>
    </row>
    <row r="313" spans="1:10">
      <c r="A313" s="57" t="s">
        <v>571</v>
      </c>
      <c r="B313" s="57">
        <v>12559878</v>
      </c>
      <c r="C313" s="57" t="s">
        <v>107</v>
      </c>
      <c r="D313" s="57" t="s">
        <v>629</v>
      </c>
      <c r="E313" s="57">
        <v>2250.73</v>
      </c>
      <c r="F313" s="57" t="s">
        <v>52</v>
      </c>
      <c r="G313" s="57" t="s">
        <v>1520</v>
      </c>
      <c r="H313" s="57" t="s">
        <v>1516</v>
      </c>
      <c r="I313" s="57" t="s">
        <v>1518</v>
      </c>
      <c r="J313" s="57" t="str">
        <f>HYPERLINK("http://hikakudb.nig.ac.jp/gb2/gbrowse/ce10_konan/?name=chrIII:12559828-12559928","gbrowse")</f>
        <v>gbrowse</v>
      </c>
    </row>
    <row r="314" spans="1:10">
      <c r="A314" s="57" t="s">
        <v>571</v>
      </c>
      <c r="B314" s="57">
        <v>12746605</v>
      </c>
      <c r="C314" s="57" t="s">
        <v>92</v>
      </c>
      <c r="D314" s="57" t="s">
        <v>209</v>
      </c>
      <c r="E314" s="57">
        <v>2724.73</v>
      </c>
      <c r="F314" s="57" t="s">
        <v>52</v>
      </c>
      <c r="G314" s="57" t="s">
        <v>1521</v>
      </c>
      <c r="H314" s="57" t="s">
        <v>1522</v>
      </c>
      <c r="I314" s="57" t="s">
        <v>1522</v>
      </c>
      <c r="J314" s="57" t="str">
        <f>HYPERLINK("http://hikakudb.nig.ac.jp/gb2/gbrowse/ce10_konan/?name=chrIII:12746555-12746655","gbrowse")</f>
        <v>gbrowse</v>
      </c>
    </row>
    <row r="315" spans="1:10">
      <c r="A315" s="57" t="s">
        <v>571</v>
      </c>
      <c r="B315" s="57">
        <v>13561833</v>
      </c>
      <c r="C315" s="57" t="s">
        <v>758</v>
      </c>
      <c r="D315" s="57" t="s">
        <v>100</v>
      </c>
      <c r="E315" s="57">
        <v>11351.73</v>
      </c>
      <c r="F315" s="57" t="s">
        <v>52</v>
      </c>
      <c r="G315" s="57">
        <v>-308</v>
      </c>
      <c r="H315" s="57" t="s">
        <v>759</v>
      </c>
      <c r="I315" s="57" t="s">
        <v>759</v>
      </c>
      <c r="J315" s="57" t="str">
        <f>HYPERLINK("http://hikakudb.nig.ac.jp/gb2/gbrowse/ce10_konan/?name=chrIII:13561783-13561883","gbrowse")</f>
        <v>gbrowse</v>
      </c>
    </row>
    <row r="316" spans="1:10">
      <c r="A316" s="57" t="s">
        <v>760</v>
      </c>
      <c r="B316" s="57">
        <v>1313455</v>
      </c>
      <c r="C316" s="57" t="s">
        <v>100</v>
      </c>
      <c r="D316" s="57" t="s">
        <v>773</v>
      </c>
      <c r="E316" s="57">
        <v>10943.73</v>
      </c>
      <c r="F316" s="57" t="s">
        <v>52</v>
      </c>
      <c r="G316" s="57" t="s">
        <v>774</v>
      </c>
      <c r="H316" s="57" t="s">
        <v>775</v>
      </c>
      <c r="I316" s="57" t="s">
        <v>776</v>
      </c>
      <c r="J316" s="57" t="str">
        <f>HYPERLINK("http://hikakudb.nig.ac.jp/gb2/gbrowse/ce10_konan/?name=chrIV:1313405-1313505","gbrowse")</f>
        <v>gbrowse</v>
      </c>
    </row>
    <row r="317" spans="1:10">
      <c r="A317" s="57" t="s">
        <v>760</v>
      </c>
      <c r="B317" s="57">
        <v>1313455</v>
      </c>
      <c r="C317" s="57" t="s">
        <v>100</v>
      </c>
      <c r="D317" s="57" t="s">
        <v>773</v>
      </c>
      <c r="E317" s="57">
        <v>10943.73</v>
      </c>
      <c r="F317" s="57" t="s">
        <v>52</v>
      </c>
      <c r="G317" s="57" t="s">
        <v>774</v>
      </c>
      <c r="H317" s="57" t="s">
        <v>775</v>
      </c>
      <c r="I317" s="57" t="s">
        <v>777</v>
      </c>
      <c r="J317" s="57" t="str">
        <f>HYPERLINK("http://hikakudb.nig.ac.jp/gb2/gbrowse/ce10_konan/?name=chrIV:1313405-1313505","gbrowse")</f>
        <v>gbrowse</v>
      </c>
    </row>
    <row r="318" spans="1:10">
      <c r="A318" s="57" t="s">
        <v>760</v>
      </c>
      <c r="B318" s="57">
        <v>1313455</v>
      </c>
      <c r="C318" s="57" t="s">
        <v>100</v>
      </c>
      <c r="D318" s="57" t="s">
        <v>773</v>
      </c>
      <c r="E318" s="57">
        <v>10943.73</v>
      </c>
      <c r="F318" s="57" t="s">
        <v>52</v>
      </c>
      <c r="G318" s="57" t="s">
        <v>778</v>
      </c>
      <c r="H318" s="57" t="s">
        <v>775</v>
      </c>
      <c r="I318" s="57" t="s">
        <v>779</v>
      </c>
      <c r="J318" s="57" t="str">
        <f>HYPERLINK("http://hikakudb.nig.ac.jp/gb2/gbrowse/ce10_konan/?name=chrIV:1313405-1313505","gbrowse")</f>
        <v>gbrowse</v>
      </c>
    </row>
    <row r="319" spans="1:10">
      <c r="A319" s="57" t="s">
        <v>760</v>
      </c>
      <c r="B319" s="57">
        <v>1313455</v>
      </c>
      <c r="C319" s="57" t="s">
        <v>100</v>
      </c>
      <c r="D319" s="57" t="s">
        <v>773</v>
      </c>
      <c r="E319" s="57">
        <v>10943.73</v>
      </c>
      <c r="F319" s="57" t="s">
        <v>52</v>
      </c>
      <c r="G319" s="57" t="s">
        <v>778</v>
      </c>
      <c r="H319" s="57" t="s">
        <v>775</v>
      </c>
      <c r="I319" s="57" t="s">
        <v>780</v>
      </c>
      <c r="J319" s="57" t="str">
        <f>HYPERLINK("http://hikakudb.nig.ac.jp/gb2/gbrowse/ce10_konan/?name=chrIV:1313405-1313505","gbrowse")</f>
        <v>gbrowse</v>
      </c>
    </row>
    <row r="320" spans="1:10">
      <c r="A320" s="57" t="s">
        <v>760</v>
      </c>
      <c r="B320" s="57">
        <v>4399434</v>
      </c>
      <c r="C320" s="57" t="s">
        <v>107</v>
      </c>
      <c r="D320" s="57" t="s">
        <v>633</v>
      </c>
      <c r="E320" s="57">
        <v>1424.73</v>
      </c>
      <c r="F320" s="57" t="s">
        <v>52</v>
      </c>
      <c r="G320" s="57" t="s">
        <v>1523</v>
      </c>
      <c r="H320" s="57" t="s">
        <v>1524</v>
      </c>
      <c r="I320" s="57" t="s">
        <v>1524</v>
      </c>
      <c r="J320" s="57" t="str">
        <f>HYPERLINK("http://hikakudb.nig.ac.jp/gb2/gbrowse/ce10_konan/?name=chrIV:4399384-4399484","gbrowse")</f>
        <v>gbrowse</v>
      </c>
    </row>
    <row r="321" spans="1:10">
      <c r="A321" s="57" t="s">
        <v>760</v>
      </c>
      <c r="B321" s="57">
        <v>5409615</v>
      </c>
      <c r="C321" s="57" t="s">
        <v>107</v>
      </c>
      <c r="D321" s="57" t="s">
        <v>278</v>
      </c>
      <c r="E321" s="57">
        <v>2875.73</v>
      </c>
      <c r="F321" s="57" t="s">
        <v>52</v>
      </c>
      <c r="G321" s="57" t="s">
        <v>386</v>
      </c>
      <c r="H321" s="57" t="s">
        <v>904</v>
      </c>
      <c r="I321" s="57" t="s">
        <v>904</v>
      </c>
      <c r="J321" s="57" t="str">
        <f>HYPERLINK("http://hikakudb.nig.ac.jp/gb2/gbrowse/ce10_konan/?name=chrIV:5409565-5409665","gbrowse")</f>
        <v>gbrowse</v>
      </c>
    </row>
    <row r="322" spans="1:10">
      <c r="A322" s="57" t="s">
        <v>760</v>
      </c>
      <c r="B322" s="57">
        <v>7727547</v>
      </c>
      <c r="C322" s="57" t="s">
        <v>100</v>
      </c>
      <c r="D322" s="57" t="s">
        <v>108</v>
      </c>
      <c r="E322" s="57">
        <v>2336.73</v>
      </c>
      <c r="F322" s="57" t="s">
        <v>52</v>
      </c>
      <c r="G322" s="57" t="s">
        <v>929</v>
      </c>
      <c r="H322" s="57" t="s">
        <v>930</v>
      </c>
      <c r="I322" s="57" t="s">
        <v>930</v>
      </c>
      <c r="J322" s="57" t="str">
        <f>HYPERLINK("http://hikakudb.nig.ac.jp/gb2/gbrowse/ce10_konan/?name=chrIV:7727497-7727597","gbrowse")</f>
        <v>gbrowse</v>
      </c>
    </row>
    <row r="323" spans="1:10">
      <c r="A323" s="57" t="s">
        <v>760</v>
      </c>
      <c r="B323" s="57">
        <v>8271549</v>
      </c>
      <c r="C323" s="57" t="s">
        <v>103</v>
      </c>
      <c r="D323" s="57" t="s">
        <v>100</v>
      </c>
      <c r="E323" s="57">
        <v>1970.73</v>
      </c>
      <c r="F323" s="57" t="s">
        <v>52</v>
      </c>
      <c r="G323" s="57">
        <v>-150</v>
      </c>
      <c r="H323" s="57" t="s">
        <v>932</v>
      </c>
      <c r="I323" s="57" t="s">
        <v>932</v>
      </c>
      <c r="J323" s="57" t="str">
        <f>HYPERLINK("http://hikakudb.nig.ac.jp/gb2/gbrowse/ce10_konan/?name=chrIV:8271499-8271599","gbrowse")</f>
        <v>gbrowse</v>
      </c>
    </row>
    <row r="324" spans="1:10">
      <c r="A324" s="57" t="s">
        <v>760</v>
      </c>
      <c r="B324" s="57">
        <v>15476849</v>
      </c>
      <c r="C324" s="57" t="s">
        <v>107</v>
      </c>
      <c r="D324" s="57" t="s">
        <v>938</v>
      </c>
      <c r="E324" s="57">
        <v>3822.73</v>
      </c>
      <c r="F324" s="57" t="s">
        <v>48</v>
      </c>
      <c r="H324" s="57" t="s">
        <v>939</v>
      </c>
      <c r="I324" s="57" t="s">
        <v>939</v>
      </c>
      <c r="J324" s="57" t="str">
        <f>HYPERLINK("http://hikakudb.nig.ac.jp/gb2/gbrowse/ce10_konan/?name=chrIV:15476799-15476899","gbrowse")</f>
        <v>gbrowse</v>
      </c>
    </row>
    <row r="325" spans="1:10">
      <c r="A325" s="57" t="s">
        <v>760</v>
      </c>
      <c r="B325" s="57">
        <v>15710770</v>
      </c>
      <c r="C325" s="57" t="s">
        <v>92</v>
      </c>
      <c r="D325" s="57" t="s">
        <v>93</v>
      </c>
      <c r="E325" s="57">
        <v>2632.73</v>
      </c>
      <c r="F325" s="57" t="s">
        <v>52</v>
      </c>
      <c r="G325" s="57" t="s">
        <v>940</v>
      </c>
      <c r="H325" s="57" t="s">
        <v>941</v>
      </c>
      <c r="I325" s="57" t="s">
        <v>942</v>
      </c>
      <c r="J325" s="57" t="str">
        <f>HYPERLINK("http://hikakudb.nig.ac.jp/gb2/gbrowse/ce10_konan/?name=chrIV:15710720-15710820","gbrowse")</f>
        <v>gbrowse</v>
      </c>
    </row>
    <row r="326" spans="1:10">
      <c r="A326" s="57" t="s">
        <v>760</v>
      </c>
      <c r="B326" s="57">
        <v>16288688</v>
      </c>
      <c r="C326" s="57" t="s">
        <v>209</v>
      </c>
      <c r="D326" s="57" t="s">
        <v>92</v>
      </c>
      <c r="E326" s="57">
        <v>2929.73</v>
      </c>
      <c r="F326" s="57" t="s">
        <v>52</v>
      </c>
      <c r="G326" s="57">
        <v>-168</v>
      </c>
      <c r="H326" s="57" t="s">
        <v>1525</v>
      </c>
      <c r="I326" s="57" t="s">
        <v>1526</v>
      </c>
      <c r="J326" s="57" t="str">
        <f>HYPERLINK("http://hikakudb.nig.ac.jp/gb2/gbrowse/ce10_konan/?name=chrIV:16288638-16288738","gbrowse")</f>
        <v>gbrowse</v>
      </c>
    </row>
    <row r="327" spans="1:10">
      <c r="A327" s="57" t="s">
        <v>760</v>
      </c>
      <c r="B327" s="57">
        <v>17228770</v>
      </c>
      <c r="C327" s="57" t="s">
        <v>92</v>
      </c>
      <c r="D327" s="57" t="s">
        <v>93</v>
      </c>
      <c r="E327" s="57">
        <v>3717.73</v>
      </c>
      <c r="F327" s="57" t="s">
        <v>52</v>
      </c>
      <c r="G327" s="57" t="s">
        <v>943</v>
      </c>
      <c r="H327" s="57" t="s">
        <v>944</v>
      </c>
      <c r="I327" s="57" t="s">
        <v>944</v>
      </c>
      <c r="J327" s="57" t="str">
        <f>HYPERLINK("http://hikakudb.nig.ac.jp/gb2/gbrowse/ce10_konan/?name=chrIV:17228720-17228820","gbrowse")</f>
        <v>gbrowse</v>
      </c>
    </row>
    <row r="328" spans="1:10">
      <c r="A328" s="57" t="s">
        <v>945</v>
      </c>
      <c r="B328" s="57">
        <v>3587028</v>
      </c>
      <c r="C328" s="57" t="s">
        <v>100</v>
      </c>
      <c r="D328" s="57" t="s">
        <v>1064</v>
      </c>
      <c r="E328" s="57">
        <v>11258.73</v>
      </c>
      <c r="F328" s="57" t="s">
        <v>52</v>
      </c>
      <c r="G328" s="57" t="s">
        <v>1065</v>
      </c>
      <c r="H328" s="57" t="s">
        <v>1066</v>
      </c>
      <c r="I328" s="57" t="s">
        <v>1067</v>
      </c>
      <c r="J328" s="57" t="str">
        <f>HYPERLINK("http://hikakudb.nig.ac.jp/gb2/gbrowse/ce10_konan/?name=chrV:3586978-3587078","gbrowse")</f>
        <v>gbrowse</v>
      </c>
    </row>
    <row r="329" spans="1:10">
      <c r="A329" s="57" t="s">
        <v>945</v>
      </c>
      <c r="B329" s="57">
        <v>3587028</v>
      </c>
      <c r="C329" s="57" t="s">
        <v>100</v>
      </c>
      <c r="D329" s="57" t="s">
        <v>1064</v>
      </c>
      <c r="E329" s="57">
        <v>11258.73</v>
      </c>
      <c r="F329" s="57" t="s">
        <v>52</v>
      </c>
      <c r="G329" s="57" t="s">
        <v>1065</v>
      </c>
      <c r="H329" s="57" t="s">
        <v>1066</v>
      </c>
      <c r="I329" s="57" t="s">
        <v>1068</v>
      </c>
      <c r="J329" s="57" t="str">
        <f>HYPERLINK("http://hikakudb.nig.ac.jp/gb2/gbrowse/ce10_konan/?name=chrV:3586978-3587078","gbrowse")</f>
        <v>gbrowse</v>
      </c>
    </row>
    <row r="330" spans="1:10">
      <c r="A330" s="57" t="s">
        <v>945</v>
      </c>
      <c r="B330" s="57">
        <v>3750651</v>
      </c>
      <c r="C330" s="57" t="s">
        <v>92</v>
      </c>
      <c r="D330" s="57" t="s">
        <v>112</v>
      </c>
      <c r="E330" s="57">
        <v>2187.73</v>
      </c>
      <c r="F330" s="57" t="s">
        <v>52</v>
      </c>
      <c r="G330" s="57" t="s">
        <v>1069</v>
      </c>
      <c r="H330" s="57" t="s">
        <v>1070</v>
      </c>
      <c r="I330" s="57" t="s">
        <v>1070</v>
      </c>
      <c r="J330" s="57" t="str">
        <f>HYPERLINK("http://hikakudb.nig.ac.jp/gb2/gbrowse/ce10_konan/?name=chrV:3750601-3750701","gbrowse")</f>
        <v>gbrowse</v>
      </c>
    </row>
    <row r="331" spans="1:10">
      <c r="A331" s="57" t="s">
        <v>945</v>
      </c>
      <c r="B331" s="57">
        <v>5600014</v>
      </c>
      <c r="C331" s="57" t="s">
        <v>92</v>
      </c>
      <c r="D331" s="57" t="s">
        <v>100</v>
      </c>
      <c r="E331" s="57">
        <v>3316.77</v>
      </c>
      <c r="F331" s="57" t="s">
        <v>53</v>
      </c>
      <c r="G331" s="57" t="s">
        <v>1527</v>
      </c>
      <c r="H331" s="57" t="s">
        <v>1528</v>
      </c>
      <c r="I331" s="57" t="s">
        <v>1528</v>
      </c>
      <c r="J331" s="57" t="str">
        <f>HYPERLINK("http://hikakudb.nig.ac.jp/gb2/gbrowse/ce10_konan/?name=chrV:5599964-5600064","gbrowse")</f>
        <v>gbrowse</v>
      </c>
    </row>
    <row r="332" spans="1:10">
      <c r="A332" s="57" t="s">
        <v>945</v>
      </c>
      <c r="B332" s="57">
        <v>10548755</v>
      </c>
      <c r="C332" s="57" t="s">
        <v>130</v>
      </c>
      <c r="D332" s="57" t="s">
        <v>96</v>
      </c>
      <c r="E332" s="57">
        <v>1106.73</v>
      </c>
      <c r="F332" s="57" t="s">
        <v>52</v>
      </c>
      <c r="G332" s="57">
        <v>-26</v>
      </c>
      <c r="H332" s="57" t="s">
        <v>1073</v>
      </c>
      <c r="I332" s="57" t="s">
        <v>1074</v>
      </c>
      <c r="J332" s="57" t="str">
        <f>HYPERLINK("http://hikakudb.nig.ac.jp/gb2/gbrowse/ce10_konan/?name=chrV:10548705-10548805","gbrowse")</f>
        <v>gbrowse</v>
      </c>
    </row>
    <row r="333" spans="1:10">
      <c r="A333" s="57" t="s">
        <v>945</v>
      </c>
      <c r="B333" s="57">
        <v>13150209</v>
      </c>
      <c r="C333" s="57" t="s">
        <v>108</v>
      </c>
      <c r="D333" s="57" t="s">
        <v>100</v>
      </c>
      <c r="E333" s="57">
        <v>1744.73</v>
      </c>
      <c r="F333" s="57" t="s">
        <v>52</v>
      </c>
      <c r="G333" s="57">
        <v>-2748</v>
      </c>
      <c r="H333" s="57" t="s">
        <v>1075</v>
      </c>
      <c r="I333" s="57" t="s">
        <v>1075</v>
      </c>
      <c r="J333" s="57" t="str">
        <f>HYPERLINK("http://hikakudb.nig.ac.jp/gb2/gbrowse/ce10_konan/?name=chrV:13150159-13150259","gbrowse")</f>
        <v>gbrowse</v>
      </c>
    </row>
    <row r="334" spans="1:10">
      <c r="A334" s="57" t="s">
        <v>945</v>
      </c>
      <c r="B334" s="57">
        <v>14938750</v>
      </c>
      <c r="C334" s="57" t="s">
        <v>100</v>
      </c>
      <c r="D334" s="57" t="s">
        <v>196</v>
      </c>
      <c r="E334" s="57">
        <v>2947.73</v>
      </c>
      <c r="F334" s="57" t="s">
        <v>52</v>
      </c>
      <c r="G334" s="57" t="s">
        <v>1079</v>
      </c>
      <c r="H334" s="57" t="s">
        <v>1080</v>
      </c>
      <c r="I334" s="57" t="s">
        <v>1080</v>
      </c>
      <c r="J334" s="57" t="str">
        <f>HYPERLINK("http://hikakudb.nig.ac.jp/gb2/gbrowse/ce10_konan/?name=chrV:14938700-14938800","gbrowse")</f>
        <v>gbrowse</v>
      </c>
    </row>
    <row r="335" spans="1:10">
      <c r="A335" s="57" t="s">
        <v>945</v>
      </c>
      <c r="B335" s="57">
        <v>15440060</v>
      </c>
      <c r="C335" s="57" t="s">
        <v>100</v>
      </c>
      <c r="D335" s="57" t="s">
        <v>196</v>
      </c>
      <c r="E335" s="57">
        <v>2331.73</v>
      </c>
      <c r="F335" s="57" t="s">
        <v>48</v>
      </c>
      <c r="H335" s="57" t="s">
        <v>1081</v>
      </c>
      <c r="I335" s="57" t="s">
        <v>1081</v>
      </c>
      <c r="J335" s="57" t="str">
        <f>HYPERLINK("http://hikakudb.nig.ac.jp/gb2/gbrowse/ce10_konan/?name=chrV:15440010-15440110","gbrowse")</f>
        <v>gbrowse</v>
      </c>
    </row>
    <row r="336" spans="1:10">
      <c r="A336" s="57" t="s">
        <v>945</v>
      </c>
      <c r="B336" s="57">
        <v>15928189</v>
      </c>
      <c r="C336" s="57" t="s">
        <v>1529</v>
      </c>
      <c r="D336" s="57" t="s">
        <v>100</v>
      </c>
      <c r="E336" s="57">
        <v>3889.73</v>
      </c>
      <c r="F336" s="57" t="s">
        <v>52</v>
      </c>
      <c r="G336" s="57">
        <v>-1</v>
      </c>
      <c r="H336" s="57" t="s">
        <v>1530</v>
      </c>
      <c r="I336" s="57" t="s">
        <v>1531</v>
      </c>
      <c r="J336" s="57" t="str">
        <f>HYPERLINK("http://hikakudb.nig.ac.jp/gb2/gbrowse/ce10_konan/?name=chrV:15928139-15928239","gbrowse")</f>
        <v>gbrowse</v>
      </c>
    </row>
    <row r="337" spans="1:10">
      <c r="A337" s="57" t="s">
        <v>945</v>
      </c>
      <c r="B337" s="57">
        <v>15928189</v>
      </c>
      <c r="C337" s="57" t="s">
        <v>1529</v>
      </c>
      <c r="D337" s="57" t="s">
        <v>100</v>
      </c>
      <c r="E337" s="57">
        <v>3889.73</v>
      </c>
      <c r="F337" s="57" t="s">
        <v>52</v>
      </c>
      <c r="G337" s="57">
        <v>-35</v>
      </c>
      <c r="H337" s="57" t="s">
        <v>1530</v>
      </c>
      <c r="I337" s="57" t="s">
        <v>1532</v>
      </c>
      <c r="J337" s="57" t="str">
        <f>HYPERLINK("http://hikakudb.nig.ac.jp/gb2/gbrowse/ce10_konan/?name=chrV:15928139-15928239","gbrowse")</f>
        <v>gbrowse</v>
      </c>
    </row>
    <row r="338" spans="1:10">
      <c r="A338" s="57" t="s">
        <v>945</v>
      </c>
      <c r="B338" s="57">
        <v>17528068</v>
      </c>
      <c r="C338" s="57" t="s">
        <v>92</v>
      </c>
      <c r="D338" s="57" t="s">
        <v>100</v>
      </c>
      <c r="E338" s="57">
        <v>1649.77</v>
      </c>
      <c r="F338" s="57" t="s">
        <v>53</v>
      </c>
      <c r="G338" s="57" t="s">
        <v>1533</v>
      </c>
      <c r="H338" s="57" t="s">
        <v>1534</v>
      </c>
      <c r="I338" s="57" t="s">
        <v>1535</v>
      </c>
      <c r="J338" s="57" t="str">
        <f>HYPERLINK("http://hikakudb.nig.ac.jp/gb2/gbrowse/ce10_konan/?name=chrV:17528018-17528118","gbrowse")</f>
        <v>gbrowse</v>
      </c>
    </row>
    <row r="339" spans="1:10">
      <c r="A339" s="57" t="s">
        <v>945</v>
      </c>
      <c r="B339" s="57">
        <v>18268391</v>
      </c>
      <c r="C339" s="57" t="s">
        <v>106</v>
      </c>
      <c r="D339" s="57" t="s">
        <v>107</v>
      </c>
      <c r="E339" s="57">
        <v>2894.73</v>
      </c>
      <c r="F339" s="57" t="s">
        <v>52</v>
      </c>
      <c r="G339" s="57">
        <v>-127</v>
      </c>
      <c r="H339" s="57" t="s">
        <v>1082</v>
      </c>
      <c r="I339" s="57" t="s">
        <v>1083</v>
      </c>
      <c r="J339" s="57" t="str">
        <f>HYPERLINK("http://hikakudb.nig.ac.jp/gb2/gbrowse/ce10_konan/?name=chrV:18268341-18268441","gbrowse")</f>
        <v>gbrowse</v>
      </c>
    </row>
    <row r="340" spans="1:10">
      <c r="A340" s="57" t="s">
        <v>945</v>
      </c>
      <c r="B340" s="57">
        <v>18268412</v>
      </c>
      <c r="C340" s="57" t="s">
        <v>92</v>
      </c>
      <c r="D340" s="57" t="s">
        <v>100</v>
      </c>
      <c r="E340" s="57">
        <v>2979.77</v>
      </c>
      <c r="F340" s="57" t="s">
        <v>53</v>
      </c>
      <c r="G340" s="57" t="s">
        <v>1084</v>
      </c>
      <c r="H340" s="57" t="s">
        <v>1082</v>
      </c>
      <c r="I340" s="57" t="s">
        <v>1083</v>
      </c>
      <c r="J340" s="57" t="str">
        <f>HYPERLINK("http://hikakudb.nig.ac.jp/gb2/gbrowse/ce10_konan/?name=chrV:18268362-18268462","gbrowse")</f>
        <v>gbrowse</v>
      </c>
    </row>
    <row r="341" spans="1:10">
      <c r="A341" s="57" t="s">
        <v>945</v>
      </c>
      <c r="B341" s="57">
        <v>18298943</v>
      </c>
      <c r="C341" s="57" t="s">
        <v>92</v>
      </c>
      <c r="D341" s="57" t="s">
        <v>96</v>
      </c>
      <c r="E341" s="57">
        <v>2239.77</v>
      </c>
      <c r="F341" s="57" t="s">
        <v>53</v>
      </c>
      <c r="G341" s="57" t="s">
        <v>1085</v>
      </c>
      <c r="H341" s="57" t="s">
        <v>1086</v>
      </c>
      <c r="I341" s="57" t="s">
        <v>1086</v>
      </c>
      <c r="J341" s="57" t="str">
        <f>HYPERLINK("http://hikakudb.nig.ac.jp/gb2/gbrowse/ce10_konan/?name=chrV:18298893-18298993","gbrowse")</f>
        <v>gbrowse</v>
      </c>
    </row>
    <row r="342" spans="1:10">
      <c r="A342" s="57" t="s">
        <v>945</v>
      </c>
      <c r="B342" s="57">
        <v>18321339</v>
      </c>
      <c r="C342" s="57" t="s">
        <v>1087</v>
      </c>
      <c r="D342" s="57" t="s">
        <v>107</v>
      </c>
      <c r="E342" s="57">
        <v>3732.73</v>
      </c>
      <c r="F342" s="57" t="s">
        <v>49</v>
      </c>
      <c r="H342" s="57" t="s">
        <v>1088</v>
      </c>
      <c r="I342" s="57" t="s">
        <v>1088</v>
      </c>
      <c r="J342" s="57" t="str">
        <f>HYPERLINK("http://hikakudb.nig.ac.jp/gb2/gbrowse/ce10_konan/?name=chrV:18321289-18321389","gbrowse")</f>
        <v>gbrowse</v>
      </c>
    </row>
    <row r="343" spans="1:10">
      <c r="A343" s="57" t="s">
        <v>945</v>
      </c>
      <c r="B343" s="57">
        <v>18323196</v>
      </c>
      <c r="C343" s="57" t="s">
        <v>107</v>
      </c>
      <c r="D343" s="57" t="s">
        <v>100</v>
      </c>
      <c r="E343" s="57">
        <v>2771.77</v>
      </c>
      <c r="F343" s="57" t="s">
        <v>48</v>
      </c>
      <c r="H343" s="57" t="s">
        <v>1089</v>
      </c>
      <c r="I343" s="57" t="s">
        <v>1089</v>
      </c>
      <c r="J343" s="57" t="str">
        <f>HYPERLINK("http://hikakudb.nig.ac.jp/gb2/gbrowse/ce10_konan/?name=chrV:18323146-18323246","gbrowse")</f>
        <v>gbrowse</v>
      </c>
    </row>
    <row r="344" spans="1:10">
      <c r="A344" s="57" t="s">
        <v>945</v>
      </c>
      <c r="B344" s="57">
        <v>18328685</v>
      </c>
      <c r="C344" s="57" t="s">
        <v>107</v>
      </c>
      <c r="D344" s="57" t="s">
        <v>106</v>
      </c>
      <c r="E344" s="57">
        <v>2262.73</v>
      </c>
      <c r="F344" s="57" t="s">
        <v>52</v>
      </c>
      <c r="G344" s="57" t="s">
        <v>1090</v>
      </c>
      <c r="H344" s="57" t="s">
        <v>1091</v>
      </c>
      <c r="I344" s="57" t="s">
        <v>1091</v>
      </c>
      <c r="J344" s="57" t="str">
        <f>HYPERLINK("http://hikakudb.nig.ac.jp/gb2/gbrowse/ce10_konan/?name=chrV:18328635-18328735","gbrowse")</f>
        <v>gbrowse</v>
      </c>
    </row>
    <row r="345" spans="1:10">
      <c r="A345" s="57" t="s">
        <v>945</v>
      </c>
      <c r="B345" s="57">
        <v>18355787</v>
      </c>
      <c r="C345" s="57" t="s">
        <v>92</v>
      </c>
      <c r="D345" s="57" t="s">
        <v>271</v>
      </c>
      <c r="E345" s="57">
        <v>4147.7299999999996</v>
      </c>
      <c r="F345" s="57" t="s">
        <v>52</v>
      </c>
      <c r="G345" s="57" t="s">
        <v>1092</v>
      </c>
      <c r="H345" s="57" t="s">
        <v>1093</v>
      </c>
      <c r="I345" s="57" t="s">
        <v>1093</v>
      </c>
      <c r="J345" s="57" t="str">
        <f>HYPERLINK("http://hikakudb.nig.ac.jp/gb2/gbrowse/ce10_konan/?name=chrV:18355737-18355837","gbrowse")</f>
        <v>gbrowse</v>
      </c>
    </row>
    <row r="346" spans="1:10">
      <c r="A346" s="57" t="s">
        <v>945</v>
      </c>
      <c r="B346" s="57">
        <v>18391980</v>
      </c>
      <c r="C346" s="57" t="s">
        <v>96</v>
      </c>
      <c r="D346" s="57" t="s">
        <v>107</v>
      </c>
      <c r="E346" s="57">
        <v>2828.77</v>
      </c>
      <c r="F346" s="57" t="s">
        <v>54</v>
      </c>
      <c r="G346" s="57" t="s">
        <v>1094</v>
      </c>
      <c r="H346" s="57" t="s">
        <v>1095</v>
      </c>
      <c r="I346" s="57" t="s">
        <v>1095</v>
      </c>
      <c r="J346" s="57" t="str">
        <f>HYPERLINK("http://hikakudb.nig.ac.jp/gb2/gbrowse/ce10_konan/?name=chrV:18391930-18392030","gbrowse")</f>
        <v>gbrowse</v>
      </c>
    </row>
    <row r="347" spans="1:10">
      <c r="A347" s="57" t="s">
        <v>945</v>
      </c>
      <c r="B347" s="57">
        <v>18440135</v>
      </c>
      <c r="C347" s="57" t="s">
        <v>193</v>
      </c>
      <c r="D347" s="57" t="s">
        <v>96</v>
      </c>
      <c r="E347" s="57">
        <v>777.73</v>
      </c>
      <c r="F347" s="57" t="s">
        <v>52</v>
      </c>
      <c r="G347" s="57">
        <v>-268</v>
      </c>
      <c r="H347" s="57" t="s">
        <v>1096</v>
      </c>
      <c r="I347" s="57" t="s">
        <v>1096</v>
      </c>
      <c r="J347" s="57" t="str">
        <f>HYPERLINK("http://hikakudb.nig.ac.jp/gb2/gbrowse/ce10_konan/?name=chrV:18440085-18440185","gbrowse")</f>
        <v>gbrowse</v>
      </c>
    </row>
    <row r="348" spans="1:10">
      <c r="A348" s="57" t="s">
        <v>945</v>
      </c>
      <c r="B348" s="57">
        <v>18510330</v>
      </c>
      <c r="C348" s="57" t="s">
        <v>1097</v>
      </c>
      <c r="D348" s="57" t="s">
        <v>92</v>
      </c>
      <c r="E348" s="57">
        <v>1126.73</v>
      </c>
      <c r="F348" s="57" t="s">
        <v>52</v>
      </c>
      <c r="G348" s="57">
        <v>-154</v>
      </c>
      <c r="H348" s="57" t="s">
        <v>1098</v>
      </c>
      <c r="I348" s="57" t="s">
        <v>1098</v>
      </c>
      <c r="J348" s="57" t="str">
        <f>HYPERLINK("http://hikakudb.nig.ac.jp/gb2/gbrowse/ce10_konan/?name=chrV:18510280-18510380","gbrowse")</f>
        <v>gbrowse</v>
      </c>
    </row>
    <row r="349" spans="1:10">
      <c r="A349" s="57" t="s">
        <v>945</v>
      </c>
      <c r="B349" s="57">
        <v>18510335</v>
      </c>
      <c r="C349" s="57" t="s">
        <v>193</v>
      </c>
      <c r="D349" s="57" t="s">
        <v>96</v>
      </c>
      <c r="E349" s="57">
        <v>711.73</v>
      </c>
      <c r="F349" s="57" t="s">
        <v>52</v>
      </c>
      <c r="G349" s="57">
        <v>-156</v>
      </c>
      <c r="H349" s="57" t="s">
        <v>1098</v>
      </c>
      <c r="I349" s="57" t="s">
        <v>1098</v>
      </c>
      <c r="J349" s="57" t="str">
        <f>HYPERLINK("http://hikakudb.nig.ac.jp/gb2/gbrowse/ce10_konan/?name=chrV:18510285-18510385","gbrowse")</f>
        <v>gbrowse</v>
      </c>
    </row>
    <row r="350" spans="1:10">
      <c r="A350" s="57" t="s">
        <v>945</v>
      </c>
      <c r="B350" s="57">
        <v>18510338</v>
      </c>
      <c r="C350" s="57" t="s">
        <v>508</v>
      </c>
      <c r="D350" s="57" t="s">
        <v>100</v>
      </c>
      <c r="E350" s="57">
        <v>1131.73</v>
      </c>
      <c r="F350" s="57" t="s">
        <v>52</v>
      </c>
      <c r="G350" s="57">
        <v>-157</v>
      </c>
      <c r="H350" s="57" t="s">
        <v>1098</v>
      </c>
      <c r="I350" s="57" t="s">
        <v>1098</v>
      </c>
      <c r="J350" s="57" t="str">
        <f>HYPERLINK("http://hikakudb.nig.ac.jp/gb2/gbrowse/ce10_konan/?name=chrV:18510288-18510388","gbrowse")</f>
        <v>gbrowse</v>
      </c>
    </row>
    <row r="351" spans="1:10">
      <c r="A351" s="57" t="s">
        <v>945</v>
      </c>
      <c r="B351" s="57">
        <v>18510345</v>
      </c>
      <c r="C351" s="57" t="s">
        <v>93</v>
      </c>
      <c r="D351" s="57" t="s">
        <v>92</v>
      </c>
      <c r="E351" s="57">
        <v>1274.73</v>
      </c>
      <c r="F351" s="57" t="s">
        <v>52</v>
      </c>
      <c r="G351" s="57">
        <v>-159</v>
      </c>
      <c r="H351" s="57" t="s">
        <v>1098</v>
      </c>
      <c r="I351" s="57" t="s">
        <v>1098</v>
      </c>
      <c r="J351" s="57" t="str">
        <f>HYPERLINK("http://hikakudb.nig.ac.jp/gb2/gbrowse/ce10_konan/?name=chrV:18510295-18510395","gbrowse")</f>
        <v>gbrowse</v>
      </c>
    </row>
    <row r="352" spans="1:10">
      <c r="A352" s="57" t="s">
        <v>945</v>
      </c>
      <c r="B352" s="57">
        <v>18716038</v>
      </c>
      <c r="C352" s="57" t="s">
        <v>1099</v>
      </c>
      <c r="D352" s="57" t="s">
        <v>100</v>
      </c>
      <c r="E352" s="57">
        <v>11527.73</v>
      </c>
      <c r="F352" s="57" t="s">
        <v>52</v>
      </c>
      <c r="G352" s="57">
        <v>-279</v>
      </c>
      <c r="H352" s="57" t="s">
        <v>1100</v>
      </c>
      <c r="I352" s="57" t="s">
        <v>1100</v>
      </c>
      <c r="J352" s="57" t="str">
        <f>HYPERLINK("http://hikakudb.nig.ac.jp/gb2/gbrowse/ce10_konan/?name=chrV:18715988-18716088","gbrowse")</f>
        <v>gbrowse</v>
      </c>
    </row>
    <row r="353" spans="1:10">
      <c r="A353" s="57" t="s">
        <v>945</v>
      </c>
      <c r="B353" s="57">
        <v>18747912</v>
      </c>
      <c r="C353" s="57" t="s">
        <v>1101</v>
      </c>
      <c r="D353" s="57" t="s">
        <v>96</v>
      </c>
      <c r="E353" s="57">
        <v>4174.7299999999996</v>
      </c>
      <c r="F353" s="57" t="s">
        <v>54</v>
      </c>
      <c r="G353" s="57" t="s">
        <v>1102</v>
      </c>
      <c r="H353" s="57" t="s">
        <v>1103</v>
      </c>
      <c r="I353" s="57" t="s">
        <v>1104</v>
      </c>
      <c r="J353" s="57" t="str">
        <f>HYPERLINK("http://hikakudb.nig.ac.jp/gb2/gbrowse/ce10_konan/?name=chrV:18747862-18747962","gbrowse")</f>
        <v>gbrowse</v>
      </c>
    </row>
    <row r="354" spans="1:10">
      <c r="A354" s="57" t="s">
        <v>945</v>
      </c>
      <c r="B354" s="57">
        <v>18786556</v>
      </c>
      <c r="C354" s="57" t="s">
        <v>100</v>
      </c>
      <c r="D354" s="57" t="s">
        <v>1105</v>
      </c>
      <c r="E354" s="57">
        <v>3133.73</v>
      </c>
      <c r="F354" s="57" t="s">
        <v>52</v>
      </c>
      <c r="G354" s="57" t="s">
        <v>1106</v>
      </c>
      <c r="H354" s="57" t="s">
        <v>1107</v>
      </c>
      <c r="I354" s="57" t="s">
        <v>1107</v>
      </c>
      <c r="J354" s="57" t="str">
        <f>HYPERLINK("http://hikakudb.nig.ac.jp/gb2/gbrowse/ce10_konan/?name=chrV:18786506-18786606","gbrowse")</f>
        <v>gbrowse</v>
      </c>
    </row>
    <row r="355" spans="1:10">
      <c r="A355" s="57" t="s">
        <v>945</v>
      </c>
      <c r="B355" s="57">
        <v>18815758</v>
      </c>
      <c r="C355" s="57" t="s">
        <v>106</v>
      </c>
      <c r="D355" s="57" t="s">
        <v>107</v>
      </c>
      <c r="E355" s="57">
        <v>3066.73</v>
      </c>
      <c r="F355" s="57" t="s">
        <v>52</v>
      </c>
      <c r="G355" s="57">
        <v>-170</v>
      </c>
      <c r="H355" s="57" t="s">
        <v>1108</v>
      </c>
      <c r="I355" s="57" t="s">
        <v>1108</v>
      </c>
      <c r="J355" s="57" t="str">
        <f>HYPERLINK("http://hikakudb.nig.ac.jp/gb2/gbrowse/ce10_konan/?name=chrV:18815708-18815808","gbrowse")</f>
        <v>gbrowse</v>
      </c>
    </row>
    <row r="356" spans="1:10">
      <c r="A356" s="57" t="s">
        <v>945</v>
      </c>
      <c r="B356" s="57">
        <v>18816809</v>
      </c>
      <c r="C356" s="57" t="s">
        <v>1109</v>
      </c>
      <c r="D356" s="57" t="s">
        <v>100</v>
      </c>
      <c r="E356" s="57">
        <v>8936.73</v>
      </c>
      <c r="F356" s="57" t="s">
        <v>49</v>
      </c>
      <c r="H356" s="57" t="s">
        <v>1108</v>
      </c>
      <c r="I356" s="57" t="s">
        <v>1108</v>
      </c>
      <c r="J356" s="57" t="str">
        <f>HYPERLINK("http://hikakudb.nig.ac.jp/gb2/gbrowse/ce10_konan/?name=chrV:18816759-18816859","gbrowse")</f>
        <v>gbrowse</v>
      </c>
    </row>
    <row r="357" spans="1:10">
      <c r="A357" s="57" t="s">
        <v>945</v>
      </c>
      <c r="B357" s="57">
        <v>18946730</v>
      </c>
      <c r="C357" s="57" t="s">
        <v>107</v>
      </c>
      <c r="D357" s="57" t="s">
        <v>96</v>
      </c>
      <c r="E357" s="57">
        <v>3284.77</v>
      </c>
      <c r="F357" s="57" t="s">
        <v>53</v>
      </c>
      <c r="G357" s="57" t="s">
        <v>1110</v>
      </c>
      <c r="H357" s="57" t="s">
        <v>1111</v>
      </c>
      <c r="I357" s="57" t="s">
        <v>1111</v>
      </c>
      <c r="J357" s="57" t="str">
        <f>HYPERLINK("http://hikakudb.nig.ac.jp/gb2/gbrowse/ce10_konan/?name=chrV:18946680-18946780","gbrowse")</f>
        <v>gbrowse</v>
      </c>
    </row>
    <row r="358" spans="1:10">
      <c r="A358" s="57" t="s">
        <v>945</v>
      </c>
      <c r="B358" s="57">
        <v>19008027</v>
      </c>
      <c r="C358" s="57" t="s">
        <v>107</v>
      </c>
      <c r="D358" s="57" t="s">
        <v>106</v>
      </c>
      <c r="E358" s="57">
        <v>2326.73</v>
      </c>
      <c r="F358" s="57" t="s">
        <v>52</v>
      </c>
      <c r="G358" s="57" t="s">
        <v>1112</v>
      </c>
      <c r="H358" s="57" t="s">
        <v>1113</v>
      </c>
      <c r="I358" s="57" t="s">
        <v>1113</v>
      </c>
      <c r="J358" s="57" t="str">
        <f>HYPERLINK("http://hikakudb.nig.ac.jp/gb2/gbrowse/ce10_konan/?name=chrV:19007977-19008077","gbrowse")</f>
        <v>gbrowse</v>
      </c>
    </row>
    <row r="359" spans="1:10">
      <c r="A359" s="57" t="s">
        <v>945</v>
      </c>
      <c r="B359" s="57">
        <v>19069503</v>
      </c>
      <c r="C359" s="57" t="s">
        <v>107</v>
      </c>
      <c r="D359" s="57" t="s">
        <v>96</v>
      </c>
      <c r="E359" s="57">
        <v>2906.77</v>
      </c>
      <c r="F359" s="57" t="s">
        <v>53</v>
      </c>
      <c r="G359" s="57" t="s">
        <v>1114</v>
      </c>
      <c r="H359" s="57" t="s">
        <v>1115</v>
      </c>
      <c r="I359" s="57" t="s">
        <v>1115</v>
      </c>
      <c r="J359" s="57" t="str">
        <f>HYPERLINK("http://hikakudb.nig.ac.jp/gb2/gbrowse/ce10_konan/?name=chrV:19069453-19069553","gbrowse")</f>
        <v>gbrowse</v>
      </c>
    </row>
    <row r="360" spans="1:10">
      <c r="A360" s="57" t="s">
        <v>945</v>
      </c>
      <c r="B360" s="57">
        <v>19101078</v>
      </c>
      <c r="C360" s="57" t="s">
        <v>100</v>
      </c>
      <c r="D360" s="57" t="s">
        <v>103</v>
      </c>
      <c r="E360" s="57">
        <v>1842.73</v>
      </c>
      <c r="F360" s="57" t="s">
        <v>52</v>
      </c>
      <c r="G360" s="57" t="s">
        <v>156</v>
      </c>
      <c r="H360" s="57" t="s">
        <v>1116</v>
      </c>
      <c r="I360" s="57" t="s">
        <v>1116</v>
      </c>
      <c r="J360" s="57" t="str">
        <f>HYPERLINK("http://hikakudb.nig.ac.jp/gb2/gbrowse/ce10_konan/?name=chrV:19101028-19101128","gbrowse")</f>
        <v>gbrowse</v>
      </c>
    </row>
    <row r="361" spans="1:10">
      <c r="A361" s="57" t="s">
        <v>945</v>
      </c>
      <c r="B361" s="57">
        <v>19202002</v>
      </c>
      <c r="C361" s="57" t="s">
        <v>1117</v>
      </c>
      <c r="D361" s="57" t="s">
        <v>92</v>
      </c>
      <c r="E361" s="57">
        <v>1280.7</v>
      </c>
      <c r="F361" s="57" t="s">
        <v>52</v>
      </c>
      <c r="G361" s="57">
        <v>-449</v>
      </c>
      <c r="H361" s="57" t="s">
        <v>1118</v>
      </c>
      <c r="I361" s="57" t="s">
        <v>1119</v>
      </c>
      <c r="J361" s="57" t="str">
        <f>HYPERLINK("http://hikakudb.nig.ac.jp/gb2/gbrowse/ce10_konan/?name=chrV:19201952-19202052","gbrowse")</f>
        <v>gbrowse</v>
      </c>
    </row>
    <row r="362" spans="1:10">
      <c r="A362" s="57" t="s">
        <v>945</v>
      </c>
      <c r="B362" s="57">
        <v>19202002</v>
      </c>
      <c r="C362" s="57" t="s">
        <v>1117</v>
      </c>
      <c r="D362" s="57" t="s">
        <v>92</v>
      </c>
      <c r="E362" s="57">
        <v>1280.7</v>
      </c>
      <c r="F362" s="57" t="s">
        <v>52</v>
      </c>
      <c r="G362" s="57">
        <v>-449</v>
      </c>
      <c r="H362" s="57" t="s">
        <v>1118</v>
      </c>
      <c r="I362" s="57" t="s">
        <v>1120</v>
      </c>
      <c r="J362" s="57" t="str">
        <f>HYPERLINK("http://hikakudb.nig.ac.jp/gb2/gbrowse/ce10_konan/?name=chrV:19201952-19202052","gbrowse")</f>
        <v>gbrowse</v>
      </c>
    </row>
    <row r="363" spans="1:10">
      <c r="A363" s="57" t="s">
        <v>945</v>
      </c>
      <c r="B363" s="57">
        <v>19293604</v>
      </c>
      <c r="C363" s="57" t="s">
        <v>96</v>
      </c>
      <c r="D363" s="57" t="s">
        <v>100</v>
      </c>
      <c r="E363" s="57">
        <v>2212.77</v>
      </c>
      <c r="F363" s="57" t="s">
        <v>54</v>
      </c>
      <c r="G363" s="57" t="s">
        <v>1122</v>
      </c>
      <c r="H363" s="57" t="s">
        <v>1123</v>
      </c>
      <c r="I363" s="57" t="s">
        <v>1123</v>
      </c>
      <c r="J363" s="57" t="str">
        <f>HYPERLINK("http://hikakudb.nig.ac.jp/gb2/gbrowse/ce10_konan/?name=chrV:19293554-19293654","gbrowse")</f>
        <v>gbrowse</v>
      </c>
    </row>
    <row r="364" spans="1:10">
      <c r="A364" s="57" t="s">
        <v>945</v>
      </c>
      <c r="B364" s="57">
        <v>19298159</v>
      </c>
      <c r="C364" s="57" t="s">
        <v>100</v>
      </c>
      <c r="D364" s="57" t="s">
        <v>1124</v>
      </c>
      <c r="E364" s="57">
        <v>32729.73</v>
      </c>
      <c r="F364" s="57" t="s">
        <v>52</v>
      </c>
      <c r="G364" s="57" t="s">
        <v>1125</v>
      </c>
      <c r="H364" s="57" t="s">
        <v>1126</v>
      </c>
      <c r="I364" s="57" t="s">
        <v>1127</v>
      </c>
      <c r="J364" s="57" t="str">
        <f>HYPERLINK("http://hikakudb.nig.ac.jp/gb2/gbrowse/ce10_konan/?name=chrV:19298109-19298209","gbrowse")</f>
        <v>gbrowse</v>
      </c>
    </row>
    <row r="365" spans="1:10">
      <c r="A365" s="57" t="s">
        <v>945</v>
      </c>
      <c r="B365" s="57">
        <v>19298161</v>
      </c>
      <c r="C365" s="57" t="s">
        <v>130</v>
      </c>
      <c r="D365" s="57" t="s">
        <v>96</v>
      </c>
      <c r="E365" s="57">
        <v>1733.73</v>
      </c>
      <c r="F365" s="57" t="s">
        <v>52</v>
      </c>
      <c r="G365" s="57">
        <v>-91</v>
      </c>
      <c r="H365" s="57" t="s">
        <v>1126</v>
      </c>
      <c r="I365" s="57" t="s">
        <v>1127</v>
      </c>
      <c r="J365" s="57" t="str">
        <f>HYPERLINK("http://hikakudb.nig.ac.jp/gb2/gbrowse/ce10_konan/?name=chrV:19298111-19298211","gbrowse")</f>
        <v>gbrowse</v>
      </c>
    </row>
    <row r="366" spans="1:10">
      <c r="A366" s="57" t="s">
        <v>945</v>
      </c>
      <c r="B366" s="57">
        <v>19298720</v>
      </c>
      <c r="C366" s="57" t="s">
        <v>100</v>
      </c>
      <c r="D366" s="57" t="s">
        <v>96</v>
      </c>
      <c r="E366" s="57">
        <v>2855.77</v>
      </c>
      <c r="F366" s="57" t="s">
        <v>54</v>
      </c>
      <c r="G366" s="57" t="s">
        <v>1130</v>
      </c>
      <c r="H366" s="57" t="s">
        <v>1126</v>
      </c>
      <c r="I366" s="57" t="s">
        <v>1127</v>
      </c>
      <c r="J366" s="57" t="str">
        <f>HYPERLINK("http://hikakudb.nig.ac.jp/gb2/gbrowse/ce10_konan/?name=chrV:19298670-19298770","gbrowse")</f>
        <v>gbrowse</v>
      </c>
    </row>
    <row r="367" spans="1:10">
      <c r="A367" s="57" t="s">
        <v>945</v>
      </c>
      <c r="B367" s="57">
        <v>19303048</v>
      </c>
      <c r="C367" s="57" t="s">
        <v>107</v>
      </c>
      <c r="D367" s="57" t="s">
        <v>1131</v>
      </c>
      <c r="E367" s="57">
        <v>10709.73</v>
      </c>
      <c r="F367" s="57" t="s">
        <v>53</v>
      </c>
      <c r="G367" s="57" t="s">
        <v>1132</v>
      </c>
      <c r="H367" s="57" t="s">
        <v>1133</v>
      </c>
      <c r="I367" s="57" t="s">
        <v>1134</v>
      </c>
      <c r="J367" s="57" t="str">
        <f>HYPERLINK("http://hikakudb.nig.ac.jp/gb2/gbrowse/ce10_konan/?name=chrV:19302998-19303098","gbrowse")</f>
        <v>gbrowse</v>
      </c>
    </row>
    <row r="368" spans="1:10">
      <c r="A368" s="57" t="s">
        <v>945</v>
      </c>
      <c r="B368" s="57">
        <v>19303206</v>
      </c>
      <c r="C368" s="57" t="s">
        <v>96</v>
      </c>
      <c r="D368" s="57" t="s">
        <v>130</v>
      </c>
      <c r="E368" s="57">
        <v>1861.73</v>
      </c>
      <c r="F368" s="57" t="s">
        <v>52</v>
      </c>
      <c r="G368" s="57" t="s">
        <v>1135</v>
      </c>
      <c r="H368" s="57" t="s">
        <v>1133</v>
      </c>
      <c r="I368" s="57" t="s">
        <v>1134</v>
      </c>
      <c r="J368" s="57" t="str">
        <f>HYPERLINK("http://hikakudb.nig.ac.jp/gb2/gbrowse/ce10_konan/?name=chrV:19303156-19303256","gbrowse")</f>
        <v>gbrowse</v>
      </c>
    </row>
    <row r="369" spans="1:10">
      <c r="A369" s="57" t="s">
        <v>945</v>
      </c>
      <c r="B369" s="57">
        <v>19303207</v>
      </c>
      <c r="C369" s="57" t="s">
        <v>107</v>
      </c>
      <c r="D369" s="57" t="s">
        <v>143</v>
      </c>
      <c r="E369" s="57">
        <v>2528.73</v>
      </c>
      <c r="F369" s="57" t="s">
        <v>52</v>
      </c>
      <c r="G369" s="57" t="s">
        <v>94</v>
      </c>
      <c r="H369" s="57" t="s">
        <v>1133</v>
      </c>
      <c r="I369" s="57" t="s">
        <v>1134</v>
      </c>
      <c r="J369" s="57" t="str">
        <f>HYPERLINK("http://hikakudb.nig.ac.jp/gb2/gbrowse/ce10_konan/?name=chrV:19303157-19303257","gbrowse")</f>
        <v>gbrowse</v>
      </c>
    </row>
    <row r="370" spans="1:10">
      <c r="A370" s="57" t="s">
        <v>945</v>
      </c>
      <c r="B370" s="57">
        <v>19304530</v>
      </c>
      <c r="C370" s="57" t="s">
        <v>92</v>
      </c>
      <c r="D370" s="57" t="s">
        <v>100</v>
      </c>
      <c r="E370" s="57">
        <v>2684.77</v>
      </c>
      <c r="F370" s="57" t="s">
        <v>53</v>
      </c>
      <c r="G370" s="57" t="s">
        <v>1136</v>
      </c>
      <c r="H370" s="57" t="s">
        <v>1137</v>
      </c>
      <c r="I370" s="57" t="s">
        <v>1138</v>
      </c>
      <c r="J370" s="57" t="str">
        <f>HYPERLINK("http://hikakudb.nig.ac.jp/gb2/gbrowse/ce10_konan/?name=chrV:19304480-19304580","gbrowse")</f>
        <v>gbrowse</v>
      </c>
    </row>
    <row r="371" spans="1:10">
      <c r="A371" s="57" t="s">
        <v>945</v>
      </c>
      <c r="B371" s="57">
        <v>19304561</v>
      </c>
      <c r="C371" s="57" t="s">
        <v>92</v>
      </c>
      <c r="D371" s="57" t="s">
        <v>96</v>
      </c>
      <c r="E371" s="57">
        <v>2387.77</v>
      </c>
      <c r="F371" s="57" t="s">
        <v>53</v>
      </c>
      <c r="G371" s="57" t="s">
        <v>1139</v>
      </c>
      <c r="H371" s="57" t="s">
        <v>1137</v>
      </c>
      <c r="I371" s="57" t="s">
        <v>1138</v>
      </c>
      <c r="J371" s="57" t="str">
        <f>HYPERLINK("http://hikakudb.nig.ac.jp/gb2/gbrowse/ce10_konan/?name=chrV:19304511-19304611","gbrowse")</f>
        <v>gbrowse</v>
      </c>
    </row>
    <row r="372" spans="1:10">
      <c r="A372" s="57" t="s">
        <v>945</v>
      </c>
      <c r="B372" s="57">
        <v>19307553</v>
      </c>
      <c r="C372" s="57" t="s">
        <v>100</v>
      </c>
      <c r="D372" s="57" t="s">
        <v>92</v>
      </c>
      <c r="E372" s="57">
        <v>2978.77</v>
      </c>
      <c r="F372" s="57" t="s">
        <v>50</v>
      </c>
      <c r="G372" s="57" t="s">
        <v>168</v>
      </c>
      <c r="H372" s="57" t="s">
        <v>1140</v>
      </c>
      <c r="I372" s="57" t="s">
        <v>1140</v>
      </c>
      <c r="J372" s="57" t="str">
        <f>HYPERLINK("http://hikakudb.nig.ac.jp/gb2/gbrowse/ce10_konan/?name=chrV:19307503-19307603","gbrowse")</f>
        <v>gbrowse</v>
      </c>
    </row>
    <row r="373" spans="1:10">
      <c r="A373" s="57" t="s">
        <v>945</v>
      </c>
      <c r="B373" s="57">
        <v>19310625</v>
      </c>
      <c r="C373" s="57" t="s">
        <v>96</v>
      </c>
      <c r="D373" s="57" t="s">
        <v>92</v>
      </c>
      <c r="E373" s="57">
        <v>2540.77</v>
      </c>
      <c r="F373" s="57" t="s">
        <v>54</v>
      </c>
      <c r="G373" s="57" t="s">
        <v>1141</v>
      </c>
      <c r="H373" s="57" t="s">
        <v>1142</v>
      </c>
      <c r="I373" s="57" t="s">
        <v>1142</v>
      </c>
      <c r="J373" s="57" t="str">
        <f>HYPERLINK("http://hikakudb.nig.ac.jp/gb2/gbrowse/ce10_konan/?name=chrV:19310575-19310675","gbrowse")</f>
        <v>gbrowse</v>
      </c>
    </row>
    <row r="374" spans="1:10">
      <c r="A374" s="57" t="s">
        <v>945</v>
      </c>
      <c r="B374" s="57">
        <v>19395693</v>
      </c>
      <c r="C374" s="57" t="s">
        <v>107</v>
      </c>
      <c r="D374" s="57" t="s">
        <v>139</v>
      </c>
      <c r="E374" s="57">
        <v>551.73</v>
      </c>
      <c r="F374" s="57" t="s">
        <v>52</v>
      </c>
      <c r="G374" s="57" t="s">
        <v>210</v>
      </c>
      <c r="H374" s="57" t="s">
        <v>1143</v>
      </c>
      <c r="I374" s="57" t="s">
        <v>1143</v>
      </c>
      <c r="J374" s="57" t="str">
        <f>HYPERLINK("http://hikakudb.nig.ac.jp/gb2/gbrowse/ce10_konan/?name=chrV:19395643-19395743","gbrowse")</f>
        <v>gbrowse</v>
      </c>
    </row>
    <row r="375" spans="1:10">
      <c r="A375" s="57" t="s">
        <v>945</v>
      </c>
      <c r="B375" s="57">
        <v>19395696</v>
      </c>
      <c r="C375" s="57" t="s">
        <v>112</v>
      </c>
      <c r="D375" s="57" t="s">
        <v>92</v>
      </c>
      <c r="E375" s="57">
        <v>515.73</v>
      </c>
      <c r="F375" s="57" t="s">
        <v>52</v>
      </c>
      <c r="G375" s="57">
        <v>-182</v>
      </c>
      <c r="H375" s="57" t="s">
        <v>1143</v>
      </c>
      <c r="I375" s="57" t="s">
        <v>1143</v>
      </c>
      <c r="J375" s="57" t="str">
        <f>HYPERLINK("http://hikakudb.nig.ac.jp/gb2/gbrowse/ce10_konan/?name=chrV:19395646-19395746","gbrowse")</f>
        <v>gbrowse</v>
      </c>
    </row>
    <row r="376" spans="1:10">
      <c r="A376" s="57" t="s">
        <v>945</v>
      </c>
      <c r="B376" s="57">
        <v>19492212</v>
      </c>
      <c r="C376" s="57" t="s">
        <v>108</v>
      </c>
      <c r="D376" s="57" t="s">
        <v>100</v>
      </c>
      <c r="E376" s="57">
        <v>657.73</v>
      </c>
      <c r="F376" s="57" t="s">
        <v>52</v>
      </c>
      <c r="G376" s="57">
        <v>-18</v>
      </c>
      <c r="H376" s="57" t="s">
        <v>1144</v>
      </c>
      <c r="I376" s="57" t="s">
        <v>1144</v>
      </c>
      <c r="J376" s="57" t="str">
        <f>HYPERLINK("http://hikakudb.nig.ac.jp/gb2/gbrowse/ce10_konan/?name=chrV:19492162-19492262","gbrowse")</f>
        <v>gbrowse</v>
      </c>
    </row>
    <row r="377" spans="1:10">
      <c r="A377" s="57" t="s">
        <v>945</v>
      </c>
      <c r="B377" s="57">
        <v>19492240</v>
      </c>
      <c r="C377" s="57" t="s">
        <v>96</v>
      </c>
      <c r="D377" s="57" t="s">
        <v>100</v>
      </c>
      <c r="E377" s="57">
        <v>534.77</v>
      </c>
      <c r="F377" s="57" t="s">
        <v>53</v>
      </c>
      <c r="G377" s="57" t="s">
        <v>1145</v>
      </c>
      <c r="H377" s="57" t="s">
        <v>1144</v>
      </c>
      <c r="I377" s="57" t="s">
        <v>1144</v>
      </c>
      <c r="J377" s="57" t="str">
        <f>HYPERLINK("http://hikakudb.nig.ac.jp/gb2/gbrowse/ce10_konan/?name=chrV:19492190-19492290","gbrowse")</f>
        <v>gbrowse</v>
      </c>
    </row>
    <row r="378" spans="1:10">
      <c r="A378" s="57" t="s">
        <v>945</v>
      </c>
      <c r="B378" s="57">
        <v>19549035</v>
      </c>
      <c r="C378" s="57" t="s">
        <v>107</v>
      </c>
      <c r="D378" s="57" t="s">
        <v>96</v>
      </c>
      <c r="E378" s="57">
        <v>2737.77</v>
      </c>
      <c r="F378" s="57" t="s">
        <v>49</v>
      </c>
      <c r="H378" s="57" t="s">
        <v>1146</v>
      </c>
      <c r="I378" s="57" t="s">
        <v>1146</v>
      </c>
      <c r="J378" s="57" t="str">
        <f>HYPERLINK("http://hikakudb.nig.ac.jp/gb2/gbrowse/ce10_konan/?name=chrV:19548985-19549085","gbrowse")</f>
        <v>gbrowse</v>
      </c>
    </row>
    <row r="379" spans="1:10">
      <c r="A379" s="57" t="s">
        <v>945</v>
      </c>
      <c r="B379" s="57">
        <v>19716992</v>
      </c>
      <c r="C379" s="57" t="s">
        <v>92</v>
      </c>
      <c r="D379" s="57" t="s">
        <v>1147</v>
      </c>
      <c r="E379" s="57">
        <v>32729.73</v>
      </c>
      <c r="F379" s="57" t="s">
        <v>52</v>
      </c>
      <c r="G379" s="57" t="s">
        <v>1148</v>
      </c>
      <c r="H379" s="57" t="s">
        <v>1149</v>
      </c>
      <c r="I379" s="57" t="s">
        <v>1149</v>
      </c>
      <c r="J379" s="57" t="str">
        <f>HYPERLINK("http://hikakudb.nig.ac.jp/gb2/gbrowse/ce10_konan/?name=chrV:19716942-19717042","gbrowse")</f>
        <v>gbrowse</v>
      </c>
    </row>
    <row r="380" spans="1:10">
      <c r="A380" s="57" t="s">
        <v>945</v>
      </c>
      <c r="B380" s="57">
        <v>19738475</v>
      </c>
      <c r="C380" s="57" t="s">
        <v>1536</v>
      </c>
      <c r="D380" s="57" t="s">
        <v>92</v>
      </c>
      <c r="E380" s="57">
        <v>8345.73</v>
      </c>
      <c r="F380" s="57" t="s">
        <v>52</v>
      </c>
      <c r="G380" s="57">
        <v>-30</v>
      </c>
      <c r="H380" s="57" t="s">
        <v>1151</v>
      </c>
      <c r="I380" s="57" t="s">
        <v>1152</v>
      </c>
      <c r="J380" s="57" t="str">
        <f>HYPERLINK("http://hikakudb.nig.ac.jp/gb2/gbrowse/ce10_konan/?name=chrV:19738425-19738525","gbrowse")</f>
        <v>gbrowse</v>
      </c>
    </row>
    <row r="381" spans="1:10">
      <c r="A381" s="57" t="s">
        <v>945</v>
      </c>
      <c r="B381" s="57">
        <v>19858594</v>
      </c>
      <c r="C381" s="57" t="s">
        <v>92</v>
      </c>
      <c r="D381" s="57" t="s">
        <v>112</v>
      </c>
      <c r="E381" s="57">
        <v>680.73</v>
      </c>
      <c r="F381" s="57" t="s">
        <v>52</v>
      </c>
      <c r="G381" s="57" t="s">
        <v>1154</v>
      </c>
      <c r="H381" s="57" t="s">
        <v>1155</v>
      </c>
      <c r="I381" s="57" t="s">
        <v>1155</v>
      </c>
      <c r="J381" s="57" t="str">
        <f>HYPERLINK("http://hikakudb.nig.ac.jp/gb2/gbrowse/ce10_konan/?name=chrV:19858544-19858644","gbrowse")</f>
        <v>gbrowse</v>
      </c>
    </row>
    <row r="382" spans="1:10">
      <c r="A382" s="57" t="s">
        <v>945</v>
      </c>
      <c r="B382" s="57">
        <v>19858599</v>
      </c>
      <c r="C382" s="57" t="s">
        <v>96</v>
      </c>
      <c r="D382" s="57" t="s">
        <v>1537</v>
      </c>
      <c r="E382" s="57">
        <v>2290.73</v>
      </c>
      <c r="F382" s="57" t="s">
        <v>52</v>
      </c>
      <c r="G382" s="57" t="s">
        <v>1538</v>
      </c>
      <c r="H382" s="57" t="s">
        <v>1155</v>
      </c>
      <c r="I382" s="57" t="s">
        <v>1155</v>
      </c>
      <c r="J382" s="57" t="str">
        <f>HYPERLINK("http://hikakudb.nig.ac.jp/gb2/gbrowse/ce10_konan/?name=chrV:19858549-19858649","gbrowse")</f>
        <v>gbrowse</v>
      </c>
    </row>
    <row r="383" spans="1:10">
      <c r="A383" s="57" t="s">
        <v>945</v>
      </c>
      <c r="B383" s="57">
        <v>19858698</v>
      </c>
      <c r="C383" s="57" t="s">
        <v>96</v>
      </c>
      <c r="D383" s="57" t="s">
        <v>130</v>
      </c>
      <c r="E383" s="57">
        <v>2770.73</v>
      </c>
      <c r="F383" s="57" t="s">
        <v>52</v>
      </c>
      <c r="G383" s="57" t="s">
        <v>1156</v>
      </c>
      <c r="H383" s="57" t="s">
        <v>1155</v>
      </c>
      <c r="I383" s="57" t="s">
        <v>1155</v>
      </c>
      <c r="J383" s="57" t="str">
        <f>HYPERLINK("http://hikakudb.nig.ac.jp/gb2/gbrowse/ce10_konan/?name=chrV:19858648-19858748","gbrowse")</f>
        <v>gbrowse</v>
      </c>
    </row>
    <row r="384" spans="1:10">
      <c r="A384" s="57" t="s">
        <v>945</v>
      </c>
      <c r="B384" s="57">
        <v>19858700</v>
      </c>
      <c r="C384" s="57" t="s">
        <v>193</v>
      </c>
      <c r="D384" s="57" t="s">
        <v>96</v>
      </c>
      <c r="E384" s="57">
        <v>2640.73</v>
      </c>
      <c r="F384" s="57" t="s">
        <v>52</v>
      </c>
      <c r="G384" s="57">
        <v>-96</v>
      </c>
      <c r="H384" s="57" t="s">
        <v>1155</v>
      </c>
      <c r="I384" s="57" t="s">
        <v>1155</v>
      </c>
      <c r="J384" s="57" t="str">
        <f>HYPERLINK("http://hikakudb.nig.ac.jp/gb2/gbrowse/ce10_konan/?name=chrV:19858650-19858750","gbrowse")</f>
        <v>gbrowse</v>
      </c>
    </row>
    <row r="385" spans="1:10">
      <c r="A385" s="57" t="s">
        <v>945</v>
      </c>
      <c r="B385" s="57">
        <v>19878621</v>
      </c>
      <c r="C385" s="57" t="s">
        <v>1159</v>
      </c>
      <c r="D385" s="57" t="s">
        <v>96</v>
      </c>
      <c r="E385" s="57">
        <v>12557.73</v>
      </c>
      <c r="F385" s="57" t="s">
        <v>52</v>
      </c>
      <c r="G385" s="57">
        <v>-145</v>
      </c>
      <c r="H385" s="57" t="s">
        <v>1158</v>
      </c>
      <c r="I385" s="57" t="s">
        <v>1158</v>
      </c>
      <c r="J385" s="57" t="str">
        <f>HYPERLINK("http://hikakudb.nig.ac.jp/gb2/gbrowse/ce10_konan/?name=chrV:19878571-19878671","gbrowse")</f>
        <v>gbrowse</v>
      </c>
    </row>
    <row r="386" spans="1:10">
      <c r="A386" s="57" t="s">
        <v>945</v>
      </c>
      <c r="B386" s="57">
        <v>19885744</v>
      </c>
      <c r="C386" s="57" t="s">
        <v>209</v>
      </c>
      <c r="D386" s="57" t="s">
        <v>92</v>
      </c>
      <c r="E386" s="57">
        <v>915.73</v>
      </c>
      <c r="F386" s="57" t="s">
        <v>52</v>
      </c>
      <c r="G386" s="57">
        <v>-145</v>
      </c>
      <c r="H386" s="57" t="s">
        <v>1162</v>
      </c>
      <c r="I386" s="57" t="s">
        <v>1162</v>
      </c>
      <c r="J386" s="57" t="str">
        <f>HYPERLINK("http://hikakudb.nig.ac.jp/gb2/gbrowse/ce10_konan/?name=chrV:19885694-19885794","gbrowse")</f>
        <v>gbrowse</v>
      </c>
    </row>
    <row r="387" spans="1:10">
      <c r="A387" s="57" t="s">
        <v>945</v>
      </c>
      <c r="B387" s="57">
        <v>19885766</v>
      </c>
      <c r="C387" s="57" t="s">
        <v>100</v>
      </c>
      <c r="D387" s="57" t="s">
        <v>1160</v>
      </c>
      <c r="E387" s="57">
        <v>2500.73</v>
      </c>
      <c r="F387" s="57" t="s">
        <v>52</v>
      </c>
      <c r="G387" s="57" t="s">
        <v>1161</v>
      </c>
      <c r="H387" s="57" t="s">
        <v>1162</v>
      </c>
      <c r="I387" s="57" t="s">
        <v>1162</v>
      </c>
      <c r="J387" s="57" t="str">
        <f>HYPERLINK("http://hikakudb.nig.ac.jp/gb2/gbrowse/ce10_konan/?name=chrV:19885716-19885816","gbrowse")</f>
        <v>gbrowse</v>
      </c>
    </row>
    <row r="388" spans="1:10">
      <c r="A388" s="57" t="s">
        <v>945</v>
      </c>
      <c r="B388" s="57">
        <v>19985646</v>
      </c>
      <c r="C388" s="57" t="s">
        <v>96</v>
      </c>
      <c r="D388" s="57" t="s">
        <v>107</v>
      </c>
      <c r="E388" s="57">
        <v>2272.77</v>
      </c>
      <c r="F388" s="57" t="s">
        <v>48</v>
      </c>
      <c r="H388" s="57" t="s">
        <v>1164</v>
      </c>
      <c r="I388" s="57" t="s">
        <v>1164</v>
      </c>
      <c r="J388" s="57" t="str">
        <f>HYPERLINK("http://hikakudb.nig.ac.jp/gb2/gbrowse/ce10_konan/?name=chrV:19985596-19985696","gbrowse")</f>
        <v>gbrowse</v>
      </c>
    </row>
    <row r="389" spans="1:10">
      <c r="A389" s="57" t="s">
        <v>945</v>
      </c>
      <c r="B389" s="57">
        <v>20130631</v>
      </c>
      <c r="C389" s="57" t="s">
        <v>1539</v>
      </c>
      <c r="D389" s="57" t="s">
        <v>92</v>
      </c>
      <c r="E389" s="57">
        <v>5910.73</v>
      </c>
      <c r="F389" s="57" t="s">
        <v>52</v>
      </c>
      <c r="G389" s="57">
        <v>-181</v>
      </c>
      <c r="H389" s="57" t="s">
        <v>1540</v>
      </c>
      <c r="I389" s="57" t="s">
        <v>1541</v>
      </c>
      <c r="J389" s="57" t="str">
        <f>HYPERLINK("http://hikakudb.nig.ac.jp/gb2/gbrowse/ce10_konan/?name=chrV:20130581-20130681","gbrowse")</f>
        <v>gbrowse</v>
      </c>
    </row>
    <row r="390" spans="1:10">
      <c r="A390" s="57" t="s">
        <v>945</v>
      </c>
      <c r="B390" s="57">
        <v>20158674</v>
      </c>
      <c r="C390" s="57" t="s">
        <v>193</v>
      </c>
      <c r="D390" s="57" t="s">
        <v>96</v>
      </c>
      <c r="E390" s="57">
        <v>2744.73</v>
      </c>
      <c r="F390" s="57" t="s">
        <v>52</v>
      </c>
      <c r="G390" s="57">
        <v>-61</v>
      </c>
      <c r="H390" s="57" t="s">
        <v>1542</v>
      </c>
      <c r="I390" s="57" t="s">
        <v>1542</v>
      </c>
      <c r="J390" s="57" t="str">
        <f>HYPERLINK("http://hikakudb.nig.ac.jp/gb2/gbrowse/ce10_konan/?name=chrV:20158624-20158724","gbrowse")</f>
        <v>gbrowse</v>
      </c>
    </row>
    <row r="391" spans="1:10">
      <c r="A391" s="57" t="s">
        <v>945</v>
      </c>
      <c r="B391" s="57">
        <v>20158676</v>
      </c>
      <c r="C391" s="57" t="s">
        <v>193</v>
      </c>
      <c r="D391" s="57" t="s">
        <v>96</v>
      </c>
      <c r="E391" s="57">
        <v>2536.73</v>
      </c>
      <c r="F391" s="57" t="s">
        <v>52</v>
      </c>
      <c r="G391" s="57">
        <v>-61</v>
      </c>
      <c r="H391" s="57" t="s">
        <v>1542</v>
      </c>
      <c r="I391" s="57" t="s">
        <v>1542</v>
      </c>
      <c r="J391" s="57" t="str">
        <f>HYPERLINK("http://hikakudb.nig.ac.jp/gb2/gbrowse/ce10_konan/?name=chrV:20158626-20158726","gbrowse")</f>
        <v>gbrowse</v>
      </c>
    </row>
    <row r="392" spans="1:10">
      <c r="A392" s="57" t="s">
        <v>945</v>
      </c>
      <c r="B392" s="57">
        <v>20161286</v>
      </c>
      <c r="C392" s="57" t="s">
        <v>209</v>
      </c>
      <c r="D392" s="57" t="s">
        <v>92</v>
      </c>
      <c r="E392" s="57">
        <v>2214.73</v>
      </c>
      <c r="F392" s="57" t="s">
        <v>52</v>
      </c>
      <c r="G392" s="57">
        <v>-748</v>
      </c>
      <c r="H392" s="57" t="s">
        <v>1542</v>
      </c>
      <c r="I392" s="57" t="s">
        <v>1542</v>
      </c>
      <c r="J392" s="57" t="str">
        <f>HYPERLINK("http://hikakudb.nig.ac.jp/gb2/gbrowse/ce10_konan/?name=chrV:20161236-20161336","gbrowse")</f>
        <v>gbrowse</v>
      </c>
    </row>
    <row r="393" spans="1:10">
      <c r="A393" s="57" t="s">
        <v>945</v>
      </c>
      <c r="B393" s="57">
        <v>20163314</v>
      </c>
      <c r="C393" s="57" t="s">
        <v>100</v>
      </c>
      <c r="D393" s="57" t="s">
        <v>103</v>
      </c>
      <c r="E393" s="57">
        <v>2338.73</v>
      </c>
      <c r="F393" s="57" t="s">
        <v>52</v>
      </c>
      <c r="G393" s="57" t="s">
        <v>839</v>
      </c>
      <c r="H393" s="57" t="s">
        <v>1543</v>
      </c>
      <c r="I393" s="57" t="s">
        <v>1544</v>
      </c>
      <c r="J393" s="57" t="str">
        <f>HYPERLINK("http://hikakudb.nig.ac.jp/gb2/gbrowse/ce10_konan/?name=chrV:20163264-20163364","gbrowse")</f>
        <v>gbrowse</v>
      </c>
    </row>
    <row r="394" spans="1:10">
      <c r="A394" s="57" t="s">
        <v>945</v>
      </c>
      <c r="B394" s="57">
        <v>20163314</v>
      </c>
      <c r="C394" s="57" t="s">
        <v>100</v>
      </c>
      <c r="D394" s="57" t="s">
        <v>103</v>
      </c>
      <c r="E394" s="57">
        <v>2338.73</v>
      </c>
      <c r="F394" s="57" t="s">
        <v>52</v>
      </c>
      <c r="G394" s="57" t="s">
        <v>839</v>
      </c>
      <c r="H394" s="57" t="s">
        <v>1543</v>
      </c>
      <c r="I394" s="57" t="s">
        <v>1545</v>
      </c>
      <c r="J394" s="57" t="str">
        <f>HYPERLINK("http://hikakudb.nig.ac.jp/gb2/gbrowse/ce10_konan/?name=chrV:20163264-20163364","gbrowse")</f>
        <v>gbrowse</v>
      </c>
    </row>
    <row r="395" spans="1:10">
      <c r="A395" s="57" t="s">
        <v>945</v>
      </c>
      <c r="B395" s="57">
        <v>20196294</v>
      </c>
      <c r="C395" s="57" t="s">
        <v>96</v>
      </c>
      <c r="D395" s="57" t="s">
        <v>404</v>
      </c>
      <c r="E395" s="57">
        <v>2284.73</v>
      </c>
      <c r="F395" s="57" t="s">
        <v>52</v>
      </c>
      <c r="G395" s="57" t="s">
        <v>909</v>
      </c>
      <c r="H395" s="57" t="s">
        <v>1172</v>
      </c>
      <c r="I395" s="57" t="s">
        <v>1172</v>
      </c>
      <c r="J395" s="57" t="str">
        <f>HYPERLINK("http://hikakudb.nig.ac.jp/gb2/gbrowse/ce10_konan/?name=chrV:20196244-20196344","gbrowse")</f>
        <v>gbrowse</v>
      </c>
    </row>
    <row r="396" spans="1:10">
      <c r="A396" s="57" t="s">
        <v>945</v>
      </c>
      <c r="B396" s="57">
        <v>20205132</v>
      </c>
      <c r="C396" s="57" t="s">
        <v>107</v>
      </c>
      <c r="D396" s="57" t="s">
        <v>96</v>
      </c>
      <c r="E396" s="57">
        <v>1044.77</v>
      </c>
      <c r="F396" s="57" t="s">
        <v>48</v>
      </c>
      <c r="H396" s="57" t="s">
        <v>1546</v>
      </c>
      <c r="I396" s="57" t="s">
        <v>1547</v>
      </c>
      <c r="J396" s="57" t="str">
        <f>HYPERLINK("http://hikakudb.nig.ac.jp/gb2/gbrowse/ce10_konan/?name=chrV:20205082-20205182","gbrowse")</f>
        <v>gbrowse</v>
      </c>
    </row>
    <row r="397" spans="1:10">
      <c r="A397" s="57" t="s">
        <v>945</v>
      </c>
      <c r="B397" s="57">
        <v>20233524</v>
      </c>
      <c r="C397" s="57" t="s">
        <v>107</v>
      </c>
      <c r="D397" s="57" t="s">
        <v>96</v>
      </c>
      <c r="E397" s="57">
        <v>1147.77</v>
      </c>
      <c r="F397" s="57" t="s">
        <v>49</v>
      </c>
      <c r="H397" s="57" t="s">
        <v>1548</v>
      </c>
      <c r="I397" s="57" t="s">
        <v>1548</v>
      </c>
      <c r="J397" s="57" t="str">
        <f>HYPERLINK("http://hikakudb.nig.ac.jp/gb2/gbrowse/ce10_konan/?name=chrV:20233474-20233574","gbrowse")</f>
        <v>gbrowse</v>
      </c>
    </row>
    <row r="398" spans="1:10">
      <c r="A398" s="57" t="s">
        <v>945</v>
      </c>
      <c r="B398" s="57">
        <v>20233811</v>
      </c>
      <c r="C398" s="57" t="s">
        <v>100</v>
      </c>
      <c r="D398" s="57" t="s">
        <v>103</v>
      </c>
      <c r="E398" s="57">
        <v>663.73</v>
      </c>
      <c r="F398" s="57" t="s">
        <v>52</v>
      </c>
      <c r="G398" s="57" t="s">
        <v>156</v>
      </c>
      <c r="H398" s="57" t="s">
        <v>1548</v>
      </c>
      <c r="I398" s="57" t="s">
        <v>1548</v>
      </c>
      <c r="J398" s="57" t="str">
        <f>HYPERLINK("http://hikakudb.nig.ac.jp/gb2/gbrowse/ce10_konan/?name=chrV:20233761-20233861","gbrowse")</f>
        <v>gbrowse</v>
      </c>
    </row>
    <row r="399" spans="1:10">
      <c r="A399" s="57" t="s">
        <v>945</v>
      </c>
      <c r="B399" s="57">
        <v>20320543</v>
      </c>
      <c r="C399" s="57" t="s">
        <v>289</v>
      </c>
      <c r="D399" s="57" t="s">
        <v>107</v>
      </c>
      <c r="E399" s="57">
        <v>3797.73</v>
      </c>
      <c r="F399" s="57" t="s">
        <v>52</v>
      </c>
      <c r="G399" s="57">
        <v>-485</v>
      </c>
      <c r="H399" s="57" t="s">
        <v>1185</v>
      </c>
      <c r="I399" s="57" t="s">
        <v>1185</v>
      </c>
      <c r="J399" s="57" t="str">
        <f>HYPERLINK("http://hikakudb.nig.ac.jp/gb2/gbrowse/ce10_konan/?name=chrV:20320493-20320593","gbrowse")</f>
        <v>gbrowse</v>
      </c>
    </row>
    <row r="400" spans="1:10">
      <c r="A400" s="57" t="s">
        <v>945</v>
      </c>
      <c r="B400" s="57">
        <v>20501796</v>
      </c>
      <c r="C400" s="57" t="s">
        <v>112</v>
      </c>
      <c r="D400" s="57" t="s">
        <v>92</v>
      </c>
      <c r="E400" s="57">
        <v>2036.73</v>
      </c>
      <c r="F400" s="57" t="s">
        <v>52</v>
      </c>
      <c r="G400" s="57">
        <v>-199</v>
      </c>
      <c r="H400" s="57" t="s">
        <v>1549</v>
      </c>
      <c r="I400" s="57" t="s">
        <v>1550</v>
      </c>
      <c r="J400" s="57" t="str">
        <f>HYPERLINK("http://hikakudb.nig.ac.jp/gb2/gbrowse/ce10_konan/?name=chrV:20501746-20501846","gbrowse")</f>
        <v>gbrowse</v>
      </c>
    </row>
    <row r="401" spans="1:10">
      <c r="A401" s="57" t="s">
        <v>945</v>
      </c>
      <c r="B401" s="57">
        <v>20691584</v>
      </c>
      <c r="C401" s="57" t="s">
        <v>107</v>
      </c>
      <c r="D401" s="57" t="s">
        <v>100</v>
      </c>
      <c r="E401" s="57">
        <v>2431.77</v>
      </c>
      <c r="F401" s="57" t="s">
        <v>49</v>
      </c>
      <c r="H401" s="57" t="s">
        <v>1551</v>
      </c>
      <c r="I401" s="57" t="s">
        <v>1552</v>
      </c>
      <c r="J401" s="57" t="str">
        <f>HYPERLINK("http://hikakudb.nig.ac.jp/gb2/gbrowse/ce10_konan/?name=chrV:20691534-20691634","gbrowse")</f>
        <v>gbrowse</v>
      </c>
    </row>
    <row r="402" spans="1:10">
      <c r="A402" s="57" t="s">
        <v>945</v>
      </c>
      <c r="B402" s="57">
        <v>20691584</v>
      </c>
      <c r="C402" s="57" t="s">
        <v>107</v>
      </c>
      <c r="D402" s="57" t="s">
        <v>100</v>
      </c>
      <c r="E402" s="57">
        <v>2431.77</v>
      </c>
      <c r="F402" s="57" t="s">
        <v>49</v>
      </c>
      <c r="H402" s="57" t="s">
        <v>1551</v>
      </c>
      <c r="I402" s="57" t="s">
        <v>1553</v>
      </c>
      <c r="J402" s="57" t="str">
        <f>HYPERLINK("http://hikakudb.nig.ac.jp/gb2/gbrowse/ce10_konan/?name=chrV:20691534-20691634","gbrowse")</f>
        <v>gbrowse</v>
      </c>
    </row>
    <row r="403" spans="1:10">
      <c r="A403" s="57" t="s">
        <v>945</v>
      </c>
      <c r="B403" s="57">
        <v>20897339</v>
      </c>
      <c r="C403" s="57" t="s">
        <v>107</v>
      </c>
      <c r="D403" s="57" t="s">
        <v>100</v>
      </c>
      <c r="E403" s="57">
        <v>3037.77</v>
      </c>
      <c r="F403" s="57" t="s">
        <v>49</v>
      </c>
      <c r="H403" s="57" t="s">
        <v>1554</v>
      </c>
      <c r="I403" s="57" t="s">
        <v>1555</v>
      </c>
      <c r="J403" s="57" t="str">
        <f>HYPERLINK("http://hikakudb.nig.ac.jp/gb2/gbrowse/ce10_konan/?name=chrV:20897289-20897389","gbrowse")</f>
        <v>gbrowse</v>
      </c>
    </row>
    <row r="404" spans="1:10">
      <c r="A404" s="57" t="s">
        <v>1192</v>
      </c>
      <c r="B404" s="57">
        <v>5690</v>
      </c>
      <c r="C404" s="57" t="s">
        <v>92</v>
      </c>
      <c r="D404" s="57" t="s">
        <v>112</v>
      </c>
      <c r="E404" s="57">
        <v>1563.73</v>
      </c>
      <c r="F404" s="57" t="s">
        <v>52</v>
      </c>
      <c r="G404" s="57" t="s">
        <v>1193</v>
      </c>
      <c r="H404" s="57" t="s">
        <v>1194</v>
      </c>
      <c r="I404" s="57" t="s">
        <v>1194</v>
      </c>
      <c r="J404" s="57" t="str">
        <f>HYPERLINK("http://hikakudb.nig.ac.jp/gb2/gbrowse/ce10_konan/?name=chrX:5640-5740","gbrowse")</f>
        <v>gbrowse</v>
      </c>
    </row>
    <row r="405" spans="1:10">
      <c r="A405" s="57" t="s">
        <v>1192</v>
      </c>
      <c r="B405" s="57">
        <v>5703</v>
      </c>
      <c r="C405" s="57" t="s">
        <v>100</v>
      </c>
      <c r="D405" s="57" t="s">
        <v>103</v>
      </c>
      <c r="E405" s="57">
        <v>1625.73</v>
      </c>
      <c r="F405" s="57" t="s">
        <v>52</v>
      </c>
      <c r="G405" s="57" t="s">
        <v>681</v>
      </c>
      <c r="H405" s="57" t="s">
        <v>1194</v>
      </c>
      <c r="I405" s="57" t="s">
        <v>1194</v>
      </c>
      <c r="J405" s="57" t="str">
        <f>HYPERLINK("http://hikakudb.nig.ac.jp/gb2/gbrowse/ce10_konan/?name=chrX:5653-5753","gbrowse")</f>
        <v>gbrowse</v>
      </c>
    </row>
    <row r="406" spans="1:10">
      <c r="A406" s="57" t="s">
        <v>1192</v>
      </c>
      <c r="B406" s="57">
        <v>33989</v>
      </c>
      <c r="C406" s="57" t="s">
        <v>100</v>
      </c>
      <c r="D406" s="57" t="s">
        <v>92</v>
      </c>
      <c r="E406" s="57">
        <v>6685.77</v>
      </c>
      <c r="F406" s="57" t="s">
        <v>54</v>
      </c>
      <c r="G406" s="57" t="s">
        <v>1556</v>
      </c>
      <c r="H406" s="57" t="s">
        <v>1557</v>
      </c>
      <c r="I406" s="57" t="s">
        <v>1557</v>
      </c>
      <c r="J406" s="57" t="str">
        <f>HYPERLINK("http://hikakudb.nig.ac.jp/gb2/gbrowse/ce10_konan/?name=chrX:33939-34039","gbrowse")</f>
        <v>gbrowse</v>
      </c>
    </row>
    <row r="407" spans="1:10">
      <c r="A407" s="57" t="s">
        <v>1192</v>
      </c>
      <c r="B407" s="57">
        <v>39328</v>
      </c>
      <c r="C407" s="57" t="s">
        <v>106</v>
      </c>
      <c r="D407" s="57" t="s">
        <v>107</v>
      </c>
      <c r="E407" s="57">
        <v>899.73</v>
      </c>
      <c r="F407" s="57" t="s">
        <v>52</v>
      </c>
      <c r="G407" s="57">
        <v>-37</v>
      </c>
      <c r="H407" s="57" t="s">
        <v>1558</v>
      </c>
      <c r="I407" s="57" t="s">
        <v>1558</v>
      </c>
      <c r="J407" s="57" t="str">
        <f>HYPERLINK("http://hikakudb.nig.ac.jp/gb2/gbrowse/ce10_konan/?name=chrX:39278-39378","gbrowse")</f>
        <v>gbrowse</v>
      </c>
    </row>
    <row r="408" spans="1:10">
      <c r="A408" s="57" t="s">
        <v>1192</v>
      </c>
      <c r="B408" s="57">
        <v>40921</v>
      </c>
      <c r="C408" s="57" t="s">
        <v>92</v>
      </c>
      <c r="D408" s="57" t="s">
        <v>96</v>
      </c>
      <c r="E408" s="57">
        <v>2659.77</v>
      </c>
      <c r="F408" s="57" t="s">
        <v>53</v>
      </c>
      <c r="G408" s="57" t="s">
        <v>1559</v>
      </c>
      <c r="H408" s="57" t="s">
        <v>1558</v>
      </c>
      <c r="I408" s="57" t="s">
        <v>1558</v>
      </c>
      <c r="J408" s="57" t="str">
        <f>HYPERLINK("http://hikakudb.nig.ac.jp/gb2/gbrowse/ce10_konan/?name=chrX:40871-40971","gbrowse")</f>
        <v>gbrowse</v>
      </c>
    </row>
    <row r="409" spans="1:10">
      <c r="A409" s="57" t="s">
        <v>1192</v>
      </c>
      <c r="B409" s="57">
        <v>43367</v>
      </c>
      <c r="C409" s="57" t="s">
        <v>92</v>
      </c>
      <c r="D409" s="57" t="s">
        <v>96</v>
      </c>
      <c r="E409" s="57">
        <v>2135.77</v>
      </c>
      <c r="F409" s="57" t="s">
        <v>53</v>
      </c>
      <c r="G409" s="57" t="s">
        <v>1560</v>
      </c>
      <c r="H409" s="57" t="s">
        <v>1561</v>
      </c>
      <c r="I409" s="57" t="s">
        <v>1561</v>
      </c>
      <c r="J409" s="57" t="str">
        <f>HYPERLINK("http://hikakudb.nig.ac.jp/gb2/gbrowse/ce10_konan/?name=chrX:43317-43417","gbrowse")</f>
        <v>gbrowse</v>
      </c>
    </row>
    <row r="410" spans="1:10">
      <c r="A410" s="57" t="s">
        <v>1192</v>
      </c>
      <c r="B410" s="57">
        <v>46987</v>
      </c>
      <c r="C410" s="57" t="s">
        <v>209</v>
      </c>
      <c r="D410" s="57" t="s">
        <v>92</v>
      </c>
      <c r="E410" s="57">
        <v>1561.73</v>
      </c>
      <c r="F410" s="57" t="s">
        <v>52</v>
      </c>
      <c r="G410" s="57">
        <v>-25</v>
      </c>
      <c r="H410" s="57" t="s">
        <v>1561</v>
      </c>
      <c r="I410" s="57" t="s">
        <v>1561</v>
      </c>
      <c r="J410" s="57" t="str">
        <f>HYPERLINK("http://hikakudb.nig.ac.jp/gb2/gbrowse/ce10_konan/?name=chrX:46937-47037","gbrowse")</f>
        <v>gbrowse</v>
      </c>
    </row>
    <row r="411" spans="1:10">
      <c r="A411" s="57" t="s">
        <v>1192</v>
      </c>
      <c r="B411" s="57">
        <v>86361</v>
      </c>
      <c r="C411" s="57" t="s">
        <v>1562</v>
      </c>
      <c r="D411" s="57" t="s">
        <v>107</v>
      </c>
      <c r="E411" s="57">
        <v>9391.73</v>
      </c>
      <c r="F411" s="57" t="s">
        <v>52</v>
      </c>
      <c r="G411" s="57">
        <v>-384</v>
      </c>
      <c r="H411" s="57" t="s">
        <v>1563</v>
      </c>
      <c r="I411" s="57" t="s">
        <v>1563</v>
      </c>
      <c r="J411" s="57" t="str">
        <f>HYPERLINK("http://hikakudb.nig.ac.jp/gb2/gbrowse/ce10_konan/?name=chrX:86311-86411","gbrowse")</f>
        <v>gbrowse</v>
      </c>
    </row>
    <row r="412" spans="1:10">
      <c r="A412" s="57" t="s">
        <v>1192</v>
      </c>
      <c r="B412" s="57">
        <v>109348</v>
      </c>
      <c r="C412" s="57" t="s">
        <v>96</v>
      </c>
      <c r="D412" s="57" t="s">
        <v>193</v>
      </c>
      <c r="E412" s="57">
        <v>910.73</v>
      </c>
      <c r="F412" s="57" t="s">
        <v>52</v>
      </c>
      <c r="G412" s="57" t="s">
        <v>1564</v>
      </c>
      <c r="H412" s="57" t="s">
        <v>1565</v>
      </c>
      <c r="I412" s="57" t="s">
        <v>1565</v>
      </c>
      <c r="J412" s="57" t="str">
        <f>HYPERLINK("http://hikakudb.nig.ac.jp/gb2/gbrowse/ce10_konan/?name=chrX:109298-109398","gbrowse")</f>
        <v>gbrowse</v>
      </c>
    </row>
    <row r="413" spans="1:10">
      <c r="A413" s="57" t="s">
        <v>1192</v>
      </c>
      <c r="B413" s="57">
        <v>109363</v>
      </c>
      <c r="C413" s="57" t="s">
        <v>107</v>
      </c>
      <c r="D413" s="57" t="s">
        <v>100</v>
      </c>
      <c r="E413" s="57">
        <v>815.77</v>
      </c>
      <c r="F413" s="57" t="s">
        <v>53</v>
      </c>
      <c r="G413" s="57" t="s">
        <v>1566</v>
      </c>
      <c r="H413" s="57" t="s">
        <v>1565</v>
      </c>
      <c r="I413" s="57" t="s">
        <v>1565</v>
      </c>
      <c r="J413" s="57" t="str">
        <f>HYPERLINK("http://hikakudb.nig.ac.jp/gb2/gbrowse/ce10_konan/?name=chrX:109313-109413","gbrowse")</f>
        <v>gbrowse</v>
      </c>
    </row>
    <row r="414" spans="1:10">
      <c r="A414" s="57" t="s">
        <v>1192</v>
      </c>
      <c r="B414" s="57">
        <v>118544</v>
      </c>
      <c r="C414" s="57" t="s">
        <v>92</v>
      </c>
      <c r="D414" s="57" t="s">
        <v>96</v>
      </c>
      <c r="E414" s="57">
        <v>3041.77</v>
      </c>
      <c r="F414" s="57" t="s">
        <v>53</v>
      </c>
      <c r="G414" s="57" t="s">
        <v>1567</v>
      </c>
      <c r="H414" s="57" t="s">
        <v>1568</v>
      </c>
      <c r="I414" s="57" t="s">
        <v>1569</v>
      </c>
      <c r="J414" s="57" t="str">
        <f>HYPERLINK("http://hikakudb.nig.ac.jp/gb2/gbrowse/ce10_konan/?name=chrX:118494-118594","gbrowse")</f>
        <v>gbrowse</v>
      </c>
    </row>
    <row r="415" spans="1:10">
      <c r="A415" s="57" t="s">
        <v>1192</v>
      </c>
      <c r="B415" s="57">
        <v>139543</v>
      </c>
      <c r="C415" s="57" t="s">
        <v>100</v>
      </c>
      <c r="D415" s="57" t="s">
        <v>1570</v>
      </c>
      <c r="E415" s="57">
        <v>3521.73</v>
      </c>
      <c r="F415" s="57" t="s">
        <v>52</v>
      </c>
      <c r="G415" s="57" t="s">
        <v>1571</v>
      </c>
      <c r="H415" s="57" t="s">
        <v>1572</v>
      </c>
      <c r="I415" s="57" t="s">
        <v>1572</v>
      </c>
      <c r="J415" s="57" t="str">
        <f>HYPERLINK("http://hikakudb.nig.ac.jp/gb2/gbrowse/ce10_konan/?name=chrX:139493-139593","gbrowse")</f>
        <v>gbrowse</v>
      </c>
    </row>
    <row r="416" spans="1:10">
      <c r="A416" s="57" t="s">
        <v>1192</v>
      </c>
      <c r="B416" s="57">
        <v>148495</v>
      </c>
      <c r="C416" s="57" t="s">
        <v>203</v>
      </c>
      <c r="D416" s="57" t="s">
        <v>92</v>
      </c>
      <c r="E416" s="57">
        <v>2658.73</v>
      </c>
      <c r="F416" s="57" t="s">
        <v>52</v>
      </c>
      <c r="G416" s="57">
        <v>-61</v>
      </c>
      <c r="H416" s="57" t="s">
        <v>1573</v>
      </c>
      <c r="I416" s="57" t="s">
        <v>1573</v>
      </c>
      <c r="J416" s="57" t="str">
        <f>HYPERLINK("http://hikakudb.nig.ac.jp/gb2/gbrowse/ce10_konan/?name=chrX:148445-148545","gbrowse")</f>
        <v>gbrowse</v>
      </c>
    </row>
    <row r="417" spans="1:10">
      <c r="A417" s="57" t="s">
        <v>1192</v>
      </c>
      <c r="B417" s="57">
        <v>165630</v>
      </c>
      <c r="C417" s="57" t="s">
        <v>1504</v>
      </c>
      <c r="D417" s="57" t="s">
        <v>107</v>
      </c>
      <c r="E417" s="57">
        <v>4960.7299999999996</v>
      </c>
      <c r="F417" s="57" t="s">
        <v>52</v>
      </c>
      <c r="G417" s="57">
        <v>-32</v>
      </c>
      <c r="H417" s="57" t="s">
        <v>1574</v>
      </c>
      <c r="I417" s="57" t="s">
        <v>1574</v>
      </c>
      <c r="J417" s="57" t="str">
        <f>HYPERLINK("http://hikakudb.nig.ac.jp/gb2/gbrowse/ce10_konan/?name=chrX:165580-165680","gbrowse")</f>
        <v>gbrowse</v>
      </c>
    </row>
    <row r="418" spans="1:10">
      <c r="A418" s="57" t="s">
        <v>1192</v>
      </c>
      <c r="B418" s="57">
        <v>178218</v>
      </c>
      <c r="C418" s="57" t="s">
        <v>1575</v>
      </c>
      <c r="D418" s="57" t="s">
        <v>96</v>
      </c>
      <c r="E418" s="57">
        <v>12384.73</v>
      </c>
      <c r="F418" s="57" t="s">
        <v>52</v>
      </c>
      <c r="G418" s="57">
        <v>-1</v>
      </c>
      <c r="H418" s="57" t="s">
        <v>1576</v>
      </c>
      <c r="I418" s="57" t="s">
        <v>1576</v>
      </c>
      <c r="J418" s="57" t="str">
        <f>HYPERLINK("http://hikakudb.nig.ac.jp/gb2/gbrowse/ce10_konan/?name=chrX:178168-178268","gbrowse")</f>
        <v>gbrowse</v>
      </c>
    </row>
    <row r="419" spans="1:10">
      <c r="A419" s="57" t="s">
        <v>1192</v>
      </c>
      <c r="B419" s="57">
        <v>214818</v>
      </c>
      <c r="C419" s="57" t="s">
        <v>96</v>
      </c>
      <c r="D419" s="57" t="s">
        <v>140</v>
      </c>
      <c r="E419" s="57">
        <v>2713.73</v>
      </c>
      <c r="F419" s="57" t="s">
        <v>52</v>
      </c>
      <c r="G419" s="57" t="s">
        <v>1203</v>
      </c>
      <c r="H419" s="57" t="s">
        <v>1577</v>
      </c>
      <c r="I419" s="57" t="s">
        <v>1578</v>
      </c>
      <c r="J419" s="57" t="str">
        <f>HYPERLINK("http://hikakudb.nig.ac.jp/gb2/gbrowse/ce10_konan/?name=chrX:214768-214868","gbrowse")</f>
        <v>gbrowse</v>
      </c>
    </row>
    <row r="420" spans="1:10">
      <c r="A420" s="57" t="s">
        <v>1192</v>
      </c>
      <c r="B420" s="57">
        <v>335261</v>
      </c>
      <c r="C420" s="57" t="s">
        <v>107</v>
      </c>
      <c r="D420" s="57" t="s">
        <v>100</v>
      </c>
      <c r="E420" s="57">
        <v>2861.77</v>
      </c>
      <c r="F420" s="57" t="s">
        <v>53</v>
      </c>
      <c r="G420" s="57" t="s">
        <v>1579</v>
      </c>
      <c r="H420" s="57" t="s">
        <v>1580</v>
      </c>
      <c r="I420" s="57" t="s">
        <v>1580</v>
      </c>
      <c r="J420" s="57" t="str">
        <f>HYPERLINK("http://hikakudb.nig.ac.jp/gb2/gbrowse/ce10_konan/?name=chrX:335211-335311","gbrowse")</f>
        <v>gbrowse</v>
      </c>
    </row>
    <row r="421" spans="1:10">
      <c r="A421" s="57" t="s">
        <v>1192</v>
      </c>
      <c r="B421" s="57">
        <v>532722</v>
      </c>
      <c r="C421" s="57" t="s">
        <v>193</v>
      </c>
      <c r="D421" s="57" t="s">
        <v>96</v>
      </c>
      <c r="E421" s="57">
        <v>2331.73</v>
      </c>
      <c r="F421" s="57" t="s">
        <v>52</v>
      </c>
      <c r="G421" s="57">
        <v>-321</v>
      </c>
      <c r="H421" s="57" t="s">
        <v>1581</v>
      </c>
      <c r="I421" s="57" t="s">
        <v>1581</v>
      </c>
      <c r="J421" s="57" t="str">
        <f>HYPERLINK("http://hikakudb.nig.ac.jp/gb2/gbrowse/ce10_konan/?name=chrX:532672-532772","gbrowse")</f>
        <v>gbrowse</v>
      </c>
    </row>
    <row r="422" spans="1:10">
      <c r="A422" s="57" t="s">
        <v>1192</v>
      </c>
      <c r="B422" s="57">
        <v>601726</v>
      </c>
      <c r="C422" s="57" t="s">
        <v>92</v>
      </c>
      <c r="D422" s="57" t="s">
        <v>345</v>
      </c>
      <c r="E422" s="57">
        <v>1964.73</v>
      </c>
      <c r="F422" s="57" t="s">
        <v>52</v>
      </c>
      <c r="G422" s="57" t="s">
        <v>717</v>
      </c>
      <c r="H422" s="57" t="s">
        <v>1582</v>
      </c>
      <c r="I422" s="57" t="s">
        <v>1582</v>
      </c>
      <c r="J422" s="57" t="str">
        <f>HYPERLINK("http://hikakudb.nig.ac.jp/gb2/gbrowse/ce10_konan/?name=chrX:601676-601776","gbrowse")</f>
        <v>gbrowse</v>
      </c>
    </row>
    <row r="423" spans="1:10">
      <c r="A423" s="57" t="s">
        <v>1192</v>
      </c>
      <c r="B423" s="57">
        <v>602533</v>
      </c>
      <c r="C423" s="57" t="s">
        <v>96</v>
      </c>
      <c r="D423" s="57" t="s">
        <v>107</v>
      </c>
      <c r="E423" s="57">
        <v>2474.77</v>
      </c>
      <c r="F423" s="57" t="s">
        <v>49</v>
      </c>
      <c r="H423" s="57" t="s">
        <v>1582</v>
      </c>
      <c r="I423" s="57" t="s">
        <v>1582</v>
      </c>
      <c r="J423" s="57" t="str">
        <f>HYPERLINK("http://hikakudb.nig.ac.jp/gb2/gbrowse/ce10_konan/?name=chrX:602483-602583","gbrowse")</f>
        <v>gbrowse</v>
      </c>
    </row>
    <row r="424" spans="1:10">
      <c r="A424" s="57" t="s">
        <v>1192</v>
      </c>
      <c r="B424" s="57">
        <v>602957</v>
      </c>
      <c r="C424" s="57" t="s">
        <v>107</v>
      </c>
      <c r="D424" s="57" t="s">
        <v>92</v>
      </c>
      <c r="E424" s="57">
        <v>2926.77</v>
      </c>
      <c r="F424" s="57" t="s">
        <v>53</v>
      </c>
      <c r="G424" s="57" t="s">
        <v>1583</v>
      </c>
      <c r="H424" s="57" t="s">
        <v>1582</v>
      </c>
      <c r="I424" s="57" t="s">
        <v>1582</v>
      </c>
      <c r="J424" s="57" t="str">
        <f>HYPERLINK("http://hikakudb.nig.ac.jp/gb2/gbrowse/ce10_konan/?name=chrX:602907-603007","gbrowse")</f>
        <v>gbrowse</v>
      </c>
    </row>
    <row r="425" spans="1:10">
      <c r="A425" s="57" t="s">
        <v>1192</v>
      </c>
      <c r="B425" s="57">
        <v>673562</v>
      </c>
      <c r="C425" s="57" t="s">
        <v>92</v>
      </c>
      <c r="D425" s="57" t="s">
        <v>100</v>
      </c>
      <c r="E425" s="57">
        <v>1835.77</v>
      </c>
      <c r="F425" s="57" t="s">
        <v>48</v>
      </c>
      <c r="H425" s="57" t="s">
        <v>1584</v>
      </c>
      <c r="I425" s="57" t="s">
        <v>1585</v>
      </c>
      <c r="J425" s="57" t="str">
        <f>HYPERLINK("http://hikakudb.nig.ac.jp/gb2/gbrowse/ce10_konan/?name=chrX:673512-673612","gbrowse")</f>
        <v>gbrowse</v>
      </c>
    </row>
    <row r="426" spans="1:10">
      <c r="A426" s="57" t="s">
        <v>1192</v>
      </c>
      <c r="B426" s="57">
        <v>695229</v>
      </c>
      <c r="C426" s="57" t="s">
        <v>96</v>
      </c>
      <c r="D426" s="57" t="s">
        <v>193</v>
      </c>
      <c r="E426" s="57">
        <v>3296.73</v>
      </c>
      <c r="F426" s="57" t="s">
        <v>52</v>
      </c>
      <c r="G426" s="57" t="s">
        <v>1586</v>
      </c>
      <c r="H426" s="57" t="s">
        <v>1587</v>
      </c>
      <c r="I426" s="57" t="s">
        <v>1588</v>
      </c>
      <c r="J426" s="57" t="str">
        <f>HYPERLINK("http://hikakudb.nig.ac.jp/gb2/gbrowse/ce10_konan/?name=chrX:695179-695279","gbrowse")</f>
        <v>gbrowse</v>
      </c>
    </row>
    <row r="427" spans="1:10">
      <c r="A427" s="57" t="s">
        <v>1192</v>
      </c>
      <c r="B427" s="57">
        <v>1202974</v>
      </c>
      <c r="C427" s="57" t="s">
        <v>96</v>
      </c>
      <c r="D427" s="57" t="s">
        <v>130</v>
      </c>
      <c r="E427" s="57">
        <v>2310.73</v>
      </c>
      <c r="F427" s="57" t="s">
        <v>52</v>
      </c>
      <c r="G427" s="57" t="s">
        <v>1195</v>
      </c>
      <c r="H427" s="57" t="s">
        <v>1196</v>
      </c>
      <c r="I427" s="57" t="s">
        <v>1196</v>
      </c>
      <c r="J427" s="57" t="str">
        <f>HYPERLINK("http://hikakudb.nig.ac.jp/gb2/gbrowse/ce10_konan/?name=chrX:1202924-1203024","gbrowse")</f>
        <v>gbrowse</v>
      </c>
    </row>
    <row r="428" spans="1:10">
      <c r="A428" s="57" t="s">
        <v>1192</v>
      </c>
      <c r="B428" s="57">
        <v>1210651</v>
      </c>
      <c r="C428" s="57" t="s">
        <v>100</v>
      </c>
      <c r="D428" s="57" t="s">
        <v>1589</v>
      </c>
      <c r="E428" s="57">
        <v>5568.73</v>
      </c>
      <c r="F428" s="57" t="s">
        <v>52</v>
      </c>
      <c r="G428" s="57" t="s">
        <v>1590</v>
      </c>
      <c r="H428" s="57" t="s">
        <v>1591</v>
      </c>
      <c r="I428" s="57" t="s">
        <v>1591</v>
      </c>
      <c r="J428" s="57" t="str">
        <f>HYPERLINK("http://hikakudb.nig.ac.jp/gb2/gbrowse/ce10_konan/?name=chrX:1210601-1210701","gbrowse")</f>
        <v>gbrowse</v>
      </c>
    </row>
    <row r="429" spans="1:10">
      <c r="A429" s="57" t="s">
        <v>1192</v>
      </c>
      <c r="B429" s="57">
        <v>1211964</v>
      </c>
      <c r="C429" s="57" t="s">
        <v>96</v>
      </c>
      <c r="D429" s="57" t="s">
        <v>92</v>
      </c>
      <c r="E429" s="57">
        <v>2722.77</v>
      </c>
      <c r="F429" s="57" t="s">
        <v>54</v>
      </c>
      <c r="G429" s="57" t="s">
        <v>1592</v>
      </c>
      <c r="H429" s="57" t="s">
        <v>1593</v>
      </c>
      <c r="I429" s="57" t="s">
        <v>1594</v>
      </c>
      <c r="J429" s="57" t="str">
        <f>HYPERLINK("http://hikakudb.nig.ac.jp/gb2/gbrowse/ce10_konan/?name=chrX:1211914-1212014","gbrowse")</f>
        <v>gbrowse</v>
      </c>
    </row>
    <row r="430" spans="1:10">
      <c r="A430" s="57" t="s">
        <v>1192</v>
      </c>
      <c r="B430" s="57">
        <v>1211964</v>
      </c>
      <c r="C430" s="57" t="s">
        <v>96</v>
      </c>
      <c r="D430" s="57" t="s">
        <v>92</v>
      </c>
      <c r="E430" s="57">
        <v>2722.77</v>
      </c>
      <c r="F430" s="57" t="s">
        <v>54</v>
      </c>
      <c r="G430" s="57" t="s">
        <v>1592</v>
      </c>
      <c r="H430" s="57" t="s">
        <v>1593</v>
      </c>
      <c r="I430" s="57" t="s">
        <v>1595</v>
      </c>
      <c r="J430" s="57" t="str">
        <f>HYPERLINK("http://hikakudb.nig.ac.jp/gb2/gbrowse/ce10_konan/?name=chrX:1211914-1212014","gbrowse")</f>
        <v>gbrowse</v>
      </c>
    </row>
    <row r="431" spans="1:10">
      <c r="A431" s="57" t="s">
        <v>1192</v>
      </c>
      <c r="B431" s="57">
        <v>1211964</v>
      </c>
      <c r="C431" s="57" t="s">
        <v>96</v>
      </c>
      <c r="D431" s="57" t="s">
        <v>92</v>
      </c>
      <c r="E431" s="57">
        <v>2722.77</v>
      </c>
      <c r="F431" s="57" t="s">
        <v>54</v>
      </c>
      <c r="G431" s="57" t="s">
        <v>1596</v>
      </c>
      <c r="H431" s="57" t="s">
        <v>1593</v>
      </c>
      <c r="I431" s="57" t="s">
        <v>1597</v>
      </c>
      <c r="J431" s="57" t="str">
        <f>HYPERLINK("http://hikakudb.nig.ac.jp/gb2/gbrowse/ce10_konan/?name=chrX:1211914-1212014","gbrowse")</f>
        <v>gbrowse</v>
      </c>
    </row>
    <row r="432" spans="1:10">
      <c r="A432" s="57" t="s">
        <v>1192</v>
      </c>
      <c r="B432" s="57">
        <v>1319630</v>
      </c>
      <c r="C432" s="57" t="s">
        <v>209</v>
      </c>
      <c r="D432" s="57" t="s">
        <v>92</v>
      </c>
      <c r="E432" s="57">
        <v>1637.73</v>
      </c>
      <c r="F432" s="57" t="s">
        <v>52</v>
      </c>
      <c r="G432" s="57">
        <v>-72</v>
      </c>
      <c r="H432" s="57" t="s">
        <v>1598</v>
      </c>
      <c r="I432" s="57" t="s">
        <v>1598</v>
      </c>
      <c r="J432" s="57" t="str">
        <f>HYPERLINK("http://hikakudb.nig.ac.jp/gb2/gbrowse/ce10_konan/?name=chrX:1319580-1319680","gbrowse")</f>
        <v>gbrowse</v>
      </c>
    </row>
    <row r="433" spans="1:10">
      <c r="A433" s="57" t="s">
        <v>1192</v>
      </c>
      <c r="B433" s="57">
        <v>1319803</v>
      </c>
      <c r="C433" s="57" t="s">
        <v>107</v>
      </c>
      <c r="D433" s="57" t="s">
        <v>770</v>
      </c>
      <c r="E433" s="57">
        <v>1820.73</v>
      </c>
      <c r="F433" s="57" t="s">
        <v>52</v>
      </c>
      <c r="G433" s="57" t="s">
        <v>1599</v>
      </c>
      <c r="H433" s="57" t="s">
        <v>1598</v>
      </c>
      <c r="I433" s="57" t="s">
        <v>1598</v>
      </c>
      <c r="J433" s="57" t="str">
        <f>HYPERLINK("http://hikakudb.nig.ac.jp/gb2/gbrowse/ce10_konan/?name=chrX:1319753-1319853","gbrowse")</f>
        <v>gbrowse</v>
      </c>
    </row>
    <row r="434" spans="1:10">
      <c r="A434" s="57" t="s">
        <v>1192</v>
      </c>
      <c r="B434" s="57">
        <v>1357820</v>
      </c>
      <c r="C434" s="57" t="s">
        <v>107</v>
      </c>
      <c r="D434" s="57" t="s">
        <v>1600</v>
      </c>
      <c r="E434" s="57">
        <v>4103.7299999999996</v>
      </c>
      <c r="F434" s="57" t="s">
        <v>52</v>
      </c>
      <c r="G434" s="57" t="s">
        <v>1601</v>
      </c>
      <c r="H434" s="57" t="s">
        <v>1602</v>
      </c>
      <c r="I434" s="57" t="s">
        <v>1602</v>
      </c>
      <c r="J434" s="57" t="str">
        <f>HYPERLINK("http://hikakudb.nig.ac.jp/gb2/gbrowse/ce10_konan/?name=chrX:1357770-1357870","gbrowse")</f>
        <v>gbrowse</v>
      </c>
    </row>
    <row r="435" spans="1:10">
      <c r="A435" s="57" t="s">
        <v>1192</v>
      </c>
      <c r="B435" s="57">
        <v>1357826</v>
      </c>
      <c r="C435" s="57" t="s">
        <v>92</v>
      </c>
      <c r="D435" s="57" t="s">
        <v>1603</v>
      </c>
      <c r="E435" s="57">
        <v>32729.73</v>
      </c>
      <c r="F435" s="57" t="s">
        <v>53</v>
      </c>
      <c r="G435" s="57" t="s">
        <v>1604</v>
      </c>
      <c r="H435" s="57" t="s">
        <v>1602</v>
      </c>
      <c r="I435" s="57" t="s">
        <v>1602</v>
      </c>
      <c r="J435" s="57" t="str">
        <f>HYPERLINK("http://hikakudb.nig.ac.jp/gb2/gbrowse/ce10_konan/?name=chrX:1357776-1357876","gbrowse")</f>
        <v>gbrowse</v>
      </c>
    </row>
    <row r="436" spans="1:10">
      <c r="A436" s="57" t="s">
        <v>1192</v>
      </c>
      <c r="B436" s="57">
        <v>1388069</v>
      </c>
      <c r="C436" s="57" t="s">
        <v>107</v>
      </c>
      <c r="D436" s="57" t="s">
        <v>1605</v>
      </c>
      <c r="E436" s="57">
        <v>8469.73</v>
      </c>
      <c r="F436" s="57" t="s">
        <v>52</v>
      </c>
      <c r="G436" s="57" t="s">
        <v>1606</v>
      </c>
      <c r="H436" s="57" t="s">
        <v>1607</v>
      </c>
      <c r="I436" s="57" t="s">
        <v>1607</v>
      </c>
      <c r="J436" s="57" t="str">
        <f>HYPERLINK("http://hikakudb.nig.ac.jp/gb2/gbrowse/ce10_konan/?name=chrX:1388019-1388119","gbrowse")</f>
        <v>gbrowse</v>
      </c>
    </row>
    <row r="437" spans="1:10">
      <c r="A437" s="57" t="s">
        <v>1192</v>
      </c>
      <c r="B437" s="57">
        <v>1398964</v>
      </c>
      <c r="C437" s="57" t="s">
        <v>106</v>
      </c>
      <c r="D437" s="57" t="s">
        <v>107</v>
      </c>
      <c r="E437" s="57">
        <v>1953.73</v>
      </c>
      <c r="F437" s="57" t="s">
        <v>52</v>
      </c>
      <c r="G437" s="57">
        <v>-469</v>
      </c>
      <c r="H437" s="57" t="s">
        <v>1608</v>
      </c>
      <c r="I437" s="57" t="s">
        <v>1608</v>
      </c>
      <c r="J437" s="57" t="str">
        <f>HYPERLINK("http://hikakudb.nig.ac.jp/gb2/gbrowse/ce10_konan/?name=chrX:1398914-1399014","gbrowse")</f>
        <v>gbrowse</v>
      </c>
    </row>
    <row r="438" spans="1:10">
      <c r="A438" s="57" t="s">
        <v>1192</v>
      </c>
      <c r="B438" s="57">
        <v>1428112</v>
      </c>
      <c r="C438" s="57" t="s">
        <v>107</v>
      </c>
      <c r="D438" s="57" t="s">
        <v>92</v>
      </c>
      <c r="E438" s="57">
        <v>2821.77</v>
      </c>
      <c r="F438" s="57" t="s">
        <v>53</v>
      </c>
      <c r="G438" s="57" t="s">
        <v>1609</v>
      </c>
      <c r="H438" s="57" t="s">
        <v>1610</v>
      </c>
      <c r="I438" s="57" t="s">
        <v>1610</v>
      </c>
      <c r="J438" s="57" t="str">
        <f>HYPERLINK("http://hikakudb.nig.ac.jp/gb2/gbrowse/ce10_konan/?name=chrX:1428062-1428162","gbrowse")</f>
        <v>gbrowse</v>
      </c>
    </row>
    <row r="439" spans="1:10">
      <c r="A439" s="57" t="s">
        <v>1192</v>
      </c>
      <c r="B439" s="57">
        <v>1431176</v>
      </c>
      <c r="C439" s="57" t="s">
        <v>421</v>
      </c>
      <c r="D439" s="57" t="s">
        <v>92</v>
      </c>
      <c r="E439" s="57">
        <v>647.73</v>
      </c>
      <c r="F439" s="57" t="s">
        <v>52</v>
      </c>
      <c r="G439" s="57">
        <v>-59</v>
      </c>
      <c r="H439" s="57" t="s">
        <v>1611</v>
      </c>
      <c r="I439" s="57" t="s">
        <v>1611</v>
      </c>
      <c r="J439" s="57" t="str">
        <f>HYPERLINK("http://hikakudb.nig.ac.jp/gb2/gbrowse/ce10_konan/?name=chrX:1431126-1431226","gbrowse")</f>
        <v>gbrowse</v>
      </c>
    </row>
    <row r="440" spans="1:10">
      <c r="A440" s="57" t="s">
        <v>1192</v>
      </c>
      <c r="B440" s="57">
        <v>1615116</v>
      </c>
      <c r="C440" s="57" t="s">
        <v>93</v>
      </c>
      <c r="D440" s="57" t="s">
        <v>92</v>
      </c>
      <c r="E440" s="57">
        <v>2015.73</v>
      </c>
      <c r="F440" s="57" t="s">
        <v>52</v>
      </c>
      <c r="G440" s="57">
        <v>-700</v>
      </c>
      <c r="H440" s="57" t="s">
        <v>1197</v>
      </c>
      <c r="I440" s="57" t="s">
        <v>1197</v>
      </c>
      <c r="J440" s="57" t="str">
        <f>HYPERLINK("http://hikakudb.nig.ac.jp/gb2/gbrowse/ce10_konan/?name=chrX:1615066-1615166","gbrowse")</f>
        <v>gbrowse</v>
      </c>
    </row>
    <row r="441" spans="1:10">
      <c r="A441" s="57" t="s">
        <v>1192</v>
      </c>
      <c r="B441" s="57">
        <v>1615124</v>
      </c>
      <c r="C441" s="57" t="s">
        <v>140</v>
      </c>
      <c r="D441" s="57" t="s">
        <v>96</v>
      </c>
      <c r="E441" s="57">
        <v>2417.73</v>
      </c>
      <c r="F441" s="57" t="s">
        <v>52</v>
      </c>
      <c r="G441" s="57">
        <v>-703</v>
      </c>
      <c r="H441" s="57" t="s">
        <v>1197</v>
      </c>
      <c r="I441" s="57" t="s">
        <v>1197</v>
      </c>
      <c r="J441" s="57" t="str">
        <f>HYPERLINK("http://hikakudb.nig.ac.jp/gb2/gbrowse/ce10_konan/?name=chrX:1615074-1615174","gbrowse")</f>
        <v>gbrowse</v>
      </c>
    </row>
    <row r="442" spans="1:10">
      <c r="A442" s="57" t="s">
        <v>1192</v>
      </c>
      <c r="B442" s="57">
        <v>1615134</v>
      </c>
      <c r="C442" s="57" t="s">
        <v>140</v>
      </c>
      <c r="D442" s="57" t="s">
        <v>96</v>
      </c>
      <c r="E442" s="57">
        <v>2583.73</v>
      </c>
      <c r="F442" s="57" t="s">
        <v>52</v>
      </c>
      <c r="G442" s="57">
        <v>-706</v>
      </c>
      <c r="H442" s="57" t="s">
        <v>1197</v>
      </c>
      <c r="I442" s="57" t="s">
        <v>1197</v>
      </c>
      <c r="J442" s="57" t="str">
        <f>HYPERLINK("http://hikakudb.nig.ac.jp/gb2/gbrowse/ce10_konan/?name=chrX:1615084-1615184","gbrowse")</f>
        <v>gbrowse</v>
      </c>
    </row>
    <row r="443" spans="1:10">
      <c r="A443" s="57" t="s">
        <v>1192</v>
      </c>
      <c r="B443" s="57">
        <v>1653832</v>
      </c>
      <c r="C443" s="57" t="s">
        <v>112</v>
      </c>
      <c r="D443" s="57" t="s">
        <v>92</v>
      </c>
      <c r="E443" s="57">
        <v>1686.73</v>
      </c>
      <c r="F443" s="57" t="s">
        <v>52</v>
      </c>
      <c r="G443" s="57">
        <v>-20</v>
      </c>
      <c r="H443" s="57" t="s">
        <v>1612</v>
      </c>
      <c r="I443" s="57" t="s">
        <v>1612</v>
      </c>
      <c r="J443" s="57" t="str">
        <f>HYPERLINK("http://hikakudb.nig.ac.jp/gb2/gbrowse/ce10_konan/?name=chrX:1653782-1653882","gbrowse")</f>
        <v>gbrowse</v>
      </c>
    </row>
    <row r="444" spans="1:10">
      <c r="A444" s="57" t="s">
        <v>1192</v>
      </c>
      <c r="B444" s="57">
        <v>1714367</v>
      </c>
      <c r="C444" s="57" t="s">
        <v>92</v>
      </c>
      <c r="D444" s="57" t="s">
        <v>112</v>
      </c>
      <c r="E444" s="57">
        <v>2265.73</v>
      </c>
      <c r="F444" s="57" t="s">
        <v>49</v>
      </c>
      <c r="H444" s="57" t="s">
        <v>1613</v>
      </c>
      <c r="I444" s="57" t="s">
        <v>1613</v>
      </c>
      <c r="J444" s="57" t="str">
        <f>HYPERLINK("http://hikakudb.nig.ac.jp/gb2/gbrowse/ce10_konan/?name=chrX:1714317-1714417","gbrowse")</f>
        <v>gbrowse</v>
      </c>
    </row>
    <row r="445" spans="1:10">
      <c r="A445" s="57" t="s">
        <v>1192</v>
      </c>
      <c r="B445" s="57">
        <v>1861962</v>
      </c>
      <c r="C445" s="57" t="s">
        <v>1614</v>
      </c>
      <c r="D445" s="57" t="s">
        <v>96</v>
      </c>
      <c r="E445" s="57">
        <v>5541.73</v>
      </c>
      <c r="F445" s="57" t="s">
        <v>52</v>
      </c>
      <c r="G445" s="57">
        <v>-75</v>
      </c>
      <c r="H445" s="57" t="s">
        <v>1615</v>
      </c>
      <c r="I445" s="57" t="s">
        <v>1615</v>
      </c>
      <c r="J445" s="57" t="str">
        <f>HYPERLINK("http://hikakudb.nig.ac.jp/gb2/gbrowse/ce10_konan/?name=chrX:1861912-1862012","gbrowse")</f>
        <v>gbrowse</v>
      </c>
    </row>
    <row r="446" spans="1:10">
      <c r="A446" s="57" t="s">
        <v>1192</v>
      </c>
      <c r="B446" s="57">
        <v>1911397</v>
      </c>
      <c r="C446" s="57" t="s">
        <v>100</v>
      </c>
      <c r="D446" s="57" t="s">
        <v>96</v>
      </c>
      <c r="E446" s="57">
        <v>3270.77</v>
      </c>
      <c r="F446" s="57" t="s">
        <v>54</v>
      </c>
      <c r="G446" s="57" t="s">
        <v>1616</v>
      </c>
      <c r="H446" s="57" t="s">
        <v>1617</v>
      </c>
      <c r="I446" s="57" t="s">
        <v>1617</v>
      </c>
      <c r="J446" s="57" t="str">
        <f>HYPERLINK("http://hikakudb.nig.ac.jp/gb2/gbrowse/ce10_konan/?name=chrX:1911347-1911447","gbrowse")</f>
        <v>gbrowse</v>
      </c>
    </row>
    <row r="447" spans="1:10">
      <c r="A447" s="57" t="s">
        <v>1192</v>
      </c>
      <c r="B447" s="57">
        <v>1918055</v>
      </c>
      <c r="C447" s="57" t="s">
        <v>92</v>
      </c>
      <c r="D447" s="57" t="s">
        <v>100</v>
      </c>
      <c r="E447" s="57">
        <v>3043.77</v>
      </c>
      <c r="F447" s="57" t="s">
        <v>48</v>
      </c>
      <c r="H447" s="57" t="s">
        <v>1618</v>
      </c>
      <c r="I447" s="57" t="s">
        <v>1618</v>
      </c>
      <c r="J447" s="57" t="str">
        <f>HYPERLINK("http://hikakudb.nig.ac.jp/gb2/gbrowse/ce10_konan/?name=chrX:1918005-1918105","gbrowse")</f>
        <v>gbrowse</v>
      </c>
    </row>
    <row r="448" spans="1:10">
      <c r="A448" s="57" t="s">
        <v>1192</v>
      </c>
      <c r="B448" s="57">
        <v>1918602</v>
      </c>
      <c r="C448" s="57" t="s">
        <v>1619</v>
      </c>
      <c r="D448" s="57" t="s">
        <v>107</v>
      </c>
      <c r="E448" s="57">
        <v>6766.73</v>
      </c>
      <c r="F448" s="57" t="s">
        <v>52</v>
      </c>
      <c r="G448" s="57">
        <v>-226</v>
      </c>
      <c r="H448" s="57" t="s">
        <v>1618</v>
      </c>
      <c r="I448" s="57" t="s">
        <v>1618</v>
      </c>
      <c r="J448" s="57" t="str">
        <f>HYPERLINK("http://hikakudb.nig.ac.jp/gb2/gbrowse/ce10_konan/?name=chrX:1918552-1918652","gbrowse")</f>
        <v>gbrowse</v>
      </c>
    </row>
    <row r="449" spans="1:10">
      <c r="A449" s="57" t="s">
        <v>1192</v>
      </c>
      <c r="B449" s="57">
        <v>1930059</v>
      </c>
      <c r="C449" s="57" t="s">
        <v>96</v>
      </c>
      <c r="D449" s="57" t="s">
        <v>92</v>
      </c>
      <c r="E449" s="57">
        <v>1303.77</v>
      </c>
      <c r="F449" s="57" t="s">
        <v>53</v>
      </c>
      <c r="G449" s="57" t="s">
        <v>1620</v>
      </c>
      <c r="H449" s="57" t="s">
        <v>1621</v>
      </c>
      <c r="I449" s="57" t="s">
        <v>1621</v>
      </c>
      <c r="J449" s="57" t="str">
        <f>HYPERLINK("http://hikakudb.nig.ac.jp/gb2/gbrowse/ce10_konan/?name=chrX:1930009-1930109","gbrowse")</f>
        <v>gbrowse</v>
      </c>
    </row>
    <row r="450" spans="1:10">
      <c r="A450" s="57" t="s">
        <v>1192</v>
      </c>
      <c r="B450" s="57">
        <v>1938149</v>
      </c>
      <c r="C450" s="57" t="s">
        <v>328</v>
      </c>
      <c r="D450" s="57" t="s">
        <v>100</v>
      </c>
      <c r="E450" s="57">
        <v>4222.7299999999996</v>
      </c>
      <c r="F450" s="57" t="s">
        <v>52</v>
      </c>
      <c r="G450" s="57">
        <v>-406</v>
      </c>
      <c r="H450" s="57" t="s">
        <v>1622</v>
      </c>
      <c r="I450" s="57" t="s">
        <v>1623</v>
      </c>
      <c r="J450" s="57" t="str">
        <f>HYPERLINK("http://hikakudb.nig.ac.jp/gb2/gbrowse/ce10_konan/?name=chrX:1938099-1938199","gbrowse")</f>
        <v>gbrowse</v>
      </c>
    </row>
    <row r="451" spans="1:10">
      <c r="A451" s="57" t="s">
        <v>1192</v>
      </c>
      <c r="B451" s="57">
        <v>2165877</v>
      </c>
      <c r="C451" s="57" t="s">
        <v>96</v>
      </c>
      <c r="D451" s="57" t="s">
        <v>130</v>
      </c>
      <c r="E451" s="57">
        <v>3877.73</v>
      </c>
      <c r="F451" s="57" t="s">
        <v>52</v>
      </c>
      <c r="G451" s="57" t="s">
        <v>1198</v>
      </c>
      <c r="H451" s="57" t="s">
        <v>1199</v>
      </c>
      <c r="I451" s="57" t="s">
        <v>1199</v>
      </c>
      <c r="J451" s="57" t="str">
        <f>HYPERLINK("http://hikakudb.nig.ac.jp/gb2/gbrowse/ce10_konan/?name=chrX:2165827-2165927","gbrowse")</f>
        <v>gbrowse</v>
      </c>
    </row>
    <row r="452" spans="1:10">
      <c r="A452" s="57" t="s">
        <v>1192</v>
      </c>
      <c r="B452" s="57">
        <v>2185838</v>
      </c>
      <c r="C452" s="57" t="s">
        <v>1624</v>
      </c>
      <c r="D452" s="57" t="s">
        <v>92</v>
      </c>
      <c r="E452" s="57">
        <v>6224.73</v>
      </c>
      <c r="F452" s="57" t="s">
        <v>54</v>
      </c>
      <c r="G452" s="57" t="s">
        <v>1625</v>
      </c>
      <c r="H452" s="57" t="s">
        <v>1626</v>
      </c>
      <c r="I452" s="57" t="s">
        <v>1626</v>
      </c>
      <c r="J452" s="57" t="str">
        <f>HYPERLINK("http://hikakudb.nig.ac.jp/gb2/gbrowse/ce10_konan/?name=chrX:2185788-2185888","gbrowse")</f>
        <v>gbrowse</v>
      </c>
    </row>
    <row r="453" spans="1:10">
      <c r="A453" s="57" t="s">
        <v>1192</v>
      </c>
      <c r="B453" s="57">
        <v>2382578</v>
      </c>
      <c r="C453" s="57" t="s">
        <v>193</v>
      </c>
      <c r="D453" s="57" t="s">
        <v>96</v>
      </c>
      <c r="E453" s="57">
        <v>1914.73</v>
      </c>
      <c r="F453" s="57" t="s">
        <v>52</v>
      </c>
      <c r="G453" s="57">
        <v>-172</v>
      </c>
      <c r="H453" s="57" t="s">
        <v>1627</v>
      </c>
      <c r="I453" s="57" t="s">
        <v>1627</v>
      </c>
      <c r="J453" s="57" t="str">
        <f>HYPERLINK("http://hikakudb.nig.ac.jp/gb2/gbrowse/ce10_konan/?name=chrX:2382528-2382628","gbrowse")</f>
        <v>gbrowse</v>
      </c>
    </row>
    <row r="454" spans="1:10">
      <c r="A454" s="57" t="s">
        <v>1192</v>
      </c>
      <c r="B454" s="57">
        <v>4025157</v>
      </c>
      <c r="C454" s="57" t="s">
        <v>107</v>
      </c>
      <c r="D454" s="57" t="s">
        <v>139</v>
      </c>
      <c r="E454" s="57">
        <v>2792.73</v>
      </c>
      <c r="F454" s="57" t="s">
        <v>52</v>
      </c>
      <c r="G454" s="57" t="s">
        <v>1200</v>
      </c>
      <c r="H454" s="57" t="s">
        <v>1201</v>
      </c>
      <c r="I454" s="57" t="s">
        <v>1202</v>
      </c>
      <c r="J454" s="57" t="str">
        <f>HYPERLINK("http://hikakudb.nig.ac.jp/gb2/gbrowse/ce10_konan/?name=chrX:4025107-4025207","gbrowse")</f>
        <v>gbrowse</v>
      </c>
    </row>
    <row r="455" spans="1:10">
      <c r="A455" s="57" t="s">
        <v>1192</v>
      </c>
      <c r="B455" s="57">
        <v>4620231</v>
      </c>
      <c r="C455" s="57" t="s">
        <v>100</v>
      </c>
      <c r="D455" s="57" t="s">
        <v>108</v>
      </c>
      <c r="E455" s="57">
        <v>621.73</v>
      </c>
      <c r="F455" s="57" t="s">
        <v>52</v>
      </c>
      <c r="G455" s="57" t="s">
        <v>1628</v>
      </c>
      <c r="H455" s="57" t="s">
        <v>1629</v>
      </c>
      <c r="I455" s="57" t="s">
        <v>1630</v>
      </c>
      <c r="J455" s="57" t="str">
        <f>HYPERLINK("http://hikakudb.nig.ac.jp/gb2/gbrowse/ce10_konan/?name=chrX:4620181-4620281","gbrowse")</f>
        <v>gbrowse</v>
      </c>
    </row>
    <row r="456" spans="1:10">
      <c r="A456" s="57" t="s">
        <v>1192</v>
      </c>
      <c r="B456" s="57">
        <v>4620231</v>
      </c>
      <c r="C456" s="57" t="s">
        <v>100</v>
      </c>
      <c r="D456" s="57" t="s">
        <v>108</v>
      </c>
      <c r="E456" s="57">
        <v>621.73</v>
      </c>
      <c r="F456" s="57" t="s">
        <v>52</v>
      </c>
      <c r="G456" s="57" t="s">
        <v>1628</v>
      </c>
      <c r="H456" s="57" t="s">
        <v>1629</v>
      </c>
      <c r="I456" s="57" t="s">
        <v>1631</v>
      </c>
      <c r="J456" s="57" t="str">
        <f>HYPERLINK("http://hikakudb.nig.ac.jp/gb2/gbrowse/ce10_konan/?name=chrX:4620181-4620281","gbrowse")</f>
        <v>gbrowse</v>
      </c>
    </row>
    <row r="457" spans="1:10">
      <c r="A457" s="57" t="s">
        <v>1192</v>
      </c>
      <c r="B457" s="57">
        <v>4662793</v>
      </c>
      <c r="C457" s="57" t="s">
        <v>100</v>
      </c>
      <c r="D457" s="57" t="s">
        <v>108</v>
      </c>
      <c r="E457" s="57">
        <v>889.73</v>
      </c>
      <c r="F457" s="57" t="s">
        <v>52</v>
      </c>
      <c r="G457" s="57" t="s">
        <v>1092</v>
      </c>
      <c r="H457" s="57" t="s">
        <v>1632</v>
      </c>
      <c r="I457" s="57" t="s">
        <v>1632</v>
      </c>
      <c r="J457" s="57" t="str">
        <f>HYPERLINK("http://hikakudb.nig.ac.jp/gb2/gbrowse/ce10_konan/?name=chrX:4662743-4662843","gbrowse")</f>
        <v>gbrowse</v>
      </c>
    </row>
    <row r="458" spans="1:10">
      <c r="A458" s="57" t="s">
        <v>1192</v>
      </c>
      <c r="B458" s="57">
        <v>4825056</v>
      </c>
      <c r="C458" s="57" t="s">
        <v>928</v>
      </c>
      <c r="D458" s="57" t="s">
        <v>100</v>
      </c>
      <c r="E458" s="57">
        <v>3918.73</v>
      </c>
      <c r="F458" s="57" t="s">
        <v>52</v>
      </c>
      <c r="G458" s="57">
        <v>-29</v>
      </c>
      <c r="H458" s="57" t="s">
        <v>1633</v>
      </c>
      <c r="I458" s="57" t="s">
        <v>1634</v>
      </c>
      <c r="J458" s="57" t="str">
        <f>HYPERLINK("http://hikakudb.nig.ac.jp/gb2/gbrowse/ce10_konan/?name=chrX:4825006-4825106","gbrowse")</f>
        <v>gbrowse</v>
      </c>
    </row>
    <row r="459" spans="1:10">
      <c r="A459" s="57" t="s">
        <v>1192</v>
      </c>
      <c r="B459" s="57">
        <v>4825056</v>
      </c>
      <c r="C459" s="57" t="s">
        <v>928</v>
      </c>
      <c r="D459" s="57" t="s">
        <v>100</v>
      </c>
      <c r="E459" s="57">
        <v>3918.73</v>
      </c>
      <c r="F459" s="57" t="s">
        <v>52</v>
      </c>
      <c r="G459" s="57">
        <v>-29</v>
      </c>
      <c r="H459" s="57" t="s">
        <v>1633</v>
      </c>
      <c r="I459" s="57" t="s">
        <v>1635</v>
      </c>
      <c r="J459" s="57" t="str">
        <f>HYPERLINK("http://hikakudb.nig.ac.jp/gb2/gbrowse/ce10_konan/?name=chrX:4825006-4825106","gbrowse")</f>
        <v>gbrowse</v>
      </c>
    </row>
    <row r="460" spans="1:10">
      <c r="A460" s="57" t="s">
        <v>1192</v>
      </c>
      <c r="B460" s="57">
        <v>4914715</v>
      </c>
      <c r="C460" s="57" t="s">
        <v>100</v>
      </c>
      <c r="D460" s="57" t="s">
        <v>103</v>
      </c>
      <c r="E460" s="57">
        <v>3086.73</v>
      </c>
      <c r="F460" s="57" t="s">
        <v>52</v>
      </c>
      <c r="G460" s="57" t="s">
        <v>1203</v>
      </c>
      <c r="H460" s="57" t="s">
        <v>1204</v>
      </c>
      <c r="I460" s="57" t="s">
        <v>1205</v>
      </c>
      <c r="J460" s="57" t="str">
        <f>HYPERLINK("http://hikakudb.nig.ac.jp/gb2/gbrowse/ce10_konan/?name=chrX:4914665-4914765","gbrowse")</f>
        <v>gbrowse</v>
      </c>
    </row>
    <row r="461" spans="1:10">
      <c r="A461" s="57" t="s">
        <v>1192</v>
      </c>
      <c r="B461" s="57">
        <v>4914715</v>
      </c>
      <c r="C461" s="57" t="s">
        <v>100</v>
      </c>
      <c r="D461" s="57" t="s">
        <v>103</v>
      </c>
      <c r="E461" s="57">
        <v>3086.73</v>
      </c>
      <c r="F461" s="57" t="s">
        <v>52</v>
      </c>
      <c r="G461" s="57" t="s">
        <v>1203</v>
      </c>
      <c r="H461" s="57" t="s">
        <v>1204</v>
      </c>
      <c r="I461" s="57" t="s">
        <v>1206</v>
      </c>
      <c r="J461" s="57" t="str">
        <f>HYPERLINK("http://hikakudb.nig.ac.jp/gb2/gbrowse/ce10_konan/?name=chrX:4914665-4914765","gbrowse")</f>
        <v>gbrowse</v>
      </c>
    </row>
    <row r="462" spans="1:10">
      <c r="A462" s="57" t="s">
        <v>1192</v>
      </c>
      <c r="B462" s="57">
        <v>5877817</v>
      </c>
      <c r="C462" s="57" t="s">
        <v>100</v>
      </c>
      <c r="D462" s="57" t="s">
        <v>103</v>
      </c>
      <c r="E462" s="57">
        <v>2408.73</v>
      </c>
      <c r="F462" s="57" t="s">
        <v>52</v>
      </c>
      <c r="G462" s="57" t="s">
        <v>1207</v>
      </c>
      <c r="H462" s="57" t="s">
        <v>1208</v>
      </c>
      <c r="I462" s="57" t="s">
        <v>1209</v>
      </c>
      <c r="J462" s="57" t="str">
        <f>HYPERLINK("http://hikakudb.nig.ac.jp/gb2/gbrowse/ce10_konan/?name=chrX:5877767-5877867","gbrowse")</f>
        <v>gbrowse</v>
      </c>
    </row>
    <row r="463" spans="1:10">
      <c r="A463" s="57" t="s">
        <v>1192</v>
      </c>
      <c r="B463" s="57">
        <v>5877817</v>
      </c>
      <c r="C463" s="57" t="s">
        <v>100</v>
      </c>
      <c r="D463" s="57" t="s">
        <v>103</v>
      </c>
      <c r="E463" s="57">
        <v>2408.73</v>
      </c>
      <c r="F463" s="57" t="s">
        <v>52</v>
      </c>
      <c r="G463" s="57" t="s">
        <v>1210</v>
      </c>
      <c r="H463" s="57" t="s">
        <v>1208</v>
      </c>
      <c r="I463" s="57" t="s">
        <v>1211</v>
      </c>
      <c r="J463" s="57" t="str">
        <f>HYPERLINK("http://hikakudb.nig.ac.jp/gb2/gbrowse/ce10_konan/?name=chrX:5877767-5877867","gbrowse")</f>
        <v>gbrowse</v>
      </c>
    </row>
    <row r="464" spans="1:10">
      <c r="A464" s="57" t="s">
        <v>1192</v>
      </c>
      <c r="B464" s="57">
        <v>6183509</v>
      </c>
      <c r="C464" s="57" t="s">
        <v>96</v>
      </c>
      <c r="D464" s="57" t="s">
        <v>92</v>
      </c>
      <c r="E464" s="57">
        <v>2297.77</v>
      </c>
      <c r="F464" s="57" t="s">
        <v>53</v>
      </c>
      <c r="G464" s="57" t="s">
        <v>1212</v>
      </c>
      <c r="H464" s="57" t="s">
        <v>1213</v>
      </c>
      <c r="I464" s="57" t="s">
        <v>1213</v>
      </c>
      <c r="J464" s="57" t="str">
        <f>HYPERLINK("http://hikakudb.nig.ac.jp/gb2/gbrowse/ce10_konan/?name=chrX:6183459-6183559","gbrowse")</f>
        <v>gbrowse</v>
      </c>
    </row>
    <row r="465" spans="1:10">
      <c r="A465" s="57" t="s">
        <v>1192</v>
      </c>
      <c r="B465" s="57">
        <v>6357745</v>
      </c>
      <c r="C465" s="57" t="s">
        <v>1214</v>
      </c>
      <c r="D465" s="57" t="s">
        <v>107</v>
      </c>
      <c r="E465" s="57">
        <v>1867.73</v>
      </c>
      <c r="F465" s="57" t="s">
        <v>52</v>
      </c>
      <c r="G465" s="57">
        <v>-39</v>
      </c>
      <c r="H465" s="57" t="s">
        <v>1215</v>
      </c>
      <c r="I465" s="57" t="s">
        <v>1215</v>
      </c>
      <c r="J465" s="57" t="str">
        <f>HYPERLINK("http://hikakudb.nig.ac.jp/gb2/gbrowse/ce10_konan/?name=chrX:6357695-6357795","gbrowse")</f>
        <v>gbrowse</v>
      </c>
    </row>
    <row r="466" spans="1:10">
      <c r="A466" s="57" t="s">
        <v>1192</v>
      </c>
      <c r="B466" s="57">
        <v>6374843</v>
      </c>
      <c r="C466" s="57" t="s">
        <v>96</v>
      </c>
      <c r="D466" s="57" t="s">
        <v>140</v>
      </c>
      <c r="E466" s="57">
        <v>3177.73</v>
      </c>
      <c r="F466" s="57" t="s">
        <v>52</v>
      </c>
      <c r="G466" s="57" t="s">
        <v>1216</v>
      </c>
      <c r="H466" s="57" t="s">
        <v>1217</v>
      </c>
      <c r="I466" s="57" t="s">
        <v>1217</v>
      </c>
      <c r="J466" s="57" t="str">
        <f>HYPERLINK("http://hikakudb.nig.ac.jp/gb2/gbrowse/ce10_konan/?name=chrX:6374793-6374893","gbrowse")</f>
        <v>gbrowse</v>
      </c>
    </row>
    <row r="467" spans="1:10">
      <c r="A467" s="57" t="s">
        <v>1192</v>
      </c>
      <c r="B467" s="57">
        <v>6467520</v>
      </c>
      <c r="C467" s="57" t="s">
        <v>92</v>
      </c>
      <c r="D467" s="57" t="s">
        <v>421</v>
      </c>
      <c r="E467" s="57">
        <v>988.73</v>
      </c>
      <c r="F467" s="57" t="s">
        <v>52</v>
      </c>
      <c r="G467" s="57" t="s">
        <v>954</v>
      </c>
      <c r="H467" s="57" t="s">
        <v>1218</v>
      </c>
      <c r="I467" s="57" t="s">
        <v>1218</v>
      </c>
      <c r="J467" s="57" t="str">
        <f>HYPERLINK("http://hikakudb.nig.ac.jp/gb2/gbrowse/ce10_konan/?name=chrX:6467470-6467570","gbrowse")</f>
        <v>gbrowse</v>
      </c>
    </row>
    <row r="468" spans="1:10">
      <c r="A468" s="57" t="s">
        <v>1192</v>
      </c>
      <c r="B468" s="57">
        <v>6467523</v>
      </c>
      <c r="C468" s="57" t="s">
        <v>107</v>
      </c>
      <c r="D468" s="57" t="s">
        <v>92</v>
      </c>
      <c r="E468" s="57">
        <v>2484.77</v>
      </c>
      <c r="F468" s="57" t="s">
        <v>50</v>
      </c>
      <c r="G468" s="57" t="s">
        <v>688</v>
      </c>
      <c r="H468" s="57" t="s">
        <v>1218</v>
      </c>
      <c r="I468" s="57" t="s">
        <v>1218</v>
      </c>
      <c r="J468" s="57" t="str">
        <f>HYPERLINK("http://hikakudb.nig.ac.jp/gb2/gbrowse/ce10_konan/?name=chrX:6467473-6467573","gbrowse")</f>
        <v>gbrowse</v>
      </c>
    </row>
    <row r="469" spans="1:10">
      <c r="A469" s="57" t="s">
        <v>1192</v>
      </c>
      <c r="B469" s="57">
        <v>6470458</v>
      </c>
      <c r="C469" s="57" t="s">
        <v>96</v>
      </c>
      <c r="D469" s="57" t="s">
        <v>100</v>
      </c>
      <c r="E469" s="57">
        <v>2006.77</v>
      </c>
      <c r="F469" s="57" t="s">
        <v>53</v>
      </c>
      <c r="G469" s="57" t="s">
        <v>1219</v>
      </c>
      <c r="H469" s="57" t="s">
        <v>1220</v>
      </c>
      <c r="I469" s="57" t="s">
        <v>1220</v>
      </c>
      <c r="J469" s="57" t="str">
        <f>HYPERLINK("http://hikakudb.nig.ac.jp/gb2/gbrowse/ce10_konan/?name=chrX:6470408-6470508","gbrowse")</f>
        <v>gbrowse</v>
      </c>
    </row>
    <row r="470" spans="1:10">
      <c r="A470" s="57" t="s">
        <v>1192</v>
      </c>
      <c r="B470" s="57">
        <v>6817177</v>
      </c>
      <c r="C470" s="57" t="s">
        <v>103</v>
      </c>
      <c r="D470" s="57" t="s">
        <v>100</v>
      </c>
      <c r="E470" s="57">
        <v>1294.73</v>
      </c>
      <c r="F470" s="57" t="s">
        <v>49</v>
      </c>
      <c r="H470" s="57" t="s">
        <v>1221</v>
      </c>
      <c r="I470" s="57" t="s">
        <v>1222</v>
      </c>
      <c r="J470" s="57" t="str">
        <f>HYPERLINK("http://hikakudb.nig.ac.jp/gb2/gbrowse/ce10_konan/?name=chrX:6817127-6817227","gbrowse")</f>
        <v>gbrowse</v>
      </c>
    </row>
    <row r="471" spans="1:10">
      <c r="A471" s="57" t="s">
        <v>1192</v>
      </c>
      <c r="B471" s="57">
        <v>6881249</v>
      </c>
      <c r="C471" s="57" t="s">
        <v>100</v>
      </c>
      <c r="D471" s="57" t="s">
        <v>92</v>
      </c>
      <c r="E471" s="57">
        <v>2510.77</v>
      </c>
      <c r="F471" s="57" t="s">
        <v>54</v>
      </c>
      <c r="G471" s="57" t="s">
        <v>1223</v>
      </c>
      <c r="H471" s="57" t="s">
        <v>1224</v>
      </c>
      <c r="I471" s="57" t="s">
        <v>1224</v>
      </c>
      <c r="J471" s="57" t="str">
        <f>HYPERLINK("http://hikakudb.nig.ac.jp/gb2/gbrowse/ce10_konan/?name=chrX:6881199-6881299","gbrowse")</f>
        <v>gbrowse</v>
      </c>
    </row>
    <row r="472" spans="1:10">
      <c r="A472" s="57" t="s">
        <v>1192</v>
      </c>
      <c r="B472" s="57">
        <v>7260331</v>
      </c>
      <c r="C472" s="57" t="s">
        <v>103</v>
      </c>
      <c r="D472" s="57" t="s">
        <v>100</v>
      </c>
      <c r="E472" s="57">
        <v>1622.73</v>
      </c>
      <c r="F472" s="57" t="s">
        <v>52</v>
      </c>
      <c r="G472" s="57">
        <v>-1</v>
      </c>
      <c r="H472" s="57" t="s">
        <v>1225</v>
      </c>
      <c r="I472" s="57" t="s">
        <v>1226</v>
      </c>
      <c r="J472" s="57" t="str">
        <f>HYPERLINK("http://hikakudb.nig.ac.jp/gb2/gbrowse/ce10_konan/?name=chrX:7260281-7260381","gbrowse")</f>
        <v>gbrowse</v>
      </c>
    </row>
    <row r="473" spans="1:10">
      <c r="A473" s="57" t="s">
        <v>1192</v>
      </c>
      <c r="B473" s="57">
        <v>7344003</v>
      </c>
      <c r="C473" s="57" t="s">
        <v>92</v>
      </c>
      <c r="D473" s="57" t="s">
        <v>100</v>
      </c>
      <c r="E473" s="57">
        <v>2158.77</v>
      </c>
      <c r="F473" s="57" t="s">
        <v>50</v>
      </c>
      <c r="G473" s="57" t="s">
        <v>688</v>
      </c>
      <c r="H473" s="57" t="s">
        <v>1227</v>
      </c>
      <c r="I473" s="57" t="s">
        <v>1227</v>
      </c>
      <c r="J473" s="57" t="str">
        <f>HYPERLINK("http://hikakudb.nig.ac.jp/gb2/gbrowse/ce10_konan/?name=chrX:7343953-7344053","gbrowse")</f>
        <v>gbrowse</v>
      </c>
    </row>
    <row r="474" spans="1:10">
      <c r="A474" s="57" t="s">
        <v>1192</v>
      </c>
      <c r="B474" s="57">
        <v>7390643</v>
      </c>
      <c r="C474" s="57" t="s">
        <v>107</v>
      </c>
      <c r="D474" s="57" t="s">
        <v>100</v>
      </c>
      <c r="E474" s="57">
        <v>2517.77</v>
      </c>
      <c r="F474" s="57" t="s">
        <v>53</v>
      </c>
      <c r="G474" s="57" t="s">
        <v>1228</v>
      </c>
      <c r="H474" s="57" t="s">
        <v>1229</v>
      </c>
      <c r="I474" s="57" t="s">
        <v>1229</v>
      </c>
      <c r="J474" s="57" t="str">
        <f>HYPERLINK("http://hikakudb.nig.ac.jp/gb2/gbrowse/ce10_konan/?name=chrX:7390593-7390693","gbrowse")</f>
        <v>gbrowse</v>
      </c>
    </row>
    <row r="475" spans="1:10">
      <c r="A475" s="57" t="s">
        <v>1192</v>
      </c>
      <c r="B475" s="57">
        <v>7391075</v>
      </c>
      <c r="C475" s="57" t="s">
        <v>107</v>
      </c>
      <c r="D475" s="57" t="s">
        <v>96</v>
      </c>
      <c r="E475" s="57">
        <v>2846.77</v>
      </c>
      <c r="F475" s="57" t="s">
        <v>53</v>
      </c>
      <c r="G475" s="57" t="s">
        <v>1230</v>
      </c>
      <c r="H475" s="57" t="s">
        <v>1229</v>
      </c>
      <c r="I475" s="57" t="s">
        <v>1229</v>
      </c>
      <c r="J475" s="57" t="str">
        <f>HYPERLINK("http://hikakudb.nig.ac.jp/gb2/gbrowse/ce10_konan/?name=chrX:7391025-7391125","gbrowse")</f>
        <v>gbrowse</v>
      </c>
    </row>
    <row r="476" spans="1:10">
      <c r="A476" s="57" t="s">
        <v>1192</v>
      </c>
      <c r="B476" s="57">
        <v>7392180</v>
      </c>
      <c r="C476" s="57" t="s">
        <v>100</v>
      </c>
      <c r="D476" s="57" t="s">
        <v>96</v>
      </c>
      <c r="E476" s="57">
        <v>2085.77</v>
      </c>
      <c r="F476" s="57" t="s">
        <v>53</v>
      </c>
      <c r="G476" s="57" t="s">
        <v>1231</v>
      </c>
      <c r="H476" s="57" t="s">
        <v>1229</v>
      </c>
      <c r="I476" s="57" t="s">
        <v>1229</v>
      </c>
      <c r="J476" s="57" t="str">
        <f>HYPERLINK("http://hikakudb.nig.ac.jp/gb2/gbrowse/ce10_konan/?name=chrX:7392130-7392230","gbrowse")</f>
        <v>gbrowse</v>
      </c>
    </row>
    <row r="477" spans="1:10">
      <c r="A477" s="57" t="s">
        <v>1192</v>
      </c>
      <c r="B477" s="57">
        <v>7416422</v>
      </c>
      <c r="C477" s="57" t="s">
        <v>209</v>
      </c>
      <c r="D477" s="57" t="s">
        <v>92</v>
      </c>
      <c r="E477" s="57">
        <v>1922.73</v>
      </c>
      <c r="F477" s="57" t="s">
        <v>52</v>
      </c>
      <c r="G477" s="57">
        <v>-45</v>
      </c>
      <c r="H477" s="57" t="s">
        <v>1232</v>
      </c>
      <c r="I477" s="57" t="s">
        <v>1232</v>
      </c>
      <c r="J477" s="57" t="str">
        <f>HYPERLINK("http://hikakudb.nig.ac.jp/gb2/gbrowse/ce10_konan/?name=chrX:7416372-7416472","gbrowse")</f>
        <v>gbrowse</v>
      </c>
    </row>
    <row r="478" spans="1:10">
      <c r="A478" s="57" t="s">
        <v>1192</v>
      </c>
      <c r="B478" s="57">
        <v>7417230</v>
      </c>
      <c r="C478" s="57" t="s">
        <v>100</v>
      </c>
      <c r="D478" s="57" t="s">
        <v>96</v>
      </c>
      <c r="E478" s="57">
        <v>3420.77</v>
      </c>
      <c r="F478" s="57" t="s">
        <v>53</v>
      </c>
      <c r="G478" s="57" t="s">
        <v>1233</v>
      </c>
      <c r="H478" s="57" t="s">
        <v>1232</v>
      </c>
      <c r="I478" s="57" t="s">
        <v>1232</v>
      </c>
      <c r="J478" s="57" t="str">
        <f>HYPERLINK("http://hikakudb.nig.ac.jp/gb2/gbrowse/ce10_konan/?name=chrX:7417180-7417280","gbrowse")</f>
        <v>gbrowse</v>
      </c>
    </row>
    <row r="479" spans="1:10">
      <c r="A479" s="57" t="s">
        <v>1192</v>
      </c>
      <c r="B479" s="57">
        <v>7417439</v>
      </c>
      <c r="C479" s="57" t="s">
        <v>92</v>
      </c>
      <c r="D479" s="57" t="s">
        <v>100</v>
      </c>
      <c r="E479" s="57">
        <v>3384.77</v>
      </c>
      <c r="F479" s="57" t="s">
        <v>53</v>
      </c>
      <c r="G479" s="57" t="s">
        <v>1234</v>
      </c>
      <c r="H479" s="57" t="s">
        <v>1232</v>
      </c>
      <c r="I479" s="57" t="s">
        <v>1232</v>
      </c>
      <c r="J479" s="57" t="str">
        <f>HYPERLINK("http://hikakudb.nig.ac.jp/gb2/gbrowse/ce10_konan/?name=chrX:7417389-7417489","gbrowse")</f>
        <v>gbrowse</v>
      </c>
    </row>
    <row r="480" spans="1:10">
      <c r="A480" s="57" t="s">
        <v>1192</v>
      </c>
      <c r="B480" s="57">
        <v>7757070</v>
      </c>
      <c r="C480" s="57" t="s">
        <v>92</v>
      </c>
      <c r="D480" s="57" t="s">
        <v>100</v>
      </c>
      <c r="E480" s="57">
        <v>1927.77</v>
      </c>
      <c r="F480" s="57" t="s">
        <v>53</v>
      </c>
      <c r="G480" s="57" t="s">
        <v>1235</v>
      </c>
      <c r="H480" s="57" t="s">
        <v>1236</v>
      </c>
      <c r="I480" s="57" t="s">
        <v>1236</v>
      </c>
      <c r="J480" s="57" t="str">
        <f>HYPERLINK("http://hikakudb.nig.ac.jp/gb2/gbrowse/ce10_konan/?name=chrX:7757020-7757120","gbrowse")</f>
        <v>gbrowse</v>
      </c>
    </row>
    <row r="481" spans="1:10">
      <c r="A481" s="57" t="s">
        <v>1192</v>
      </c>
      <c r="B481" s="57">
        <v>7804540</v>
      </c>
      <c r="C481" s="57" t="s">
        <v>92</v>
      </c>
      <c r="D481" s="57" t="s">
        <v>112</v>
      </c>
      <c r="E481" s="57">
        <v>2230.73</v>
      </c>
      <c r="F481" s="57" t="s">
        <v>52</v>
      </c>
      <c r="G481" s="57" t="s">
        <v>1237</v>
      </c>
      <c r="H481" s="57" t="s">
        <v>1238</v>
      </c>
      <c r="I481" s="57" t="s">
        <v>1238</v>
      </c>
      <c r="J481" s="57" t="str">
        <f>HYPERLINK("http://hikakudb.nig.ac.jp/gb2/gbrowse/ce10_konan/?name=chrX:7804490-7804590","gbrowse")</f>
        <v>gbrowse</v>
      </c>
    </row>
    <row r="482" spans="1:10">
      <c r="A482" s="57" t="s">
        <v>1192</v>
      </c>
      <c r="B482" s="57">
        <v>8033815</v>
      </c>
      <c r="C482" s="57" t="s">
        <v>92</v>
      </c>
      <c r="D482" s="57" t="s">
        <v>93</v>
      </c>
      <c r="E482" s="57">
        <v>3318.73</v>
      </c>
      <c r="F482" s="57" t="s">
        <v>52</v>
      </c>
      <c r="G482" s="57" t="s">
        <v>1195</v>
      </c>
      <c r="H482" s="57" t="s">
        <v>1239</v>
      </c>
      <c r="I482" s="57" t="s">
        <v>1239</v>
      </c>
      <c r="J482" s="57" t="str">
        <f>HYPERLINK("http://hikakudb.nig.ac.jp/gb2/gbrowse/ce10_konan/?name=chrX:8033765-8033865","gbrowse")</f>
        <v>gbrowse</v>
      </c>
    </row>
    <row r="483" spans="1:10">
      <c r="A483" s="57" t="s">
        <v>1192</v>
      </c>
      <c r="B483" s="57">
        <v>8229889</v>
      </c>
      <c r="C483" s="57" t="s">
        <v>96</v>
      </c>
      <c r="D483" s="57" t="s">
        <v>1240</v>
      </c>
      <c r="E483" s="57">
        <v>4511.7299999999996</v>
      </c>
      <c r="F483" s="57" t="s">
        <v>52</v>
      </c>
      <c r="G483" s="57" t="s">
        <v>1241</v>
      </c>
      <c r="H483" s="57" t="s">
        <v>1242</v>
      </c>
      <c r="I483" s="57" t="s">
        <v>1243</v>
      </c>
      <c r="J483" s="57" t="str">
        <f>HYPERLINK("http://hikakudb.nig.ac.jp/gb2/gbrowse/ce10_konan/?name=chrX:8229839-8229939","gbrowse")</f>
        <v>gbrowse</v>
      </c>
    </row>
    <row r="484" spans="1:10">
      <c r="A484" s="57" t="s">
        <v>1192</v>
      </c>
      <c r="B484" s="57">
        <v>8336105</v>
      </c>
      <c r="C484" s="57" t="s">
        <v>107</v>
      </c>
      <c r="D484" s="57" t="s">
        <v>139</v>
      </c>
      <c r="E484" s="57">
        <v>1677.73</v>
      </c>
      <c r="F484" s="57" t="s">
        <v>52</v>
      </c>
      <c r="G484" s="57" t="s">
        <v>1244</v>
      </c>
      <c r="H484" s="57" t="s">
        <v>1245</v>
      </c>
      <c r="I484" s="57" t="s">
        <v>1245</v>
      </c>
      <c r="J484" s="57" t="str">
        <f>HYPERLINK("http://hikakudb.nig.ac.jp/gb2/gbrowse/ce10_konan/?name=chrX:8336055-8336155","gbrowse")</f>
        <v>gbrowse</v>
      </c>
    </row>
    <row r="485" spans="1:10">
      <c r="A485" s="57" t="s">
        <v>1192</v>
      </c>
      <c r="B485" s="57">
        <v>8372513</v>
      </c>
      <c r="C485" s="57" t="s">
        <v>100</v>
      </c>
      <c r="D485" s="57" t="s">
        <v>92</v>
      </c>
      <c r="E485" s="57">
        <v>2464.77</v>
      </c>
      <c r="F485" s="57" t="s">
        <v>48</v>
      </c>
      <c r="H485" s="57" t="s">
        <v>1246</v>
      </c>
      <c r="I485" s="57" t="s">
        <v>1246</v>
      </c>
      <c r="J485" s="57" t="str">
        <f>HYPERLINK("http://hikakudb.nig.ac.jp/gb2/gbrowse/ce10_konan/?name=chrX:8372463-8372563","gbrowse")</f>
        <v>gbrowse</v>
      </c>
    </row>
    <row r="486" spans="1:10">
      <c r="A486" s="57" t="s">
        <v>1192</v>
      </c>
      <c r="B486" s="57">
        <v>8372534</v>
      </c>
      <c r="C486" s="57" t="s">
        <v>92</v>
      </c>
      <c r="D486" s="57" t="s">
        <v>100</v>
      </c>
      <c r="E486" s="57">
        <v>2312.77</v>
      </c>
      <c r="F486" s="57" t="s">
        <v>53</v>
      </c>
      <c r="G486" s="57" t="s">
        <v>1247</v>
      </c>
      <c r="H486" s="57" t="s">
        <v>1246</v>
      </c>
      <c r="I486" s="57" t="s">
        <v>1246</v>
      </c>
      <c r="J486" s="57" t="str">
        <f>HYPERLINK("http://hikakudb.nig.ac.jp/gb2/gbrowse/ce10_konan/?name=chrX:8372484-8372584","gbrowse")</f>
        <v>gbrowse</v>
      </c>
    </row>
    <row r="487" spans="1:10">
      <c r="A487" s="57" t="s">
        <v>1192</v>
      </c>
      <c r="B487" s="57">
        <v>8941350</v>
      </c>
      <c r="C487" s="57" t="s">
        <v>1248</v>
      </c>
      <c r="D487" s="57" t="s">
        <v>96</v>
      </c>
      <c r="E487" s="57">
        <v>5409.73</v>
      </c>
      <c r="F487" s="57" t="s">
        <v>52</v>
      </c>
      <c r="G487" s="57">
        <v>-700</v>
      </c>
      <c r="H487" s="57" t="s">
        <v>1249</v>
      </c>
      <c r="I487" s="57" t="s">
        <v>1250</v>
      </c>
      <c r="J487" s="57" t="str">
        <f>HYPERLINK("http://hikakudb.nig.ac.jp/gb2/gbrowse/ce10_konan/?name=chrX:8941300-8941400","gbrowse")</f>
        <v>gbrowse</v>
      </c>
    </row>
    <row r="488" spans="1:10">
      <c r="A488" s="57" t="s">
        <v>1192</v>
      </c>
      <c r="B488" s="57">
        <v>8941350</v>
      </c>
      <c r="C488" s="57" t="s">
        <v>1248</v>
      </c>
      <c r="D488" s="57" t="s">
        <v>96</v>
      </c>
      <c r="E488" s="57">
        <v>5409.73</v>
      </c>
      <c r="F488" s="57" t="s">
        <v>52</v>
      </c>
      <c r="G488" s="57">
        <v>-837</v>
      </c>
      <c r="H488" s="57" t="s">
        <v>1249</v>
      </c>
      <c r="I488" s="57" t="s">
        <v>1251</v>
      </c>
      <c r="J488" s="57" t="str">
        <f>HYPERLINK("http://hikakudb.nig.ac.jp/gb2/gbrowse/ce10_konan/?name=chrX:8941300-8941400","gbrowse")</f>
        <v>gbrowse</v>
      </c>
    </row>
    <row r="489" spans="1:10">
      <c r="A489" s="57" t="s">
        <v>1192</v>
      </c>
      <c r="B489" s="57">
        <v>9040952</v>
      </c>
      <c r="C489" s="57" t="s">
        <v>100</v>
      </c>
      <c r="D489" s="57" t="s">
        <v>1252</v>
      </c>
      <c r="E489" s="57">
        <v>32729.73</v>
      </c>
      <c r="F489" s="57" t="s">
        <v>52</v>
      </c>
      <c r="G489" s="57" t="s">
        <v>1253</v>
      </c>
      <c r="H489" s="57" t="s">
        <v>1254</v>
      </c>
      <c r="I489" s="57" t="s">
        <v>1254</v>
      </c>
      <c r="J489" s="57" t="str">
        <f>HYPERLINK("http://hikakudb.nig.ac.jp/gb2/gbrowse/ce10_konan/?name=chrX:9040902-9041002","gbrowse")</f>
        <v>gbrowse</v>
      </c>
    </row>
    <row r="490" spans="1:10">
      <c r="A490" s="57" t="s">
        <v>1192</v>
      </c>
      <c r="B490" s="57">
        <v>9077271</v>
      </c>
      <c r="C490" s="57" t="s">
        <v>107</v>
      </c>
      <c r="D490" s="57" t="s">
        <v>100</v>
      </c>
      <c r="E490" s="57">
        <v>3079.77</v>
      </c>
      <c r="F490" s="57" t="s">
        <v>53</v>
      </c>
      <c r="G490" s="57" t="s">
        <v>1255</v>
      </c>
      <c r="H490" s="57" t="s">
        <v>1256</v>
      </c>
      <c r="I490" s="57" t="s">
        <v>1256</v>
      </c>
      <c r="J490" s="57" t="str">
        <f>HYPERLINK("http://hikakudb.nig.ac.jp/gb2/gbrowse/ce10_konan/?name=chrX:9077221-9077321","gbrowse")</f>
        <v>gbrowse</v>
      </c>
    </row>
    <row r="491" spans="1:10">
      <c r="A491" s="57" t="s">
        <v>1192</v>
      </c>
      <c r="B491" s="57">
        <v>9084010</v>
      </c>
      <c r="C491" s="57" t="s">
        <v>92</v>
      </c>
      <c r="D491" s="57" t="s">
        <v>209</v>
      </c>
      <c r="E491" s="57">
        <v>2004.73</v>
      </c>
      <c r="F491" s="57" t="s">
        <v>52</v>
      </c>
      <c r="G491" s="57" t="s">
        <v>1257</v>
      </c>
      <c r="H491" s="57" t="s">
        <v>1258</v>
      </c>
      <c r="I491" s="57" t="s">
        <v>1258</v>
      </c>
      <c r="J491" s="57" t="str">
        <f>HYPERLINK("http://hikakudb.nig.ac.jp/gb2/gbrowse/ce10_konan/?name=chrX:9083960-9084060","gbrowse")</f>
        <v>gbrowse</v>
      </c>
    </row>
    <row r="492" spans="1:10">
      <c r="A492" s="57" t="s">
        <v>1192</v>
      </c>
      <c r="B492" s="57">
        <v>9255639</v>
      </c>
      <c r="C492" s="57" t="s">
        <v>96</v>
      </c>
      <c r="D492" s="57" t="s">
        <v>100</v>
      </c>
      <c r="E492" s="57">
        <v>2415.77</v>
      </c>
      <c r="F492" s="57" t="s">
        <v>53</v>
      </c>
      <c r="G492" s="57" t="s">
        <v>1259</v>
      </c>
      <c r="H492" s="57" t="s">
        <v>1260</v>
      </c>
      <c r="I492" s="57" t="s">
        <v>1261</v>
      </c>
      <c r="J492" s="57" t="str">
        <f>HYPERLINK("http://hikakudb.nig.ac.jp/gb2/gbrowse/ce10_konan/?name=chrX:9255589-9255689","gbrowse")</f>
        <v>gbrowse</v>
      </c>
    </row>
    <row r="493" spans="1:10">
      <c r="A493" s="57" t="s">
        <v>1192</v>
      </c>
      <c r="B493" s="57">
        <v>9384359</v>
      </c>
      <c r="C493" s="57" t="s">
        <v>100</v>
      </c>
      <c r="D493" s="57" t="s">
        <v>96</v>
      </c>
      <c r="E493" s="57">
        <v>1690.77</v>
      </c>
      <c r="F493" s="57" t="s">
        <v>53</v>
      </c>
      <c r="G493" s="57" t="s">
        <v>1262</v>
      </c>
      <c r="H493" s="57" t="s">
        <v>1263</v>
      </c>
      <c r="I493" s="57" t="s">
        <v>1264</v>
      </c>
      <c r="J493" s="57" t="str">
        <f>HYPERLINK("http://hikakudb.nig.ac.jp/gb2/gbrowse/ce10_konan/?name=chrX:9384309-9384409","gbrowse")</f>
        <v>gbrowse</v>
      </c>
    </row>
    <row r="494" spans="1:10">
      <c r="A494" s="57" t="s">
        <v>1192</v>
      </c>
      <c r="B494" s="57">
        <v>9394051</v>
      </c>
      <c r="C494" s="57" t="s">
        <v>193</v>
      </c>
      <c r="D494" s="57" t="s">
        <v>96</v>
      </c>
      <c r="E494" s="57">
        <v>2592.73</v>
      </c>
      <c r="F494" s="57" t="s">
        <v>52</v>
      </c>
      <c r="G494" s="57">
        <v>-156</v>
      </c>
      <c r="H494" s="57" t="s">
        <v>1265</v>
      </c>
      <c r="I494" s="57" t="s">
        <v>1265</v>
      </c>
      <c r="J494" s="57" t="str">
        <f>HYPERLINK("http://hikakudb.nig.ac.jp/gb2/gbrowse/ce10_konan/?name=chrX:9394001-9394101","gbrowse")</f>
        <v>gbrowse</v>
      </c>
    </row>
    <row r="495" spans="1:10">
      <c r="A495" s="57" t="s">
        <v>1192</v>
      </c>
      <c r="B495" s="57">
        <v>9454548</v>
      </c>
      <c r="C495" s="57" t="s">
        <v>107</v>
      </c>
      <c r="D495" s="57" t="s">
        <v>106</v>
      </c>
      <c r="E495" s="57">
        <v>2588.73</v>
      </c>
      <c r="F495" s="57" t="s">
        <v>52</v>
      </c>
      <c r="G495" s="57" t="s">
        <v>1266</v>
      </c>
      <c r="H495" s="57" t="s">
        <v>1267</v>
      </c>
      <c r="I495" s="57" t="s">
        <v>1267</v>
      </c>
      <c r="J495" s="57" t="str">
        <f>HYPERLINK("http://hikakudb.nig.ac.jp/gb2/gbrowse/ce10_konan/?name=chrX:9454498-9454598","gbrowse")</f>
        <v>gbrowse</v>
      </c>
    </row>
    <row r="496" spans="1:10">
      <c r="A496" s="57" t="s">
        <v>1192</v>
      </c>
      <c r="B496" s="57">
        <v>10060573</v>
      </c>
      <c r="C496" s="57" t="s">
        <v>100</v>
      </c>
      <c r="D496" s="57" t="s">
        <v>103</v>
      </c>
      <c r="E496" s="57">
        <v>2341.73</v>
      </c>
      <c r="F496" s="57" t="s">
        <v>52</v>
      </c>
      <c r="G496" s="57" t="s">
        <v>1268</v>
      </c>
      <c r="H496" s="57" t="s">
        <v>1269</v>
      </c>
      <c r="I496" s="57" t="s">
        <v>1270</v>
      </c>
      <c r="J496" s="57" t="str">
        <f>HYPERLINK("http://hikakudb.nig.ac.jp/gb2/gbrowse/ce10_konan/?name=chrX:10060523-10060623","gbrowse")</f>
        <v>gbrowse</v>
      </c>
    </row>
    <row r="497" spans="1:10">
      <c r="A497" s="57" t="s">
        <v>1192</v>
      </c>
      <c r="B497" s="57">
        <v>10414853</v>
      </c>
      <c r="C497" s="57" t="s">
        <v>107</v>
      </c>
      <c r="D497" s="57" t="s">
        <v>139</v>
      </c>
      <c r="E497" s="57">
        <v>1664.73</v>
      </c>
      <c r="F497" s="57" t="s">
        <v>52</v>
      </c>
      <c r="G497" s="57" t="s">
        <v>1271</v>
      </c>
      <c r="H497" s="57" t="s">
        <v>1272</v>
      </c>
      <c r="I497" s="57" t="s">
        <v>1273</v>
      </c>
      <c r="J497" s="57" t="str">
        <f>HYPERLINK("http://hikakudb.nig.ac.jp/gb2/gbrowse/ce10_konan/?name=chrX:10414803-10414903","gbrowse")</f>
        <v>gbrowse</v>
      </c>
    </row>
    <row r="498" spans="1:10">
      <c r="A498" s="57" t="s">
        <v>1192</v>
      </c>
      <c r="B498" s="57">
        <v>10497183</v>
      </c>
      <c r="C498" s="57" t="s">
        <v>107</v>
      </c>
      <c r="D498" s="57" t="s">
        <v>100</v>
      </c>
      <c r="E498" s="57">
        <v>2403.77</v>
      </c>
      <c r="F498" s="57" t="s">
        <v>53</v>
      </c>
      <c r="G498" s="57" t="s">
        <v>1274</v>
      </c>
      <c r="H498" s="57" t="s">
        <v>1275</v>
      </c>
      <c r="I498" s="57" t="s">
        <v>1275</v>
      </c>
      <c r="J498" s="57" t="str">
        <f>HYPERLINK("http://hikakudb.nig.ac.jp/gb2/gbrowse/ce10_konan/?name=chrX:10497133-10497233","gbrowse")</f>
        <v>gbrowse</v>
      </c>
    </row>
    <row r="499" spans="1:10">
      <c r="A499" s="57" t="s">
        <v>1192</v>
      </c>
      <c r="B499" s="57">
        <v>10658187</v>
      </c>
      <c r="C499" s="57" t="s">
        <v>103</v>
      </c>
      <c r="D499" s="57" t="s">
        <v>100</v>
      </c>
      <c r="E499" s="57">
        <v>1761.73</v>
      </c>
      <c r="F499" s="57" t="s">
        <v>52</v>
      </c>
      <c r="G499" s="57">
        <v>-30</v>
      </c>
      <c r="H499" s="57" t="s">
        <v>1276</v>
      </c>
      <c r="I499" s="57" t="s">
        <v>1276</v>
      </c>
      <c r="J499" s="57" t="str">
        <f>HYPERLINK("http://hikakudb.nig.ac.jp/gb2/gbrowse/ce10_konan/?name=chrX:10658137-10658237","gbrowse")</f>
        <v>gbrowse</v>
      </c>
    </row>
    <row r="500" spans="1:10">
      <c r="A500" s="57" t="s">
        <v>1192</v>
      </c>
      <c r="B500" s="57">
        <v>11085254</v>
      </c>
      <c r="C500" s="57" t="s">
        <v>1277</v>
      </c>
      <c r="D500" s="57" t="s">
        <v>100</v>
      </c>
      <c r="E500" s="57">
        <v>6069.73</v>
      </c>
      <c r="F500" s="57" t="s">
        <v>52</v>
      </c>
      <c r="G500" s="57">
        <v>-84</v>
      </c>
      <c r="H500" s="57" t="s">
        <v>1278</v>
      </c>
      <c r="I500" s="57" t="s">
        <v>1278</v>
      </c>
      <c r="J500" s="57" t="str">
        <f>HYPERLINK("http://hikakudb.nig.ac.jp/gb2/gbrowse/ce10_konan/?name=chrX:11085204-11085304","gbrowse")</f>
        <v>gbrowse</v>
      </c>
    </row>
    <row r="501" spans="1:10">
      <c r="A501" s="57" t="s">
        <v>1192</v>
      </c>
      <c r="B501" s="57">
        <v>11398533</v>
      </c>
      <c r="C501" s="57" t="s">
        <v>100</v>
      </c>
      <c r="D501" s="57" t="s">
        <v>96</v>
      </c>
      <c r="E501" s="57">
        <v>3129.77</v>
      </c>
      <c r="F501" s="57" t="s">
        <v>48</v>
      </c>
      <c r="H501" s="57" t="s">
        <v>1279</v>
      </c>
      <c r="I501" s="57" t="s">
        <v>1280</v>
      </c>
      <c r="J501" s="57" t="str">
        <f>HYPERLINK("http://hikakudb.nig.ac.jp/gb2/gbrowse/ce10_konan/?name=chrX:11398483-11398583","gbrowse")</f>
        <v>gbrowse</v>
      </c>
    </row>
    <row r="502" spans="1:10">
      <c r="A502" s="57" t="s">
        <v>1192</v>
      </c>
      <c r="B502" s="57">
        <v>12636498</v>
      </c>
      <c r="C502" s="57" t="s">
        <v>1281</v>
      </c>
      <c r="D502" s="57" t="s">
        <v>107</v>
      </c>
      <c r="E502" s="57">
        <v>6842.73</v>
      </c>
      <c r="F502" s="57" t="s">
        <v>52</v>
      </c>
      <c r="G502" s="57">
        <v>-134</v>
      </c>
      <c r="H502" s="57" t="s">
        <v>1282</v>
      </c>
      <c r="I502" s="57" t="s">
        <v>1283</v>
      </c>
      <c r="J502" s="57" t="str">
        <f>HYPERLINK("http://hikakudb.nig.ac.jp/gb2/gbrowse/ce10_konan/?name=chrX:12636448-12636548","gbrowse")</f>
        <v>gbrowse</v>
      </c>
    </row>
    <row r="503" spans="1:10">
      <c r="A503" s="57" t="s">
        <v>1192</v>
      </c>
      <c r="B503" s="57">
        <v>12701761</v>
      </c>
      <c r="C503" s="57" t="s">
        <v>130</v>
      </c>
      <c r="D503" s="57" t="s">
        <v>96</v>
      </c>
      <c r="E503" s="57">
        <v>1805.73</v>
      </c>
      <c r="F503" s="57" t="s">
        <v>52</v>
      </c>
      <c r="G503" s="57">
        <v>-43</v>
      </c>
      <c r="H503" s="57" t="s">
        <v>1284</v>
      </c>
      <c r="I503" s="57" t="s">
        <v>1285</v>
      </c>
      <c r="J503" s="57" t="str">
        <f>HYPERLINK("http://hikakudb.nig.ac.jp/gb2/gbrowse/ce10_konan/?name=chrX:12701711-12701811","gbrowse")</f>
        <v>gbrowse</v>
      </c>
    </row>
    <row r="504" spans="1:10">
      <c r="A504" s="57" t="s">
        <v>1192</v>
      </c>
      <c r="B504" s="57">
        <v>12701761</v>
      </c>
      <c r="C504" s="57" t="s">
        <v>130</v>
      </c>
      <c r="D504" s="57" t="s">
        <v>96</v>
      </c>
      <c r="E504" s="57">
        <v>1805.73</v>
      </c>
      <c r="F504" s="57" t="s">
        <v>52</v>
      </c>
      <c r="G504" s="57">
        <v>-43</v>
      </c>
      <c r="H504" s="57" t="s">
        <v>1284</v>
      </c>
      <c r="I504" s="57" t="s">
        <v>1286</v>
      </c>
      <c r="J504" s="57" t="str">
        <f>HYPERLINK("http://hikakudb.nig.ac.jp/gb2/gbrowse/ce10_konan/?name=chrX:12701711-12701811","gbrowse")</f>
        <v>gbrowse</v>
      </c>
    </row>
    <row r="505" spans="1:10">
      <c r="A505" s="57" t="s">
        <v>1192</v>
      </c>
      <c r="B505" s="57">
        <v>13268587</v>
      </c>
      <c r="C505" s="57" t="s">
        <v>107</v>
      </c>
      <c r="D505" s="57" t="s">
        <v>96</v>
      </c>
      <c r="E505" s="57">
        <v>2477.77</v>
      </c>
      <c r="F505" s="57" t="s">
        <v>53</v>
      </c>
      <c r="G505" s="57" t="s">
        <v>1636</v>
      </c>
      <c r="H505" s="57" t="s">
        <v>1637</v>
      </c>
      <c r="I505" s="57" t="s">
        <v>1638</v>
      </c>
      <c r="J505" s="57" t="str">
        <f>HYPERLINK("http://hikakudb.nig.ac.jp/gb2/gbrowse/ce10_konan/?name=chrX:13268537-13268637","gbrowse")</f>
        <v>gbrowse</v>
      </c>
    </row>
    <row r="506" spans="1:10">
      <c r="A506" s="57" t="s">
        <v>1192</v>
      </c>
      <c r="B506" s="57">
        <v>13404246</v>
      </c>
      <c r="C506" s="57" t="s">
        <v>96</v>
      </c>
      <c r="D506" s="57" t="s">
        <v>193</v>
      </c>
      <c r="E506" s="57">
        <v>2873.73</v>
      </c>
      <c r="F506" s="57" t="s">
        <v>52</v>
      </c>
      <c r="G506" s="57" t="s">
        <v>1287</v>
      </c>
      <c r="H506" s="57" t="s">
        <v>1288</v>
      </c>
      <c r="I506" s="57" t="s">
        <v>1288</v>
      </c>
      <c r="J506" s="57" t="str">
        <f>HYPERLINK("http://hikakudb.nig.ac.jp/gb2/gbrowse/ce10_konan/?name=chrX:13404196-13404296","gbrowse")</f>
        <v>gbrowse</v>
      </c>
    </row>
    <row r="507" spans="1:10">
      <c r="A507" s="57" t="s">
        <v>1192</v>
      </c>
      <c r="B507" s="57">
        <v>13406798</v>
      </c>
      <c r="C507" s="57" t="s">
        <v>241</v>
      </c>
      <c r="D507" s="57" t="s">
        <v>96</v>
      </c>
      <c r="E507" s="57">
        <v>2324.73</v>
      </c>
      <c r="F507" s="57" t="s">
        <v>52</v>
      </c>
      <c r="G507" s="57">
        <v>-495</v>
      </c>
      <c r="H507" s="57" t="s">
        <v>1639</v>
      </c>
      <c r="I507" s="57" t="s">
        <v>1640</v>
      </c>
      <c r="J507" s="57" t="str">
        <f>HYPERLINK("http://hikakudb.nig.ac.jp/gb2/gbrowse/ce10_konan/?name=chrX:13406748-13406848","gbrowse")</f>
        <v>gbrowse</v>
      </c>
    </row>
    <row r="508" spans="1:10">
      <c r="A508" s="57" t="s">
        <v>1192</v>
      </c>
      <c r="B508" s="57">
        <v>13461162</v>
      </c>
      <c r="C508" s="57" t="s">
        <v>107</v>
      </c>
      <c r="D508" s="57" t="s">
        <v>139</v>
      </c>
      <c r="E508" s="57">
        <v>1521.73</v>
      </c>
      <c r="F508" s="57" t="s">
        <v>52</v>
      </c>
      <c r="G508" s="57" t="s">
        <v>349</v>
      </c>
      <c r="H508" s="57" t="s">
        <v>1641</v>
      </c>
      <c r="I508" s="57" t="s">
        <v>1641</v>
      </c>
      <c r="J508" s="57" t="str">
        <f>HYPERLINK("http://hikakudb.nig.ac.jp/gb2/gbrowse/ce10_konan/?name=chrX:13461112-13461212","gbrowse")</f>
        <v>gbrowse</v>
      </c>
    </row>
    <row r="509" spans="1:10">
      <c r="A509" s="57" t="s">
        <v>1192</v>
      </c>
      <c r="B509" s="57">
        <v>13463483</v>
      </c>
      <c r="C509" s="57" t="s">
        <v>92</v>
      </c>
      <c r="D509" s="57" t="s">
        <v>96</v>
      </c>
      <c r="E509" s="57">
        <v>2146.77</v>
      </c>
      <c r="F509" s="57" t="s">
        <v>53</v>
      </c>
      <c r="G509" s="57" t="s">
        <v>1642</v>
      </c>
      <c r="H509" s="57" t="s">
        <v>1643</v>
      </c>
      <c r="I509" s="57" t="s">
        <v>1643</v>
      </c>
      <c r="J509" s="57" t="str">
        <f>HYPERLINK("http://hikakudb.nig.ac.jp/gb2/gbrowse/ce10_konan/?name=chrX:13463433-13463533","gbrowse")</f>
        <v>gbrowse</v>
      </c>
    </row>
    <row r="510" spans="1:10">
      <c r="A510" s="57" t="s">
        <v>1192</v>
      </c>
      <c r="B510" s="57">
        <v>13517587</v>
      </c>
      <c r="C510" s="57" t="s">
        <v>100</v>
      </c>
      <c r="D510" s="57" t="s">
        <v>96</v>
      </c>
      <c r="E510" s="57">
        <v>2022.77</v>
      </c>
      <c r="F510" s="57" t="s">
        <v>53</v>
      </c>
      <c r="G510" s="57" t="s">
        <v>1289</v>
      </c>
      <c r="H510" s="57" t="s">
        <v>1290</v>
      </c>
      <c r="I510" s="57" t="s">
        <v>1291</v>
      </c>
      <c r="J510" s="57" t="str">
        <f>HYPERLINK("http://hikakudb.nig.ac.jp/gb2/gbrowse/ce10_konan/?name=chrX:13517537-13517637","gbrowse")</f>
        <v>gbrowse</v>
      </c>
    </row>
    <row r="511" spans="1:10">
      <c r="A511" s="57" t="s">
        <v>1192</v>
      </c>
      <c r="B511" s="57">
        <v>13522655</v>
      </c>
      <c r="C511" s="57" t="s">
        <v>203</v>
      </c>
      <c r="D511" s="57" t="s">
        <v>92</v>
      </c>
      <c r="E511" s="57">
        <v>2002.73</v>
      </c>
      <c r="F511" s="57" t="s">
        <v>52</v>
      </c>
      <c r="G511" s="57">
        <v>-560</v>
      </c>
      <c r="H511" s="57" t="s">
        <v>1292</v>
      </c>
      <c r="I511" s="57" t="s">
        <v>1293</v>
      </c>
      <c r="J511" s="57" t="str">
        <f>HYPERLINK("http://hikakudb.nig.ac.jp/gb2/gbrowse/ce10_konan/?name=chrX:13522605-13522705","gbrowse")</f>
        <v>gbrowse</v>
      </c>
    </row>
    <row r="512" spans="1:10">
      <c r="A512" s="57" t="s">
        <v>1192</v>
      </c>
      <c r="B512" s="57">
        <v>14524885</v>
      </c>
      <c r="C512" s="57" t="s">
        <v>92</v>
      </c>
      <c r="D512" s="57" t="s">
        <v>112</v>
      </c>
      <c r="E512" s="57">
        <v>1479.73</v>
      </c>
      <c r="F512" s="57" t="s">
        <v>52</v>
      </c>
      <c r="G512" s="57" t="s">
        <v>717</v>
      </c>
      <c r="H512" s="57" t="s">
        <v>1644</v>
      </c>
      <c r="I512" s="57" t="s">
        <v>1645</v>
      </c>
      <c r="J512" s="57" t="str">
        <f>HYPERLINK("http://hikakudb.nig.ac.jp/gb2/gbrowse/ce10_konan/?name=chrX:14524835-14524935","gbrowse")</f>
        <v>gbrowse</v>
      </c>
    </row>
    <row r="513" spans="1:10">
      <c r="A513" s="57" t="s">
        <v>1192</v>
      </c>
      <c r="B513" s="57">
        <v>14524890</v>
      </c>
      <c r="C513" s="57" t="s">
        <v>193</v>
      </c>
      <c r="D513" s="57" t="s">
        <v>96</v>
      </c>
      <c r="E513" s="57">
        <v>1969.73</v>
      </c>
      <c r="F513" s="57" t="s">
        <v>52</v>
      </c>
      <c r="G513" s="57">
        <v>-49</v>
      </c>
      <c r="H513" s="57" t="s">
        <v>1644</v>
      </c>
      <c r="I513" s="57" t="s">
        <v>1645</v>
      </c>
      <c r="J513" s="57" t="str">
        <f>HYPERLINK("http://hikakudb.nig.ac.jp/gb2/gbrowse/ce10_konan/?name=chrX:14524840-14524940","gbrowse")</f>
        <v>gbrowse</v>
      </c>
    </row>
    <row r="514" spans="1:10">
      <c r="A514" s="57" t="s">
        <v>1192</v>
      </c>
      <c r="B514" s="57">
        <v>14526078</v>
      </c>
      <c r="C514" s="57" t="s">
        <v>106</v>
      </c>
      <c r="D514" s="57" t="s">
        <v>107</v>
      </c>
      <c r="E514" s="57">
        <v>1646.73</v>
      </c>
      <c r="F514" s="57" t="s">
        <v>52</v>
      </c>
      <c r="G514" s="57">
        <v>-115</v>
      </c>
      <c r="H514" s="57" t="s">
        <v>1294</v>
      </c>
      <c r="I514" s="57" t="s">
        <v>1294</v>
      </c>
      <c r="J514" s="57" t="str">
        <f>HYPERLINK("http://hikakudb.nig.ac.jp/gb2/gbrowse/ce10_konan/?name=chrX:14526028-14526128","gbrowse")</f>
        <v>gbrowse</v>
      </c>
    </row>
    <row r="515" spans="1:10">
      <c r="A515" s="57" t="s">
        <v>1192</v>
      </c>
      <c r="B515" s="57">
        <v>14526157</v>
      </c>
      <c r="C515" s="57" t="s">
        <v>1295</v>
      </c>
      <c r="D515" s="57" t="s">
        <v>100</v>
      </c>
      <c r="E515" s="57">
        <v>4002.73</v>
      </c>
      <c r="F515" s="57" t="s">
        <v>52</v>
      </c>
      <c r="G515" s="57">
        <v>-86</v>
      </c>
      <c r="H515" s="57" t="s">
        <v>1294</v>
      </c>
      <c r="I515" s="57" t="s">
        <v>1294</v>
      </c>
      <c r="J515" s="57" t="str">
        <f>HYPERLINK("http://hikakudb.nig.ac.jp/gb2/gbrowse/ce10_konan/?name=chrX:14526107-14526207","gbrowse")</f>
        <v>gbrowse</v>
      </c>
    </row>
    <row r="516" spans="1:10">
      <c r="A516" s="57" t="s">
        <v>1192</v>
      </c>
      <c r="B516" s="57">
        <v>14528838</v>
      </c>
      <c r="C516" s="57" t="s">
        <v>139</v>
      </c>
      <c r="D516" s="57" t="s">
        <v>107</v>
      </c>
      <c r="E516" s="57">
        <v>414.86</v>
      </c>
      <c r="F516" s="57" t="s">
        <v>52</v>
      </c>
      <c r="G516" s="57">
        <v>-49</v>
      </c>
      <c r="H516" s="57" t="s">
        <v>1646</v>
      </c>
      <c r="I516" s="57" t="s">
        <v>1647</v>
      </c>
      <c r="J516" s="57" t="str">
        <f>HYPERLINK("http://hikakudb.nig.ac.jp/gb2/gbrowse/ce10_konan/?name=chrX:14528788-14528888","gbrowse")</f>
        <v>gbrowse</v>
      </c>
    </row>
    <row r="517" spans="1:10">
      <c r="A517" s="57" t="s">
        <v>1192</v>
      </c>
      <c r="B517" s="57">
        <v>14541178</v>
      </c>
      <c r="C517" s="57" t="s">
        <v>103</v>
      </c>
      <c r="D517" s="57" t="s">
        <v>100</v>
      </c>
      <c r="E517" s="57">
        <v>2044.73</v>
      </c>
      <c r="F517" s="57" t="s">
        <v>52</v>
      </c>
      <c r="G517" s="57">
        <v>-160</v>
      </c>
      <c r="H517" s="57" t="s">
        <v>1296</v>
      </c>
      <c r="I517" s="57" t="s">
        <v>1297</v>
      </c>
      <c r="J517" s="57" t="str">
        <f>HYPERLINK("http://hikakudb.nig.ac.jp/gb2/gbrowse/ce10_konan/?name=chrX:14541128-14541228","gbrowse")</f>
        <v>gbrowse</v>
      </c>
    </row>
    <row r="518" spans="1:10">
      <c r="A518" s="57" t="s">
        <v>1192</v>
      </c>
      <c r="B518" s="57">
        <v>14614986</v>
      </c>
      <c r="C518" s="57" t="s">
        <v>92</v>
      </c>
      <c r="D518" s="57" t="s">
        <v>93</v>
      </c>
      <c r="E518" s="57">
        <v>3122.73</v>
      </c>
      <c r="F518" s="57" t="s">
        <v>52</v>
      </c>
      <c r="G518" s="57" t="s">
        <v>1298</v>
      </c>
      <c r="H518" s="57" t="s">
        <v>1299</v>
      </c>
      <c r="I518" s="57" t="s">
        <v>1300</v>
      </c>
      <c r="J518" s="57" t="str">
        <f>HYPERLINK("http://hikakudb.nig.ac.jp/gb2/gbrowse/ce10_konan/?name=chrX:14614936-14615036","gbrowse")</f>
        <v>gbrowse</v>
      </c>
    </row>
    <row r="519" spans="1:10">
      <c r="A519" s="57" t="s">
        <v>1192</v>
      </c>
      <c r="B519" s="57">
        <v>14657937</v>
      </c>
      <c r="C519" s="57" t="s">
        <v>96</v>
      </c>
      <c r="D519" s="57" t="s">
        <v>241</v>
      </c>
      <c r="E519" s="57">
        <v>2259.73</v>
      </c>
      <c r="F519" s="57" t="s">
        <v>52</v>
      </c>
      <c r="G519" s="57" t="s">
        <v>1301</v>
      </c>
      <c r="H519" s="57" t="s">
        <v>1302</v>
      </c>
      <c r="I519" s="57" t="s">
        <v>1303</v>
      </c>
      <c r="J519" s="57" t="str">
        <f>HYPERLINK("http://hikakudb.nig.ac.jp/gb2/gbrowse/ce10_konan/?name=chrX:14657887-14657987","gbrowse")</f>
        <v>gbrowse</v>
      </c>
    </row>
    <row r="520" spans="1:10">
      <c r="A520" s="57" t="s">
        <v>1192</v>
      </c>
      <c r="B520" s="57">
        <v>14723365</v>
      </c>
      <c r="C520" s="57" t="s">
        <v>96</v>
      </c>
      <c r="D520" s="57" t="s">
        <v>100</v>
      </c>
      <c r="E520" s="57">
        <v>2539.77</v>
      </c>
      <c r="F520" s="57" t="s">
        <v>54</v>
      </c>
      <c r="G520" s="57" t="s">
        <v>1304</v>
      </c>
      <c r="H520" s="57" t="s">
        <v>1305</v>
      </c>
      <c r="I520" s="57" t="s">
        <v>1305</v>
      </c>
      <c r="J520" s="57" t="str">
        <f>HYPERLINK("http://hikakudb.nig.ac.jp/gb2/gbrowse/ce10_konan/?name=chrX:14723315-14723415","gbrowse")</f>
        <v>gbrowse</v>
      </c>
    </row>
    <row r="521" spans="1:10">
      <c r="A521" s="57" t="s">
        <v>1192</v>
      </c>
      <c r="B521" s="57">
        <v>14743601</v>
      </c>
      <c r="C521" s="57" t="s">
        <v>96</v>
      </c>
      <c r="D521" s="57" t="s">
        <v>193</v>
      </c>
      <c r="E521" s="57">
        <v>1646.73</v>
      </c>
      <c r="F521" s="57" t="s">
        <v>52</v>
      </c>
      <c r="G521" s="57" t="s">
        <v>227</v>
      </c>
      <c r="H521" s="57" t="s">
        <v>1306</v>
      </c>
      <c r="I521" s="57" t="s">
        <v>1306</v>
      </c>
      <c r="J521" s="57" t="str">
        <f>HYPERLINK("http://hikakudb.nig.ac.jp/gb2/gbrowse/ce10_konan/?name=chrX:14743551-14743651","gbrowse")</f>
        <v>gbrowse</v>
      </c>
    </row>
    <row r="522" spans="1:10">
      <c r="A522" s="57" t="s">
        <v>1192</v>
      </c>
      <c r="B522" s="57">
        <v>14743602</v>
      </c>
      <c r="C522" s="57" t="s">
        <v>96</v>
      </c>
      <c r="D522" s="57" t="s">
        <v>100</v>
      </c>
      <c r="E522" s="57">
        <v>2506.77</v>
      </c>
      <c r="F522" s="57" t="s">
        <v>54</v>
      </c>
      <c r="G522" s="57" t="s">
        <v>1307</v>
      </c>
      <c r="H522" s="57" t="s">
        <v>1306</v>
      </c>
      <c r="I522" s="57" t="s">
        <v>1306</v>
      </c>
      <c r="J522" s="57" t="str">
        <f>HYPERLINK("http://hikakudb.nig.ac.jp/gb2/gbrowse/ce10_konan/?name=chrX:14743552-14743652","gbrowse")</f>
        <v>gbrowse</v>
      </c>
    </row>
    <row r="523" spans="1:10">
      <c r="A523" s="57" t="s">
        <v>1192</v>
      </c>
      <c r="B523" s="57">
        <v>14766624</v>
      </c>
      <c r="C523" s="57" t="s">
        <v>130</v>
      </c>
      <c r="D523" s="57" t="s">
        <v>96</v>
      </c>
      <c r="E523" s="57">
        <v>2993.73</v>
      </c>
      <c r="F523" s="57" t="s">
        <v>52</v>
      </c>
      <c r="G523" s="57">
        <v>-1077</v>
      </c>
      <c r="H523" s="57" t="s">
        <v>1308</v>
      </c>
      <c r="I523" s="57" t="s">
        <v>1308</v>
      </c>
      <c r="J523" s="57" t="str">
        <f>HYPERLINK("http://hikakudb.nig.ac.jp/gb2/gbrowse/ce10_konan/?name=chrX:14766574-14766674","gbrowse")</f>
        <v>gbrowse</v>
      </c>
    </row>
    <row r="524" spans="1:10">
      <c r="A524" s="57" t="s">
        <v>1192</v>
      </c>
      <c r="B524" s="57">
        <v>14766634</v>
      </c>
      <c r="C524" s="57" t="s">
        <v>130</v>
      </c>
      <c r="D524" s="57" t="s">
        <v>96</v>
      </c>
      <c r="E524" s="57">
        <v>2790.73</v>
      </c>
      <c r="F524" s="57" t="s">
        <v>52</v>
      </c>
      <c r="G524" s="57">
        <v>-1074</v>
      </c>
      <c r="H524" s="57" t="s">
        <v>1308</v>
      </c>
      <c r="I524" s="57" t="s">
        <v>1308</v>
      </c>
      <c r="J524" s="57" t="str">
        <f>HYPERLINK("http://hikakudb.nig.ac.jp/gb2/gbrowse/ce10_konan/?name=chrX:14766584-14766684","gbrowse")</f>
        <v>gbrowse</v>
      </c>
    </row>
    <row r="525" spans="1:10">
      <c r="A525" s="57" t="s">
        <v>1192</v>
      </c>
      <c r="B525" s="57">
        <v>14766665</v>
      </c>
      <c r="C525" s="57" t="s">
        <v>278</v>
      </c>
      <c r="D525" s="57" t="s">
        <v>107</v>
      </c>
      <c r="E525" s="57">
        <v>2839.73</v>
      </c>
      <c r="F525" s="57" t="s">
        <v>52</v>
      </c>
      <c r="G525" s="57">
        <v>-1063</v>
      </c>
      <c r="H525" s="57" t="s">
        <v>1308</v>
      </c>
      <c r="I525" s="57" t="s">
        <v>1308</v>
      </c>
      <c r="J525" s="57" t="str">
        <f>HYPERLINK("http://hikakudb.nig.ac.jp/gb2/gbrowse/ce10_konan/?name=chrX:14766615-14766715","gbrowse")</f>
        <v>gbrowse</v>
      </c>
    </row>
    <row r="526" spans="1:10">
      <c r="A526" s="57" t="s">
        <v>1192</v>
      </c>
      <c r="B526" s="57">
        <v>14852472</v>
      </c>
      <c r="C526" s="57" t="s">
        <v>100</v>
      </c>
      <c r="D526" s="57" t="s">
        <v>1309</v>
      </c>
      <c r="E526" s="57">
        <v>6709.73</v>
      </c>
      <c r="F526" s="57" t="s">
        <v>52</v>
      </c>
      <c r="G526" s="57" t="s">
        <v>1310</v>
      </c>
      <c r="H526" s="57" t="s">
        <v>1311</v>
      </c>
      <c r="I526" s="57" t="s">
        <v>1312</v>
      </c>
      <c r="J526" s="57" t="str">
        <f>HYPERLINK("http://hikakudb.nig.ac.jp/gb2/gbrowse/ce10_konan/?name=chrX:14852422-14852522","gbrowse")</f>
        <v>gbrowse</v>
      </c>
    </row>
    <row r="527" spans="1:10">
      <c r="A527" s="57" t="s">
        <v>1192</v>
      </c>
      <c r="B527" s="57">
        <v>14951129</v>
      </c>
      <c r="C527" s="57" t="s">
        <v>100</v>
      </c>
      <c r="D527" s="57" t="s">
        <v>103</v>
      </c>
      <c r="E527" s="57">
        <v>2391.73</v>
      </c>
      <c r="F527" s="57" t="s">
        <v>52</v>
      </c>
      <c r="G527" s="57" t="s">
        <v>1313</v>
      </c>
      <c r="H527" s="57" t="s">
        <v>1314</v>
      </c>
      <c r="I527" s="57" t="s">
        <v>1315</v>
      </c>
      <c r="J527" s="57" t="str">
        <f>HYPERLINK("http://hikakudb.nig.ac.jp/gb2/gbrowse/ce10_konan/?name=chrX:14951079-14951179","gbrowse")</f>
        <v>gbrowse</v>
      </c>
    </row>
    <row r="528" spans="1:10">
      <c r="A528" s="57" t="s">
        <v>1192</v>
      </c>
      <c r="B528" s="57">
        <v>14964840</v>
      </c>
      <c r="C528" s="57" t="s">
        <v>1316</v>
      </c>
      <c r="D528" s="57" t="s">
        <v>100</v>
      </c>
      <c r="E528" s="57">
        <v>4756.7299999999996</v>
      </c>
      <c r="F528" s="57" t="s">
        <v>52</v>
      </c>
      <c r="G528" s="57">
        <v>-100</v>
      </c>
      <c r="H528" s="57" t="s">
        <v>1317</v>
      </c>
      <c r="I528" s="57" t="s">
        <v>1318</v>
      </c>
      <c r="J528" s="57" t="str">
        <f>HYPERLINK("http://hikakudb.nig.ac.jp/gb2/gbrowse/ce10_konan/?name=chrX:14964790-14964890","gbrowse")</f>
        <v>gbrowse</v>
      </c>
    </row>
    <row r="529" spans="1:10">
      <c r="A529" s="57" t="s">
        <v>1192</v>
      </c>
      <c r="B529" s="57">
        <v>14964840</v>
      </c>
      <c r="C529" s="57" t="s">
        <v>1316</v>
      </c>
      <c r="D529" s="57" t="s">
        <v>100</v>
      </c>
      <c r="E529" s="57">
        <v>4756.7299999999996</v>
      </c>
      <c r="F529" s="57" t="s">
        <v>49</v>
      </c>
      <c r="H529" s="57" t="s">
        <v>1317</v>
      </c>
      <c r="I529" s="57" t="s">
        <v>1318</v>
      </c>
      <c r="J529" s="57" t="str">
        <f>HYPERLINK("http://hikakudb.nig.ac.jp/gb2/gbrowse/ce10_konan/?name=chrX:14964790-14964890","gbrowse")</f>
        <v>gbrowse</v>
      </c>
    </row>
    <row r="530" spans="1:10">
      <c r="A530" s="57" t="s">
        <v>1192</v>
      </c>
      <c r="B530" s="57">
        <v>14978232</v>
      </c>
      <c r="C530" s="57" t="s">
        <v>107</v>
      </c>
      <c r="D530" s="57" t="s">
        <v>96</v>
      </c>
      <c r="E530" s="57">
        <v>2090.77</v>
      </c>
      <c r="F530" s="57" t="s">
        <v>49</v>
      </c>
      <c r="H530" s="57" t="s">
        <v>1319</v>
      </c>
      <c r="I530" s="57" t="s">
        <v>1320</v>
      </c>
      <c r="J530" s="57" t="str">
        <f>HYPERLINK("http://hikakudb.nig.ac.jp/gb2/gbrowse/ce10_konan/?name=chrX:14978182-14978282","gbrowse")</f>
        <v>gbrowse</v>
      </c>
    </row>
    <row r="531" spans="1:10">
      <c r="A531" s="57" t="s">
        <v>1192</v>
      </c>
      <c r="B531" s="57">
        <v>14982734</v>
      </c>
      <c r="C531" s="57" t="s">
        <v>96</v>
      </c>
      <c r="D531" s="57" t="s">
        <v>107</v>
      </c>
      <c r="E531" s="57">
        <v>2176.77</v>
      </c>
      <c r="F531" s="57" t="s">
        <v>50</v>
      </c>
      <c r="G531" s="57" t="s">
        <v>1321</v>
      </c>
      <c r="H531" s="57" t="s">
        <v>1322</v>
      </c>
      <c r="I531" s="57" t="s">
        <v>1323</v>
      </c>
      <c r="J531" s="57" t="str">
        <f>HYPERLINK("http://hikakudb.nig.ac.jp/gb2/gbrowse/ce10_konan/?name=chrX:14982684-14982784","gbrowse")</f>
        <v>gbrowse</v>
      </c>
    </row>
    <row r="532" spans="1:10">
      <c r="A532" s="57" t="s">
        <v>1192</v>
      </c>
      <c r="B532" s="57">
        <v>15077010</v>
      </c>
      <c r="C532" s="57" t="s">
        <v>92</v>
      </c>
      <c r="D532" s="57" t="s">
        <v>1324</v>
      </c>
      <c r="E532" s="57">
        <v>3124.73</v>
      </c>
      <c r="F532" s="57" t="s">
        <v>53</v>
      </c>
      <c r="G532" s="57" t="s">
        <v>1325</v>
      </c>
      <c r="H532" s="57" t="s">
        <v>1326</v>
      </c>
      <c r="I532" s="57" t="s">
        <v>1327</v>
      </c>
      <c r="J532" s="57" t="str">
        <f>HYPERLINK("http://hikakudb.nig.ac.jp/gb2/gbrowse/ce10_konan/?name=chrX:15076960-15077060","gbrowse")</f>
        <v>gbrowse</v>
      </c>
    </row>
    <row r="533" spans="1:10">
      <c r="A533" s="57" t="s">
        <v>1192</v>
      </c>
      <c r="B533" s="57">
        <v>15077010</v>
      </c>
      <c r="C533" s="57" t="s">
        <v>92</v>
      </c>
      <c r="D533" s="57" t="s">
        <v>1324</v>
      </c>
      <c r="E533" s="57">
        <v>3124.73</v>
      </c>
      <c r="F533" s="57" t="s">
        <v>53</v>
      </c>
      <c r="G533" s="57" t="s">
        <v>1328</v>
      </c>
      <c r="H533" s="57" t="s">
        <v>1326</v>
      </c>
      <c r="I533" s="57" t="s">
        <v>1329</v>
      </c>
      <c r="J533" s="57" t="str">
        <f>HYPERLINK("http://hikakudb.nig.ac.jp/gb2/gbrowse/ce10_konan/?name=chrX:15076960-15077060","gbrowse")</f>
        <v>gbrowse</v>
      </c>
    </row>
    <row r="534" spans="1:10">
      <c r="A534" s="57" t="s">
        <v>1192</v>
      </c>
      <c r="B534" s="57">
        <v>15434836</v>
      </c>
      <c r="C534" s="57" t="s">
        <v>103</v>
      </c>
      <c r="D534" s="57" t="s">
        <v>100</v>
      </c>
      <c r="E534" s="57">
        <v>2403.73</v>
      </c>
      <c r="F534" s="57" t="s">
        <v>52</v>
      </c>
      <c r="G534" s="57">
        <v>-63</v>
      </c>
      <c r="H534" s="57" t="s">
        <v>1330</v>
      </c>
      <c r="I534" s="57" t="s">
        <v>1331</v>
      </c>
      <c r="J534" s="57" t="str">
        <f>HYPERLINK("http://hikakudb.nig.ac.jp/gb2/gbrowse/ce10_konan/?name=chrX:15434786-15434886","gbrowse")</f>
        <v>gbrowse</v>
      </c>
    </row>
    <row r="535" spans="1:10">
      <c r="A535" s="57" t="s">
        <v>1192</v>
      </c>
      <c r="B535" s="57">
        <v>15722775</v>
      </c>
      <c r="C535" s="57" t="s">
        <v>92</v>
      </c>
      <c r="D535" s="57" t="s">
        <v>100</v>
      </c>
      <c r="E535" s="57">
        <v>2521.77</v>
      </c>
      <c r="F535" s="57" t="s">
        <v>48</v>
      </c>
      <c r="H535" s="57" t="s">
        <v>1332</v>
      </c>
      <c r="I535" s="57" t="s">
        <v>1332</v>
      </c>
      <c r="J535" s="57" t="str">
        <f>HYPERLINK("http://hikakudb.nig.ac.jp/gb2/gbrowse/ce10_konan/?name=chrX:15722725-15722825","gbrowse")</f>
        <v>gbrowse</v>
      </c>
    </row>
    <row r="536" spans="1:10">
      <c r="A536" s="57" t="s">
        <v>1192</v>
      </c>
      <c r="B536" s="57">
        <v>15747347</v>
      </c>
      <c r="C536" s="57" t="s">
        <v>92</v>
      </c>
      <c r="D536" s="57" t="s">
        <v>1333</v>
      </c>
      <c r="E536" s="57">
        <v>6373.73</v>
      </c>
      <c r="F536" s="57" t="s">
        <v>52</v>
      </c>
      <c r="G536" s="57" t="s">
        <v>1334</v>
      </c>
      <c r="H536" s="57" t="s">
        <v>1335</v>
      </c>
      <c r="I536" s="57" t="s">
        <v>1336</v>
      </c>
      <c r="J536" s="57" t="str">
        <f>HYPERLINK("http://hikakudb.nig.ac.jp/gb2/gbrowse/ce10_konan/?name=chrX:15747297-15747397","gbrowse")</f>
        <v>gbrowse</v>
      </c>
    </row>
    <row r="537" spans="1:10">
      <c r="A537" s="57" t="s">
        <v>1192</v>
      </c>
      <c r="B537" s="57">
        <v>15747348</v>
      </c>
      <c r="C537" s="57" t="s">
        <v>196</v>
      </c>
      <c r="D537" s="57" t="s">
        <v>100</v>
      </c>
      <c r="E537" s="57">
        <v>2088.73</v>
      </c>
      <c r="F537" s="57" t="s">
        <v>52</v>
      </c>
      <c r="G537" s="57">
        <v>-84</v>
      </c>
      <c r="H537" s="57" t="s">
        <v>1335</v>
      </c>
      <c r="I537" s="57" t="s">
        <v>1336</v>
      </c>
      <c r="J537" s="57" t="str">
        <f>HYPERLINK("http://hikakudb.nig.ac.jp/gb2/gbrowse/ce10_konan/?name=chrX:15747298-15747398","gbrowse")</f>
        <v>gbrowse</v>
      </c>
    </row>
    <row r="538" spans="1:10">
      <c r="A538" s="57" t="s">
        <v>1192</v>
      </c>
      <c r="B538" s="57">
        <v>15782223</v>
      </c>
      <c r="C538" s="57" t="s">
        <v>92</v>
      </c>
      <c r="D538" s="57" t="s">
        <v>209</v>
      </c>
      <c r="E538" s="57">
        <v>2027.73</v>
      </c>
      <c r="F538" s="57" t="s">
        <v>52</v>
      </c>
      <c r="G538" s="57" t="s">
        <v>493</v>
      </c>
      <c r="H538" s="57" t="s">
        <v>1337</v>
      </c>
      <c r="I538" s="57" t="s">
        <v>1337</v>
      </c>
      <c r="J538" s="57" t="str">
        <f>HYPERLINK("http://hikakudb.nig.ac.jp/gb2/gbrowse/ce10_konan/?name=chrX:15782173-15782273","gbrowse")</f>
        <v>gbrowse</v>
      </c>
    </row>
    <row r="539" spans="1:10">
      <c r="A539" s="57" t="s">
        <v>1192</v>
      </c>
      <c r="B539" s="57">
        <v>15822439</v>
      </c>
      <c r="C539" s="57" t="s">
        <v>92</v>
      </c>
      <c r="D539" s="57" t="s">
        <v>100</v>
      </c>
      <c r="E539" s="57">
        <v>2138.77</v>
      </c>
      <c r="F539" s="57" t="s">
        <v>53</v>
      </c>
      <c r="G539" s="57" t="s">
        <v>1338</v>
      </c>
      <c r="H539" s="57" t="s">
        <v>1339</v>
      </c>
      <c r="I539" s="57" t="s">
        <v>1339</v>
      </c>
      <c r="J539" s="57" t="str">
        <f>HYPERLINK("http://hikakudb.nig.ac.jp/gb2/gbrowse/ce10_konan/?name=chrX:15822389-15822489","gbrowse")</f>
        <v>gbrowse</v>
      </c>
    </row>
    <row r="540" spans="1:10">
      <c r="A540" s="57" t="s">
        <v>1192</v>
      </c>
      <c r="B540" s="57">
        <v>15822450</v>
      </c>
      <c r="C540" s="57" t="s">
        <v>100</v>
      </c>
      <c r="D540" s="57" t="s">
        <v>96</v>
      </c>
      <c r="E540" s="57">
        <v>2274.77</v>
      </c>
      <c r="F540" s="57" t="s">
        <v>53</v>
      </c>
      <c r="G540" s="57" t="s">
        <v>1340</v>
      </c>
      <c r="H540" s="57" t="s">
        <v>1339</v>
      </c>
      <c r="I540" s="57" t="s">
        <v>1339</v>
      </c>
      <c r="J540" s="57" t="str">
        <f>HYPERLINK("http://hikakudb.nig.ac.jp/gb2/gbrowse/ce10_konan/?name=chrX:15822400-15822500","gbrowse")</f>
        <v>gbrowse</v>
      </c>
    </row>
    <row r="541" spans="1:10">
      <c r="A541" s="57" t="s">
        <v>1192</v>
      </c>
      <c r="B541" s="57">
        <v>15822454</v>
      </c>
      <c r="C541" s="57" t="s">
        <v>92</v>
      </c>
      <c r="D541" s="57" t="s">
        <v>112</v>
      </c>
      <c r="E541" s="57">
        <v>1606.73</v>
      </c>
      <c r="F541" s="57" t="s">
        <v>52</v>
      </c>
      <c r="G541" s="57" t="s">
        <v>243</v>
      </c>
      <c r="H541" s="57" t="s">
        <v>1339</v>
      </c>
      <c r="I541" s="57" t="s">
        <v>1339</v>
      </c>
      <c r="J541" s="57" t="str">
        <f>HYPERLINK("http://hikakudb.nig.ac.jp/gb2/gbrowse/ce10_konan/?name=chrX:15822404-15822504","gbrowse")</f>
        <v>gbrowse</v>
      </c>
    </row>
    <row r="542" spans="1:10">
      <c r="A542" s="57" t="s">
        <v>1192</v>
      </c>
      <c r="B542" s="57">
        <v>15825041</v>
      </c>
      <c r="C542" s="57" t="s">
        <v>107</v>
      </c>
      <c r="D542" s="57" t="s">
        <v>106</v>
      </c>
      <c r="E542" s="57">
        <v>1673.73</v>
      </c>
      <c r="F542" s="57" t="s">
        <v>52</v>
      </c>
      <c r="G542" s="57" t="s">
        <v>943</v>
      </c>
      <c r="H542" s="57" t="s">
        <v>1339</v>
      </c>
      <c r="I542" s="57" t="s">
        <v>1339</v>
      </c>
      <c r="J542" s="57" t="str">
        <f>HYPERLINK("http://hikakudb.nig.ac.jp/gb2/gbrowse/ce10_konan/?name=chrX:15824991-15825091","gbrowse")</f>
        <v>gbrowse</v>
      </c>
    </row>
    <row r="543" spans="1:10">
      <c r="A543" s="57" t="s">
        <v>1192</v>
      </c>
      <c r="B543" s="57">
        <v>15826891</v>
      </c>
      <c r="C543" s="57" t="s">
        <v>92</v>
      </c>
      <c r="D543" s="57" t="s">
        <v>107</v>
      </c>
      <c r="E543" s="57">
        <v>2824.77</v>
      </c>
      <c r="F543" s="57" t="s">
        <v>49</v>
      </c>
      <c r="H543" s="57" t="s">
        <v>1341</v>
      </c>
      <c r="I543" s="57" t="s">
        <v>1341</v>
      </c>
      <c r="J543" s="57" t="str">
        <f>HYPERLINK("http://hikakudb.nig.ac.jp/gb2/gbrowse/ce10_konan/?name=chrX:15826841-15826941","gbrowse")</f>
        <v>gbrowse</v>
      </c>
    </row>
    <row r="544" spans="1:10">
      <c r="A544" s="57" t="s">
        <v>1192</v>
      </c>
      <c r="B544" s="57">
        <v>15858605</v>
      </c>
      <c r="C544" s="57" t="s">
        <v>100</v>
      </c>
      <c r="D544" s="57" t="s">
        <v>96</v>
      </c>
      <c r="E544" s="57">
        <v>2650.77</v>
      </c>
      <c r="F544" s="57" t="s">
        <v>49</v>
      </c>
      <c r="H544" s="57" t="s">
        <v>1342</v>
      </c>
      <c r="I544" s="57" t="s">
        <v>1342</v>
      </c>
      <c r="J544" s="57" t="str">
        <f>HYPERLINK("http://hikakudb.nig.ac.jp/gb2/gbrowse/ce10_konan/?name=chrX:15858555-15858655","gbrowse")</f>
        <v>gbrowse</v>
      </c>
    </row>
    <row r="545" spans="1:10">
      <c r="A545" s="57" t="s">
        <v>1192</v>
      </c>
      <c r="B545" s="57">
        <v>16395573</v>
      </c>
      <c r="C545" s="57" t="s">
        <v>130</v>
      </c>
      <c r="D545" s="57" t="s">
        <v>96</v>
      </c>
      <c r="E545" s="57">
        <v>2985.73</v>
      </c>
      <c r="F545" s="57" t="s">
        <v>52</v>
      </c>
      <c r="G545" s="57">
        <v>-138</v>
      </c>
      <c r="H545" s="57" t="s">
        <v>1343</v>
      </c>
      <c r="I545" s="57" t="s">
        <v>1343</v>
      </c>
      <c r="J545" s="57" t="str">
        <f>HYPERLINK("http://hikakudb.nig.ac.jp/gb2/gbrowse/ce10_konan/?name=chrX:16395523-16395623","gbrowse")</f>
        <v>gbrowse</v>
      </c>
    </row>
    <row r="546" spans="1:10">
      <c r="A546" s="57" t="s">
        <v>1192</v>
      </c>
      <c r="B546" s="57">
        <v>16395654</v>
      </c>
      <c r="C546" s="57" t="s">
        <v>112</v>
      </c>
      <c r="D546" s="57" t="s">
        <v>92</v>
      </c>
      <c r="E546" s="57">
        <v>1176.73</v>
      </c>
      <c r="F546" s="57" t="s">
        <v>52</v>
      </c>
      <c r="G546" s="57">
        <v>-145</v>
      </c>
      <c r="H546" s="57" t="s">
        <v>1343</v>
      </c>
      <c r="I546" s="57" t="s">
        <v>1343</v>
      </c>
      <c r="J546" s="57" t="str">
        <f>HYPERLINK("http://hikakudb.nig.ac.jp/gb2/gbrowse/ce10_konan/?name=chrX:16395604-16395704","gbrowse")</f>
        <v>gbrowse</v>
      </c>
    </row>
    <row r="547" spans="1:10">
      <c r="A547" s="57" t="s">
        <v>1192</v>
      </c>
      <c r="B547" s="57">
        <v>16406148</v>
      </c>
      <c r="C547" s="57" t="s">
        <v>100</v>
      </c>
      <c r="D547" s="57" t="s">
        <v>735</v>
      </c>
      <c r="E547" s="57">
        <v>1940.74</v>
      </c>
      <c r="F547" s="57" t="s">
        <v>52</v>
      </c>
      <c r="G547" s="57" t="s">
        <v>1344</v>
      </c>
      <c r="H547" s="57" t="s">
        <v>1345</v>
      </c>
      <c r="I547" s="57" t="s">
        <v>1346</v>
      </c>
      <c r="J547" s="57" t="str">
        <f>HYPERLINK("http://hikakudb.nig.ac.jp/gb2/gbrowse/ce10_konan/?name=chrX:16406098-16406198","gbrowse")</f>
        <v>gbrowse</v>
      </c>
    </row>
    <row r="548" spans="1:10">
      <c r="A548" s="57" t="s">
        <v>1192</v>
      </c>
      <c r="B548" s="57">
        <v>16439160</v>
      </c>
      <c r="C548" s="57" t="s">
        <v>103</v>
      </c>
      <c r="D548" s="57" t="s">
        <v>100</v>
      </c>
      <c r="E548" s="57">
        <v>1832.73</v>
      </c>
      <c r="F548" s="57" t="s">
        <v>52</v>
      </c>
      <c r="G548" s="57">
        <v>-24</v>
      </c>
      <c r="H548" s="57" t="s">
        <v>1347</v>
      </c>
      <c r="I548" s="57" t="s">
        <v>1347</v>
      </c>
      <c r="J548" s="57" t="str">
        <f>HYPERLINK("http://hikakudb.nig.ac.jp/gb2/gbrowse/ce10_konan/?name=chrX:16439110-16439210","gbrowse")</f>
        <v>gbrowse</v>
      </c>
    </row>
    <row r="549" spans="1:10">
      <c r="A549" s="57" t="s">
        <v>1192</v>
      </c>
      <c r="B549" s="57">
        <v>16439655</v>
      </c>
      <c r="C549" s="57" t="s">
        <v>103</v>
      </c>
      <c r="D549" s="57" t="s">
        <v>100</v>
      </c>
      <c r="E549" s="57">
        <v>1929.73</v>
      </c>
      <c r="F549" s="57" t="s">
        <v>52</v>
      </c>
      <c r="G549" s="57">
        <v>-54</v>
      </c>
      <c r="H549" s="57" t="s">
        <v>1347</v>
      </c>
      <c r="I549" s="57" t="s">
        <v>1347</v>
      </c>
      <c r="J549" s="57" t="str">
        <f>HYPERLINK("http://hikakudb.nig.ac.jp/gb2/gbrowse/ce10_konan/?name=chrX:16439605-16439705","gbrowse")</f>
        <v>gbrowse</v>
      </c>
    </row>
    <row r="550" spans="1:10">
      <c r="A550" s="57" t="s">
        <v>1192</v>
      </c>
      <c r="B550" s="57">
        <v>16463694</v>
      </c>
      <c r="C550" s="57" t="s">
        <v>96</v>
      </c>
      <c r="D550" s="57" t="s">
        <v>92</v>
      </c>
      <c r="E550" s="57">
        <v>2640.77</v>
      </c>
      <c r="F550" s="57" t="s">
        <v>49</v>
      </c>
      <c r="H550" s="57" t="s">
        <v>1348</v>
      </c>
      <c r="I550" s="57" t="s">
        <v>1349</v>
      </c>
      <c r="J550" s="57" t="str">
        <f>HYPERLINK("http://hikakudb.nig.ac.jp/gb2/gbrowse/ce10_konan/?name=chrX:16463644-16463744","gbrowse")</f>
        <v>gbrowse</v>
      </c>
    </row>
    <row r="551" spans="1:10">
      <c r="A551" s="57" t="s">
        <v>1192</v>
      </c>
      <c r="B551" s="57">
        <v>16515847</v>
      </c>
      <c r="C551" s="57" t="s">
        <v>92</v>
      </c>
      <c r="D551" s="57" t="s">
        <v>96</v>
      </c>
      <c r="E551" s="57">
        <v>2260.77</v>
      </c>
      <c r="F551" s="57" t="s">
        <v>53</v>
      </c>
      <c r="G551" s="57" t="s">
        <v>1350</v>
      </c>
      <c r="H551" s="57" t="s">
        <v>1351</v>
      </c>
      <c r="I551" s="57" t="s">
        <v>1351</v>
      </c>
      <c r="J551" s="57" t="str">
        <f>HYPERLINK("http://hikakudb.nig.ac.jp/gb2/gbrowse/ce10_konan/?name=chrX:16515797-16515897","gbrowse")</f>
        <v>gbrowse</v>
      </c>
    </row>
    <row r="552" spans="1:10">
      <c r="A552" s="57" t="s">
        <v>1192</v>
      </c>
      <c r="B552" s="57">
        <v>16894845</v>
      </c>
      <c r="C552" s="57" t="s">
        <v>130</v>
      </c>
      <c r="D552" s="57" t="s">
        <v>96</v>
      </c>
      <c r="E552" s="57">
        <v>2829.73</v>
      </c>
      <c r="F552" s="57" t="s">
        <v>52</v>
      </c>
      <c r="G552" s="57">
        <v>-12</v>
      </c>
      <c r="H552" s="57" t="s">
        <v>1354</v>
      </c>
      <c r="I552" s="57" t="s">
        <v>1354</v>
      </c>
      <c r="J552" s="57" t="str">
        <f>HYPERLINK("http://hikakudb.nig.ac.jp/gb2/gbrowse/ce10_konan/?name=chrX:16894795-16894895","gbrowse")</f>
        <v>gbrowse</v>
      </c>
    </row>
    <row r="553" spans="1:10">
      <c r="A553" s="57" t="s">
        <v>1192</v>
      </c>
      <c r="B553" s="57">
        <v>16927933</v>
      </c>
      <c r="C553" s="57" t="s">
        <v>1046</v>
      </c>
      <c r="D553" s="57" t="s">
        <v>107</v>
      </c>
      <c r="E553" s="57">
        <v>3056.73</v>
      </c>
      <c r="F553" s="57" t="s">
        <v>52</v>
      </c>
      <c r="G553" s="57">
        <v>-268</v>
      </c>
      <c r="H553" s="57" t="s">
        <v>1355</v>
      </c>
      <c r="I553" s="57" t="s">
        <v>1355</v>
      </c>
      <c r="J553" s="57" t="str">
        <f>HYPERLINK("http://hikakudb.nig.ac.jp/gb2/gbrowse/ce10_konan/?name=chrX:16927883-16927983","gbrowse")</f>
        <v>gbrowse</v>
      </c>
    </row>
    <row r="554" spans="1:10">
      <c r="A554" s="57" t="s">
        <v>1192</v>
      </c>
      <c r="B554" s="57">
        <v>17015608</v>
      </c>
      <c r="C554" s="57" t="s">
        <v>92</v>
      </c>
      <c r="D554" s="57" t="s">
        <v>100</v>
      </c>
      <c r="E554" s="57">
        <v>3006.77</v>
      </c>
      <c r="F554" s="57" t="s">
        <v>53</v>
      </c>
      <c r="G554" s="57" t="s">
        <v>1356</v>
      </c>
      <c r="H554" s="57" t="s">
        <v>1357</v>
      </c>
      <c r="I554" s="57" t="s">
        <v>1357</v>
      </c>
      <c r="J554" s="57" t="str">
        <f>HYPERLINK("http://hikakudb.nig.ac.jp/gb2/gbrowse/ce10_konan/?name=chrX:17015558-17015658","gbrowse")</f>
        <v>gbrowse</v>
      </c>
    </row>
    <row r="555" spans="1:10">
      <c r="A555" s="57" t="s">
        <v>1192</v>
      </c>
      <c r="B555" s="57">
        <v>17099748</v>
      </c>
      <c r="C555" s="57" t="s">
        <v>139</v>
      </c>
      <c r="D555" s="57" t="s">
        <v>107</v>
      </c>
      <c r="E555" s="57">
        <v>2273.73</v>
      </c>
      <c r="F555" s="57" t="s">
        <v>52</v>
      </c>
      <c r="G555" s="57">
        <v>-199</v>
      </c>
      <c r="H555" s="57" t="s">
        <v>1358</v>
      </c>
      <c r="I555" s="57" t="s">
        <v>1359</v>
      </c>
      <c r="J555" s="57" t="str">
        <f>HYPERLINK("http://hikakudb.nig.ac.jp/gb2/gbrowse/ce10_konan/?name=chrX:17099698-17099798","gbrowse")</f>
        <v>gbrowse</v>
      </c>
    </row>
    <row r="556" spans="1:10">
      <c r="A556" s="57" t="s">
        <v>1192</v>
      </c>
      <c r="B556" s="57">
        <v>17305613</v>
      </c>
      <c r="C556" s="57" t="s">
        <v>103</v>
      </c>
      <c r="D556" s="57" t="s">
        <v>100</v>
      </c>
      <c r="E556" s="57">
        <v>647.73</v>
      </c>
      <c r="F556" s="57" t="s">
        <v>52</v>
      </c>
      <c r="G556" s="57">
        <v>-72</v>
      </c>
      <c r="H556" s="57" t="s">
        <v>1360</v>
      </c>
      <c r="I556" s="57" t="s">
        <v>1360</v>
      </c>
      <c r="J556" s="57" t="str">
        <f>HYPERLINK("http://hikakudb.nig.ac.jp/gb2/gbrowse/ce10_konan/?name=chrX:17305563-17305663","gbrowse")</f>
        <v>gbrowse</v>
      </c>
    </row>
    <row r="557" spans="1:10">
      <c r="A557" s="57" t="s">
        <v>1192</v>
      </c>
      <c r="B557" s="57">
        <v>17714558</v>
      </c>
      <c r="C557" s="57" t="s">
        <v>107</v>
      </c>
      <c r="D557" s="57" t="s">
        <v>139</v>
      </c>
      <c r="E557" s="57">
        <v>1926.73</v>
      </c>
      <c r="F557" s="57" t="s">
        <v>52</v>
      </c>
      <c r="G557" s="57" t="s">
        <v>693</v>
      </c>
      <c r="H557" s="57" t="s">
        <v>1361</v>
      </c>
      <c r="I557" s="57" t="s">
        <v>1361</v>
      </c>
      <c r="J557" s="57" t="str">
        <f>HYPERLINK("http://hikakudb.nig.ac.jp/gb2/gbrowse/ce10_konan/?name=chrX:17714508-17714608","gbrowse")</f>
        <v>gbrowse</v>
      </c>
    </row>
    <row r="558" spans="1:10">
      <c r="A558" s="57" t="s">
        <v>1362</v>
      </c>
      <c r="B558" s="57">
        <v>8177</v>
      </c>
      <c r="C558" s="57" t="s">
        <v>92</v>
      </c>
      <c r="D558" s="57" t="s">
        <v>100</v>
      </c>
      <c r="E558" s="57">
        <v>5688.77</v>
      </c>
      <c r="F558" s="57" t="s">
        <v>53</v>
      </c>
      <c r="G558" s="57" t="s">
        <v>1363</v>
      </c>
      <c r="H558" s="57" t="s">
        <v>1364</v>
      </c>
      <c r="I558" s="57" t="s">
        <v>1364</v>
      </c>
      <c r="J558" s="57" t="str">
        <f>HYPERLINK("http://hikakudb.nig.ac.jp/gb2/gbrowse/ce10_konan/?name=chrM:8127-8227","gbrowse")</f>
        <v>gbrowse</v>
      </c>
    </row>
    <row r="559" spans="1:10">
      <c r="A559" s="57" t="s">
        <v>1362</v>
      </c>
      <c r="B559" s="57">
        <v>10146</v>
      </c>
      <c r="C559" s="57" t="s">
        <v>92</v>
      </c>
      <c r="D559" s="57" t="s">
        <v>100</v>
      </c>
      <c r="E559" s="57">
        <v>5321.77</v>
      </c>
      <c r="F559" s="57" t="s">
        <v>53</v>
      </c>
      <c r="G559" s="57" t="s">
        <v>1365</v>
      </c>
      <c r="H559" s="57" t="s">
        <v>1366</v>
      </c>
      <c r="I559" s="57" t="s">
        <v>1366</v>
      </c>
      <c r="J559" s="57" t="str">
        <f>HYPERLINK("http://hikakudb.nig.ac.jp/gb2/gbrowse/ce10_konan/?name=chrM:10096-10196","gbrowse")</f>
        <v>gbrowse</v>
      </c>
    </row>
    <row r="560" spans="1:10">
      <c r="A560" s="57" t="s">
        <v>1362</v>
      </c>
      <c r="B560" s="57">
        <v>12005</v>
      </c>
      <c r="C560" s="57" t="s">
        <v>100</v>
      </c>
      <c r="D560" s="57" t="s">
        <v>92</v>
      </c>
      <c r="E560" s="57">
        <v>4488.7700000000004</v>
      </c>
      <c r="F560" s="57" t="s">
        <v>54</v>
      </c>
      <c r="G560" s="57" t="s">
        <v>1367</v>
      </c>
      <c r="H560" s="57" t="s">
        <v>1368</v>
      </c>
      <c r="I560" s="57" t="s">
        <v>1368</v>
      </c>
      <c r="J560" s="57" t="str">
        <f>HYPERLINK("http://hikakudb.nig.ac.jp/gb2/gbrowse/ce10_konan/?name=chrM:11955-12055","gbrowse")</f>
        <v>gbrowse</v>
      </c>
    </row>
    <row r="561" spans="1:10">
      <c r="A561" s="57" t="s">
        <v>1362</v>
      </c>
      <c r="B561" s="57">
        <v>12056</v>
      </c>
      <c r="C561" s="57" t="s">
        <v>100</v>
      </c>
      <c r="D561" s="57" t="s">
        <v>92</v>
      </c>
      <c r="E561" s="57">
        <v>4589.7700000000004</v>
      </c>
      <c r="F561" s="57" t="s">
        <v>54</v>
      </c>
      <c r="G561" s="57" t="s">
        <v>1369</v>
      </c>
      <c r="H561" s="57" t="s">
        <v>1368</v>
      </c>
      <c r="I561" s="57" t="s">
        <v>1368</v>
      </c>
      <c r="J561" s="57" t="str">
        <f>HYPERLINK("http://hikakudb.nig.ac.jp/gb2/gbrowse/ce10_konan/?name=chrM:12006-12106","gbrowse")</f>
        <v>gbrowse</v>
      </c>
    </row>
  </sheetData>
  <phoneticPr fontId="4"/>
  <printOptions gridLines="1" gridLinesSet="0"/>
  <pageMargins left="0.75" right="0.75" top="1" bottom="1" header="0.5" footer="0.5"/>
  <pageSetup paperSize="0" fitToWidth="0" fitToHeight="0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8"/>
  <sheetViews>
    <sheetView workbookViewId="0">
      <pane activePane="bottomRight" state="frozen"/>
      <selection activeCell="D1" sqref="D1"/>
    </sheetView>
  </sheetViews>
  <sheetFormatPr baseColWidth="12" defaultColWidth="8.83203125" defaultRowHeight="12" x14ac:dyDescent="0"/>
  <cols>
    <col min="1" max="1" width="12.1640625" style="57" customWidth="1"/>
    <col min="2" max="2" width="9.5" style="57" bestFit="1" customWidth="1"/>
    <col min="3" max="3" width="12.83203125" style="57" bestFit="1" customWidth="1"/>
    <col min="4" max="4" width="8.1640625" style="57" customWidth="1"/>
    <col min="5" max="5" width="8.5" style="57" bestFit="1" customWidth="1"/>
    <col min="6" max="6" width="23.1640625" style="57" bestFit="1" customWidth="1"/>
    <col min="7" max="7" width="10.83203125" style="57" customWidth="1"/>
    <col min="8" max="8" width="11.6640625" style="57" bestFit="1" customWidth="1"/>
    <col min="9" max="9" width="13.1640625" style="57" bestFit="1" customWidth="1"/>
    <col min="10" max="10" width="8.33203125" style="57" bestFit="1" customWidth="1"/>
    <col min="11" max="16384" width="8.83203125" style="57"/>
  </cols>
  <sheetData>
    <row r="1" spans="1:10" ht="17">
      <c r="A1" s="63" t="s">
        <v>2312</v>
      </c>
      <c r="D1" s="66" t="s">
        <v>2318</v>
      </c>
    </row>
    <row r="2" spans="1:10" s="62" customFormat="1" ht="33" customHeight="1">
      <c r="A2" s="58" t="s">
        <v>2299</v>
      </c>
      <c r="B2" s="59" t="s">
        <v>2300</v>
      </c>
      <c r="C2" s="60" t="s">
        <v>2301</v>
      </c>
      <c r="D2" s="60" t="s">
        <v>2308</v>
      </c>
      <c r="E2" s="61" t="s">
        <v>2302</v>
      </c>
      <c r="F2" s="58" t="s">
        <v>2303</v>
      </c>
      <c r="G2" s="58" t="s">
        <v>2304</v>
      </c>
      <c r="H2" s="58" t="s">
        <v>2305</v>
      </c>
      <c r="I2" s="58" t="s">
        <v>2306</v>
      </c>
      <c r="J2" s="58" t="s">
        <v>2307</v>
      </c>
    </row>
    <row r="3" spans="1:10">
      <c r="A3" s="57" t="s">
        <v>91</v>
      </c>
      <c r="B3" s="57">
        <v>6313</v>
      </c>
      <c r="C3" s="57" t="s">
        <v>92</v>
      </c>
      <c r="D3" s="57" t="s">
        <v>96</v>
      </c>
      <c r="E3" s="57">
        <v>529.79999999999995</v>
      </c>
      <c r="F3" s="57" t="s">
        <v>53</v>
      </c>
      <c r="G3" s="57" t="s">
        <v>1648</v>
      </c>
      <c r="H3" s="57" t="s">
        <v>1649</v>
      </c>
      <c r="I3" s="57" t="s">
        <v>1650</v>
      </c>
      <c r="J3" s="57" t="str">
        <f>HYPERLINK("http://hikakudb.nig.ac.jp/gb2/gbrowse/ce10_konan/?name=chrI:6263-6363","gbrowse")</f>
        <v>gbrowse</v>
      </c>
    </row>
    <row r="4" spans="1:10">
      <c r="A4" s="57" t="s">
        <v>91</v>
      </c>
      <c r="B4" s="57">
        <v>6313</v>
      </c>
      <c r="C4" s="57" t="s">
        <v>92</v>
      </c>
      <c r="D4" s="57" t="s">
        <v>96</v>
      </c>
      <c r="E4" s="57">
        <v>529.79999999999995</v>
      </c>
      <c r="F4" s="57" t="s">
        <v>53</v>
      </c>
      <c r="G4" s="57" t="s">
        <v>1648</v>
      </c>
      <c r="H4" s="57" t="s">
        <v>1649</v>
      </c>
      <c r="I4" s="57" t="s">
        <v>1651</v>
      </c>
      <c r="J4" s="57" t="str">
        <f>HYPERLINK("http://hikakudb.nig.ac.jp/gb2/gbrowse/ce10_konan/?name=chrI:6263-6363","gbrowse")</f>
        <v>gbrowse</v>
      </c>
    </row>
    <row r="5" spans="1:10">
      <c r="A5" s="57" t="s">
        <v>91</v>
      </c>
      <c r="B5" s="57">
        <v>60201</v>
      </c>
      <c r="C5" s="57" t="s">
        <v>278</v>
      </c>
      <c r="D5" s="57" t="s">
        <v>107</v>
      </c>
      <c r="E5" s="57">
        <v>595.73</v>
      </c>
      <c r="F5" s="57" t="s">
        <v>52</v>
      </c>
      <c r="G5" s="57">
        <v>-395</v>
      </c>
      <c r="H5" s="57" t="s">
        <v>1652</v>
      </c>
      <c r="I5" s="57" t="s">
        <v>1652</v>
      </c>
      <c r="J5" s="57" t="str">
        <f>HYPERLINK("http://hikakudb.nig.ac.jp/gb2/gbrowse/ce10_konan/?name=chrI:60151-60251","gbrowse")</f>
        <v>gbrowse</v>
      </c>
    </row>
    <row r="6" spans="1:10">
      <c r="A6" s="57" t="s">
        <v>91</v>
      </c>
      <c r="B6" s="57">
        <v>106360</v>
      </c>
      <c r="C6" s="57" t="s">
        <v>92</v>
      </c>
      <c r="D6" s="57" t="s">
        <v>137</v>
      </c>
      <c r="E6" s="57">
        <v>393.94</v>
      </c>
      <c r="F6" s="57" t="s">
        <v>52</v>
      </c>
      <c r="G6" s="57" t="s">
        <v>1653</v>
      </c>
      <c r="H6" s="57" t="s">
        <v>1654</v>
      </c>
      <c r="I6" s="57" t="s">
        <v>1654</v>
      </c>
      <c r="J6" s="57" t="str">
        <f>HYPERLINK("http://hikakudb.nig.ac.jp/gb2/gbrowse/ce10_konan/?name=chrI:106310-106410","gbrowse")</f>
        <v>gbrowse</v>
      </c>
    </row>
    <row r="7" spans="1:10">
      <c r="A7" s="57" t="s">
        <v>91</v>
      </c>
      <c r="B7" s="57">
        <v>221154</v>
      </c>
      <c r="C7" s="57" t="s">
        <v>92</v>
      </c>
      <c r="D7" s="57" t="s">
        <v>93</v>
      </c>
      <c r="E7" s="57">
        <v>428.73</v>
      </c>
      <c r="F7" s="57" t="s">
        <v>52</v>
      </c>
      <c r="G7" s="57" t="s">
        <v>94</v>
      </c>
      <c r="H7" s="57" t="s">
        <v>95</v>
      </c>
      <c r="I7" s="57" t="s">
        <v>95</v>
      </c>
      <c r="J7" s="57" t="str">
        <f>HYPERLINK("http://hikakudb.nig.ac.jp/gb2/gbrowse/ce10_konan/?name=chrI:221104-221204","gbrowse")</f>
        <v>gbrowse</v>
      </c>
    </row>
    <row r="8" spans="1:10">
      <c r="A8" s="57" t="s">
        <v>91</v>
      </c>
      <c r="B8" s="57">
        <v>234214</v>
      </c>
      <c r="C8" s="57" t="s">
        <v>1655</v>
      </c>
      <c r="D8" s="57" t="s">
        <v>92</v>
      </c>
      <c r="E8" s="57">
        <v>1266.73</v>
      </c>
      <c r="F8" s="57" t="s">
        <v>52</v>
      </c>
      <c r="G8" s="57">
        <v>-846</v>
      </c>
      <c r="H8" s="57" t="s">
        <v>1656</v>
      </c>
      <c r="I8" s="57" t="s">
        <v>1656</v>
      </c>
      <c r="J8" s="57" t="str">
        <f>HYPERLINK("http://hikakudb.nig.ac.jp/gb2/gbrowse/ce10_konan/?name=chrI:234164-234264","gbrowse")</f>
        <v>gbrowse</v>
      </c>
    </row>
    <row r="9" spans="1:10">
      <c r="A9" s="57" t="s">
        <v>91</v>
      </c>
      <c r="B9" s="57">
        <v>238911</v>
      </c>
      <c r="C9" s="57" t="s">
        <v>1657</v>
      </c>
      <c r="D9" s="57" t="s">
        <v>107</v>
      </c>
      <c r="E9" s="57">
        <v>3048.73</v>
      </c>
      <c r="F9" s="57" t="s">
        <v>52</v>
      </c>
      <c r="G9" s="57">
        <v>-33</v>
      </c>
      <c r="H9" s="57" t="s">
        <v>1658</v>
      </c>
      <c r="I9" s="57" t="s">
        <v>1658</v>
      </c>
      <c r="J9" s="57" t="str">
        <f>HYPERLINK("http://hikakudb.nig.ac.jp/gb2/gbrowse/ce10_konan/?name=chrI:238861-238961","gbrowse")</f>
        <v>gbrowse</v>
      </c>
    </row>
    <row r="10" spans="1:10">
      <c r="A10" s="57" t="s">
        <v>91</v>
      </c>
      <c r="B10" s="57">
        <v>487555</v>
      </c>
      <c r="C10" s="57" t="s">
        <v>100</v>
      </c>
      <c r="D10" s="57" t="s">
        <v>508</v>
      </c>
      <c r="E10" s="57">
        <v>747.73</v>
      </c>
      <c r="F10" s="57" t="s">
        <v>52</v>
      </c>
      <c r="G10" s="57" t="s">
        <v>1659</v>
      </c>
      <c r="H10" s="57" t="s">
        <v>1660</v>
      </c>
      <c r="I10" s="57" t="s">
        <v>1660</v>
      </c>
      <c r="J10" s="57" t="str">
        <f>HYPERLINK("http://hikakudb.nig.ac.jp/gb2/gbrowse/ce10_konan/?name=chrI:487505-487605","gbrowse")</f>
        <v>gbrowse</v>
      </c>
    </row>
    <row r="11" spans="1:10">
      <c r="A11" s="57" t="s">
        <v>91</v>
      </c>
      <c r="B11" s="57">
        <v>1034501</v>
      </c>
      <c r="C11" s="57" t="s">
        <v>112</v>
      </c>
      <c r="D11" s="57" t="s">
        <v>92</v>
      </c>
      <c r="E11" s="57">
        <v>552.73</v>
      </c>
      <c r="F11" s="57" t="s">
        <v>49</v>
      </c>
      <c r="H11" s="57" t="s">
        <v>1661</v>
      </c>
      <c r="I11" s="57" t="s">
        <v>1661</v>
      </c>
      <c r="J11" s="57" t="str">
        <f>HYPERLINK("http://hikakudb.nig.ac.jp/gb2/gbrowse/ce10_konan/?name=chrI:1034451-1034551","gbrowse")</f>
        <v>gbrowse</v>
      </c>
    </row>
    <row r="12" spans="1:10">
      <c r="A12" s="57" t="s">
        <v>91</v>
      </c>
      <c r="B12" s="57">
        <v>1378862</v>
      </c>
      <c r="C12" s="57" t="s">
        <v>96</v>
      </c>
      <c r="D12" s="57" t="s">
        <v>100</v>
      </c>
      <c r="E12" s="57">
        <v>674.77</v>
      </c>
      <c r="F12" s="57" t="s">
        <v>53</v>
      </c>
      <c r="G12" s="57" t="s">
        <v>1662</v>
      </c>
      <c r="H12" s="57" t="s">
        <v>1663</v>
      </c>
      <c r="I12" s="57" t="s">
        <v>1663</v>
      </c>
      <c r="J12" s="57" t="str">
        <f>HYPERLINK("http://hikakudb.nig.ac.jp/gb2/gbrowse/ce10_konan/?name=chrI:1378812-1378912","gbrowse")</f>
        <v>gbrowse</v>
      </c>
    </row>
    <row r="13" spans="1:10">
      <c r="A13" s="57" t="s">
        <v>91</v>
      </c>
      <c r="B13" s="57">
        <v>1382488</v>
      </c>
      <c r="C13" s="57" t="s">
        <v>139</v>
      </c>
      <c r="D13" s="57" t="s">
        <v>107</v>
      </c>
      <c r="E13" s="57">
        <v>552.73</v>
      </c>
      <c r="F13" s="57" t="s">
        <v>52</v>
      </c>
      <c r="G13" s="57">
        <v>-117</v>
      </c>
      <c r="H13" s="57" t="s">
        <v>1664</v>
      </c>
      <c r="I13" s="57" t="s">
        <v>1664</v>
      </c>
      <c r="J13" s="57" t="str">
        <f>HYPERLINK("http://hikakudb.nig.ac.jp/gb2/gbrowse/ce10_konan/?name=chrI:1382438-1382538","gbrowse")</f>
        <v>gbrowse</v>
      </c>
    </row>
    <row r="14" spans="1:10">
      <c r="A14" s="57" t="s">
        <v>91</v>
      </c>
      <c r="B14" s="57">
        <v>1441717</v>
      </c>
      <c r="C14" s="57" t="s">
        <v>92</v>
      </c>
      <c r="D14" s="57" t="s">
        <v>114</v>
      </c>
      <c r="E14" s="57">
        <v>511.06</v>
      </c>
      <c r="F14" s="57" t="s">
        <v>52</v>
      </c>
      <c r="G14" s="57" t="s">
        <v>1665</v>
      </c>
      <c r="H14" s="57" t="s">
        <v>1666</v>
      </c>
      <c r="I14" s="57" t="s">
        <v>1667</v>
      </c>
      <c r="J14" s="57" t="str">
        <f>HYPERLINK("http://hikakudb.nig.ac.jp/gb2/gbrowse/ce10_konan/?name=chrI:1441667-1441767","gbrowse")</f>
        <v>gbrowse</v>
      </c>
    </row>
    <row r="15" spans="1:10">
      <c r="A15" s="57" t="s">
        <v>91</v>
      </c>
      <c r="B15" s="57">
        <v>1499089</v>
      </c>
      <c r="C15" s="57" t="s">
        <v>1097</v>
      </c>
      <c r="D15" s="57" t="s">
        <v>92</v>
      </c>
      <c r="E15" s="57">
        <v>1244.73</v>
      </c>
      <c r="F15" s="57" t="s">
        <v>52</v>
      </c>
      <c r="G15" s="57">
        <v>-1033</v>
      </c>
      <c r="H15" s="57" t="s">
        <v>1668</v>
      </c>
      <c r="I15" s="57" t="s">
        <v>1668</v>
      </c>
      <c r="J15" s="57" t="str">
        <f>HYPERLINK("http://hikakudb.nig.ac.jp/gb2/gbrowse/ce10_konan/?name=chrI:1499039-1499139","gbrowse")</f>
        <v>gbrowse</v>
      </c>
    </row>
    <row r="16" spans="1:10">
      <c r="A16" s="57" t="s">
        <v>91</v>
      </c>
      <c r="B16" s="57">
        <v>1499093</v>
      </c>
      <c r="C16" s="57" t="s">
        <v>1046</v>
      </c>
      <c r="D16" s="57" t="s">
        <v>107</v>
      </c>
      <c r="E16" s="57">
        <v>1005.73</v>
      </c>
      <c r="F16" s="57" t="s">
        <v>52</v>
      </c>
      <c r="G16" s="57">
        <v>-1032</v>
      </c>
      <c r="H16" s="57" t="s">
        <v>1668</v>
      </c>
      <c r="I16" s="57" t="s">
        <v>1668</v>
      </c>
      <c r="J16" s="57" t="str">
        <f>HYPERLINK("http://hikakudb.nig.ac.jp/gb2/gbrowse/ce10_konan/?name=chrI:1499043-1499143","gbrowse")</f>
        <v>gbrowse</v>
      </c>
    </row>
    <row r="17" spans="1:10">
      <c r="A17" s="57" t="s">
        <v>91</v>
      </c>
      <c r="B17" s="57">
        <v>1499098</v>
      </c>
      <c r="C17" s="57" t="s">
        <v>1669</v>
      </c>
      <c r="D17" s="57" t="s">
        <v>96</v>
      </c>
      <c r="E17" s="57">
        <v>3486.73</v>
      </c>
      <c r="F17" s="57" t="s">
        <v>52</v>
      </c>
      <c r="G17" s="57">
        <v>-1027</v>
      </c>
      <c r="H17" s="57" t="s">
        <v>1668</v>
      </c>
      <c r="I17" s="57" t="s">
        <v>1668</v>
      </c>
      <c r="J17" s="57" t="str">
        <f>HYPERLINK("http://hikakudb.nig.ac.jp/gb2/gbrowse/ce10_konan/?name=chrI:1499048-1499148","gbrowse")</f>
        <v>gbrowse</v>
      </c>
    </row>
    <row r="18" spans="1:10">
      <c r="A18" s="57" t="s">
        <v>91</v>
      </c>
      <c r="B18" s="57">
        <v>1640835</v>
      </c>
      <c r="C18" s="57" t="s">
        <v>103</v>
      </c>
      <c r="D18" s="57" t="s">
        <v>100</v>
      </c>
      <c r="E18" s="57">
        <v>730.73</v>
      </c>
      <c r="F18" s="57" t="s">
        <v>52</v>
      </c>
      <c r="G18" s="57">
        <v>-470</v>
      </c>
      <c r="H18" s="57" t="s">
        <v>1670</v>
      </c>
      <c r="I18" s="57" t="s">
        <v>1670</v>
      </c>
      <c r="J18" s="57" t="str">
        <f>HYPERLINK("http://hikakudb.nig.ac.jp/gb2/gbrowse/ce10_konan/?name=chrI:1640785-1640885","gbrowse")</f>
        <v>gbrowse</v>
      </c>
    </row>
    <row r="19" spans="1:10">
      <c r="A19" s="57" t="s">
        <v>91</v>
      </c>
      <c r="B19" s="57">
        <v>1670188</v>
      </c>
      <c r="C19" s="57" t="s">
        <v>92</v>
      </c>
      <c r="D19" s="57" t="s">
        <v>209</v>
      </c>
      <c r="E19" s="57">
        <v>602.73</v>
      </c>
      <c r="F19" s="57" t="s">
        <v>52</v>
      </c>
      <c r="G19" s="57" t="s">
        <v>1671</v>
      </c>
      <c r="H19" s="57" t="s">
        <v>1672</v>
      </c>
      <c r="I19" s="57" t="s">
        <v>1673</v>
      </c>
      <c r="J19" s="57" t="str">
        <f>HYPERLINK("http://hikakudb.nig.ac.jp/gb2/gbrowse/ce10_konan/?name=chrI:1670138-1670238","gbrowse")</f>
        <v>gbrowse</v>
      </c>
    </row>
    <row r="20" spans="1:10">
      <c r="A20" s="57" t="s">
        <v>91</v>
      </c>
      <c r="B20" s="57">
        <v>1792462</v>
      </c>
      <c r="C20" s="57" t="s">
        <v>92</v>
      </c>
      <c r="D20" s="57" t="s">
        <v>112</v>
      </c>
      <c r="E20" s="57">
        <v>745.73</v>
      </c>
      <c r="F20" s="57" t="s">
        <v>52</v>
      </c>
      <c r="G20" s="57" t="s">
        <v>109</v>
      </c>
      <c r="H20" s="57" t="s">
        <v>1674</v>
      </c>
      <c r="I20" s="57" t="s">
        <v>1674</v>
      </c>
      <c r="J20" s="57" t="str">
        <f>HYPERLINK("http://hikakudb.nig.ac.jp/gb2/gbrowse/ce10_konan/?name=chrI:1792412-1792512","gbrowse")</f>
        <v>gbrowse</v>
      </c>
    </row>
    <row r="21" spans="1:10">
      <c r="A21" s="57" t="s">
        <v>91</v>
      </c>
      <c r="B21" s="57">
        <v>1792647</v>
      </c>
      <c r="C21" s="57" t="s">
        <v>193</v>
      </c>
      <c r="D21" s="57" t="s">
        <v>96</v>
      </c>
      <c r="E21" s="57">
        <v>791.73</v>
      </c>
      <c r="F21" s="57" t="s">
        <v>52</v>
      </c>
      <c r="G21" s="57">
        <v>-46</v>
      </c>
      <c r="H21" s="57" t="s">
        <v>1674</v>
      </c>
      <c r="I21" s="57" t="s">
        <v>1674</v>
      </c>
      <c r="J21" s="57" t="str">
        <f>HYPERLINK("http://hikakudb.nig.ac.jp/gb2/gbrowse/ce10_konan/?name=chrI:1792597-1792697","gbrowse")</f>
        <v>gbrowse</v>
      </c>
    </row>
    <row r="22" spans="1:10">
      <c r="A22" s="57" t="s">
        <v>91</v>
      </c>
      <c r="B22" s="57">
        <v>1804706</v>
      </c>
      <c r="C22" s="57" t="s">
        <v>96</v>
      </c>
      <c r="D22" s="57" t="s">
        <v>130</v>
      </c>
      <c r="E22" s="57">
        <v>609.73</v>
      </c>
      <c r="F22" s="57" t="s">
        <v>52</v>
      </c>
      <c r="G22" s="57" t="s">
        <v>1675</v>
      </c>
      <c r="H22" s="57" t="s">
        <v>1676</v>
      </c>
      <c r="I22" s="57" t="s">
        <v>1676</v>
      </c>
      <c r="J22" s="57" t="str">
        <f>HYPERLINK("http://hikakudb.nig.ac.jp/gb2/gbrowse/ce10_konan/?name=chrI:1804656-1804756","gbrowse")</f>
        <v>gbrowse</v>
      </c>
    </row>
    <row r="23" spans="1:10">
      <c r="A23" s="57" t="s">
        <v>91</v>
      </c>
      <c r="B23" s="57">
        <v>1832005</v>
      </c>
      <c r="C23" s="57" t="s">
        <v>92</v>
      </c>
      <c r="D23" s="57" t="s">
        <v>93</v>
      </c>
      <c r="E23" s="57">
        <v>682.73</v>
      </c>
      <c r="F23" s="57" t="s">
        <v>52</v>
      </c>
      <c r="G23" s="57" t="s">
        <v>1677</v>
      </c>
      <c r="H23" s="57" t="s">
        <v>1678</v>
      </c>
      <c r="I23" s="57" t="s">
        <v>1678</v>
      </c>
      <c r="J23" s="57" t="str">
        <f>HYPERLINK("http://hikakudb.nig.ac.jp/gb2/gbrowse/ce10_konan/?name=chrI:1831955-1832055","gbrowse")</f>
        <v>gbrowse</v>
      </c>
    </row>
    <row r="24" spans="1:10">
      <c r="A24" s="57" t="s">
        <v>91</v>
      </c>
      <c r="B24" s="57">
        <v>1852234</v>
      </c>
      <c r="C24" s="57" t="s">
        <v>96</v>
      </c>
      <c r="D24" s="57" t="s">
        <v>100</v>
      </c>
      <c r="E24" s="57">
        <v>500.77</v>
      </c>
      <c r="F24" s="57" t="s">
        <v>53</v>
      </c>
      <c r="G24" s="57" t="s">
        <v>1679</v>
      </c>
      <c r="H24" s="57" t="s">
        <v>1680</v>
      </c>
      <c r="I24" s="57" t="s">
        <v>1680</v>
      </c>
      <c r="J24" s="57" t="str">
        <f>HYPERLINK("http://hikakudb.nig.ac.jp/gb2/gbrowse/ce10_konan/?name=chrI:1852184-1852284","gbrowse")</f>
        <v>gbrowse</v>
      </c>
    </row>
    <row r="25" spans="1:10">
      <c r="A25" s="57" t="s">
        <v>91</v>
      </c>
      <c r="B25" s="57">
        <v>1852235</v>
      </c>
      <c r="C25" s="57" t="s">
        <v>112</v>
      </c>
      <c r="D25" s="57" t="s">
        <v>92</v>
      </c>
      <c r="E25" s="57">
        <v>522.73</v>
      </c>
      <c r="F25" s="57" t="s">
        <v>52</v>
      </c>
      <c r="G25" s="57">
        <v>-79</v>
      </c>
      <c r="H25" s="57" t="s">
        <v>1680</v>
      </c>
      <c r="I25" s="57" t="s">
        <v>1680</v>
      </c>
      <c r="J25" s="57" t="str">
        <f>HYPERLINK("http://hikakudb.nig.ac.jp/gb2/gbrowse/ce10_konan/?name=chrI:1852185-1852285","gbrowse")</f>
        <v>gbrowse</v>
      </c>
    </row>
    <row r="26" spans="1:10">
      <c r="A26" s="57" t="s">
        <v>91</v>
      </c>
      <c r="B26" s="57">
        <v>1852238</v>
      </c>
      <c r="C26" s="57" t="s">
        <v>100</v>
      </c>
      <c r="D26" s="57" t="s">
        <v>744</v>
      </c>
      <c r="E26" s="57">
        <v>869.73</v>
      </c>
      <c r="F26" s="57" t="s">
        <v>53</v>
      </c>
      <c r="G26" s="57" t="s">
        <v>1681</v>
      </c>
      <c r="H26" s="57" t="s">
        <v>1680</v>
      </c>
      <c r="I26" s="57" t="s">
        <v>1680</v>
      </c>
      <c r="J26" s="57" t="str">
        <f>HYPERLINK("http://hikakudb.nig.ac.jp/gb2/gbrowse/ce10_konan/?name=chrI:1852188-1852288","gbrowse")</f>
        <v>gbrowse</v>
      </c>
    </row>
    <row r="27" spans="1:10">
      <c r="A27" s="57" t="s">
        <v>91</v>
      </c>
      <c r="B27" s="57">
        <v>1910478</v>
      </c>
      <c r="C27" s="57" t="s">
        <v>112</v>
      </c>
      <c r="D27" s="57" t="s">
        <v>92</v>
      </c>
      <c r="E27" s="57">
        <v>188.74</v>
      </c>
      <c r="F27" s="57" t="s">
        <v>52</v>
      </c>
      <c r="G27" s="57">
        <v>-831</v>
      </c>
      <c r="H27" s="57" t="s">
        <v>1682</v>
      </c>
      <c r="I27" s="57" t="s">
        <v>1683</v>
      </c>
      <c r="J27" s="57" t="str">
        <f>HYPERLINK("http://hikakudb.nig.ac.jp/gb2/gbrowse/ce10_konan/?name=chrI:1910428-1910528","gbrowse")</f>
        <v>gbrowse</v>
      </c>
    </row>
    <row r="28" spans="1:10">
      <c r="A28" s="57" t="s">
        <v>91</v>
      </c>
      <c r="B28" s="57">
        <v>1910478</v>
      </c>
      <c r="C28" s="57" t="s">
        <v>112</v>
      </c>
      <c r="D28" s="57" t="s">
        <v>92</v>
      </c>
      <c r="E28" s="57">
        <v>188.74</v>
      </c>
      <c r="F28" s="57" t="s">
        <v>52</v>
      </c>
      <c r="G28" s="57">
        <v>-875</v>
      </c>
      <c r="H28" s="57" t="s">
        <v>1682</v>
      </c>
      <c r="I28" s="57" t="s">
        <v>1684</v>
      </c>
      <c r="J28" s="57" t="str">
        <f>HYPERLINK("http://hikakudb.nig.ac.jp/gb2/gbrowse/ce10_konan/?name=chrI:1910428-1910528","gbrowse")</f>
        <v>gbrowse</v>
      </c>
    </row>
    <row r="29" spans="1:10">
      <c r="A29" s="57" t="s">
        <v>91</v>
      </c>
      <c r="B29" s="57">
        <v>1910489</v>
      </c>
      <c r="C29" s="57" t="s">
        <v>137</v>
      </c>
      <c r="D29" s="57" t="s">
        <v>92</v>
      </c>
      <c r="E29" s="57">
        <v>403.73</v>
      </c>
      <c r="F29" s="57" t="s">
        <v>52</v>
      </c>
      <c r="G29" s="57">
        <v>-835</v>
      </c>
      <c r="H29" s="57" t="s">
        <v>1682</v>
      </c>
      <c r="I29" s="57" t="s">
        <v>1683</v>
      </c>
      <c r="J29" s="57" t="str">
        <f>HYPERLINK("http://hikakudb.nig.ac.jp/gb2/gbrowse/ce10_konan/?name=chrI:1910439-1910539","gbrowse")</f>
        <v>gbrowse</v>
      </c>
    </row>
    <row r="30" spans="1:10">
      <c r="A30" s="57" t="s">
        <v>91</v>
      </c>
      <c r="B30" s="57">
        <v>1910489</v>
      </c>
      <c r="C30" s="57" t="s">
        <v>137</v>
      </c>
      <c r="D30" s="57" t="s">
        <v>92</v>
      </c>
      <c r="E30" s="57">
        <v>403.73</v>
      </c>
      <c r="F30" s="57" t="s">
        <v>52</v>
      </c>
      <c r="G30" s="57">
        <v>-879</v>
      </c>
      <c r="H30" s="57" t="s">
        <v>1682</v>
      </c>
      <c r="I30" s="57" t="s">
        <v>1684</v>
      </c>
      <c r="J30" s="57" t="str">
        <f>HYPERLINK("http://hikakudb.nig.ac.jp/gb2/gbrowse/ce10_konan/?name=chrI:1910439-1910539","gbrowse")</f>
        <v>gbrowse</v>
      </c>
    </row>
    <row r="31" spans="1:10">
      <c r="A31" s="57" t="s">
        <v>91</v>
      </c>
      <c r="B31" s="57">
        <v>2066974</v>
      </c>
      <c r="C31" s="57" t="s">
        <v>92</v>
      </c>
      <c r="D31" s="57" t="s">
        <v>258</v>
      </c>
      <c r="E31" s="57">
        <v>744.73</v>
      </c>
      <c r="F31" s="57" t="s">
        <v>49</v>
      </c>
      <c r="H31" s="57" t="s">
        <v>1685</v>
      </c>
      <c r="I31" s="57" t="s">
        <v>1686</v>
      </c>
      <c r="J31" s="57" t="str">
        <f>HYPERLINK("http://hikakudb.nig.ac.jp/gb2/gbrowse/ce10_konan/?name=chrI:2066924-2067024","gbrowse")</f>
        <v>gbrowse</v>
      </c>
    </row>
    <row r="32" spans="1:10">
      <c r="A32" s="57" t="s">
        <v>91</v>
      </c>
      <c r="B32" s="57">
        <v>2205325</v>
      </c>
      <c r="C32" s="57" t="s">
        <v>92</v>
      </c>
      <c r="D32" s="57" t="s">
        <v>112</v>
      </c>
      <c r="E32" s="57">
        <v>536.73</v>
      </c>
      <c r="F32" s="57" t="s">
        <v>52</v>
      </c>
      <c r="G32" s="57" t="s">
        <v>1687</v>
      </c>
      <c r="H32" s="57" t="s">
        <v>1688</v>
      </c>
      <c r="I32" s="57" t="s">
        <v>1689</v>
      </c>
      <c r="J32" s="57" t="str">
        <f>HYPERLINK("http://hikakudb.nig.ac.jp/gb2/gbrowse/ce10_konan/?name=chrI:2205275-2205375","gbrowse")</f>
        <v>gbrowse</v>
      </c>
    </row>
    <row r="33" spans="1:10">
      <c r="A33" s="57" t="s">
        <v>91</v>
      </c>
      <c r="B33" s="57">
        <v>2226683</v>
      </c>
      <c r="C33" s="57" t="s">
        <v>92</v>
      </c>
      <c r="D33" s="57" t="s">
        <v>209</v>
      </c>
      <c r="E33" s="57">
        <v>667.73</v>
      </c>
      <c r="F33" s="57" t="s">
        <v>52</v>
      </c>
      <c r="G33" s="57" t="s">
        <v>1690</v>
      </c>
      <c r="H33" s="57" t="s">
        <v>1691</v>
      </c>
      <c r="I33" s="57" t="s">
        <v>1692</v>
      </c>
      <c r="J33" s="57" t="str">
        <f>HYPERLINK("http://hikakudb.nig.ac.jp/gb2/gbrowse/ce10_konan/?name=chrI:2226633-2226733","gbrowse")</f>
        <v>gbrowse</v>
      </c>
    </row>
    <row r="34" spans="1:10">
      <c r="A34" s="57" t="s">
        <v>91</v>
      </c>
      <c r="B34" s="57">
        <v>2247242</v>
      </c>
      <c r="C34" s="57" t="s">
        <v>96</v>
      </c>
      <c r="D34" s="57" t="s">
        <v>130</v>
      </c>
      <c r="E34" s="57">
        <v>752.73</v>
      </c>
      <c r="F34" s="57" t="s">
        <v>52</v>
      </c>
      <c r="G34" s="57" t="s">
        <v>1693</v>
      </c>
      <c r="H34" s="57" t="s">
        <v>1694</v>
      </c>
      <c r="I34" s="57" t="s">
        <v>1695</v>
      </c>
      <c r="J34" s="57" t="str">
        <f>HYPERLINK("http://hikakudb.nig.ac.jp/gb2/gbrowse/ce10_konan/?name=chrI:2247192-2247292","gbrowse")</f>
        <v>gbrowse</v>
      </c>
    </row>
    <row r="35" spans="1:10">
      <c r="A35" s="57" t="s">
        <v>91</v>
      </c>
      <c r="B35" s="57">
        <v>2369061</v>
      </c>
      <c r="C35" s="57" t="s">
        <v>112</v>
      </c>
      <c r="D35" s="57" t="s">
        <v>92</v>
      </c>
      <c r="E35" s="57">
        <v>536.73</v>
      </c>
      <c r="F35" s="57" t="s">
        <v>52</v>
      </c>
      <c r="G35" s="57">
        <v>-616</v>
      </c>
      <c r="H35" s="57" t="s">
        <v>1696</v>
      </c>
      <c r="I35" s="57" t="s">
        <v>1697</v>
      </c>
      <c r="J35" s="57" t="str">
        <f>HYPERLINK("http://hikakudb.nig.ac.jp/gb2/gbrowse/ce10_konan/?name=chrI:2369011-2369111","gbrowse")</f>
        <v>gbrowse</v>
      </c>
    </row>
    <row r="36" spans="1:10">
      <c r="A36" s="57" t="s">
        <v>91</v>
      </c>
      <c r="B36" s="57">
        <v>2550198</v>
      </c>
      <c r="C36" s="57" t="s">
        <v>96</v>
      </c>
      <c r="D36" s="57" t="s">
        <v>92</v>
      </c>
      <c r="E36" s="57">
        <v>1399.77</v>
      </c>
      <c r="F36" s="57" t="s">
        <v>54</v>
      </c>
      <c r="G36" s="57" t="s">
        <v>1698</v>
      </c>
      <c r="H36" s="57" t="s">
        <v>1699</v>
      </c>
      <c r="I36" s="57" t="s">
        <v>1699</v>
      </c>
      <c r="J36" s="57" t="str">
        <f>HYPERLINK("http://hikakudb.nig.ac.jp/gb2/gbrowse/ce10_konan/?name=chrI:2550148-2550248","gbrowse")</f>
        <v>gbrowse</v>
      </c>
    </row>
    <row r="37" spans="1:10">
      <c r="A37" s="57" t="s">
        <v>91</v>
      </c>
      <c r="B37" s="57">
        <v>2560050</v>
      </c>
      <c r="C37" s="57" t="s">
        <v>100</v>
      </c>
      <c r="D37" s="57" t="s">
        <v>96</v>
      </c>
      <c r="E37" s="57">
        <v>425.98</v>
      </c>
      <c r="F37" s="57" t="s">
        <v>53</v>
      </c>
      <c r="G37" s="57" t="s">
        <v>1700</v>
      </c>
      <c r="H37" s="57" t="s">
        <v>1701</v>
      </c>
      <c r="I37" s="57" t="s">
        <v>1701</v>
      </c>
      <c r="J37" s="57" t="str">
        <f>HYPERLINK("http://hikakudb.nig.ac.jp/gb2/gbrowse/ce10_konan/?name=chrI:2560000-2560100","gbrowse")</f>
        <v>gbrowse</v>
      </c>
    </row>
    <row r="38" spans="1:10">
      <c r="A38" s="57" t="s">
        <v>91</v>
      </c>
      <c r="B38" s="57">
        <v>2600037</v>
      </c>
      <c r="C38" s="57" t="s">
        <v>92</v>
      </c>
      <c r="D38" s="57" t="s">
        <v>96</v>
      </c>
      <c r="E38" s="57">
        <v>1040.77</v>
      </c>
      <c r="F38" s="57" t="s">
        <v>49</v>
      </c>
      <c r="H38" s="57" t="s">
        <v>97</v>
      </c>
      <c r="I38" s="57" t="s">
        <v>98</v>
      </c>
      <c r="J38" s="57" t="str">
        <f>HYPERLINK("http://hikakudb.nig.ac.jp/gb2/gbrowse/ce10_konan/?name=chrI:2599987-2600087","gbrowse")</f>
        <v>gbrowse</v>
      </c>
    </row>
    <row r="39" spans="1:10">
      <c r="A39" s="57" t="s">
        <v>91</v>
      </c>
      <c r="B39" s="57">
        <v>2600037</v>
      </c>
      <c r="C39" s="57" t="s">
        <v>92</v>
      </c>
      <c r="D39" s="57" t="s">
        <v>96</v>
      </c>
      <c r="E39" s="57">
        <v>1040.77</v>
      </c>
      <c r="F39" s="57" t="s">
        <v>49</v>
      </c>
      <c r="H39" s="57" t="s">
        <v>97</v>
      </c>
      <c r="I39" s="57" t="s">
        <v>99</v>
      </c>
      <c r="J39" s="57" t="str">
        <f>HYPERLINK("http://hikakudb.nig.ac.jp/gb2/gbrowse/ce10_konan/?name=chrI:2599987-2600087","gbrowse")</f>
        <v>gbrowse</v>
      </c>
    </row>
    <row r="40" spans="1:10">
      <c r="A40" s="57" t="s">
        <v>91</v>
      </c>
      <c r="B40" s="57">
        <v>2634560</v>
      </c>
      <c r="C40" s="57" t="s">
        <v>100</v>
      </c>
      <c r="D40" s="57" t="s">
        <v>92</v>
      </c>
      <c r="E40" s="57">
        <v>802.77</v>
      </c>
      <c r="F40" s="57" t="s">
        <v>54</v>
      </c>
      <c r="G40" s="57" t="s">
        <v>101</v>
      </c>
      <c r="H40" s="57" t="s">
        <v>102</v>
      </c>
      <c r="I40" s="57" t="s">
        <v>102</v>
      </c>
      <c r="J40" s="57" t="str">
        <f>HYPERLINK("http://hikakudb.nig.ac.jp/gb2/gbrowse/ce10_konan/?name=chrI:2634510-2634610","gbrowse")</f>
        <v>gbrowse</v>
      </c>
    </row>
    <row r="41" spans="1:10">
      <c r="A41" s="57" t="s">
        <v>91</v>
      </c>
      <c r="B41" s="57">
        <v>2638680</v>
      </c>
      <c r="C41" s="57" t="s">
        <v>100</v>
      </c>
      <c r="D41" s="57" t="s">
        <v>103</v>
      </c>
      <c r="E41" s="57">
        <v>405.73</v>
      </c>
      <c r="F41" s="57" t="s">
        <v>52</v>
      </c>
      <c r="G41" s="57" t="s">
        <v>104</v>
      </c>
      <c r="H41" s="57" t="s">
        <v>105</v>
      </c>
      <c r="I41" s="57" t="s">
        <v>105</v>
      </c>
      <c r="J41" s="57" t="str">
        <f>HYPERLINK("http://hikakudb.nig.ac.jp/gb2/gbrowse/ce10_konan/?name=chrI:2638630-2638730","gbrowse")</f>
        <v>gbrowse</v>
      </c>
    </row>
    <row r="42" spans="1:10">
      <c r="A42" s="57" t="s">
        <v>91</v>
      </c>
      <c r="B42" s="57">
        <v>2639057</v>
      </c>
      <c r="C42" s="57" t="s">
        <v>106</v>
      </c>
      <c r="D42" s="57" t="s">
        <v>107</v>
      </c>
      <c r="E42" s="57">
        <v>742.73</v>
      </c>
      <c r="F42" s="57" t="s">
        <v>48</v>
      </c>
      <c r="H42" s="57" t="s">
        <v>105</v>
      </c>
      <c r="I42" s="57" t="s">
        <v>105</v>
      </c>
      <c r="J42" s="57" t="str">
        <f>HYPERLINK("http://hikakudb.nig.ac.jp/gb2/gbrowse/ce10_konan/?name=chrI:2639007-2639107","gbrowse")</f>
        <v>gbrowse</v>
      </c>
    </row>
    <row r="43" spans="1:10">
      <c r="A43" s="57" t="s">
        <v>91</v>
      </c>
      <c r="B43" s="57">
        <v>2700427</v>
      </c>
      <c r="C43" s="57" t="s">
        <v>100</v>
      </c>
      <c r="D43" s="57" t="s">
        <v>108</v>
      </c>
      <c r="E43" s="57">
        <v>596.73</v>
      </c>
      <c r="F43" s="57" t="s">
        <v>52</v>
      </c>
      <c r="G43" s="57" t="s">
        <v>109</v>
      </c>
      <c r="H43" s="57" t="s">
        <v>110</v>
      </c>
      <c r="I43" s="57" t="s">
        <v>110</v>
      </c>
      <c r="J43" s="57" t="str">
        <f>HYPERLINK("http://hikakudb.nig.ac.jp/gb2/gbrowse/ce10_konan/?name=chrI:2700377-2700477","gbrowse")</f>
        <v>gbrowse</v>
      </c>
    </row>
    <row r="44" spans="1:10">
      <c r="A44" s="57" t="s">
        <v>91</v>
      </c>
      <c r="B44" s="57">
        <v>2789492</v>
      </c>
      <c r="C44" s="57" t="s">
        <v>100</v>
      </c>
      <c r="D44" s="57" t="s">
        <v>92</v>
      </c>
      <c r="E44" s="57">
        <v>745.77</v>
      </c>
      <c r="F44" s="57" t="s">
        <v>49</v>
      </c>
      <c r="H44" s="57" t="s">
        <v>111</v>
      </c>
      <c r="I44" s="57" t="s">
        <v>111</v>
      </c>
      <c r="J44" s="57" t="str">
        <f>HYPERLINK("http://hikakudb.nig.ac.jp/gb2/gbrowse/ce10_konan/?name=chrI:2789442-2789542","gbrowse")</f>
        <v>gbrowse</v>
      </c>
    </row>
    <row r="45" spans="1:10">
      <c r="A45" s="57" t="s">
        <v>91</v>
      </c>
      <c r="B45" s="57">
        <v>2796620</v>
      </c>
      <c r="C45" s="57" t="s">
        <v>112</v>
      </c>
      <c r="D45" s="57" t="s">
        <v>92</v>
      </c>
      <c r="E45" s="57">
        <v>670.74</v>
      </c>
      <c r="F45" s="57" t="s">
        <v>52</v>
      </c>
      <c r="G45" s="57">
        <v>-46</v>
      </c>
      <c r="H45" s="57" t="s">
        <v>113</v>
      </c>
      <c r="I45" s="57" t="s">
        <v>113</v>
      </c>
      <c r="J45" s="57" t="str">
        <f>HYPERLINK("http://hikakudb.nig.ac.jp/gb2/gbrowse/ce10_konan/?name=chrI:2796570-2796670","gbrowse")</f>
        <v>gbrowse</v>
      </c>
    </row>
    <row r="46" spans="1:10">
      <c r="A46" s="57" t="s">
        <v>91</v>
      </c>
      <c r="B46" s="57">
        <v>2863932</v>
      </c>
      <c r="C46" s="57" t="s">
        <v>92</v>
      </c>
      <c r="D46" s="57" t="s">
        <v>114</v>
      </c>
      <c r="E46" s="57">
        <v>621.73</v>
      </c>
      <c r="F46" s="57" t="s">
        <v>52</v>
      </c>
      <c r="G46" s="57" t="s">
        <v>115</v>
      </c>
      <c r="H46" s="57" t="s">
        <v>116</v>
      </c>
      <c r="I46" s="57" t="s">
        <v>116</v>
      </c>
      <c r="J46" s="57" t="str">
        <f>HYPERLINK("http://hikakudb.nig.ac.jp/gb2/gbrowse/ce10_konan/?name=chrI:2863882-2863982","gbrowse")</f>
        <v>gbrowse</v>
      </c>
    </row>
    <row r="47" spans="1:10">
      <c r="A47" s="57" t="s">
        <v>91</v>
      </c>
      <c r="B47" s="57">
        <v>2883865</v>
      </c>
      <c r="C47" s="57" t="s">
        <v>100</v>
      </c>
      <c r="D47" s="57" t="s">
        <v>187</v>
      </c>
      <c r="E47" s="57">
        <v>678.73</v>
      </c>
      <c r="F47" s="57" t="s">
        <v>52</v>
      </c>
      <c r="G47" s="57" t="s">
        <v>1702</v>
      </c>
      <c r="H47" s="57" t="s">
        <v>1703</v>
      </c>
      <c r="I47" s="57" t="s">
        <v>1704</v>
      </c>
      <c r="J47" s="57" t="str">
        <f>HYPERLINK("http://hikakudb.nig.ac.jp/gb2/gbrowse/ce10_konan/?name=chrI:2883815-2883915","gbrowse")</f>
        <v>gbrowse</v>
      </c>
    </row>
    <row r="48" spans="1:10">
      <c r="A48" s="57" t="s">
        <v>91</v>
      </c>
      <c r="B48" s="57">
        <v>2903889</v>
      </c>
      <c r="C48" s="57" t="s">
        <v>137</v>
      </c>
      <c r="D48" s="57" t="s">
        <v>92</v>
      </c>
      <c r="E48" s="57">
        <v>525.75</v>
      </c>
      <c r="F48" s="57" t="s">
        <v>49</v>
      </c>
      <c r="H48" s="57" t="s">
        <v>119</v>
      </c>
      <c r="I48" s="57" t="s">
        <v>119</v>
      </c>
      <c r="J48" s="57" t="str">
        <f>HYPERLINK("http://hikakudb.nig.ac.jp/gb2/gbrowse/ce10_konan/?name=chrI:2903839-2903939","gbrowse")</f>
        <v>gbrowse</v>
      </c>
    </row>
    <row r="49" spans="1:10">
      <c r="A49" s="57" t="s">
        <v>91</v>
      </c>
      <c r="B49" s="57">
        <v>3371987</v>
      </c>
      <c r="C49" s="57" t="s">
        <v>92</v>
      </c>
      <c r="D49" s="57" t="s">
        <v>209</v>
      </c>
      <c r="E49" s="57">
        <v>1299.73</v>
      </c>
      <c r="F49" s="57" t="s">
        <v>52</v>
      </c>
      <c r="G49" s="57" t="s">
        <v>497</v>
      </c>
      <c r="H49" s="57" t="s">
        <v>1705</v>
      </c>
      <c r="I49" s="57" t="s">
        <v>1706</v>
      </c>
      <c r="J49" s="57" t="str">
        <f>HYPERLINK("http://hikakudb.nig.ac.jp/gb2/gbrowse/ce10_konan/?name=chrI:3371937-3372037","gbrowse")</f>
        <v>gbrowse</v>
      </c>
    </row>
    <row r="50" spans="1:10">
      <c r="A50" s="57" t="s">
        <v>91</v>
      </c>
      <c r="B50" s="57">
        <v>3371987</v>
      </c>
      <c r="C50" s="57" t="s">
        <v>92</v>
      </c>
      <c r="D50" s="57" t="s">
        <v>209</v>
      </c>
      <c r="E50" s="57">
        <v>1299.73</v>
      </c>
      <c r="F50" s="57" t="s">
        <v>52</v>
      </c>
      <c r="G50" s="57" t="s">
        <v>497</v>
      </c>
      <c r="H50" s="57" t="s">
        <v>1705</v>
      </c>
      <c r="I50" s="57" t="s">
        <v>1707</v>
      </c>
      <c r="J50" s="57" t="str">
        <f>HYPERLINK("http://hikakudb.nig.ac.jp/gb2/gbrowse/ce10_konan/?name=chrI:3371937-3372037","gbrowse")</f>
        <v>gbrowse</v>
      </c>
    </row>
    <row r="51" spans="1:10">
      <c r="A51" s="57" t="s">
        <v>91</v>
      </c>
      <c r="B51" s="57">
        <v>3385726</v>
      </c>
      <c r="C51" s="57" t="s">
        <v>139</v>
      </c>
      <c r="D51" s="57" t="s">
        <v>107</v>
      </c>
      <c r="E51" s="57">
        <v>499.73</v>
      </c>
      <c r="F51" s="57" t="s">
        <v>52</v>
      </c>
      <c r="G51" s="57">
        <v>-1159</v>
      </c>
      <c r="H51" s="57" t="s">
        <v>1708</v>
      </c>
      <c r="I51" s="57" t="s">
        <v>1709</v>
      </c>
      <c r="J51" s="57" t="str">
        <f>HYPERLINK("http://hikakudb.nig.ac.jp/gb2/gbrowse/ce10_konan/?name=chrI:3385676-3385776","gbrowse")</f>
        <v>gbrowse</v>
      </c>
    </row>
    <row r="52" spans="1:10">
      <c r="A52" s="57" t="s">
        <v>91</v>
      </c>
      <c r="B52" s="57">
        <v>3385726</v>
      </c>
      <c r="C52" s="57" t="s">
        <v>139</v>
      </c>
      <c r="D52" s="57" t="s">
        <v>107</v>
      </c>
      <c r="E52" s="57">
        <v>499.73</v>
      </c>
      <c r="F52" s="57" t="s">
        <v>52</v>
      </c>
      <c r="G52" s="57">
        <v>-1159</v>
      </c>
      <c r="H52" s="57" t="s">
        <v>1708</v>
      </c>
      <c r="I52" s="57" t="s">
        <v>1710</v>
      </c>
      <c r="J52" s="57" t="str">
        <f>HYPERLINK("http://hikakudb.nig.ac.jp/gb2/gbrowse/ce10_konan/?name=chrI:3385676-3385776","gbrowse")</f>
        <v>gbrowse</v>
      </c>
    </row>
    <row r="53" spans="1:10">
      <c r="A53" s="57" t="s">
        <v>91</v>
      </c>
      <c r="B53" s="57">
        <v>3555971</v>
      </c>
      <c r="C53" s="57" t="s">
        <v>1711</v>
      </c>
      <c r="D53" s="57" t="s">
        <v>92</v>
      </c>
      <c r="E53" s="57">
        <v>2663.73</v>
      </c>
      <c r="F53" s="57" t="s">
        <v>52</v>
      </c>
      <c r="G53" s="57">
        <v>-97</v>
      </c>
      <c r="H53" s="57" t="s">
        <v>1712</v>
      </c>
      <c r="I53" s="57" t="s">
        <v>1712</v>
      </c>
      <c r="J53" s="57" t="str">
        <f>HYPERLINK("http://hikakudb.nig.ac.jp/gb2/gbrowse/ce10_konan/?name=chrI:3555921-3556021","gbrowse")</f>
        <v>gbrowse</v>
      </c>
    </row>
    <row r="54" spans="1:10">
      <c r="A54" s="57" t="s">
        <v>91</v>
      </c>
      <c r="B54" s="57">
        <v>3590083</v>
      </c>
      <c r="C54" s="57" t="s">
        <v>107</v>
      </c>
      <c r="D54" s="57" t="s">
        <v>106</v>
      </c>
      <c r="E54" s="57">
        <v>342.73</v>
      </c>
      <c r="F54" s="57" t="s">
        <v>52</v>
      </c>
      <c r="G54" s="57" t="s">
        <v>1713</v>
      </c>
      <c r="H54" s="57" t="s">
        <v>1714</v>
      </c>
      <c r="I54" s="57" t="s">
        <v>1714</v>
      </c>
      <c r="J54" s="57" t="str">
        <f>HYPERLINK("http://hikakudb.nig.ac.jp/gb2/gbrowse/ce10_konan/?name=chrI:3590033-3590133","gbrowse")</f>
        <v>gbrowse</v>
      </c>
    </row>
    <row r="55" spans="1:10">
      <c r="A55" s="57" t="s">
        <v>91</v>
      </c>
      <c r="B55" s="57">
        <v>4195712</v>
      </c>
      <c r="C55" s="57" t="s">
        <v>112</v>
      </c>
      <c r="D55" s="57" t="s">
        <v>92</v>
      </c>
      <c r="E55" s="57">
        <v>437.73</v>
      </c>
      <c r="F55" s="57" t="s">
        <v>49</v>
      </c>
      <c r="H55" s="57" t="s">
        <v>1715</v>
      </c>
      <c r="I55" s="57" t="s">
        <v>1716</v>
      </c>
      <c r="J55" s="57" t="str">
        <f>HYPERLINK("http://hikakudb.nig.ac.jp/gb2/gbrowse/ce10_konan/?name=chrI:4195662-4195762","gbrowse")</f>
        <v>gbrowse</v>
      </c>
    </row>
    <row r="56" spans="1:10">
      <c r="A56" s="57" t="s">
        <v>91</v>
      </c>
      <c r="B56" s="57">
        <v>6066249</v>
      </c>
      <c r="C56" s="57" t="s">
        <v>96</v>
      </c>
      <c r="D56" s="57" t="s">
        <v>124</v>
      </c>
      <c r="E56" s="57">
        <v>6679.73</v>
      </c>
      <c r="F56" s="57" t="s">
        <v>53</v>
      </c>
      <c r="G56" s="57" t="s">
        <v>125</v>
      </c>
      <c r="H56" s="57" t="s">
        <v>126</v>
      </c>
      <c r="I56" s="57" t="s">
        <v>126</v>
      </c>
      <c r="J56" s="57" t="str">
        <f>HYPERLINK("http://hikakudb.nig.ac.jp/gb2/gbrowse/ce10_konan/?name=chrI:6066199-6066299","gbrowse")</f>
        <v>gbrowse</v>
      </c>
    </row>
    <row r="57" spans="1:10">
      <c r="A57" s="57" t="s">
        <v>91</v>
      </c>
      <c r="B57" s="57">
        <v>6801828</v>
      </c>
      <c r="C57" s="57" t="s">
        <v>92</v>
      </c>
      <c r="D57" s="57" t="s">
        <v>127</v>
      </c>
      <c r="E57" s="57">
        <v>818.73</v>
      </c>
      <c r="F57" s="57" t="s">
        <v>48</v>
      </c>
      <c r="H57" s="57" t="s">
        <v>128</v>
      </c>
      <c r="I57" s="57" t="s">
        <v>129</v>
      </c>
      <c r="J57" s="57" t="str">
        <f>HYPERLINK("http://hikakudb.nig.ac.jp/gb2/gbrowse/ce10_konan/?name=chrI:6801778-6801878","gbrowse")</f>
        <v>gbrowse</v>
      </c>
    </row>
    <row r="58" spans="1:10">
      <c r="A58" s="57" t="s">
        <v>91</v>
      </c>
      <c r="B58" s="57">
        <v>10113279</v>
      </c>
      <c r="C58" s="57" t="s">
        <v>130</v>
      </c>
      <c r="D58" s="57" t="s">
        <v>96</v>
      </c>
      <c r="E58" s="57">
        <v>926.73</v>
      </c>
      <c r="F58" s="57" t="s">
        <v>52</v>
      </c>
      <c r="G58" s="57">
        <v>-270</v>
      </c>
      <c r="H58" s="57" t="s">
        <v>131</v>
      </c>
      <c r="I58" s="57" t="s">
        <v>131</v>
      </c>
      <c r="J58" s="57" t="str">
        <f>HYPERLINK("http://hikakudb.nig.ac.jp/gb2/gbrowse/ce10_konan/?name=chrI:10113229-10113329","gbrowse")</f>
        <v>gbrowse</v>
      </c>
    </row>
    <row r="59" spans="1:10">
      <c r="A59" s="57" t="s">
        <v>91</v>
      </c>
      <c r="B59" s="57">
        <v>11145687</v>
      </c>
      <c r="C59" s="57" t="s">
        <v>96</v>
      </c>
      <c r="D59" s="57" t="s">
        <v>130</v>
      </c>
      <c r="E59" s="57">
        <v>789.73</v>
      </c>
      <c r="F59" s="57" t="s">
        <v>52</v>
      </c>
      <c r="G59" s="57" t="s">
        <v>132</v>
      </c>
      <c r="H59" s="57" t="s">
        <v>133</v>
      </c>
      <c r="I59" s="57" t="s">
        <v>133</v>
      </c>
      <c r="J59" s="57" t="str">
        <f>HYPERLINK("http://hikakudb.nig.ac.jp/gb2/gbrowse/ce10_konan/?name=chrI:11145637-11145737","gbrowse")</f>
        <v>gbrowse</v>
      </c>
    </row>
    <row r="60" spans="1:10">
      <c r="A60" s="57" t="s">
        <v>91</v>
      </c>
      <c r="B60" s="57">
        <v>13101699</v>
      </c>
      <c r="C60" s="57" t="s">
        <v>106</v>
      </c>
      <c r="D60" s="57" t="s">
        <v>107</v>
      </c>
      <c r="E60" s="57">
        <v>681.73</v>
      </c>
      <c r="F60" s="57" t="s">
        <v>52</v>
      </c>
      <c r="G60" s="57">
        <v>-119</v>
      </c>
      <c r="H60" s="57" t="s">
        <v>1371</v>
      </c>
      <c r="I60" s="57" t="s">
        <v>1371</v>
      </c>
      <c r="J60" s="57" t="str">
        <f>HYPERLINK("http://hikakudb.nig.ac.jp/gb2/gbrowse/ce10_konan/?name=chrI:13101649-13101749","gbrowse")</f>
        <v>gbrowse</v>
      </c>
    </row>
    <row r="61" spans="1:10">
      <c r="A61" s="57" t="s">
        <v>91</v>
      </c>
      <c r="B61" s="57">
        <v>13617731</v>
      </c>
      <c r="C61" s="57" t="s">
        <v>100</v>
      </c>
      <c r="D61" s="57" t="s">
        <v>103</v>
      </c>
      <c r="E61" s="57">
        <v>554.73</v>
      </c>
      <c r="F61" s="57" t="s">
        <v>52</v>
      </c>
      <c r="G61" s="57" t="s">
        <v>163</v>
      </c>
      <c r="H61" s="57" t="s">
        <v>161</v>
      </c>
      <c r="I61" s="57" t="s">
        <v>162</v>
      </c>
      <c r="J61" s="57" t="str">
        <f>HYPERLINK("http://hikakudb.nig.ac.jp/gb2/gbrowse/ce10_konan/?name=chrI:13617681-13617781","gbrowse")</f>
        <v>gbrowse</v>
      </c>
    </row>
    <row r="62" spans="1:10">
      <c r="A62" s="57" t="s">
        <v>91</v>
      </c>
      <c r="B62" s="57">
        <v>14349945</v>
      </c>
      <c r="C62" s="57" t="s">
        <v>100</v>
      </c>
      <c r="D62" s="57" t="s">
        <v>196</v>
      </c>
      <c r="E62" s="57">
        <v>914.73</v>
      </c>
      <c r="F62" s="57" t="s">
        <v>49</v>
      </c>
      <c r="H62" s="57" t="s">
        <v>197</v>
      </c>
      <c r="I62" s="57" t="s">
        <v>197</v>
      </c>
      <c r="J62" s="57" t="str">
        <f>HYPERLINK("http://hikakudb.nig.ac.jp/gb2/gbrowse/ce10_konan/?name=chrI:14349895-14349995","gbrowse")</f>
        <v>gbrowse</v>
      </c>
    </row>
    <row r="63" spans="1:10">
      <c r="A63" s="57" t="s">
        <v>218</v>
      </c>
      <c r="B63" s="57">
        <v>53123</v>
      </c>
      <c r="C63" s="57" t="s">
        <v>103</v>
      </c>
      <c r="D63" s="57" t="s">
        <v>100</v>
      </c>
      <c r="E63" s="57">
        <v>440.73</v>
      </c>
      <c r="F63" s="57" t="s">
        <v>52</v>
      </c>
      <c r="G63" s="57">
        <v>-666</v>
      </c>
      <c r="H63" s="57" t="s">
        <v>1717</v>
      </c>
      <c r="I63" s="57" t="s">
        <v>1718</v>
      </c>
      <c r="J63" s="57" t="str">
        <f>HYPERLINK("http://hikakudb.nig.ac.jp/gb2/gbrowse/ce10_konan/?name=chrII:53073-53173","gbrowse")</f>
        <v>gbrowse</v>
      </c>
    </row>
    <row r="64" spans="1:10">
      <c r="A64" s="57" t="s">
        <v>218</v>
      </c>
      <c r="B64" s="57">
        <v>53125</v>
      </c>
      <c r="C64" s="57" t="s">
        <v>187</v>
      </c>
      <c r="D64" s="57" t="s">
        <v>100</v>
      </c>
      <c r="E64" s="57">
        <v>476.73</v>
      </c>
      <c r="F64" s="57" t="s">
        <v>52</v>
      </c>
      <c r="G64" s="57">
        <v>-665</v>
      </c>
      <c r="H64" s="57" t="s">
        <v>1717</v>
      </c>
      <c r="I64" s="57" t="s">
        <v>1718</v>
      </c>
      <c r="J64" s="57" t="str">
        <f>HYPERLINK("http://hikakudb.nig.ac.jp/gb2/gbrowse/ce10_konan/?name=chrII:53075-53175","gbrowse")</f>
        <v>gbrowse</v>
      </c>
    </row>
    <row r="65" spans="1:10">
      <c r="A65" s="57" t="s">
        <v>218</v>
      </c>
      <c r="B65" s="57">
        <v>341026</v>
      </c>
      <c r="C65" s="57" t="s">
        <v>107</v>
      </c>
      <c r="D65" s="57" t="s">
        <v>289</v>
      </c>
      <c r="E65" s="57">
        <v>629.73</v>
      </c>
      <c r="F65" s="57" t="s">
        <v>52</v>
      </c>
      <c r="G65" s="57" t="s">
        <v>1719</v>
      </c>
      <c r="H65" s="57" t="s">
        <v>1720</v>
      </c>
      <c r="I65" s="57" t="s">
        <v>1720</v>
      </c>
      <c r="J65" s="57" t="str">
        <f>HYPERLINK("http://hikakudb.nig.ac.jp/gb2/gbrowse/ce10_konan/?name=chrII:340976-341076","gbrowse")</f>
        <v>gbrowse</v>
      </c>
    </row>
    <row r="66" spans="1:10">
      <c r="A66" s="57" t="s">
        <v>218</v>
      </c>
      <c r="B66" s="57">
        <v>409278</v>
      </c>
      <c r="C66" s="57" t="s">
        <v>93</v>
      </c>
      <c r="D66" s="57" t="s">
        <v>92</v>
      </c>
      <c r="E66" s="57">
        <v>281.73</v>
      </c>
      <c r="F66" s="57" t="s">
        <v>52</v>
      </c>
      <c r="G66" s="57">
        <v>-262</v>
      </c>
      <c r="H66" s="57" t="s">
        <v>1721</v>
      </c>
      <c r="I66" s="57" t="s">
        <v>1722</v>
      </c>
      <c r="J66" s="57" t="str">
        <f>HYPERLINK("http://hikakudb.nig.ac.jp/gb2/gbrowse/ce10_konan/?name=chrII:409228-409328","gbrowse")</f>
        <v>gbrowse</v>
      </c>
    </row>
    <row r="67" spans="1:10">
      <c r="A67" s="57" t="s">
        <v>218</v>
      </c>
      <c r="B67" s="57">
        <v>409278</v>
      </c>
      <c r="C67" s="57" t="s">
        <v>93</v>
      </c>
      <c r="D67" s="57" t="s">
        <v>92</v>
      </c>
      <c r="E67" s="57">
        <v>281.73</v>
      </c>
      <c r="F67" s="57" t="s">
        <v>52</v>
      </c>
      <c r="G67" s="57">
        <v>-264</v>
      </c>
      <c r="H67" s="57" t="s">
        <v>1721</v>
      </c>
      <c r="I67" s="57" t="s">
        <v>1723</v>
      </c>
      <c r="J67" s="57" t="str">
        <f>HYPERLINK("http://hikakudb.nig.ac.jp/gb2/gbrowse/ce10_konan/?name=chrII:409228-409328","gbrowse")</f>
        <v>gbrowse</v>
      </c>
    </row>
    <row r="68" spans="1:10">
      <c r="A68" s="57" t="s">
        <v>218</v>
      </c>
      <c r="B68" s="57">
        <v>409292</v>
      </c>
      <c r="C68" s="57" t="s">
        <v>100</v>
      </c>
      <c r="D68" s="57" t="s">
        <v>103</v>
      </c>
      <c r="E68" s="57">
        <v>291.73</v>
      </c>
      <c r="F68" s="57" t="s">
        <v>52</v>
      </c>
      <c r="G68" s="57" t="s">
        <v>846</v>
      </c>
      <c r="H68" s="57" t="s">
        <v>1721</v>
      </c>
      <c r="I68" s="57" t="s">
        <v>1722</v>
      </c>
      <c r="J68" s="57" t="str">
        <f>HYPERLINK("http://hikakudb.nig.ac.jp/gb2/gbrowse/ce10_konan/?name=chrII:409242-409342","gbrowse")</f>
        <v>gbrowse</v>
      </c>
    </row>
    <row r="69" spans="1:10">
      <c r="A69" s="57" t="s">
        <v>218</v>
      </c>
      <c r="B69" s="57">
        <v>409292</v>
      </c>
      <c r="C69" s="57" t="s">
        <v>100</v>
      </c>
      <c r="D69" s="57" t="s">
        <v>103</v>
      </c>
      <c r="E69" s="57">
        <v>291.73</v>
      </c>
      <c r="F69" s="57" t="s">
        <v>52</v>
      </c>
      <c r="G69" s="57" t="s">
        <v>1724</v>
      </c>
      <c r="H69" s="57" t="s">
        <v>1721</v>
      </c>
      <c r="I69" s="57" t="s">
        <v>1723</v>
      </c>
      <c r="J69" s="57" t="str">
        <f>HYPERLINK("http://hikakudb.nig.ac.jp/gb2/gbrowse/ce10_konan/?name=chrII:409242-409342","gbrowse")</f>
        <v>gbrowse</v>
      </c>
    </row>
    <row r="70" spans="1:10">
      <c r="A70" s="57" t="s">
        <v>218</v>
      </c>
      <c r="B70" s="57">
        <v>422749</v>
      </c>
      <c r="C70" s="57" t="s">
        <v>103</v>
      </c>
      <c r="D70" s="57" t="s">
        <v>100</v>
      </c>
      <c r="E70" s="57">
        <v>349.73</v>
      </c>
      <c r="F70" s="57" t="s">
        <v>52</v>
      </c>
      <c r="G70" s="57">
        <v>-90</v>
      </c>
      <c r="H70" s="57" t="s">
        <v>1725</v>
      </c>
      <c r="I70" s="57" t="s">
        <v>1725</v>
      </c>
      <c r="J70" s="57" t="str">
        <f>HYPERLINK("http://hikakudb.nig.ac.jp/gb2/gbrowse/ce10_konan/?name=chrII:422699-422799","gbrowse")</f>
        <v>gbrowse</v>
      </c>
    </row>
    <row r="71" spans="1:10">
      <c r="A71" s="57" t="s">
        <v>218</v>
      </c>
      <c r="B71" s="57">
        <v>426555</v>
      </c>
      <c r="C71" s="57" t="s">
        <v>107</v>
      </c>
      <c r="D71" s="57" t="s">
        <v>1726</v>
      </c>
      <c r="E71" s="57">
        <v>1950.73</v>
      </c>
      <c r="F71" s="57" t="s">
        <v>52</v>
      </c>
      <c r="G71" s="57" t="s">
        <v>1727</v>
      </c>
      <c r="H71" s="57" t="s">
        <v>1728</v>
      </c>
      <c r="I71" s="57" t="s">
        <v>1728</v>
      </c>
      <c r="J71" s="57" t="str">
        <f>HYPERLINK("http://hikakudb.nig.ac.jp/gb2/gbrowse/ce10_konan/?name=chrII:426505-426605","gbrowse")</f>
        <v>gbrowse</v>
      </c>
    </row>
    <row r="72" spans="1:10">
      <c r="A72" s="57" t="s">
        <v>218</v>
      </c>
      <c r="B72" s="57">
        <v>450657</v>
      </c>
      <c r="C72" s="57" t="s">
        <v>107</v>
      </c>
      <c r="D72" s="57" t="s">
        <v>96</v>
      </c>
      <c r="E72" s="57">
        <v>845.77</v>
      </c>
      <c r="F72" s="57" t="s">
        <v>53</v>
      </c>
      <c r="G72" s="57" t="s">
        <v>1729</v>
      </c>
      <c r="H72" s="57" t="s">
        <v>1730</v>
      </c>
      <c r="I72" s="57" t="s">
        <v>1730</v>
      </c>
      <c r="J72" s="57" t="str">
        <f>HYPERLINK("http://hikakudb.nig.ac.jp/gb2/gbrowse/ce10_konan/?name=chrII:450607-450707","gbrowse")</f>
        <v>gbrowse</v>
      </c>
    </row>
    <row r="73" spans="1:10">
      <c r="A73" s="57" t="s">
        <v>218</v>
      </c>
      <c r="B73" s="57">
        <v>454505</v>
      </c>
      <c r="C73" s="57" t="s">
        <v>107</v>
      </c>
      <c r="D73" s="57" t="s">
        <v>96</v>
      </c>
      <c r="E73" s="57">
        <v>523.77</v>
      </c>
      <c r="F73" s="57" t="s">
        <v>53</v>
      </c>
      <c r="G73" s="57" t="s">
        <v>1731</v>
      </c>
      <c r="H73" s="57" t="s">
        <v>1732</v>
      </c>
      <c r="I73" s="57" t="s">
        <v>1732</v>
      </c>
      <c r="J73" s="57" t="str">
        <f>HYPERLINK("http://hikakudb.nig.ac.jp/gb2/gbrowse/ce10_konan/?name=chrII:454455-454555","gbrowse")</f>
        <v>gbrowse</v>
      </c>
    </row>
    <row r="74" spans="1:10">
      <c r="A74" s="57" t="s">
        <v>218</v>
      </c>
      <c r="B74" s="57">
        <v>467335</v>
      </c>
      <c r="C74" s="57" t="s">
        <v>103</v>
      </c>
      <c r="D74" s="57" t="s">
        <v>100</v>
      </c>
      <c r="E74" s="57">
        <v>513.73</v>
      </c>
      <c r="F74" s="57" t="s">
        <v>52</v>
      </c>
      <c r="G74" s="57">
        <v>-1</v>
      </c>
      <c r="H74" s="57" t="s">
        <v>1733</v>
      </c>
      <c r="I74" s="57" t="s">
        <v>1734</v>
      </c>
      <c r="J74" s="57" t="str">
        <f>HYPERLINK("http://hikakudb.nig.ac.jp/gb2/gbrowse/ce10_konan/?name=chrII:467285-467385","gbrowse")</f>
        <v>gbrowse</v>
      </c>
    </row>
    <row r="75" spans="1:10">
      <c r="A75" s="57" t="s">
        <v>218</v>
      </c>
      <c r="B75" s="57">
        <v>563298</v>
      </c>
      <c r="C75" s="57" t="s">
        <v>100</v>
      </c>
      <c r="D75" s="57" t="s">
        <v>103</v>
      </c>
      <c r="E75" s="57">
        <v>588.73</v>
      </c>
      <c r="F75" s="57" t="s">
        <v>52</v>
      </c>
      <c r="G75" s="57" t="s">
        <v>1735</v>
      </c>
      <c r="H75" s="57" t="s">
        <v>1736</v>
      </c>
      <c r="I75" s="57" t="s">
        <v>1737</v>
      </c>
      <c r="J75" s="57" t="str">
        <f>HYPERLINK("http://hikakudb.nig.ac.jp/gb2/gbrowse/ce10_konan/?name=chrII:563248-563348","gbrowse")</f>
        <v>gbrowse</v>
      </c>
    </row>
    <row r="76" spans="1:10">
      <c r="A76" s="57" t="s">
        <v>218</v>
      </c>
      <c r="B76" s="57">
        <v>595621</v>
      </c>
      <c r="C76" s="57" t="s">
        <v>221</v>
      </c>
      <c r="D76" s="57" t="s">
        <v>100</v>
      </c>
      <c r="E76" s="57">
        <v>1820.73</v>
      </c>
      <c r="F76" s="57" t="s">
        <v>52</v>
      </c>
      <c r="G76" s="57">
        <v>-511</v>
      </c>
      <c r="H76" s="57" t="s">
        <v>222</v>
      </c>
      <c r="I76" s="57" t="s">
        <v>223</v>
      </c>
      <c r="J76" s="57" t="str">
        <f>HYPERLINK("http://hikakudb.nig.ac.jp/gb2/gbrowse/ce10_konan/?name=chrII:595571-595671","gbrowse")</f>
        <v>gbrowse</v>
      </c>
    </row>
    <row r="77" spans="1:10">
      <c r="A77" s="57" t="s">
        <v>218</v>
      </c>
      <c r="B77" s="57">
        <v>595621</v>
      </c>
      <c r="C77" s="57" t="s">
        <v>221</v>
      </c>
      <c r="D77" s="57" t="s">
        <v>100</v>
      </c>
      <c r="E77" s="57">
        <v>1820.73</v>
      </c>
      <c r="F77" s="57" t="s">
        <v>52</v>
      </c>
      <c r="G77" s="57">
        <v>-511</v>
      </c>
      <c r="H77" s="57" t="s">
        <v>222</v>
      </c>
      <c r="I77" s="57" t="s">
        <v>224</v>
      </c>
      <c r="J77" s="57" t="str">
        <f>HYPERLINK("http://hikakudb.nig.ac.jp/gb2/gbrowse/ce10_konan/?name=chrII:595571-595671","gbrowse")</f>
        <v>gbrowse</v>
      </c>
    </row>
    <row r="78" spans="1:10">
      <c r="A78" s="57" t="s">
        <v>218</v>
      </c>
      <c r="B78" s="57">
        <v>595621</v>
      </c>
      <c r="C78" s="57" t="s">
        <v>221</v>
      </c>
      <c r="D78" s="57" t="s">
        <v>100</v>
      </c>
      <c r="E78" s="57">
        <v>1820.73</v>
      </c>
      <c r="F78" s="57" t="s">
        <v>52</v>
      </c>
      <c r="G78" s="57">
        <v>-511</v>
      </c>
      <c r="H78" s="57" t="s">
        <v>222</v>
      </c>
      <c r="I78" s="57" t="s">
        <v>225</v>
      </c>
      <c r="J78" s="57" t="str">
        <f>HYPERLINK("http://hikakudb.nig.ac.jp/gb2/gbrowse/ce10_konan/?name=chrII:595571-595671","gbrowse")</f>
        <v>gbrowse</v>
      </c>
    </row>
    <row r="79" spans="1:10">
      <c r="A79" s="57" t="s">
        <v>218</v>
      </c>
      <c r="B79" s="57">
        <v>595621</v>
      </c>
      <c r="C79" s="57" t="s">
        <v>221</v>
      </c>
      <c r="D79" s="57" t="s">
        <v>100</v>
      </c>
      <c r="E79" s="57">
        <v>1820.73</v>
      </c>
      <c r="F79" s="57" t="s">
        <v>52</v>
      </c>
      <c r="G79" s="57">
        <v>-610</v>
      </c>
      <c r="H79" s="57" t="s">
        <v>222</v>
      </c>
      <c r="I79" s="57" t="s">
        <v>226</v>
      </c>
      <c r="J79" s="57" t="str">
        <f>HYPERLINK("http://hikakudb.nig.ac.jp/gb2/gbrowse/ce10_konan/?name=chrII:595571-595671","gbrowse")</f>
        <v>gbrowse</v>
      </c>
    </row>
    <row r="80" spans="1:10">
      <c r="A80" s="57" t="s">
        <v>218</v>
      </c>
      <c r="B80" s="57">
        <v>595621</v>
      </c>
      <c r="C80" s="57" t="s">
        <v>221</v>
      </c>
      <c r="D80" s="57" t="s">
        <v>100</v>
      </c>
      <c r="E80" s="57">
        <v>1820.73</v>
      </c>
      <c r="F80" s="57" t="s">
        <v>48</v>
      </c>
      <c r="H80" s="57" t="s">
        <v>222</v>
      </c>
      <c r="I80" s="57" t="s">
        <v>226</v>
      </c>
      <c r="J80" s="57" t="str">
        <f>HYPERLINK("http://hikakudb.nig.ac.jp/gb2/gbrowse/ce10_konan/?name=chrII:595571-595671","gbrowse")</f>
        <v>gbrowse</v>
      </c>
    </row>
    <row r="81" spans="1:10">
      <c r="A81" s="57" t="s">
        <v>218</v>
      </c>
      <c r="B81" s="57">
        <v>609079</v>
      </c>
      <c r="C81" s="57" t="s">
        <v>96</v>
      </c>
      <c r="D81" s="57" t="s">
        <v>100</v>
      </c>
      <c r="E81" s="57">
        <v>780.77</v>
      </c>
      <c r="F81" s="57" t="s">
        <v>50</v>
      </c>
      <c r="G81" s="57" t="s">
        <v>892</v>
      </c>
      <c r="H81" s="57" t="s">
        <v>1738</v>
      </c>
      <c r="I81" s="57" t="s">
        <v>1738</v>
      </c>
      <c r="J81" s="57" t="str">
        <f>HYPERLINK("http://hikakudb.nig.ac.jp/gb2/gbrowse/ce10_konan/?name=chrII:609029-609129","gbrowse")</f>
        <v>gbrowse</v>
      </c>
    </row>
    <row r="82" spans="1:10">
      <c r="A82" s="57" t="s">
        <v>218</v>
      </c>
      <c r="B82" s="57">
        <v>620762</v>
      </c>
      <c r="C82" s="57" t="s">
        <v>107</v>
      </c>
      <c r="D82" s="57" t="s">
        <v>100</v>
      </c>
      <c r="E82" s="57">
        <v>804.77</v>
      </c>
      <c r="F82" s="57" t="s">
        <v>48</v>
      </c>
      <c r="H82" s="57" t="s">
        <v>1739</v>
      </c>
      <c r="I82" s="57" t="s">
        <v>1740</v>
      </c>
      <c r="J82" s="57" t="str">
        <f>HYPERLINK("http://hikakudb.nig.ac.jp/gb2/gbrowse/ce10_konan/?name=chrII:620712-620812","gbrowse")</f>
        <v>gbrowse</v>
      </c>
    </row>
    <row r="83" spans="1:10">
      <c r="A83" s="57" t="s">
        <v>218</v>
      </c>
      <c r="B83" s="57">
        <v>674643</v>
      </c>
      <c r="C83" s="57" t="s">
        <v>100</v>
      </c>
      <c r="D83" s="57" t="s">
        <v>96</v>
      </c>
      <c r="E83" s="57">
        <v>378.77</v>
      </c>
      <c r="F83" s="57" t="s">
        <v>53</v>
      </c>
      <c r="G83" s="57" t="s">
        <v>1741</v>
      </c>
      <c r="H83" s="57" t="s">
        <v>1742</v>
      </c>
      <c r="I83" s="57" t="s">
        <v>1742</v>
      </c>
      <c r="J83" s="57" t="str">
        <f>HYPERLINK("http://hikakudb.nig.ac.jp/gb2/gbrowse/ce10_konan/?name=chrII:674593-674693","gbrowse")</f>
        <v>gbrowse</v>
      </c>
    </row>
    <row r="84" spans="1:10">
      <c r="A84" s="57" t="s">
        <v>218</v>
      </c>
      <c r="B84" s="57">
        <v>675754</v>
      </c>
      <c r="C84" s="57" t="s">
        <v>92</v>
      </c>
      <c r="D84" s="57" t="s">
        <v>100</v>
      </c>
      <c r="E84" s="57">
        <v>676.77</v>
      </c>
      <c r="F84" s="57" t="s">
        <v>48</v>
      </c>
      <c r="H84" s="57" t="s">
        <v>1742</v>
      </c>
      <c r="I84" s="57" t="s">
        <v>1742</v>
      </c>
      <c r="J84" s="57" t="str">
        <f>HYPERLINK("http://hikakudb.nig.ac.jp/gb2/gbrowse/ce10_konan/?name=chrII:675704-675804","gbrowse")</f>
        <v>gbrowse</v>
      </c>
    </row>
    <row r="85" spans="1:10">
      <c r="A85" s="57" t="s">
        <v>218</v>
      </c>
      <c r="B85" s="57">
        <v>679784</v>
      </c>
      <c r="C85" s="57" t="s">
        <v>107</v>
      </c>
      <c r="D85" s="57" t="s">
        <v>100</v>
      </c>
      <c r="E85" s="57">
        <v>557.77</v>
      </c>
      <c r="F85" s="57" t="s">
        <v>54</v>
      </c>
      <c r="G85" s="57" t="s">
        <v>1743</v>
      </c>
      <c r="H85" s="57" t="s">
        <v>1744</v>
      </c>
      <c r="I85" s="57" t="s">
        <v>1744</v>
      </c>
      <c r="J85" s="57" t="str">
        <f>HYPERLINK("http://hikakudb.nig.ac.jp/gb2/gbrowse/ce10_konan/?name=chrII:679734-679834","gbrowse")</f>
        <v>gbrowse</v>
      </c>
    </row>
    <row r="86" spans="1:10">
      <c r="A86" s="57" t="s">
        <v>218</v>
      </c>
      <c r="B86" s="57">
        <v>680393</v>
      </c>
      <c r="C86" s="57" t="s">
        <v>278</v>
      </c>
      <c r="D86" s="57" t="s">
        <v>107</v>
      </c>
      <c r="E86" s="57">
        <v>495.74</v>
      </c>
      <c r="F86" s="57" t="s">
        <v>52</v>
      </c>
      <c r="G86" s="57">
        <v>-76</v>
      </c>
      <c r="H86" s="57" t="s">
        <v>1744</v>
      </c>
      <c r="I86" s="57" t="s">
        <v>1744</v>
      </c>
      <c r="J86" s="57" t="str">
        <f>HYPERLINK("http://hikakudb.nig.ac.jp/gb2/gbrowse/ce10_konan/?name=chrII:680343-680443","gbrowse")</f>
        <v>gbrowse</v>
      </c>
    </row>
    <row r="87" spans="1:10">
      <c r="A87" s="57" t="s">
        <v>218</v>
      </c>
      <c r="B87" s="57">
        <v>683326</v>
      </c>
      <c r="C87" s="57" t="s">
        <v>92</v>
      </c>
      <c r="D87" s="57" t="s">
        <v>209</v>
      </c>
      <c r="E87" s="57">
        <v>405.73</v>
      </c>
      <c r="F87" s="57" t="s">
        <v>52</v>
      </c>
      <c r="G87" s="57" t="s">
        <v>1745</v>
      </c>
      <c r="H87" s="57" t="s">
        <v>1746</v>
      </c>
      <c r="I87" s="57" t="s">
        <v>1746</v>
      </c>
      <c r="J87" s="57" t="str">
        <f>HYPERLINK("http://hikakudb.nig.ac.jp/gb2/gbrowse/ce10_konan/?name=chrII:683276-683376","gbrowse")</f>
        <v>gbrowse</v>
      </c>
    </row>
    <row r="88" spans="1:10">
      <c r="A88" s="57" t="s">
        <v>218</v>
      </c>
      <c r="B88" s="57">
        <v>737022</v>
      </c>
      <c r="C88" s="57" t="s">
        <v>107</v>
      </c>
      <c r="D88" s="57" t="s">
        <v>96</v>
      </c>
      <c r="E88" s="57">
        <v>652.77</v>
      </c>
      <c r="F88" s="57" t="s">
        <v>48</v>
      </c>
      <c r="H88" s="57" t="s">
        <v>1747</v>
      </c>
      <c r="I88" s="57" t="s">
        <v>1747</v>
      </c>
      <c r="J88" s="57" t="str">
        <f>HYPERLINK("http://hikakudb.nig.ac.jp/gb2/gbrowse/ce10_konan/?name=chrII:736972-737072","gbrowse")</f>
        <v>gbrowse</v>
      </c>
    </row>
    <row r="89" spans="1:10">
      <c r="A89" s="57" t="s">
        <v>218</v>
      </c>
      <c r="B89" s="57">
        <v>737083</v>
      </c>
      <c r="C89" s="57" t="s">
        <v>100</v>
      </c>
      <c r="D89" s="57" t="s">
        <v>107</v>
      </c>
      <c r="E89" s="57">
        <v>642.77</v>
      </c>
      <c r="F89" s="57" t="s">
        <v>49</v>
      </c>
      <c r="H89" s="57" t="s">
        <v>1747</v>
      </c>
      <c r="I89" s="57" t="s">
        <v>1747</v>
      </c>
      <c r="J89" s="57" t="str">
        <f>HYPERLINK("http://hikakudb.nig.ac.jp/gb2/gbrowse/ce10_konan/?name=chrII:737033-737133","gbrowse")</f>
        <v>gbrowse</v>
      </c>
    </row>
    <row r="90" spans="1:10">
      <c r="A90" s="57" t="s">
        <v>218</v>
      </c>
      <c r="B90" s="57">
        <v>740029</v>
      </c>
      <c r="C90" s="57" t="s">
        <v>107</v>
      </c>
      <c r="D90" s="57" t="s">
        <v>139</v>
      </c>
      <c r="E90" s="57">
        <v>493.84</v>
      </c>
      <c r="F90" s="57" t="s">
        <v>52</v>
      </c>
      <c r="G90" s="57" t="s">
        <v>1748</v>
      </c>
      <c r="H90" s="57" t="s">
        <v>1749</v>
      </c>
      <c r="I90" s="57" t="s">
        <v>1750</v>
      </c>
      <c r="J90" s="57" t="str">
        <f>HYPERLINK("http://hikakudb.nig.ac.jp/gb2/gbrowse/ce10_konan/?name=chrII:739979-740079","gbrowse")</f>
        <v>gbrowse</v>
      </c>
    </row>
    <row r="91" spans="1:10">
      <c r="A91" s="57" t="s">
        <v>218</v>
      </c>
      <c r="B91" s="57">
        <v>813150</v>
      </c>
      <c r="C91" s="57" t="s">
        <v>92</v>
      </c>
      <c r="D91" s="57" t="s">
        <v>112</v>
      </c>
      <c r="E91" s="57">
        <v>550.73</v>
      </c>
      <c r="F91" s="57" t="s">
        <v>52</v>
      </c>
      <c r="G91" s="57" t="s">
        <v>242</v>
      </c>
      <c r="H91" s="57" t="s">
        <v>1751</v>
      </c>
      <c r="I91" s="57" t="s">
        <v>1751</v>
      </c>
      <c r="J91" s="57" t="str">
        <f>HYPERLINK("http://hikakudb.nig.ac.jp/gb2/gbrowse/ce10_konan/?name=chrII:813100-813200","gbrowse")</f>
        <v>gbrowse</v>
      </c>
    </row>
    <row r="92" spans="1:10">
      <c r="A92" s="57" t="s">
        <v>218</v>
      </c>
      <c r="B92" s="57">
        <v>821506</v>
      </c>
      <c r="C92" s="57" t="s">
        <v>278</v>
      </c>
      <c r="D92" s="57" t="s">
        <v>107</v>
      </c>
      <c r="E92" s="57">
        <v>708.73</v>
      </c>
      <c r="F92" s="57" t="s">
        <v>52</v>
      </c>
      <c r="G92" s="57">
        <v>-39</v>
      </c>
      <c r="H92" s="57" t="s">
        <v>1752</v>
      </c>
      <c r="I92" s="57" t="s">
        <v>1752</v>
      </c>
      <c r="J92" s="57" t="str">
        <f>HYPERLINK("http://hikakudb.nig.ac.jp/gb2/gbrowse/ce10_konan/?name=chrII:821456-821556","gbrowse")</f>
        <v>gbrowse</v>
      </c>
    </row>
    <row r="93" spans="1:10">
      <c r="A93" s="57" t="s">
        <v>218</v>
      </c>
      <c r="B93" s="57">
        <v>830232</v>
      </c>
      <c r="C93" s="57" t="s">
        <v>107</v>
      </c>
      <c r="D93" s="57" t="s">
        <v>106</v>
      </c>
      <c r="E93" s="57">
        <v>685.73</v>
      </c>
      <c r="F93" s="57" t="s">
        <v>52</v>
      </c>
      <c r="G93" s="57" t="s">
        <v>679</v>
      </c>
      <c r="H93" s="57" t="s">
        <v>1753</v>
      </c>
      <c r="I93" s="57" t="s">
        <v>1753</v>
      </c>
      <c r="J93" s="57" t="str">
        <f>HYPERLINK("http://hikakudb.nig.ac.jp/gb2/gbrowse/ce10_konan/?name=chrII:830182-830282","gbrowse")</f>
        <v>gbrowse</v>
      </c>
    </row>
    <row r="94" spans="1:10">
      <c r="A94" s="57" t="s">
        <v>218</v>
      </c>
      <c r="B94" s="57">
        <v>888996</v>
      </c>
      <c r="C94" s="57" t="s">
        <v>96</v>
      </c>
      <c r="D94" s="57" t="s">
        <v>193</v>
      </c>
      <c r="E94" s="57">
        <v>374.73</v>
      </c>
      <c r="F94" s="57" t="s">
        <v>52</v>
      </c>
      <c r="G94" s="57" t="s">
        <v>493</v>
      </c>
      <c r="H94" s="57" t="s">
        <v>1754</v>
      </c>
      <c r="I94" s="57" t="s">
        <v>1754</v>
      </c>
      <c r="J94" s="57" t="str">
        <f>HYPERLINK("http://hikakudb.nig.ac.jp/gb2/gbrowse/ce10_konan/?name=chrII:888946-889046","gbrowse")</f>
        <v>gbrowse</v>
      </c>
    </row>
    <row r="95" spans="1:10">
      <c r="A95" s="57" t="s">
        <v>218</v>
      </c>
      <c r="B95" s="57">
        <v>900634</v>
      </c>
      <c r="C95" s="57" t="s">
        <v>107</v>
      </c>
      <c r="D95" s="57" t="s">
        <v>96</v>
      </c>
      <c r="E95" s="57">
        <v>238.77</v>
      </c>
      <c r="F95" s="57" t="s">
        <v>48</v>
      </c>
      <c r="H95" s="57" t="s">
        <v>1755</v>
      </c>
      <c r="I95" s="57" t="s">
        <v>1756</v>
      </c>
      <c r="J95" s="57" t="str">
        <f>HYPERLINK("http://hikakudb.nig.ac.jp/gb2/gbrowse/ce10_konan/?name=chrII:900584-900684","gbrowse")</f>
        <v>gbrowse</v>
      </c>
    </row>
    <row r="96" spans="1:10">
      <c r="A96" s="57" t="s">
        <v>218</v>
      </c>
      <c r="B96" s="57">
        <v>900911</v>
      </c>
      <c r="C96" s="57" t="s">
        <v>96</v>
      </c>
      <c r="D96" s="57" t="s">
        <v>100</v>
      </c>
      <c r="E96" s="57">
        <v>503.77</v>
      </c>
      <c r="F96" s="57" t="s">
        <v>49</v>
      </c>
      <c r="H96" s="57" t="s">
        <v>1755</v>
      </c>
      <c r="I96" s="57" t="s">
        <v>1757</v>
      </c>
      <c r="J96" s="57" t="str">
        <f>HYPERLINK("http://hikakudb.nig.ac.jp/gb2/gbrowse/ce10_konan/?name=chrII:900861-900961","gbrowse")</f>
        <v>gbrowse</v>
      </c>
    </row>
    <row r="97" spans="1:10">
      <c r="A97" s="57" t="s">
        <v>218</v>
      </c>
      <c r="B97" s="57">
        <v>908610</v>
      </c>
      <c r="C97" s="57" t="s">
        <v>100</v>
      </c>
      <c r="D97" s="57" t="s">
        <v>328</v>
      </c>
      <c r="E97" s="57">
        <v>721.73</v>
      </c>
      <c r="F97" s="57" t="s">
        <v>52</v>
      </c>
      <c r="G97" s="57" t="s">
        <v>1758</v>
      </c>
      <c r="H97" s="57" t="s">
        <v>1759</v>
      </c>
      <c r="I97" s="57" t="s">
        <v>1760</v>
      </c>
      <c r="J97" s="57" t="str">
        <f>HYPERLINK("http://hikakudb.nig.ac.jp/gb2/gbrowse/ce10_konan/?name=chrII:908560-908660","gbrowse")</f>
        <v>gbrowse</v>
      </c>
    </row>
    <row r="98" spans="1:10">
      <c r="A98" s="57" t="s">
        <v>218</v>
      </c>
      <c r="B98" s="57">
        <v>908611</v>
      </c>
      <c r="C98" s="57" t="s">
        <v>96</v>
      </c>
      <c r="D98" s="57" t="s">
        <v>140</v>
      </c>
      <c r="E98" s="57">
        <v>468.73</v>
      </c>
      <c r="F98" s="57" t="s">
        <v>52</v>
      </c>
      <c r="G98" s="57" t="s">
        <v>1761</v>
      </c>
      <c r="H98" s="57" t="s">
        <v>1759</v>
      </c>
      <c r="I98" s="57" t="s">
        <v>1760</v>
      </c>
      <c r="J98" s="57" t="str">
        <f>HYPERLINK("http://hikakudb.nig.ac.jp/gb2/gbrowse/ce10_konan/?name=chrII:908561-908661","gbrowse")</f>
        <v>gbrowse</v>
      </c>
    </row>
    <row r="99" spans="1:10">
      <c r="A99" s="57" t="s">
        <v>218</v>
      </c>
      <c r="B99" s="57">
        <v>909892</v>
      </c>
      <c r="C99" s="57" t="s">
        <v>96</v>
      </c>
      <c r="D99" s="57" t="s">
        <v>100</v>
      </c>
      <c r="E99" s="57">
        <v>385.77</v>
      </c>
      <c r="F99" s="57" t="s">
        <v>50</v>
      </c>
      <c r="G99" s="57" t="s">
        <v>892</v>
      </c>
      <c r="H99" s="57" t="s">
        <v>1762</v>
      </c>
      <c r="I99" s="57" t="s">
        <v>1763</v>
      </c>
      <c r="J99" s="57" t="str">
        <f>HYPERLINK("http://hikakudb.nig.ac.jp/gb2/gbrowse/ce10_konan/?name=chrII:909842-909942","gbrowse")</f>
        <v>gbrowse</v>
      </c>
    </row>
    <row r="100" spans="1:10">
      <c r="A100" s="57" t="s">
        <v>218</v>
      </c>
      <c r="B100" s="57">
        <v>910205</v>
      </c>
      <c r="C100" s="57" t="s">
        <v>100</v>
      </c>
      <c r="D100" s="57" t="s">
        <v>187</v>
      </c>
      <c r="E100" s="57">
        <v>550.73</v>
      </c>
      <c r="F100" s="57" t="s">
        <v>52</v>
      </c>
      <c r="G100" s="57" t="s">
        <v>1659</v>
      </c>
      <c r="H100" s="57" t="s">
        <v>1762</v>
      </c>
      <c r="I100" s="57" t="s">
        <v>1763</v>
      </c>
      <c r="J100" s="57" t="str">
        <f>HYPERLINK("http://hikakudb.nig.ac.jp/gb2/gbrowse/ce10_konan/?name=chrII:910155-910255","gbrowse")</f>
        <v>gbrowse</v>
      </c>
    </row>
    <row r="101" spans="1:10">
      <c r="A101" s="57" t="s">
        <v>218</v>
      </c>
      <c r="B101" s="57">
        <v>910218</v>
      </c>
      <c r="C101" s="57" t="s">
        <v>92</v>
      </c>
      <c r="D101" s="57" t="s">
        <v>96</v>
      </c>
      <c r="E101" s="57">
        <v>473.77</v>
      </c>
      <c r="F101" s="57" t="s">
        <v>53</v>
      </c>
      <c r="G101" s="57" t="s">
        <v>1764</v>
      </c>
      <c r="H101" s="57" t="s">
        <v>1762</v>
      </c>
      <c r="I101" s="57" t="s">
        <v>1763</v>
      </c>
      <c r="J101" s="57" t="str">
        <f>HYPERLINK("http://hikakudb.nig.ac.jp/gb2/gbrowse/ce10_konan/?name=chrII:910168-910268","gbrowse")</f>
        <v>gbrowse</v>
      </c>
    </row>
    <row r="102" spans="1:10">
      <c r="A102" s="57" t="s">
        <v>218</v>
      </c>
      <c r="B102" s="57">
        <v>911597</v>
      </c>
      <c r="C102" s="57" t="s">
        <v>96</v>
      </c>
      <c r="D102" s="57" t="s">
        <v>1765</v>
      </c>
      <c r="E102" s="57">
        <v>1052.73</v>
      </c>
      <c r="F102" s="57" t="s">
        <v>52</v>
      </c>
      <c r="G102" s="57" t="s">
        <v>1766</v>
      </c>
      <c r="H102" s="57" t="s">
        <v>1762</v>
      </c>
      <c r="I102" s="57" t="s">
        <v>1763</v>
      </c>
      <c r="J102" s="57" t="str">
        <f>HYPERLINK("http://hikakudb.nig.ac.jp/gb2/gbrowse/ce10_konan/?name=chrII:911547-911647","gbrowse")</f>
        <v>gbrowse</v>
      </c>
    </row>
    <row r="103" spans="1:10">
      <c r="A103" s="57" t="s">
        <v>218</v>
      </c>
      <c r="B103" s="57">
        <v>912233</v>
      </c>
      <c r="C103" s="57" t="s">
        <v>96</v>
      </c>
      <c r="D103" s="57" t="s">
        <v>193</v>
      </c>
      <c r="E103" s="57">
        <v>435.73</v>
      </c>
      <c r="F103" s="57" t="s">
        <v>52</v>
      </c>
      <c r="G103" s="57" t="s">
        <v>1767</v>
      </c>
      <c r="H103" s="57" t="s">
        <v>1768</v>
      </c>
      <c r="I103" s="57" t="s">
        <v>1769</v>
      </c>
      <c r="J103" s="57" t="str">
        <f>HYPERLINK("http://hikakudb.nig.ac.jp/gb2/gbrowse/ce10_konan/?name=chrII:912183-912283","gbrowse")</f>
        <v>gbrowse</v>
      </c>
    </row>
    <row r="104" spans="1:10">
      <c r="A104" s="57" t="s">
        <v>218</v>
      </c>
      <c r="B104" s="57">
        <v>912236</v>
      </c>
      <c r="C104" s="57" t="s">
        <v>108</v>
      </c>
      <c r="D104" s="57" t="s">
        <v>100</v>
      </c>
      <c r="E104" s="57">
        <v>413.73</v>
      </c>
      <c r="F104" s="57" t="s">
        <v>52</v>
      </c>
      <c r="G104" s="57">
        <v>-58</v>
      </c>
      <c r="H104" s="57" t="s">
        <v>1768</v>
      </c>
      <c r="I104" s="57" t="s">
        <v>1769</v>
      </c>
      <c r="J104" s="57" t="str">
        <f>HYPERLINK("http://hikakudb.nig.ac.jp/gb2/gbrowse/ce10_konan/?name=chrII:912186-912286","gbrowse")</f>
        <v>gbrowse</v>
      </c>
    </row>
    <row r="105" spans="1:10">
      <c r="A105" s="57" t="s">
        <v>218</v>
      </c>
      <c r="B105" s="57">
        <v>918803</v>
      </c>
      <c r="C105" s="57" t="s">
        <v>92</v>
      </c>
      <c r="D105" s="57" t="s">
        <v>100</v>
      </c>
      <c r="E105" s="57">
        <v>636.77</v>
      </c>
      <c r="F105" s="57" t="s">
        <v>48</v>
      </c>
      <c r="H105" s="57" t="s">
        <v>1770</v>
      </c>
      <c r="I105" s="57" t="s">
        <v>1771</v>
      </c>
      <c r="J105" s="57" t="str">
        <f>HYPERLINK("http://hikakudb.nig.ac.jp/gb2/gbrowse/ce10_konan/?name=chrII:918753-918853","gbrowse")</f>
        <v>gbrowse</v>
      </c>
    </row>
    <row r="106" spans="1:10">
      <c r="A106" s="57" t="s">
        <v>218</v>
      </c>
      <c r="B106" s="57">
        <v>918840</v>
      </c>
      <c r="C106" s="57" t="s">
        <v>100</v>
      </c>
      <c r="D106" s="57" t="s">
        <v>96</v>
      </c>
      <c r="E106" s="57">
        <v>513.77</v>
      </c>
      <c r="F106" s="57" t="s">
        <v>53</v>
      </c>
      <c r="G106" s="57" t="s">
        <v>1772</v>
      </c>
      <c r="H106" s="57" t="s">
        <v>1770</v>
      </c>
      <c r="I106" s="57" t="s">
        <v>1771</v>
      </c>
      <c r="J106" s="57" t="str">
        <f>HYPERLINK("http://hikakudb.nig.ac.jp/gb2/gbrowse/ce10_konan/?name=chrII:918790-918890","gbrowse")</f>
        <v>gbrowse</v>
      </c>
    </row>
    <row r="107" spans="1:10">
      <c r="A107" s="57" t="s">
        <v>218</v>
      </c>
      <c r="B107" s="57">
        <v>920083</v>
      </c>
      <c r="C107" s="57" t="s">
        <v>96</v>
      </c>
      <c r="D107" s="57" t="s">
        <v>100</v>
      </c>
      <c r="E107" s="57">
        <v>746.77</v>
      </c>
      <c r="F107" s="57" t="s">
        <v>53</v>
      </c>
      <c r="G107" s="57" t="s">
        <v>1773</v>
      </c>
      <c r="H107" s="57" t="s">
        <v>1774</v>
      </c>
      <c r="I107" s="57" t="s">
        <v>1775</v>
      </c>
      <c r="J107" s="57" t="str">
        <f>HYPERLINK("http://hikakudb.nig.ac.jp/gb2/gbrowse/ce10_konan/?name=chrII:920033-920133","gbrowse")</f>
        <v>gbrowse</v>
      </c>
    </row>
    <row r="108" spans="1:10">
      <c r="A108" s="57" t="s">
        <v>218</v>
      </c>
      <c r="B108" s="57">
        <v>921635</v>
      </c>
      <c r="C108" s="57" t="s">
        <v>92</v>
      </c>
      <c r="D108" s="57" t="s">
        <v>1776</v>
      </c>
      <c r="E108" s="57">
        <v>3336.73</v>
      </c>
      <c r="F108" s="57" t="s">
        <v>52</v>
      </c>
      <c r="G108" s="57" t="s">
        <v>1777</v>
      </c>
      <c r="H108" s="57" t="s">
        <v>1774</v>
      </c>
      <c r="I108" s="57" t="s">
        <v>1775</v>
      </c>
      <c r="J108" s="57" t="str">
        <f>HYPERLINK("http://hikakudb.nig.ac.jp/gb2/gbrowse/ce10_konan/?name=chrII:921585-921685","gbrowse")</f>
        <v>gbrowse</v>
      </c>
    </row>
    <row r="109" spans="1:10">
      <c r="A109" s="57" t="s">
        <v>218</v>
      </c>
      <c r="B109" s="57">
        <v>952470</v>
      </c>
      <c r="C109" s="57" t="s">
        <v>107</v>
      </c>
      <c r="D109" s="57" t="s">
        <v>278</v>
      </c>
      <c r="E109" s="57">
        <v>964.73</v>
      </c>
      <c r="F109" s="57" t="s">
        <v>52</v>
      </c>
      <c r="G109" s="57" t="s">
        <v>1778</v>
      </c>
      <c r="H109" s="57" t="s">
        <v>1779</v>
      </c>
      <c r="I109" s="57" t="s">
        <v>1780</v>
      </c>
      <c r="J109" s="57" t="str">
        <f>HYPERLINK("http://hikakudb.nig.ac.jp/gb2/gbrowse/ce10_konan/?name=chrII:952420-952520","gbrowse")</f>
        <v>gbrowse</v>
      </c>
    </row>
    <row r="110" spans="1:10">
      <c r="A110" s="57" t="s">
        <v>218</v>
      </c>
      <c r="B110" s="57">
        <v>961360</v>
      </c>
      <c r="C110" s="57" t="s">
        <v>96</v>
      </c>
      <c r="D110" s="57" t="s">
        <v>92</v>
      </c>
      <c r="E110" s="57">
        <v>1031.77</v>
      </c>
      <c r="F110" s="57" t="s">
        <v>54</v>
      </c>
      <c r="G110" s="57" t="s">
        <v>1781</v>
      </c>
      <c r="H110" s="57" t="s">
        <v>1782</v>
      </c>
      <c r="I110" s="57" t="s">
        <v>1782</v>
      </c>
      <c r="J110" s="57" t="str">
        <f>HYPERLINK("http://hikakudb.nig.ac.jp/gb2/gbrowse/ce10_konan/?name=chrII:961310-961410","gbrowse")</f>
        <v>gbrowse</v>
      </c>
    </row>
    <row r="111" spans="1:10">
      <c r="A111" s="57" t="s">
        <v>218</v>
      </c>
      <c r="B111" s="57">
        <v>964051</v>
      </c>
      <c r="C111" s="57" t="s">
        <v>100</v>
      </c>
      <c r="D111" s="57" t="s">
        <v>107</v>
      </c>
      <c r="E111" s="57">
        <v>1086.77</v>
      </c>
      <c r="F111" s="57" t="s">
        <v>54</v>
      </c>
      <c r="G111" s="57" t="s">
        <v>1783</v>
      </c>
      <c r="H111" s="57" t="s">
        <v>1784</v>
      </c>
      <c r="I111" s="57" t="s">
        <v>1784</v>
      </c>
      <c r="J111" s="57" t="str">
        <f>HYPERLINK("http://hikakudb.nig.ac.jp/gb2/gbrowse/ce10_konan/?name=chrII:964001-964101","gbrowse")</f>
        <v>gbrowse</v>
      </c>
    </row>
    <row r="112" spans="1:10">
      <c r="A112" s="57" t="s">
        <v>218</v>
      </c>
      <c r="B112" s="57">
        <v>981326</v>
      </c>
      <c r="C112" s="57" t="s">
        <v>96</v>
      </c>
      <c r="D112" s="57" t="s">
        <v>1785</v>
      </c>
      <c r="E112" s="57">
        <v>1892.73</v>
      </c>
      <c r="F112" s="57" t="s">
        <v>53</v>
      </c>
      <c r="G112" s="57" t="s">
        <v>1786</v>
      </c>
      <c r="H112" s="57" t="s">
        <v>1787</v>
      </c>
      <c r="I112" s="57" t="s">
        <v>1788</v>
      </c>
      <c r="J112" s="57" t="str">
        <f>HYPERLINK("http://hikakudb.nig.ac.jp/gb2/gbrowse/ce10_konan/?name=chrII:981276-981376","gbrowse")</f>
        <v>gbrowse</v>
      </c>
    </row>
    <row r="113" spans="1:10">
      <c r="A113" s="57" t="s">
        <v>218</v>
      </c>
      <c r="B113" s="57">
        <v>981963</v>
      </c>
      <c r="C113" s="57" t="s">
        <v>100</v>
      </c>
      <c r="D113" s="57" t="s">
        <v>1789</v>
      </c>
      <c r="E113" s="57">
        <v>3366.73</v>
      </c>
      <c r="F113" s="57" t="s">
        <v>52</v>
      </c>
      <c r="G113" s="57" t="s">
        <v>1790</v>
      </c>
      <c r="H113" s="57" t="s">
        <v>1787</v>
      </c>
      <c r="I113" s="57" t="s">
        <v>1788</v>
      </c>
      <c r="J113" s="57" t="str">
        <f>HYPERLINK("http://hikakudb.nig.ac.jp/gb2/gbrowse/ce10_konan/?name=chrII:981913-982013","gbrowse")</f>
        <v>gbrowse</v>
      </c>
    </row>
    <row r="114" spans="1:10">
      <c r="A114" s="57" t="s">
        <v>218</v>
      </c>
      <c r="B114" s="57">
        <v>982405</v>
      </c>
      <c r="C114" s="57" t="s">
        <v>587</v>
      </c>
      <c r="D114" s="57" t="s">
        <v>100</v>
      </c>
      <c r="E114" s="57">
        <v>1417.73</v>
      </c>
      <c r="F114" s="57" t="s">
        <v>52</v>
      </c>
      <c r="G114" s="57">
        <v>-263</v>
      </c>
      <c r="H114" s="57" t="s">
        <v>1787</v>
      </c>
      <c r="I114" s="57" t="s">
        <v>1788</v>
      </c>
      <c r="J114" s="57" t="str">
        <f>HYPERLINK("http://hikakudb.nig.ac.jp/gb2/gbrowse/ce10_konan/?name=chrII:982355-982455","gbrowse")</f>
        <v>gbrowse</v>
      </c>
    </row>
    <row r="115" spans="1:10">
      <c r="A115" s="57" t="s">
        <v>218</v>
      </c>
      <c r="B115" s="57">
        <v>987785</v>
      </c>
      <c r="C115" s="57" t="s">
        <v>166</v>
      </c>
      <c r="D115" s="57" t="s">
        <v>107</v>
      </c>
      <c r="E115" s="57">
        <v>616.73</v>
      </c>
      <c r="F115" s="57" t="s">
        <v>52</v>
      </c>
      <c r="G115" s="57">
        <v>-212</v>
      </c>
      <c r="H115" s="57" t="s">
        <v>1791</v>
      </c>
      <c r="I115" s="57" t="s">
        <v>1792</v>
      </c>
      <c r="J115" s="57" t="str">
        <f>HYPERLINK("http://hikakudb.nig.ac.jp/gb2/gbrowse/ce10_konan/?name=chrII:987735-987835","gbrowse")</f>
        <v>gbrowse</v>
      </c>
    </row>
    <row r="116" spans="1:10">
      <c r="A116" s="57" t="s">
        <v>218</v>
      </c>
      <c r="B116" s="57">
        <v>987785</v>
      </c>
      <c r="C116" s="57" t="s">
        <v>166</v>
      </c>
      <c r="D116" s="57" t="s">
        <v>107</v>
      </c>
      <c r="E116" s="57">
        <v>616.73</v>
      </c>
      <c r="F116" s="57" t="s">
        <v>52</v>
      </c>
      <c r="G116" s="57">
        <v>-96</v>
      </c>
      <c r="H116" s="57" t="s">
        <v>1791</v>
      </c>
      <c r="I116" s="57" t="s">
        <v>1793</v>
      </c>
      <c r="J116" s="57" t="str">
        <f>HYPERLINK("http://hikakudb.nig.ac.jp/gb2/gbrowse/ce10_konan/?name=chrII:987735-987835","gbrowse")</f>
        <v>gbrowse</v>
      </c>
    </row>
    <row r="117" spans="1:10">
      <c r="A117" s="57" t="s">
        <v>218</v>
      </c>
      <c r="B117" s="57">
        <v>988973</v>
      </c>
      <c r="C117" s="57" t="s">
        <v>209</v>
      </c>
      <c r="D117" s="57" t="s">
        <v>92</v>
      </c>
      <c r="E117" s="57">
        <v>694.73</v>
      </c>
      <c r="F117" s="57" t="s">
        <v>52</v>
      </c>
      <c r="G117" s="57">
        <v>-25</v>
      </c>
      <c r="H117" s="57" t="s">
        <v>1794</v>
      </c>
      <c r="I117" s="57" t="s">
        <v>1795</v>
      </c>
      <c r="J117" s="57" t="str">
        <f>HYPERLINK("http://hikakudb.nig.ac.jp/gb2/gbrowse/ce10_konan/?name=chrII:988923-989023","gbrowse")</f>
        <v>gbrowse</v>
      </c>
    </row>
    <row r="118" spans="1:10">
      <c r="A118" s="57" t="s">
        <v>218</v>
      </c>
      <c r="B118" s="57">
        <v>988981</v>
      </c>
      <c r="C118" s="57" t="s">
        <v>96</v>
      </c>
      <c r="D118" s="57" t="s">
        <v>92</v>
      </c>
      <c r="E118" s="57">
        <v>886.77</v>
      </c>
      <c r="F118" s="57" t="s">
        <v>49</v>
      </c>
      <c r="H118" s="57" t="s">
        <v>1794</v>
      </c>
      <c r="I118" s="57" t="s">
        <v>1795</v>
      </c>
      <c r="J118" s="57" t="str">
        <f>HYPERLINK("http://hikakudb.nig.ac.jp/gb2/gbrowse/ce10_konan/?name=chrII:988931-989031","gbrowse")</f>
        <v>gbrowse</v>
      </c>
    </row>
    <row r="119" spans="1:10">
      <c r="A119" s="57" t="s">
        <v>218</v>
      </c>
      <c r="B119" s="57">
        <v>993502</v>
      </c>
      <c r="C119" s="57" t="s">
        <v>96</v>
      </c>
      <c r="D119" s="57" t="s">
        <v>1796</v>
      </c>
      <c r="E119" s="57">
        <v>390.74</v>
      </c>
      <c r="F119" s="57" t="s">
        <v>52</v>
      </c>
      <c r="G119" s="57" t="s">
        <v>717</v>
      </c>
      <c r="H119" s="57" t="s">
        <v>1797</v>
      </c>
      <c r="I119" s="57" t="s">
        <v>1798</v>
      </c>
      <c r="J119" s="57" t="str">
        <f>HYPERLINK("http://hikakudb.nig.ac.jp/gb2/gbrowse/ce10_konan/?name=chrII:993452-993552","gbrowse")</f>
        <v>gbrowse</v>
      </c>
    </row>
    <row r="120" spans="1:10">
      <c r="A120" s="57" t="s">
        <v>218</v>
      </c>
      <c r="B120" s="57">
        <v>1002402</v>
      </c>
      <c r="C120" s="57" t="s">
        <v>107</v>
      </c>
      <c r="D120" s="57" t="s">
        <v>106</v>
      </c>
      <c r="E120" s="57">
        <v>402.73</v>
      </c>
      <c r="F120" s="57" t="s">
        <v>52</v>
      </c>
      <c r="G120" s="57" t="s">
        <v>1799</v>
      </c>
      <c r="H120" s="57" t="s">
        <v>1800</v>
      </c>
      <c r="I120" s="57" t="s">
        <v>1800</v>
      </c>
      <c r="J120" s="57" t="str">
        <f>HYPERLINK("http://hikakudb.nig.ac.jp/gb2/gbrowse/ce10_konan/?name=chrII:1002352-1002452","gbrowse")</f>
        <v>gbrowse</v>
      </c>
    </row>
    <row r="121" spans="1:10">
      <c r="A121" s="57" t="s">
        <v>218</v>
      </c>
      <c r="B121" s="57">
        <v>1040031</v>
      </c>
      <c r="C121" s="57" t="s">
        <v>239</v>
      </c>
      <c r="D121" s="57" t="s">
        <v>100</v>
      </c>
      <c r="E121" s="57">
        <v>659.73</v>
      </c>
      <c r="F121" s="57" t="s">
        <v>52</v>
      </c>
      <c r="G121" s="57">
        <v>-162</v>
      </c>
      <c r="H121" s="57" t="s">
        <v>1801</v>
      </c>
      <c r="I121" s="57" t="s">
        <v>1802</v>
      </c>
      <c r="J121" s="57" t="str">
        <f>HYPERLINK("http://hikakudb.nig.ac.jp/gb2/gbrowse/ce10_konan/?name=chrII:1039981-1040081","gbrowse")</f>
        <v>gbrowse</v>
      </c>
    </row>
    <row r="122" spans="1:10">
      <c r="A122" s="57" t="s">
        <v>218</v>
      </c>
      <c r="B122" s="57">
        <v>1043982</v>
      </c>
      <c r="C122" s="57" t="s">
        <v>92</v>
      </c>
      <c r="D122" s="57" t="s">
        <v>112</v>
      </c>
      <c r="E122" s="57">
        <v>351.73</v>
      </c>
      <c r="F122" s="57" t="s">
        <v>52</v>
      </c>
      <c r="G122" s="57" t="s">
        <v>909</v>
      </c>
      <c r="H122" s="57" t="s">
        <v>1803</v>
      </c>
      <c r="I122" s="57" t="s">
        <v>1804</v>
      </c>
      <c r="J122" s="57" t="str">
        <f>HYPERLINK("http://hikakudb.nig.ac.jp/gb2/gbrowse/ce10_konan/?name=chrII:1043932-1044032","gbrowse")</f>
        <v>gbrowse</v>
      </c>
    </row>
    <row r="123" spans="1:10">
      <c r="A123" s="57" t="s">
        <v>218</v>
      </c>
      <c r="B123" s="57">
        <v>1057634</v>
      </c>
      <c r="C123" s="57" t="s">
        <v>143</v>
      </c>
      <c r="D123" s="57" t="s">
        <v>107</v>
      </c>
      <c r="E123" s="57">
        <v>1066.73</v>
      </c>
      <c r="F123" s="57" t="s">
        <v>52</v>
      </c>
      <c r="G123" s="57">
        <v>-107</v>
      </c>
      <c r="H123" s="57" t="s">
        <v>1805</v>
      </c>
      <c r="I123" s="57" t="s">
        <v>1806</v>
      </c>
      <c r="J123" s="57" t="str">
        <f>HYPERLINK("http://hikakudb.nig.ac.jp/gb2/gbrowse/ce10_konan/?name=chrII:1057584-1057684","gbrowse")</f>
        <v>gbrowse</v>
      </c>
    </row>
    <row r="124" spans="1:10">
      <c r="A124" s="57" t="s">
        <v>218</v>
      </c>
      <c r="B124" s="57">
        <v>1057634</v>
      </c>
      <c r="C124" s="57" t="s">
        <v>143</v>
      </c>
      <c r="D124" s="57" t="s">
        <v>107</v>
      </c>
      <c r="E124" s="57">
        <v>1066.73</v>
      </c>
      <c r="F124" s="57" t="s">
        <v>52</v>
      </c>
      <c r="G124" s="57">
        <v>-107</v>
      </c>
      <c r="H124" s="57" t="s">
        <v>1805</v>
      </c>
      <c r="I124" s="57" t="s">
        <v>1807</v>
      </c>
      <c r="J124" s="57" t="str">
        <f>HYPERLINK("http://hikakudb.nig.ac.jp/gb2/gbrowse/ce10_konan/?name=chrII:1057584-1057684","gbrowse")</f>
        <v>gbrowse</v>
      </c>
    </row>
    <row r="125" spans="1:10">
      <c r="A125" s="57" t="s">
        <v>218</v>
      </c>
      <c r="B125" s="57">
        <v>1066741</v>
      </c>
      <c r="C125" s="57" t="s">
        <v>523</v>
      </c>
      <c r="D125" s="57" t="s">
        <v>96</v>
      </c>
      <c r="E125" s="57">
        <v>768.73</v>
      </c>
      <c r="F125" s="57" t="s">
        <v>52</v>
      </c>
      <c r="G125" s="57">
        <v>-68</v>
      </c>
      <c r="H125" s="57" t="s">
        <v>1808</v>
      </c>
      <c r="I125" s="57" t="s">
        <v>1808</v>
      </c>
      <c r="J125" s="57" t="str">
        <f>HYPERLINK("http://hikakudb.nig.ac.jp/gb2/gbrowse/ce10_konan/?name=chrII:1066691-1066791","gbrowse")</f>
        <v>gbrowse</v>
      </c>
    </row>
    <row r="126" spans="1:10">
      <c r="A126" s="57" t="s">
        <v>218</v>
      </c>
      <c r="B126" s="57">
        <v>1066744</v>
      </c>
      <c r="C126" s="57" t="s">
        <v>140</v>
      </c>
      <c r="D126" s="57" t="s">
        <v>96</v>
      </c>
      <c r="E126" s="57">
        <v>558.73</v>
      </c>
      <c r="F126" s="57" t="s">
        <v>52</v>
      </c>
      <c r="G126" s="57">
        <v>-67</v>
      </c>
      <c r="H126" s="57" t="s">
        <v>1808</v>
      </c>
      <c r="I126" s="57" t="s">
        <v>1808</v>
      </c>
      <c r="J126" s="57" t="str">
        <f>HYPERLINK("http://hikakudb.nig.ac.jp/gb2/gbrowse/ce10_konan/?name=chrII:1066694-1066794","gbrowse")</f>
        <v>gbrowse</v>
      </c>
    </row>
    <row r="127" spans="1:10">
      <c r="A127" s="57" t="s">
        <v>218</v>
      </c>
      <c r="B127" s="57">
        <v>1109439</v>
      </c>
      <c r="C127" s="57" t="s">
        <v>100</v>
      </c>
      <c r="D127" s="57" t="s">
        <v>196</v>
      </c>
      <c r="E127" s="57">
        <v>508.74</v>
      </c>
      <c r="F127" s="57" t="s">
        <v>52</v>
      </c>
      <c r="G127" s="57" t="s">
        <v>1809</v>
      </c>
      <c r="H127" s="57" t="s">
        <v>1810</v>
      </c>
      <c r="I127" s="57" t="s">
        <v>1811</v>
      </c>
      <c r="J127" s="57" t="str">
        <f>HYPERLINK("http://hikakudb.nig.ac.jp/gb2/gbrowse/ce10_konan/?name=chrII:1109389-1109489","gbrowse")</f>
        <v>gbrowse</v>
      </c>
    </row>
    <row r="128" spans="1:10">
      <c r="A128" s="57" t="s">
        <v>218</v>
      </c>
      <c r="B128" s="57">
        <v>1109559</v>
      </c>
      <c r="C128" s="57" t="s">
        <v>92</v>
      </c>
      <c r="D128" s="57" t="s">
        <v>96</v>
      </c>
      <c r="E128" s="57">
        <v>1021.77</v>
      </c>
      <c r="F128" s="57" t="s">
        <v>53</v>
      </c>
      <c r="G128" s="57" t="s">
        <v>1812</v>
      </c>
      <c r="H128" s="57" t="s">
        <v>1810</v>
      </c>
      <c r="I128" s="57" t="s">
        <v>1811</v>
      </c>
      <c r="J128" s="57" t="str">
        <f>HYPERLINK("http://hikakudb.nig.ac.jp/gb2/gbrowse/ce10_konan/?name=chrII:1109509-1109609","gbrowse")</f>
        <v>gbrowse</v>
      </c>
    </row>
    <row r="129" spans="1:10">
      <c r="A129" s="57" t="s">
        <v>218</v>
      </c>
      <c r="B129" s="57">
        <v>1139578</v>
      </c>
      <c r="C129" s="57" t="s">
        <v>107</v>
      </c>
      <c r="D129" s="57" t="s">
        <v>100</v>
      </c>
      <c r="E129" s="57">
        <v>671.77</v>
      </c>
      <c r="F129" s="57" t="s">
        <v>49</v>
      </c>
      <c r="H129" s="57" t="s">
        <v>1813</v>
      </c>
      <c r="I129" s="57" t="s">
        <v>1813</v>
      </c>
      <c r="J129" s="57" t="str">
        <f>HYPERLINK("http://hikakudb.nig.ac.jp/gb2/gbrowse/ce10_konan/?name=chrII:1139528-1139628","gbrowse")</f>
        <v>gbrowse</v>
      </c>
    </row>
    <row r="130" spans="1:10">
      <c r="A130" s="57" t="s">
        <v>218</v>
      </c>
      <c r="B130" s="57">
        <v>1139700</v>
      </c>
      <c r="C130" s="57" t="s">
        <v>107</v>
      </c>
      <c r="D130" s="57" t="s">
        <v>106</v>
      </c>
      <c r="E130" s="57">
        <v>344.73</v>
      </c>
      <c r="F130" s="57" t="s">
        <v>52</v>
      </c>
      <c r="G130" s="57" t="s">
        <v>830</v>
      </c>
      <c r="H130" s="57" t="s">
        <v>1813</v>
      </c>
      <c r="I130" s="57" t="s">
        <v>1813</v>
      </c>
      <c r="J130" s="57" t="str">
        <f>HYPERLINK("http://hikakudb.nig.ac.jp/gb2/gbrowse/ce10_konan/?name=chrII:1139650-1139750","gbrowse")</f>
        <v>gbrowse</v>
      </c>
    </row>
    <row r="131" spans="1:10">
      <c r="A131" s="57" t="s">
        <v>218</v>
      </c>
      <c r="B131" s="57">
        <v>1140090</v>
      </c>
      <c r="C131" s="57" t="s">
        <v>139</v>
      </c>
      <c r="D131" s="57" t="s">
        <v>107</v>
      </c>
      <c r="E131" s="57">
        <v>295.73</v>
      </c>
      <c r="F131" s="57" t="s">
        <v>52</v>
      </c>
      <c r="G131" s="57">
        <v>-153</v>
      </c>
      <c r="H131" s="57" t="s">
        <v>1813</v>
      </c>
      <c r="I131" s="57" t="s">
        <v>1813</v>
      </c>
      <c r="J131" s="57" t="str">
        <f>HYPERLINK("http://hikakudb.nig.ac.jp/gb2/gbrowse/ce10_konan/?name=chrII:1140040-1140140","gbrowse")</f>
        <v>gbrowse</v>
      </c>
    </row>
    <row r="132" spans="1:10">
      <c r="A132" s="57" t="s">
        <v>218</v>
      </c>
      <c r="B132" s="57">
        <v>1141019</v>
      </c>
      <c r="C132" s="57" t="s">
        <v>92</v>
      </c>
      <c r="D132" s="57" t="s">
        <v>100</v>
      </c>
      <c r="E132" s="57">
        <v>965.77</v>
      </c>
      <c r="F132" s="57" t="s">
        <v>53</v>
      </c>
      <c r="G132" s="57" t="s">
        <v>1814</v>
      </c>
      <c r="H132" s="57" t="s">
        <v>1813</v>
      </c>
      <c r="I132" s="57" t="s">
        <v>1813</v>
      </c>
      <c r="J132" s="57" t="str">
        <f>HYPERLINK("http://hikakudb.nig.ac.jp/gb2/gbrowse/ce10_konan/?name=chrII:1140969-1141069","gbrowse")</f>
        <v>gbrowse</v>
      </c>
    </row>
    <row r="133" spans="1:10">
      <c r="A133" s="57" t="s">
        <v>218</v>
      </c>
      <c r="B133" s="57">
        <v>1282599</v>
      </c>
      <c r="C133" s="57" t="s">
        <v>193</v>
      </c>
      <c r="D133" s="57" t="s">
        <v>96</v>
      </c>
      <c r="E133" s="57">
        <v>257.73</v>
      </c>
      <c r="F133" s="57" t="s">
        <v>52</v>
      </c>
      <c r="G133" s="57">
        <v>-737</v>
      </c>
      <c r="H133" s="57" t="s">
        <v>1815</v>
      </c>
      <c r="I133" s="57" t="s">
        <v>1815</v>
      </c>
      <c r="J133" s="57" t="str">
        <f>HYPERLINK("http://hikakudb.nig.ac.jp/gb2/gbrowse/ce10_konan/?name=chrII:1282549-1282649","gbrowse")</f>
        <v>gbrowse</v>
      </c>
    </row>
    <row r="134" spans="1:10">
      <c r="A134" s="57" t="s">
        <v>218</v>
      </c>
      <c r="B134" s="57">
        <v>1282610</v>
      </c>
      <c r="C134" s="57" t="s">
        <v>107</v>
      </c>
      <c r="D134" s="57" t="s">
        <v>1816</v>
      </c>
      <c r="E134" s="57">
        <v>1561.73</v>
      </c>
      <c r="F134" s="57" t="s">
        <v>52</v>
      </c>
      <c r="G134" s="57" t="s">
        <v>1817</v>
      </c>
      <c r="H134" s="57" t="s">
        <v>1815</v>
      </c>
      <c r="I134" s="57" t="s">
        <v>1815</v>
      </c>
      <c r="J134" s="57" t="str">
        <f>HYPERLINK("http://hikakudb.nig.ac.jp/gb2/gbrowse/ce10_konan/?name=chrII:1282560-1282660","gbrowse")</f>
        <v>gbrowse</v>
      </c>
    </row>
    <row r="135" spans="1:10">
      <c r="A135" s="57" t="s">
        <v>218</v>
      </c>
      <c r="B135" s="57">
        <v>1322746</v>
      </c>
      <c r="C135" s="57" t="s">
        <v>107</v>
      </c>
      <c r="D135" s="57" t="s">
        <v>139</v>
      </c>
      <c r="E135" s="57">
        <v>371.73</v>
      </c>
      <c r="F135" s="57" t="s">
        <v>52</v>
      </c>
      <c r="G135" s="57" t="s">
        <v>1818</v>
      </c>
      <c r="H135" s="57" t="s">
        <v>1819</v>
      </c>
      <c r="I135" s="57" t="s">
        <v>1820</v>
      </c>
      <c r="J135" s="57" t="str">
        <f>HYPERLINK("http://hikakudb.nig.ac.jp/gb2/gbrowse/ce10_konan/?name=chrII:1322696-1322796","gbrowse")</f>
        <v>gbrowse</v>
      </c>
    </row>
    <row r="136" spans="1:10">
      <c r="A136" s="57" t="s">
        <v>218</v>
      </c>
      <c r="B136" s="57">
        <v>1378110</v>
      </c>
      <c r="C136" s="57" t="s">
        <v>92</v>
      </c>
      <c r="D136" s="57" t="s">
        <v>96</v>
      </c>
      <c r="E136" s="57">
        <v>559.77</v>
      </c>
      <c r="F136" s="57" t="s">
        <v>53</v>
      </c>
      <c r="G136" s="57" t="s">
        <v>1821</v>
      </c>
      <c r="H136" s="57" t="s">
        <v>1822</v>
      </c>
      <c r="I136" s="57" t="s">
        <v>1822</v>
      </c>
      <c r="J136" s="57" t="str">
        <f>HYPERLINK("http://hikakudb.nig.ac.jp/gb2/gbrowse/ce10_konan/?name=chrII:1378060-1378160","gbrowse")</f>
        <v>gbrowse</v>
      </c>
    </row>
    <row r="137" spans="1:10">
      <c r="A137" s="57" t="s">
        <v>218</v>
      </c>
      <c r="B137" s="57">
        <v>1381995</v>
      </c>
      <c r="C137" s="57" t="s">
        <v>96</v>
      </c>
      <c r="D137" s="57" t="s">
        <v>193</v>
      </c>
      <c r="E137" s="57">
        <v>227.73</v>
      </c>
      <c r="F137" s="57" t="s">
        <v>52</v>
      </c>
      <c r="G137" s="57" t="s">
        <v>1823</v>
      </c>
      <c r="H137" s="57" t="s">
        <v>1824</v>
      </c>
      <c r="I137" s="57" t="s">
        <v>1824</v>
      </c>
      <c r="J137" s="57" t="str">
        <f>HYPERLINK("http://hikakudb.nig.ac.jp/gb2/gbrowse/ce10_konan/?name=chrII:1381945-1382045","gbrowse")</f>
        <v>gbrowse</v>
      </c>
    </row>
    <row r="138" spans="1:10">
      <c r="A138" s="57" t="s">
        <v>218</v>
      </c>
      <c r="B138" s="57">
        <v>1382255</v>
      </c>
      <c r="C138" s="57" t="s">
        <v>92</v>
      </c>
      <c r="D138" s="57" t="s">
        <v>112</v>
      </c>
      <c r="E138" s="57">
        <v>398.73</v>
      </c>
      <c r="F138" s="57" t="s">
        <v>52</v>
      </c>
      <c r="G138" s="57" t="s">
        <v>1825</v>
      </c>
      <c r="H138" s="57" t="s">
        <v>1824</v>
      </c>
      <c r="I138" s="57" t="s">
        <v>1824</v>
      </c>
      <c r="J138" s="57" t="str">
        <f>HYPERLINK("http://hikakudb.nig.ac.jp/gb2/gbrowse/ce10_konan/?name=chrII:1382205-1382305","gbrowse")</f>
        <v>gbrowse</v>
      </c>
    </row>
    <row r="139" spans="1:10">
      <c r="A139" s="57" t="s">
        <v>218</v>
      </c>
      <c r="B139" s="57">
        <v>1412665</v>
      </c>
      <c r="C139" s="57" t="s">
        <v>112</v>
      </c>
      <c r="D139" s="57" t="s">
        <v>92</v>
      </c>
      <c r="E139" s="57">
        <v>323.73</v>
      </c>
      <c r="F139" s="57" t="s">
        <v>49</v>
      </c>
      <c r="H139" s="57" t="s">
        <v>1826</v>
      </c>
      <c r="I139" s="57" t="s">
        <v>1827</v>
      </c>
      <c r="J139" s="57" t="str">
        <f>HYPERLINK("http://hikakudb.nig.ac.jp/gb2/gbrowse/ce10_konan/?name=chrII:1412615-1412715","gbrowse")</f>
        <v>gbrowse</v>
      </c>
    </row>
    <row r="140" spans="1:10">
      <c r="A140" s="57" t="s">
        <v>218</v>
      </c>
      <c r="B140" s="57">
        <v>1412665</v>
      </c>
      <c r="C140" s="57" t="s">
        <v>112</v>
      </c>
      <c r="D140" s="57" t="s">
        <v>92</v>
      </c>
      <c r="E140" s="57">
        <v>323.73</v>
      </c>
      <c r="F140" s="57" t="s">
        <v>49</v>
      </c>
      <c r="H140" s="57" t="s">
        <v>1826</v>
      </c>
      <c r="I140" s="57" t="s">
        <v>1828</v>
      </c>
      <c r="J140" s="57" t="str">
        <f>HYPERLINK("http://hikakudb.nig.ac.jp/gb2/gbrowse/ce10_konan/?name=chrII:1412615-1412715","gbrowse")</f>
        <v>gbrowse</v>
      </c>
    </row>
    <row r="141" spans="1:10">
      <c r="A141" s="57" t="s">
        <v>218</v>
      </c>
      <c r="B141" s="57">
        <v>1468329</v>
      </c>
      <c r="C141" s="57" t="s">
        <v>92</v>
      </c>
      <c r="D141" s="57" t="s">
        <v>100</v>
      </c>
      <c r="E141" s="57">
        <v>642.77</v>
      </c>
      <c r="F141" s="57" t="s">
        <v>53</v>
      </c>
      <c r="G141" s="57" t="s">
        <v>1829</v>
      </c>
      <c r="H141" s="57" t="s">
        <v>1830</v>
      </c>
      <c r="I141" s="57" t="s">
        <v>1830</v>
      </c>
      <c r="J141" s="57" t="str">
        <f>HYPERLINK("http://hikakudb.nig.ac.jp/gb2/gbrowse/ce10_konan/?name=chrII:1468279-1468379","gbrowse")</f>
        <v>gbrowse</v>
      </c>
    </row>
    <row r="142" spans="1:10">
      <c r="A142" s="57" t="s">
        <v>218</v>
      </c>
      <c r="B142" s="57">
        <v>1529852</v>
      </c>
      <c r="C142" s="57" t="s">
        <v>1831</v>
      </c>
      <c r="D142" s="57" t="s">
        <v>100</v>
      </c>
      <c r="E142" s="57">
        <v>1008.73</v>
      </c>
      <c r="F142" s="57" t="s">
        <v>52</v>
      </c>
      <c r="G142" s="57">
        <v>-103</v>
      </c>
      <c r="H142" s="57" t="s">
        <v>1832</v>
      </c>
      <c r="I142" s="57" t="s">
        <v>1832</v>
      </c>
      <c r="J142" s="57" t="str">
        <f>HYPERLINK("http://hikakudb.nig.ac.jp/gb2/gbrowse/ce10_konan/?name=chrII:1529802-1529902","gbrowse")</f>
        <v>gbrowse</v>
      </c>
    </row>
    <row r="143" spans="1:10">
      <c r="A143" s="57" t="s">
        <v>218</v>
      </c>
      <c r="B143" s="57">
        <v>1610134</v>
      </c>
      <c r="C143" s="57" t="s">
        <v>1833</v>
      </c>
      <c r="D143" s="57" t="s">
        <v>96</v>
      </c>
      <c r="E143" s="57">
        <v>1202.73</v>
      </c>
      <c r="F143" s="57" t="s">
        <v>52</v>
      </c>
      <c r="G143" s="57">
        <v>-136</v>
      </c>
      <c r="H143" s="57" t="s">
        <v>1834</v>
      </c>
      <c r="I143" s="57" t="s">
        <v>1835</v>
      </c>
      <c r="J143" s="57" t="str">
        <f>HYPERLINK("http://hikakudb.nig.ac.jp/gb2/gbrowse/ce10_konan/?name=chrII:1610084-1610184","gbrowse")</f>
        <v>gbrowse</v>
      </c>
    </row>
    <row r="144" spans="1:10">
      <c r="A144" s="57" t="s">
        <v>218</v>
      </c>
      <c r="B144" s="57">
        <v>1615692</v>
      </c>
      <c r="C144" s="57" t="s">
        <v>92</v>
      </c>
      <c r="D144" s="57" t="s">
        <v>137</v>
      </c>
      <c r="E144" s="57">
        <v>669.73</v>
      </c>
      <c r="F144" s="57" t="s">
        <v>52</v>
      </c>
      <c r="G144" s="57" t="s">
        <v>398</v>
      </c>
      <c r="H144" s="57" t="s">
        <v>1836</v>
      </c>
      <c r="I144" s="57" t="s">
        <v>1837</v>
      </c>
      <c r="J144" s="57" t="str">
        <f>HYPERLINK("http://hikakudb.nig.ac.jp/gb2/gbrowse/ce10_konan/?name=chrII:1615642-1615742","gbrowse")</f>
        <v>gbrowse</v>
      </c>
    </row>
    <row r="145" spans="1:10">
      <c r="A145" s="57" t="s">
        <v>218</v>
      </c>
      <c r="B145" s="57">
        <v>1615694</v>
      </c>
      <c r="C145" s="57" t="s">
        <v>187</v>
      </c>
      <c r="D145" s="57" t="s">
        <v>100</v>
      </c>
      <c r="E145" s="57">
        <v>597.73</v>
      </c>
      <c r="F145" s="57" t="s">
        <v>52</v>
      </c>
      <c r="G145" s="57">
        <v>-154</v>
      </c>
      <c r="H145" s="57" t="s">
        <v>1836</v>
      </c>
      <c r="I145" s="57" t="s">
        <v>1837</v>
      </c>
      <c r="J145" s="57" t="str">
        <f>HYPERLINK("http://hikakudb.nig.ac.jp/gb2/gbrowse/ce10_konan/?name=chrII:1615644-1615744","gbrowse")</f>
        <v>gbrowse</v>
      </c>
    </row>
    <row r="146" spans="1:10">
      <c r="A146" s="57" t="s">
        <v>218</v>
      </c>
      <c r="B146" s="57">
        <v>1646146</v>
      </c>
      <c r="C146" s="57" t="s">
        <v>140</v>
      </c>
      <c r="D146" s="57" t="s">
        <v>96</v>
      </c>
      <c r="E146" s="57">
        <v>585.73</v>
      </c>
      <c r="F146" s="57" t="s">
        <v>52</v>
      </c>
      <c r="G146" s="57">
        <v>-44</v>
      </c>
      <c r="H146" s="57" t="s">
        <v>1838</v>
      </c>
      <c r="I146" s="57" t="s">
        <v>1838</v>
      </c>
      <c r="J146" s="57" t="str">
        <f>HYPERLINK("http://hikakudb.nig.ac.jp/gb2/gbrowse/ce10_konan/?name=chrII:1646096-1646196","gbrowse")</f>
        <v>gbrowse</v>
      </c>
    </row>
    <row r="147" spans="1:10">
      <c r="A147" s="57" t="s">
        <v>218</v>
      </c>
      <c r="B147" s="57">
        <v>1653065</v>
      </c>
      <c r="C147" s="57" t="s">
        <v>1839</v>
      </c>
      <c r="D147" s="57" t="s">
        <v>107</v>
      </c>
      <c r="E147" s="57">
        <v>1200.73</v>
      </c>
      <c r="F147" s="57" t="s">
        <v>52</v>
      </c>
      <c r="G147" s="57">
        <v>-120</v>
      </c>
      <c r="H147" s="57" t="s">
        <v>1840</v>
      </c>
      <c r="I147" s="57" t="s">
        <v>1841</v>
      </c>
      <c r="J147" s="57" t="str">
        <f>HYPERLINK("http://hikakudb.nig.ac.jp/gb2/gbrowse/ce10_konan/?name=chrII:1653015-1653115","gbrowse")</f>
        <v>gbrowse</v>
      </c>
    </row>
    <row r="148" spans="1:10">
      <c r="A148" s="57" t="s">
        <v>218</v>
      </c>
      <c r="B148" s="57">
        <v>1655398</v>
      </c>
      <c r="C148" s="57" t="s">
        <v>1842</v>
      </c>
      <c r="D148" s="57" t="s">
        <v>100</v>
      </c>
      <c r="E148" s="57">
        <v>2849.73</v>
      </c>
      <c r="F148" s="57" t="s">
        <v>52</v>
      </c>
      <c r="G148" s="57">
        <v>-59</v>
      </c>
      <c r="H148" s="57" t="s">
        <v>1843</v>
      </c>
      <c r="I148" s="57" t="s">
        <v>1844</v>
      </c>
      <c r="J148" s="57" t="str">
        <f>HYPERLINK("http://hikakudb.nig.ac.jp/gb2/gbrowse/ce10_konan/?name=chrII:1655348-1655448","gbrowse")</f>
        <v>gbrowse</v>
      </c>
    </row>
    <row r="149" spans="1:10">
      <c r="A149" s="57" t="s">
        <v>218</v>
      </c>
      <c r="B149" s="57">
        <v>1676443</v>
      </c>
      <c r="C149" s="57" t="s">
        <v>103</v>
      </c>
      <c r="D149" s="57" t="s">
        <v>100</v>
      </c>
      <c r="E149" s="57">
        <v>330.77</v>
      </c>
      <c r="F149" s="57" t="s">
        <v>52</v>
      </c>
      <c r="G149" s="57">
        <v>-8</v>
      </c>
      <c r="H149" s="57" t="s">
        <v>1845</v>
      </c>
      <c r="I149" s="57" t="s">
        <v>1846</v>
      </c>
      <c r="J149" s="57" t="str">
        <f>HYPERLINK("http://hikakudb.nig.ac.jp/gb2/gbrowse/ce10_konan/?name=chrII:1676393-1676493","gbrowse")</f>
        <v>gbrowse</v>
      </c>
    </row>
    <row r="150" spans="1:10">
      <c r="A150" s="57" t="s">
        <v>218</v>
      </c>
      <c r="B150" s="57">
        <v>1681718</v>
      </c>
      <c r="C150" s="57" t="s">
        <v>96</v>
      </c>
      <c r="D150" s="57" t="s">
        <v>523</v>
      </c>
      <c r="E150" s="57">
        <v>519.73</v>
      </c>
      <c r="F150" s="57" t="s">
        <v>52</v>
      </c>
      <c r="G150" s="57" t="s">
        <v>1847</v>
      </c>
      <c r="H150" s="57" t="s">
        <v>1848</v>
      </c>
      <c r="I150" s="57" t="s">
        <v>1848</v>
      </c>
      <c r="J150" s="57" t="str">
        <f>HYPERLINK("http://hikakudb.nig.ac.jp/gb2/gbrowse/ce10_konan/?name=chrII:1681668-1681768","gbrowse")</f>
        <v>gbrowse</v>
      </c>
    </row>
    <row r="151" spans="1:10">
      <c r="A151" s="57" t="s">
        <v>218</v>
      </c>
      <c r="B151" s="57">
        <v>1681737</v>
      </c>
      <c r="C151" s="57" t="s">
        <v>580</v>
      </c>
      <c r="D151" s="57" t="s">
        <v>100</v>
      </c>
      <c r="E151" s="57">
        <v>389.73</v>
      </c>
      <c r="F151" s="57" t="s">
        <v>52</v>
      </c>
      <c r="G151" s="57">
        <v>-393</v>
      </c>
      <c r="H151" s="57" t="s">
        <v>1848</v>
      </c>
      <c r="I151" s="57" t="s">
        <v>1848</v>
      </c>
      <c r="J151" s="57" t="str">
        <f>HYPERLINK("http://hikakudb.nig.ac.jp/gb2/gbrowse/ce10_konan/?name=chrII:1681687-1681787","gbrowse")</f>
        <v>gbrowse</v>
      </c>
    </row>
    <row r="152" spans="1:10">
      <c r="A152" s="57" t="s">
        <v>218</v>
      </c>
      <c r="B152" s="57">
        <v>1684753</v>
      </c>
      <c r="C152" s="57" t="s">
        <v>96</v>
      </c>
      <c r="D152" s="57" t="s">
        <v>590</v>
      </c>
      <c r="E152" s="57">
        <v>1190.73</v>
      </c>
      <c r="F152" s="57" t="s">
        <v>52</v>
      </c>
      <c r="G152" s="57" t="s">
        <v>1849</v>
      </c>
      <c r="H152" s="57" t="s">
        <v>1850</v>
      </c>
      <c r="I152" s="57" t="s">
        <v>1851</v>
      </c>
      <c r="J152" s="57" t="str">
        <f>HYPERLINK("http://hikakudb.nig.ac.jp/gb2/gbrowse/ce10_konan/?name=chrII:1684703-1684803","gbrowse")</f>
        <v>gbrowse</v>
      </c>
    </row>
    <row r="153" spans="1:10">
      <c r="A153" s="57" t="s">
        <v>218</v>
      </c>
      <c r="B153" s="57">
        <v>1688899</v>
      </c>
      <c r="C153" s="57" t="s">
        <v>103</v>
      </c>
      <c r="D153" s="57" t="s">
        <v>100</v>
      </c>
      <c r="E153" s="57">
        <v>407.73</v>
      </c>
      <c r="F153" s="57" t="s">
        <v>52</v>
      </c>
      <c r="G153" s="57">
        <v>-77</v>
      </c>
      <c r="H153" s="57" t="s">
        <v>1852</v>
      </c>
      <c r="I153" s="57" t="s">
        <v>1853</v>
      </c>
      <c r="J153" s="57" t="str">
        <f>HYPERLINK("http://hikakudb.nig.ac.jp/gb2/gbrowse/ce10_konan/?name=chrII:1688849-1688949","gbrowse")</f>
        <v>gbrowse</v>
      </c>
    </row>
    <row r="154" spans="1:10">
      <c r="A154" s="57" t="s">
        <v>218</v>
      </c>
      <c r="B154" s="57">
        <v>1702429</v>
      </c>
      <c r="C154" s="57" t="s">
        <v>196</v>
      </c>
      <c r="D154" s="57" t="s">
        <v>100</v>
      </c>
      <c r="E154" s="57">
        <v>987.73</v>
      </c>
      <c r="F154" s="57" t="s">
        <v>52</v>
      </c>
      <c r="G154" s="57">
        <v>-327</v>
      </c>
      <c r="H154" s="57" t="s">
        <v>1854</v>
      </c>
      <c r="I154" s="57" t="s">
        <v>1855</v>
      </c>
      <c r="J154" s="57" t="str">
        <f>HYPERLINK("http://hikakudb.nig.ac.jp/gb2/gbrowse/ce10_konan/?name=chrII:1702379-1702479","gbrowse")</f>
        <v>gbrowse</v>
      </c>
    </row>
    <row r="155" spans="1:10">
      <c r="A155" s="57" t="s">
        <v>218</v>
      </c>
      <c r="B155" s="57">
        <v>1710311</v>
      </c>
      <c r="C155" s="57" t="s">
        <v>92</v>
      </c>
      <c r="D155" s="57" t="s">
        <v>209</v>
      </c>
      <c r="E155" s="57">
        <v>515.73</v>
      </c>
      <c r="F155" s="57" t="s">
        <v>52</v>
      </c>
      <c r="G155" s="57" t="s">
        <v>1564</v>
      </c>
      <c r="H155" s="57" t="s">
        <v>1856</v>
      </c>
      <c r="I155" s="57" t="s">
        <v>1857</v>
      </c>
      <c r="J155" s="57" t="str">
        <f>HYPERLINK("http://hikakudb.nig.ac.jp/gb2/gbrowse/ce10_konan/?name=chrII:1710261-1710361","gbrowse")</f>
        <v>gbrowse</v>
      </c>
    </row>
    <row r="156" spans="1:10">
      <c r="A156" s="57" t="s">
        <v>218</v>
      </c>
      <c r="B156" s="57">
        <v>1714181</v>
      </c>
      <c r="C156" s="57" t="s">
        <v>107</v>
      </c>
      <c r="D156" s="57" t="s">
        <v>1858</v>
      </c>
      <c r="E156" s="57">
        <v>1757.73</v>
      </c>
      <c r="F156" s="57" t="s">
        <v>52</v>
      </c>
      <c r="G156" s="57" t="s">
        <v>1859</v>
      </c>
      <c r="H156" s="57" t="s">
        <v>1860</v>
      </c>
      <c r="I156" s="57" t="s">
        <v>1861</v>
      </c>
      <c r="J156" s="57" t="str">
        <f>HYPERLINK("http://hikakudb.nig.ac.jp/gb2/gbrowse/ce10_konan/?name=chrII:1714131-1714231","gbrowse")</f>
        <v>gbrowse</v>
      </c>
    </row>
    <row r="157" spans="1:10">
      <c r="A157" s="57" t="s">
        <v>218</v>
      </c>
      <c r="B157" s="57">
        <v>1722379</v>
      </c>
      <c r="C157" s="57" t="s">
        <v>1862</v>
      </c>
      <c r="D157" s="57" t="s">
        <v>96</v>
      </c>
      <c r="E157" s="57">
        <v>7356.73</v>
      </c>
      <c r="F157" s="57" t="s">
        <v>52</v>
      </c>
      <c r="G157" s="57">
        <v>-2</v>
      </c>
      <c r="H157" s="57" t="s">
        <v>1863</v>
      </c>
      <c r="I157" s="57" t="s">
        <v>1864</v>
      </c>
      <c r="J157" s="57" t="str">
        <f>HYPERLINK("http://hikakudb.nig.ac.jp/gb2/gbrowse/ce10_konan/?name=chrII:1722329-1722429","gbrowse")</f>
        <v>gbrowse</v>
      </c>
    </row>
    <row r="158" spans="1:10">
      <c r="A158" s="57" t="s">
        <v>218</v>
      </c>
      <c r="B158" s="57">
        <v>1732474</v>
      </c>
      <c r="C158" s="57" t="s">
        <v>92</v>
      </c>
      <c r="D158" s="57" t="s">
        <v>96</v>
      </c>
      <c r="E158" s="57">
        <v>743.77</v>
      </c>
      <c r="F158" s="57" t="s">
        <v>53</v>
      </c>
      <c r="G158" s="57" t="s">
        <v>1865</v>
      </c>
      <c r="H158" s="57" t="s">
        <v>1866</v>
      </c>
      <c r="I158" s="57" t="s">
        <v>1866</v>
      </c>
      <c r="J158" s="57" t="str">
        <f>HYPERLINK("http://hikakudb.nig.ac.jp/gb2/gbrowse/ce10_konan/?name=chrII:1732424-1732524","gbrowse")</f>
        <v>gbrowse</v>
      </c>
    </row>
    <row r="159" spans="1:10">
      <c r="A159" s="57" t="s">
        <v>218</v>
      </c>
      <c r="B159" s="57">
        <v>1740845</v>
      </c>
      <c r="C159" s="57" t="s">
        <v>96</v>
      </c>
      <c r="D159" s="57" t="s">
        <v>107</v>
      </c>
      <c r="E159" s="57">
        <v>559.77</v>
      </c>
      <c r="F159" s="57" t="s">
        <v>54</v>
      </c>
      <c r="G159" s="57" t="s">
        <v>1867</v>
      </c>
      <c r="H159" s="57" t="s">
        <v>1868</v>
      </c>
      <c r="I159" s="57" t="s">
        <v>1868</v>
      </c>
      <c r="J159" s="57" t="str">
        <f>HYPERLINK("http://hikakudb.nig.ac.jp/gb2/gbrowse/ce10_konan/?name=chrII:1740795-1740895","gbrowse")</f>
        <v>gbrowse</v>
      </c>
    </row>
    <row r="160" spans="1:10">
      <c r="A160" s="57" t="s">
        <v>218</v>
      </c>
      <c r="B160" s="57">
        <v>1781318</v>
      </c>
      <c r="C160" s="57" t="s">
        <v>92</v>
      </c>
      <c r="D160" s="57" t="s">
        <v>209</v>
      </c>
      <c r="E160" s="57">
        <v>387.73</v>
      </c>
      <c r="F160" s="57" t="s">
        <v>52</v>
      </c>
      <c r="G160" s="57" t="s">
        <v>1271</v>
      </c>
      <c r="H160" s="57" t="s">
        <v>1869</v>
      </c>
      <c r="I160" s="57" t="s">
        <v>1870</v>
      </c>
      <c r="J160" s="57" t="str">
        <f>HYPERLINK("http://hikakudb.nig.ac.jp/gb2/gbrowse/ce10_konan/?name=chrII:1781268-1781368","gbrowse")</f>
        <v>gbrowse</v>
      </c>
    </row>
    <row r="161" spans="1:10">
      <c r="A161" s="57" t="s">
        <v>218</v>
      </c>
      <c r="B161" s="57">
        <v>1781318</v>
      </c>
      <c r="C161" s="57" t="s">
        <v>92</v>
      </c>
      <c r="D161" s="57" t="s">
        <v>209</v>
      </c>
      <c r="E161" s="57">
        <v>387.73</v>
      </c>
      <c r="F161" s="57" t="s">
        <v>52</v>
      </c>
      <c r="G161" s="57" t="s">
        <v>427</v>
      </c>
      <c r="H161" s="57" t="s">
        <v>1869</v>
      </c>
      <c r="I161" s="57" t="s">
        <v>1871</v>
      </c>
      <c r="J161" s="57" t="str">
        <f>HYPERLINK("http://hikakudb.nig.ac.jp/gb2/gbrowse/ce10_konan/?name=chrII:1781268-1781368","gbrowse")</f>
        <v>gbrowse</v>
      </c>
    </row>
    <row r="162" spans="1:10">
      <c r="A162" s="57" t="s">
        <v>218</v>
      </c>
      <c r="B162" s="57">
        <v>1781324</v>
      </c>
      <c r="C162" s="57" t="s">
        <v>96</v>
      </c>
      <c r="D162" s="57" t="s">
        <v>1872</v>
      </c>
      <c r="E162" s="57">
        <v>511.73</v>
      </c>
      <c r="F162" s="57" t="s">
        <v>52</v>
      </c>
      <c r="G162" s="57" t="s">
        <v>1873</v>
      </c>
      <c r="H162" s="57" t="s">
        <v>1869</v>
      </c>
      <c r="I162" s="57" t="s">
        <v>1870</v>
      </c>
      <c r="J162" s="57" t="str">
        <f>HYPERLINK("http://hikakudb.nig.ac.jp/gb2/gbrowse/ce10_konan/?name=chrII:1781274-1781374","gbrowse")</f>
        <v>gbrowse</v>
      </c>
    </row>
    <row r="163" spans="1:10">
      <c r="A163" s="57" t="s">
        <v>218</v>
      </c>
      <c r="B163" s="57">
        <v>1781324</v>
      </c>
      <c r="C163" s="57" t="s">
        <v>96</v>
      </c>
      <c r="D163" s="57" t="s">
        <v>1872</v>
      </c>
      <c r="E163" s="57">
        <v>511.73</v>
      </c>
      <c r="F163" s="57" t="s">
        <v>52</v>
      </c>
      <c r="G163" s="57" t="s">
        <v>929</v>
      </c>
      <c r="H163" s="57" t="s">
        <v>1869</v>
      </c>
      <c r="I163" s="57" t="s">
        <v>1871</v>
      </c>
      <c r="J163" s="57" t="str">
        <f>HYPERLINK("http://hikakudb.nig.ac.jp/gb2/gbrowse/ce10_konan/?name=chrII:1781274-1781374","gbrowse")</f>
        <v>gbrowse</v>
      </c>
    </row>
    <row r="164" spans="1:10">
      <c r="A164" s="57" t="s">
        <v>218</v>
      </c>
      <c r="B164" s="57">
        <v>1822995</v>
      </c>
      <c r="C164" s="57" t="s">
        <v>112</v>
      </c>
      <c r="D164" s="57" t="s">
        <v>92</v>
      </c>
      <c r="E164" s="57">
        <v>381.73</v>
      </c>
      <c r="F164" s="57" t="s">
        <v>52</v>
      </c>
      <c r="G164" s="57">
        <v>-345</v>
      </c>
      <c r="H164" s="57" t="s">
        <v>1874</v>
      </c>
      <c r="I164" s="57" t="s">
        <v>1875</v>
      </c>
      <c r="J164" s="57" t="str">
        <f>HYPERLINK("http://hikakudb.nig.ac.jp/gb2/gbrowse/ce10_konan/?name=chrII:1822945-1823045","gbrowse")</f>
        <v>gbrowse</v>
      </c>
    </row>
    <row r="165" spans="1:10">
      <c r="A165" s="57" t="s">
        <v>218</v>
      </c>
      <c r="B165" s="57">
        <v>1941673</v>
      </c>
      <c r="C165" s="57" t="s">
        <v>107</v>
      </c>
      <c r="D165" s="57" t="s">
        <v>106</v>
      </c>
      <c r="E165" s="57">
        <v>455.79</v>
      </c>
      <c r="F165" s="57" t="s">
        <v>52</v>
      </c>
      <c r="G165" s="57" t="s">
        <v>156</v>
      </c>
      <c r="H165" s="57" t="s">
        <v>1876</v>
      </c>
      <c r="I165" s="57" t="s">
        <v>1877</v>
      </c>
      <c r="J165" s="57" t="str">
        <f>HYPERLINK("http://hikakudb.nig.ac.jp/gb2/gbrowse/ce10_konan/?name=chrII:1941623-1941723","gbrowse")</f>
        <v>gbrowse</v>
      </c>
    </row>
    <row r="166" spans="1:10">
      <c r="A166" s="57" t="s">
        <v>218</v>
      </c>
      <c r="B166" s="57">
        <v>1947588</v>
      </c>
      <c r="C166" s="57" t="s">
        <v>107</v>
      </c>
      <c r="D166" s="57" t="s">
        <v>100</v>
      </c>
      <c r="E166" s="57">
        <v>607.77</v>
      </c>
      <c r="F166" s="57" t="s">
        <v>53</v>
      </c>
      <c r="G166" s="57" t="s">
        <v>1878</v>
      </c>
      <c r="H166" s="57" t="s">
        <v>1879</v>
      </c>
      <c r="I166" s="57" t="s">
        <v>1880</v>
      </c>
      <c r="J166" s="57" t="str">
        <f>HYPERLINK("http://hikakudb.nig.ac.jp/gb2/gbrowse/ce10_konan/?name=chrII:1947538-1947638","gbrowse")</f>
        <v>gbrowse</v>
      </c>
    </row>
    <row r="167" spans="1:10">
      <c r="A167" s="57" t="s">
        <v>218</v>
      </c>
      <c r="B167" s="57">
        <v>1994773</v>
      </c>
      <c r="C167" s="57" t="s">
        <v>1881</v>
      </c>
      <c r="D167" s="57" t="s">
        <v>96</v>
      </c>
      <c r="E167" s="57">
        <v>981.73</v>
      </c>
      <c r="F167" s="57" t="s">
        <v>53</v>
      </c>
      <c r="G167" s="57" t="s">
        <v>1882</v>
      </c>
      <c r="H167" s="57" t="s">
        <v>1883</v>
      </c>
      <c r="I167" s="57" t="s">
        <v>1884</v>
      </c>
      <c r="J167" s="57" t="str">
        <f>HYPERLINK("http://hikakudb.nig.ac.jp/gb2/gbrowse/ce10_konan/?name=chrII:1994723-1994823","gbrowse")</f>
        <v>gbrowse</v>
      </c>
    </row>
    <row r="168" spans="1:10">
      <c r="A168" s="57" t="s">
        <v>218</v>
      </c>
      <c r="B168" s="57">
        <v>1995562</v>
      </c>
      <c r="C168" s="57" t="s">
        <v>100</v>
      </c>
      <c r="D168" s="57" t="s">
        <v>108</v>
      </c>
      <c r="E168" s="57">
        <v>612.73</v>
      </c>
      <c r="F168" s="57" t="s">
        <v>52</v>
      </c>
      <c r="G168" s="57" t="s">
        <v>1885</v>
      </c>
      <c r="H168" s="57" t="s">
        <v>1883</v>
      </c>
      <c r="I168" s="57" t="s">
        <v>1884</v>
      </c>
      <c r="J168" s="57" t="str">
        <f>HYPERLINK("http://hikakudb.nig.ac.jp/gb2/gbrowse/ce10_konan/?name=chrII:1995512-1995612","gbrowse")</f>
        <v>gbrowse</v>
      </c>
    </row>
    <row r="169" spans="1:10">
      <c r="A169" s="57" t="s">
        <v>218</v>
      </c>
      <c r="B169" s="57">
        <v>1995564</v>
      </c>
      <c r="C169" s="57" t="s">
        <v>139</v>
      </c>
      <c r="D169" s="57" t="s">
        <v>107</v>
      </c>
      <c r="E169" s="57">
        <v>603.9</v>
      </c>
      <c r="F169" s="57" t="s">
        <v>52</v>
      </c>
      <c r="G169" s="57">
        <v>-410</v>
      </c>
      <c r="H169" s="57" t="s">
        <v>1883</v>
      </c>
      <c r="I169" s="57" t="s">
        <v>1884</v>
      </c>
      <c r="J169" s="57" t="str">
        <f>HYPERLINK("http://hikakudb.nig.ac.jp/gb2/gbrowse/ce10_konan/?name=chrII:1995514-1995614","gbrowse")</f>
        <v>gbrowse</v>
      </c>
    </row>
    <row r="170" spans="1:10">
      <c r="A170" s="57" t="s">
        <v>218</v>
      </c>
      <c r="B170" s="57">
        <v>1997151</v>
      </c>
      <c r="C170" s="57" t="s">
        <v>1886</v>
      </c>
      <c r="D170" s="57" t="s">
        <v>100</v>
      </c>
      <c r="E170" s="57">
        <v>755.73</v>
      </c>
      <c r="F170" s="57" t="s">
        <v>52</v>
      </c>
      <c r="G170" s="57">
        <v>-162</v>
      </c>
      <c r="H170" s="57" t="s">
        <v>1887</v>
      </c>
      <c r="I170" s="57" t="s">
        <v>1888</v>
      </c>
      <c r="J170" s="57" t="str">
        <f>HYPERLINK("http://hikakudb.nig.ac.jp/gb2/gbrowse/ce10_konan/?name=chrII:1997101-1997201","gbrowse")</f>
        <v>gbrowse</v>
      </c>
    </row>
    <row r="171" spans="1:10">
      <c r="A171" s="57" t="s">
        <v>218</v>
      </c>
      <c r="B171" s="57">
        <v>1997151</v>
      </c>
      <c r="C171" s="57" t="s">
        <v>1886</v>
      </c>
      <c r="D171" s="57" t="s">
        <v>100</v>
      </c>
      <c r="E171" s="57">
        <v>755.73</v>
      </c>
      <c r="F171" s="57" t="s">
        <v>52</v>
      </c>
      <c r="G171" s="57">
        <v>-162</v>
      </c>
      <c r="H171" s="57" t="s">
        <v>1887</v>
      </c>
      <c r="I171" s="57" t="s">
        <v>1889</v>
      </c>
      <c r="J171" s="57" t="str">
        <f>HYPERLINK("http://hikakudb.nig.ac.jp/gb2/gbrowse/ce10_konan/?name=chrII:1997101-1997201","gbrowse")</f>
        <v>gbrowse</v>
      </c>
    </row>
    <row r="172" spans="1:10">
      <c r="A172" s="57" t="s">
        <v>218</v>
      </c>
      <c r="B172" s="57">
        <v>1997161</v>
      </c>
      <c r="C172" s="57" t="s">
        <v>92</v>
      </c>
      <c r="D172" s="57" t="s">
        <v>1890</v>
      </c>
      <c r="E172" s="57">
        <v>787.73</v>
      </c>
      <c r="F172" s="57" t="s">
        <v>52</v>
      </c>
      <c r="G172" s="57" t="s">
        <v>1891</v>
      </c>
      <c r="H172" s="57" t="s">
        <v>1887</v>
      </c>
      <c r="I172" s="57" t="s">
        <v>1888</v>
      </c>
      <c r="J172" s="57" t="str">
        <f>HYPERLINK("http://hikakudb.nig.ac.jp/gb2/gbrowse/ce10_konan/?name=chrII:1997111-1997211","gbrowse")</f>
        <v>gbrowse</v>
      </c>
    </row>
    <row r="173" spans="1:10">
      <c r="A173" s="57" t="s">
        <v>218</v>
      </c>
      <c r="B173" s="57">
        <v>1997161</v>
      </c>
      <c r="C173" s="57" t="s">
        <v>92</v>
      </c>
      <c r="D173" s="57" t="s">
        <v>1890</v>
      </c>
      <c r="E173" s="57">
        <v>787.73</v>
      </c>
      <c r="F173" s="57" t="s">
        <v>52</v>
      </c>
      <c r="G173" s="57" t="s">
        <v>1891</v>
      </c>
      <c r="H173" s="57" t="s">
        <v>1887</v>
      </c>
      <c r="I173" s="57" t="s">
        <v>1889</v>
      </c>
      <c r="J173" s="57" t="str">
        <f>HYPERLINK("http://hikakudb.nig.ac.jp/gb2/gbrowse/ce10_konan/?name=chrII:1997111-1997211","gbrowse")</f>
        <v>gbrowse</v>
      </c>
    </row>
    <row r="174" spans="1:10">
      <c r="A174" s="57" t="s">
        <v>218</v>
      </c>
      <c r="B174" s="57">
        <v>2011075</v>
      </c>
      <c r="C174" s="57" t="s">
        <v>100</v>
      </c>
      <c r="D174" s="57" t="s">
        <v>92</v>
      </c>
      <c r="E174" s="57">
        <v>534.77</v>
      </c>
      <c r="F174" s="57" t="s">
        <v>48</v>
      </c>
      <c r="H174" s="57" t="s">
        <v>1892</v>
      </c>
      <c r="I174" s="57" t="s">
        <v>1893</v>
      </c>
      <c r="J174" s="57" t="str">
        <f>HYPERLINK("http://hikakudb.nig.ac.jp/gb2/gbrowse/ce10_konan/?name=chrII:2011025-2011125","gbrowse")</f>
        <v>gbrowse</v>
      </c>
    </row>
    <row r="175" spans="1:10">
      <c r="A175" s="57" t="s">
        <v>218</v>
      </c>
      <c r="B175" s="57">
        <v>2052089</v>
      </c>
      <c r="C175" s="57" t="s">
        <v>92</v>
      </c>
      <c r="D175" s="57" t="s">
        <v>100</v>
      </c>
      <c r="E175" s="57">
        <v>564.77</v>
      </c>
      <c r="F175" s="57" t="s">
        <v>53</v>
      </c>
      <c r="G175" s="57" t="s">
        <v>1894</v>
      </c>
      <c r="H175" s="57" t="s">
        <v>1895</v>
      </c>
      <c r="I175" s="57" t="s">
        <v>1896</v>
      </c>
      <c r="J175" s="57" t="str">
        <f>HYPERLINK("http://hikakudb.nig.ac.jp/gb2/gbrowse/ce10_konan/?name=chrII:2052039-2052139","gbrowse")</f>
        <v>gbrowse</v>
      </c>
    </row>
    <row r="176" spans="1:10">
      <c r="A176" s="57" t="s">
        <v>218</v>
      </c>
      <c r="B176" s="57">
        <v>2154828</v>
      </c>
      <c r="C176" s="57" t="s">
        <v>108</v>
      </c>
      <c r="D176" s="57" t="s">
        <v>100</v>
      </c>
      <c r="E176" s="57">
        <v>447.73</v>
      </c>
      <c r="F176" s="57" t="s">
        <v>52</v>
      </c>
      <c r="G176" s="57">
        <v>-199</v>
      </c>
      <c r="H176" s="57" t="s">
        <v>1897</v>
      </c>
      <c r="I176" s="57" t="s">
        <v>1898</v>
      </c>
      <c r="J176" s="57" t="str">
        <f>HYPERLINK("http://hikakudb.nig.ac.jp/gb2/gbrowse/ce10_konan/?name=chrII:2154778-2154878","gbrowse")</f>
        <v>gbrowse</v>
      </c>
    </row>
    <row r="177" spans="1:10">
      <c r="A177" s="57" t="s">
        <v>218</v>
      </c>
      <c r="B177" s="57">
        <v>2154834</v>
      </c>
      <c r="C177" s="57" t="s">
        <v>92</v>
      </c>
      <c r="D177" s="57" t="s">
        <v>209</v>
      </c>
      <c r="E177" s="57">
        <v>440.73</v>
      </c>
      <c r="F177" s="57" t="s">
        <v>52</v>
      </c>
      <c r="G177" s="57" t="s">
        <v>1203</v>
      </c>
      <c r="H177" s="57" t="s">
        <v>1897</v>
      </c>
      <c r="I177" s="57" t="s">
        <v>1898</v>
      </c>
      <c r="J177" s="57" t="str">
        <f>HYPERLINK("http://hikakudb.nig.ac.jp/gb2/gbrowse/ce10_konan/?name=chrII:2154784-2154884","gbrowse")</f>
        <v>gbrowse</v>
      </c>
    </row>
    <row r="178" spans="1:10">
      <c r="A178" s="57" t="s">
        <v>218</v>
      </c>
      <c r="B178" s="57">
        <v>2154938</v>
      </c>
      <c r="C178" s="57" t="s">
        <v>948</v>
      </c>
      <c r="D178" s="57" t="s">
        <v>92</v>
      </c>
      <c r="E178" s="57">
        <v>341.74</v>
      </c>
      <c r="F178" s="57" t="s">
        <v>52</v>
      </c>
      <c r="G178" s="57">
        <v>-235</v>
      </c>
      <c r="H178" s="57" t="s">
        <v>1897</v>
      </c>
      <c r="I178" s="57" t="s">
        <v>1898</v>
      </c>
      <c r="J178" s="57" t="str">
        <f>HYPERLINK("http://hikakudb.nig.ac.jp/gb2/gbrowse/ce10_konan/?name=chrII:2154888-2154988","gbrowse")</f>
        <v>gbrowse</v>
      </c>
    </row>
    <row r="179" spans="1:10">
      <c r="A179" s="57" t="s">
        <v>218</v>
      </c>
      <c r="B179" s="57">
        <v>2220266</v>
      </c>
      <c r="C179" s="57" t="s">
        <v>92</v>
      </c>
      <c r="D179" s="57" t="s">
        <v>93</v>
      </c>
      <c r="E179" s="57">
        <v>138.87</v>
      </c>
      <c r="F179" s="57" t="s">
        <v>52</v>
      </c>
      <c r="G179" s="57" t="s">
        <v>1899</v>
      </c>
      <c r="H179" s="57" t="s">
        <v>1900</v>
      </c>
      <c r="I179" s="57" t="s">
        <v>1900</v>
      </c>
      <c r="J179" s="57" t="str">
        <f>HYPERLINK("http://hikakudb.nig.ac.jp/gb2/gbrowse/ce10_konan/?name=chrII:2220216-2220316","gbrowse")</f>
        <v>gbrowse</v>
      </c>
    </row>
    <row r="180" spans="1:10">
      <c r="A180" s="57" t="s">
        <v>218</v>
      </c>
      <c r="B180" s="57">
        <v>2222257</v>
      </c>
      <c r="C180" s="57" t="s">
        <v>1901</v>
      </c>
      <c r="D180" s="57" t="s">
        <v>96</v>
      </c>
      <c r="E180" s="57">
        <v>789.74</v>
      </c>
      <c r="F180" s="57" t="s">
        <v>52</v>
      </c>
      <c r="G180" s="57">
        <v>-215</v>
      </c>
      <c r="H180" s="57" t="s">
        <v>1900</v>
      </c>
      <c r="I180" s="57" t="s">
        <v>1900</v>
      </c>
      <c r="J180" s="57" t="str">
        <f>HYPERLINK("http://hikakudb.nig.ac.jp/gb2/gbrowse/ce10_konan/?name=chrII:2222207-2222307","gbrowse")</f>
        <v>gbrowse</v>
      </c>
    </row>
    <row r="181" spans="1:10">
      <c r="A181" s="57" t="s">
        <v>218</v>
      </c>
      <c r="B181" s="57">
        <v>2291578</v>
      </c>
      <c r="C181" s="57" t="s">
        <v>103</v>
      </c>
      <c r="D181" s="57" t="s">
        <v>100</v>
      </c>
      <c r="E181" s="57">
        <v>565.73</v>
      </c>
      <c r="F181" s="57" t="s">
        <v>52</v>
      </c>
      <c r="G181" s="57">
        <v>-113</v>
      </c>
      <c r="H181" s="57" t="s">
        <v>1902</v>
      </c>
      <c r="I181" s="57" t="s">
        <v>1902</v>
      </c>
      <c r="J181" s="57" t="str">
        <f>HYPERLINK("http://hikakudb.nig.ac.jp/gb2/gbrowse/ce10_konan/?name=chrII:2291528-2291628","gbrowse")</f>
        <v>gbrowse</v>
      </c>
    </row>
    <row r="182" spans="1:10">
      <c r="A182" s="57" t="s">
        <v>218</v>
      </c>
      <c r="B182" s="57">
        <v>2291583</v>
      </c>
      <c r="C182" s="57" t="s">
        <v>92</v>
      </c>
      <c r="D182" s="57" t="s">
        <v>112</v>
      </c>
      <c r="E182" s="57">
        <v>549.73</v>
      </c>
      <c r="F182" s="57" t="s">
        <v>52</v>
      </c>
      <c r="G182" s="57" t="s">
        <v>532</v>
      </c>
      <c r="H182" s="57" t="s">
        <v>1902</v>
      </c>
      <c r="I182" s="57" t="s">
        <v>1902</v>
      </c>
      <c r="J182" s="57" t="str">
        <f>HYPERLINK("http://hikakudb.nig.ac.jp/gb2/gbrowse/ce10_konan/?name=chrII:2291533-2291633","gbrowse")</f>
        <v>gbrowse</v>
      </c>
    </row>
    <row r="183" spans="1:10">
      <c r="A183" s="57" t="s">
        <v>218</v>
      </c>
      <c r="B183" s="57">
        <v>2300327</v>
      </c>
      <c r="C183" s="57" t="s">
        <v>107</v>
      </c>
      <c r="D183" s="57" t="s">
        <v>96</v>
      </c>
      <c r="E183" s="57">
        <v>269.77</v>
      </c>
      <c r="F183" s="57" t="s">
        <v>49</v>
      </c>
      <c r="H183" s="57" t="s">
        <v>1903</v>
      </c>
      <c r="I183" s="57" t="s">
        <v>1904</v>
      </c>
      <c r="J183" s="57" t="str">
        <f>HYPERLINK("http://hikakudb.nig.ac.jp/gb2/gbrowse/ce10_konan/?name=chrII:2300277-2300377","gbrowse")</f>
        <v>gbrowse</v>
      </c>
    </row>
    <row r="184" spans="1:10">
      <c r="A184" s="57" t="s">
        <v>218</v>
      </c>
      <c r="B184" s="57">
        <v>2351520</v>
      </c>
      <c r="C184" s="57" t="s">
        <v>96</v>
      </c>
      <c r="D184" s="57" t="s">
        <v>1905</v>
      </c>
      <c r="E184" s="57">
        <v>1866.73</v>
      </c>
      <c r="F184" s="57" t="s">
        <v>52</v>
      </c>
      <c r="G184" s="57" t="s">
        <v>1906</v>
      </c>
      <c r="H184" s="57" t="s">
        <v>1907</v>
      </c>
      <c r="I184" s="57" t="s">
        <v>1907</v>
      </c>
      <c r="J184" s="57" t="str">
        <f>HYPERLINK("http://hikakudb.nig.ac.jp/gb2/gbrowse/ce10_konan/?name=chrII:2351470-2351570","gbrowse")</f>
        <v>gbrowse</v>
      </c>
    </row>
    <row r="185" spans="1:10">
      <c r="A185" s="57" t="s">
        <v>218</v>
      </c>
      <c r="B185" s="57">
        <v>2382220</v>
      </c>
      <c r="C185" s="57" t="s">
        <v>96</v>
      </c>
      <c r="D185" s="57" t="s">
        <v>140</v>
      </c>
      <c r="E185" s="57">
        <v>1318.73</v>
      </c>
      <c r="F185" s="57" t="s">
        <v>52</v>
      </c>
      <c r="G185" s="57" t="s">
        <v>1908</v>
      </c>
      <c r="H185" s="57" t="s">
        <v>1909</v>
      </c>
      <c r="I185" s="57" t="s">
        <v>1909</v>
      </c>
      <c r="J185" s="57" t="str">
        <f>HYPERLINK("http://hikakudb.nig.ac.jp/gb2/gbrowse/ce10_konan/?name=chrII:2382170-2382270","gbrowse")</f>
        <v>gbrowse</v>
      </c>
    </row>
    <row r="186" spans="1:10">
      <c r="A186" s="57" t="s">
        <v>218</v>
      </c>
      <c r="B186" s="57">
        <v>2389604</v>
      </c>
      <c r="C186" s="57" t="s">
        <v>92</v>
      </c>
      <c r="D186" s="57" t="s">
        <v>100</v>
      </c>
      <c r="E186" s="57">
        <v>289.77</v>
      </c>
      <c r="F186" s="57" t="s">
        <v>53</v>
      </c>
      <c r="G186" s="57" t="s">
        <v>1910</v>
      </c>
      <c r="H186" s="57" t="s">
        <v>1911</v>
      </c>
      <c r="I186" s="57" t="s">
        <v>1911</v>
      </c>
      <c r="J186" s="57" t="str">
        <f>HYPERLINK("http://hikakudb.nig.ac.jp/gb2/gbrowse/ce10_konan/?name=chrII:2389554-2389654","gbrowse")</f>
        <v>gbrowse</v>
      </c>
    </row>
    <row r="187" spans="1:10">
      <c r="A187" s="57" t="s">
        <v>218</v>
      </c>
      <c r="B187" s="57">
        <v>2391653</v>
      </c>
      <c r="C187" s="57" t="s">
        <v>100</v>
      </c>
      <c r="D187" s="57" t="s">
        <v>96</v>
      </c>
      <c r="E187" s="57">
        <v>314.77</v>
      </c>
      <c r="F187" s="57" t="s">
        <v>53</v>
      </c>
      <c r="G187" s="57" t="s">
        <v>1912</v>
      </c>
      <c r="H187" s="57" t="s">
        <v>1913</v>
      </c>
      <c r="I187" s="57" t="s">
        <v>1913</v>
      </c>
      <c r="J187" s="57" t="str">
        <f>HYPERLINK("http://hikakudb.nig.ac.jp/gb2/gbrowse/ce10_konan/?name=chrII:2391603-2391703","gbrowse")</f>
        <v>gbrowse</v>
      </c>
    </row>
    <row r="188" spans="1:10">
      <c r="A188" s="57" t="s">
        <v>218</v>
      </c>
      <c r="B188" s="57">
        <v>2411934</v>
      </c>
      <c r="C188" s="57" t="s">
        <v>1914</v>
      </c>
      <c r="D188" s="57" t="s">
        <v>96</v>
      </c>
      <c r="E188" s="57">
        <v>1681.7</v>
      </c>
      <c r="F188" s="57" t="s">
        <v>52</v>
      </c>
      <c r="G188" s="57">
        <v>-153</v>
      </c>
      <c r="H188" s="57" t="s">
        <v>1915</v>
      </c>
      <c r="I188" s="57" t="s">
        <v>1916</v>
      </c>
      <c r="J188" s="57" t="str">
        <f>HYPERLINK("http://hikakudb.nig.ac.jp/gb2/gbrowse/ce10_konan/?name=chrII:2411884-2411984","gbrowse")</f>
        <v>gbrowse</v>
      </c>
    </row>
    <row r="189" spans="1:10">
      <c r="A189" s="57" t="s">
        <v>218</v>
      </c>
      <c r="B189" s="57">
        <v>2416511</v>
      </c>
      <c r="C189" s="57" t="s">
        <v>1917</v>
      </c>
      <c r="D189" s="57" t="s">
        <v>100</v>
      </c>
      <c r="E189" s="57">
        <v>1996.73</v>
      </c>
      <c r="F189" s="57" t="s">
        <v>52</v>
      </c>
      <c r="G189" s="57">
        <v>-355</v>
      </c>
      <c r="H189" s="57" t="s">
        <v>1918</v>
      </c>
      <c r="I189" s="57" t="s">
        <v>1918</v>
      </c>
      <c r="J189" s="57" t="str">
        <f>HYPERLINK("http://hikakudb.nig.ac.jp/gb2/gbrowse/ce10_konan/?name=chrII:2416461-2416561","gbrowse")</f>
        <v>gbrowse</v>
      </c>
    </row>
    <row r="190" spans="1:10">
      <c r="A190" s="57" t="s">
        <v>218</v>
      </c>
      <c r="B190" s="57">
        <v>2428251</v>
      </c>
      <c r="C190" s="57" t="s">
        <v>107</v>
      </c>
      <c r="D190" s="57" t="s">
        <v>96</v>
      </c>
      <c r="E190" s="57">
        <v>849.77</v>
      </c>
      <c r="F190" s="57" t="s">
        <v>48</v>
      </c>
      <c r="H190" s="57" t="s">
        <v>1919</v>
      </c>
      <c r="I190" s="57" t="s">
        <v>1919</v>
      </c>
      <c r="J190" s="57" t="str">
        <f>HYPERLINK("http://hikakudb.nig.ac.jp/gb2/gbrowse/ce10_konan/?name=chrII:2428201-2428301","gbrowse")</f>
        <v>gbrowse</v>
      </c>
    </row>
    <row r="191" spans="1:10">
      <c r="A191" s="57" t="s">
        <v>218</v>
      </c>
      <c r="B191" s="57">
        <v>2471278</v>
      </c>
      <c r="C191" s="57" t="s">
        <v>92</v>
      </c>
      <c r="D191" s="57" t="s">
        <v>112</v>
      </c>
      <c r="E191" s="57">
        <v>495.73</v>
      </c>
      <c r="F191" s="57" t="s">
        <v>52</v>
      </c>
      <c r="G191" s="57" t="s">
        <v>1438</v>
      </c>
      <c r="H191" s="57" t="s">
        <v>230</v>
      </c>
      <c r="I191" s="57" t="s">
        <v>231</v>
      </c>
      <c r="J191" s="57" t="str">
        <f>HYPERLINK("http://hikakudb.nig.ac.jp/gb2/gbrowse/ce10_konan/?name=chrII:2471228-2471328","gbrowse")</f>
        <v>gbrowse</v>
      </c>
    </row>
    <row r="192" spans="1:10">
      <c r="A192" s="57" t="s">
        <v>218</v>
      </c>
      <c r="B192" s="57">
        <v>2471284</v>
      </c>
      <c r="C192" s="57" t="s">
        <v>92</v>
      </c>
      <c r="D192" s="57" t="s">
        <v>107</v>
      </c>
      <c r="E192" s="57">
        <v>615.77</v>
      </c>
      <c r="F192" s="57" t="s">
        <v>53</v>
      </c>
      <c r="G192" s="57" t="s">
        <v>1920</v>
      </c>
      <c r="H192" s="57" t="s">
        <v>230</v>
      </c>
      <c r="I192" s="57" t="s">
        <v>231</v>
      </c>
      <c r="J192" s="57" t="str">
        <f>HYPERLINK("http://hikakudb.nig.ac.jp/gb2/gbrowse/ce10_konan/?name=chrII:2471234-2471334","gbrowse")</f>
        <v>gbrowse</v>
      </c>
    </row>
    <row r="193" spans="1:10">
      <c r="A193" s="57" t="s">
        <v>218</v>
      </c>
      <c r="B193" s="57">
        <v>2495843</v>
      </c>
      <c r="C193" s="57" t="s">
        <v>103</v>
      </c>
      <c r="D193" s="57" t="s">
        <v>100</v>
      </c>
      <c r="E193" s="57">
        <v>690.73</v>
      </c>
      <c r="F193" s="57" t="s">
        <v>52</v>
      </c>
      <c r="G193" s="57">
        <v>-509</v>
      </c>
      <c r="H193" s="57" t="s">
        <v>233</v>
      </c>
      <c r="I193" s="57" t="s">
        <v>233</v>
      </c>
      <c r="J193" s="57" t="str">
        <f>HYPERLINK("http://hikakudb.nig.ac.jp/gb2/gbrowse/ce10_konan/?name=chrII:2495793-2495893","gbrowse")</f>
        <v>gbrowse</v>
      </c>
    </row>
    <row r="194" spans="1:10">
      <c r="A194" s="57" t="s">
        <v>218</v>
      </c>
      <c r="B194" s="57">
        <v>2495848</v>
      </c>
      <c r="C194" s="57" t="s">
        <v>96</v>
      </c>
      <c r="D194" s="57" t="s">
        <v>193</v>
      </c>
      <c r="E194" s="57">
        <v>655.73</v>
      </c>
      <c r="F194" s="57" t="s">
        <v>52</v>
      </c>
      <c r="G194" s="57" t="s">
        <v>1921</v>
      </c>
      <c r="H194" s="57" t="s">
        <v>233</v>
      </c>
      <c r="I194" s="57" t="s">
        <v>233</v>
      </c>
      <c r="J194" s="57" t="str">
        <f>HYPERLINK("http://hikakudb.nig.ac.jp/gb2/gbrowse/ce10_konan/?name=chrII:2495798-2495898","gbrowse")</f>
        <v>gbrowse</v>
      </c>
    </row>
    <row r="195" spans="1:10">
      <c r="A195" s="57" t="s">
        <v>218</v>
      </c>
      <c r="B195" s="57">
        <v>2495849</v>
      </c>
      <c r="C195" s="57" t="s">
        <v>96</v>
      </c>
      <c r="D195" s="57" t="s">
        <v>193</v>
      </c>
      <c r="E195" s="57">
        <v>530.73</v>
      </c>
      <c r="F195" s="57" t="s">
        <v>52</v>
      </c>
      <c r="G195" s="57" t="s">
        <v>1921</v>
      </c>
      <c r="H195" s="57" t="s">
        <v>233</v>
      </c>
      <c r="I195" s="57" t="s">
        <v>233</v>
      </c>
      <c r="J195" s="57" t="str">
        <f>HYPERLINK("http://hikakudb.nig.ac.jp/gb2/gbrowse/ce10_konan/?name=chrII:2495799-2495899","gbrowse")</f>
        <v>gbrowse</v>
      </c>
    </row>
    <row r="196" spans="1:10">
      <c r="A196" s="57" t="s">
        <v>218</v>
      </c>
      <c r="B196" s="57">
        <v>2520972</v>
      </c>
      <c r="C196" s="57" t="s">
        <v>100</v>
      </c>
      <c r="D196" s="57" t="s">
        <v>107</v>
      </c>
      <c r="E196" s="57">
        <v>428.77</v>
      </c>
      <c r="F196" s="57" t="s">
        <v>54</v>
      </c>
      <c r="G196" s="57" t="s">
        <v>234</v>
      </c>
      <c r="H196" s="57" t="s">
        <v>235</v>
      </c>
      <c r="I196" s="57" t="s">
        <v>236</v>
      </c>
      <c r="J196" s="57" t="str">
        <f>HYPERLINK("http://hikakudb.nig.ac.jp/gb2/gbrowse/ce10_konan/?name=chrII:2520922-2521022","gbrowse")</f>
        <v>gbrowse</v>
      </c>
    </row>
    <row r="197" spans="1:10">
      <c r="A197" s="57" t="s">
        <v>218</v>
      </c>
      <c r="B197" s="57">
        <v>2521458</v>
      </c>
      <c r="C197" s="57" t="s">
        <v>107</v>
      </c>
      <c r="D197" s="57" t="s">
        <v>92</v>
      </c>
      <c r="E197" s="57">
        <v>568.77</v>
      </c>
      <c r="F197" s="57" t="s">
        <v>48</v>
      </c>
      <c r="H197" s="57" t="s">
        <v>235</v>
      </c>
      <c r="I197" s="57" t="s">
        <v>236</v>
      </c>
      <c r="J197" s="57" t="str">
        <f>HYPERLINK("http://hikakudb.nig.ac.jp/gb2/gbrowse/ce10_konan/?name=chrII:2521408-2521508","gbrowse")</f>
        <v>gbrowse</v>
      </c>
    </row>
    <row r="198" spans="1:10">
      <c r="A198" s="57" t="s">
        <v>218</v>
      </c>
      <c r="B198" s="57">
        <v>2524316</v>
      </c>
      <c r="C198" s="57" t="s">
        <v>107</v>
      </c>
      <c r="D198" s="57" t="s">
        <v>96</v>
      </c>
      <c r="E198" s="57">
        <v>818.77</v>
      </c>
      <c r="F198" s="57" t="s">
        <v>48</v>
      </c>
      <c r="H198" s="57" t="s">
        <v>1922</v>
      </c>
      <c r="I198" s="57" t="s">
        <v>1922</v>
      </c>
      <c r="J198" s="57" t="str">
        <f>HYPERLINK("http://hikakudb.nig.ac.jp/gb2/gbrowse/ce10_konan/?name=chrII:2524266-2524366","gbrowse")</f>
        <v>gbrowse</v>
      </c>
    </row>
    <row r="199" spans="1:10">
      <c r="A199" s="57" t="s">
        <v>218</v>
      </c>
      <c r="B199" s="57">
        <v>2539707</v>
      </c>
      <c r="C199" s="57" t="s">
        <v>108</v>
      </c>
      <c r="D199" s="57" t="s">
        <v>100</v>
      </c>
      <c r="E199" s="57">
        <v>383.73</v>
      </c>
      <c r="F199" s="57" t="s">
        <v>52</v>
      </c>
      <c r="G199" s="57">
        <v>-127</v>
      </c>
      <c r="H199" s="57" t="s">
        <v>1923</v>
      </c>
      <c r="I199" s="57" t="s">
        <v>1923</v>
      </c>
      <c r="J199" s="57" t="str">
        <f>HYPERLINK("http://hikakudb.nig.ac.jp/gb2/gbrowse/ce10_konan/?name=chrII:2539657-2539757","gbrowse")</f>
        <v>gbrowse</v>
      </c>
    </row>
    <row r="200" spans="1:10">
      <c r="A200" s="57" t="s">
        <v>218</v>
      </c>
      <c r="B200" s="57">
        <v>2549471</v>
      </c>
      <c r="C200" s="57" t="s">
        <v>209</v>
      </c>
      <c r="D200" s="57" t="s">
        <v>92</v>
      </c>
      <c r="E200" s="57">
        <v>422.76</v>
      </c>
      <c r="F200" s="57" t="s">
        <v>52</v>
      </c>
      <c r="G200" s="57">
        <v>-825</v>
      </c>
      <c r="H200" s="57" t="s">
        <v>238</v>
      </c>
      <c r="I200" s="57" t="s">
        <v>238</v>
      </c>
      <c r="J200" s="57" t="str">
        <f>HYPERLINK("http://hikakudb.nig.ac.jp/gb2/gbrowse/ce10_konan/?name=chrII:2549421-2549521","gbrowse")</f>
        <v>gbrowse</v>
      </c>
    </row>
    <row r="201" spans="1:10">
      <c r="A201" s="57" t="s">
        <v>218</v>
      </c>
      <c r="B201" s="57">
        <v>2549505</v>
      </c>
      <c r="C201" s="57" t="s">
        <v>100</v>
      </c>
      <c r="D201" s="57" t="s">
        <v>508</v>
      </c>
      <c r="E201" s="57">
        <v>252.74</v>
      </c>
      <c r="F201" s="57" t="s">
        <v>52</v>
      </c>
      <c r="G201" s="57" t="s">
        <v>1924</v>
      </c>
      <c r="H201" s="57" t="s">
        <v>238</v>
      </c>
      <c r="I201" s="57" t="s">
        <v>238</v>
      </c>
      <c r="J201" s="57" t="str">
        <f>HYPERLINK("http://hikakudb.nig.ac.jp/gb2/gbrowse/ce10_konan/?name=chrII:2549455-2549555","gbrowse")</f>
        <v>gbrowse</v>
      </c>
    </row>
    <row r="202" spans="1:10">
      <c r="A202" s="57" t="s">
        <v>218</v>
      </c>
      <c r="B202" s="57">
        <v>2628116</v>
      </c>
      <c r="C202" s="57" t="s">
        <v>1925</v>
      </c>
      <c r="D202" s="57" t="s">
        <v>96</v>
      </c>
      <c r="E202" s="57">
        <v>2626.73</v>
      </c>
      <c r="F202" s="57" t="s">
        <v>52</v>
      </c>
      <c r="G202" s="57">
        <v>-53</v>
      </c>
      <c r="H202" s="57" t="s">
        <v>1926</v>
      </c>
      <c r="I202" s="57" t="s">
        <v>1927</v>
      </c>
      <c r="J202" s="57" t="str">
        <f>HYPERLINK("http://hikakudb.nig.ac.jp/gb2/gbrowse/ce10_konan/?name=chrII:2628066-2628166","gbrowse")</f>
        <v>gbrowse</v>
      </c>
    </row>
    <row r="203" spans="1:10">
      <c r="A203" s="57" t="s">
        <v>218</v>
      </c>
      <c r="B203" s="57">
        <v>2640453</v>
      </c>
      <c r="C203" s="57" t="s">
        <v>96</v>
      </c>
      <c r="D203" s="57" t="s">
        <v>193</v>
      </c>
      <c r="E203" s="57">
        <v>562.73</v>
      </c>
      <c r="F203" s="57" t="s">
        <v>52</v>
      </c>
      <c r="G203" s="57" t="s">
        <v>555</v>
      </c>
      <c r="H203" s="57" t="s">
        <v>245</v>
      </c>
      <c r="I203" s="57" t="s">
        <v>245</v>
      </c>
      <c r="J203" s="57" t="str">
        <f>HYPERLINK("http://hikakudb.nig.ac.jp/gb2/gbrowse/ce10_konan/?name=chrII:2640403-2640503","gbrowse")</f>
        <v>gbrowse</v>
      </c>
    </row>
    <row r="204" spans="1:10">
      <c r="A204" s="57" t="s">
        <v>218</v>
      </c>
      <c r="B204" s="57">
        <v>2641491</v>
      </c>
      <c r="C204" s="57" t="s">
        <v>103</v>
      </c>
      <c r="D204" s="57" t="s">
        <v>100</v>
      </c>
      <c r="E204" s="57">
        <v>259.73</v>
      </c>
      <c r="F204" s="57" t="s">
        <v>52</v>
      </c>
      <c r="G204" s="57">
        <v>-215</v>
      </c>
      <c r="H204" s="57" t="s">
        <v>245</v>
      </c>
      <c r="I204" s="57" t="s">
        <v>245</v>
      </c>
      <c r="J204" s="57" t="str">
        <f>HYPERLINK("http://hikakudb.nig.ac.jp/gb2/gbrowse/ce10_konan/?name=chrII:2641441-2641541","gbrowse")</f>
        <v>gbrowse</v>
      </c>
    </row>
    <row r="205" spans="1:10">
      <c r="A205" s="57" t="s">
        <v>218</v>
      </c>
      <c r="B205" s="57">
        <v>2641625</v>
      </c>
      <c r="C205" s="57" t="s">
        <v>107</v>
      </c>
      <c r="D205" s="57" t="s">
        <v>106</v>
      </c>
      <c r="E205" s="57">
        <v>325.73</v>
      </c>
      <c r="F205" s="57" t="s">
        <v>52</v>
      </c>
      <c r="G205" s="57" t="s">
        <v>1928</v>
      </c>
      <c r="H205" s="57" t="s">
        <v>245</v>
      </c>
      <c r="I205" s="57" t="s">
        <v>245</v>
      </c>
      <c r="J205" s="57" t="str">
        <f>HYPERLINK("http://hikakudb.nig.ac.jp/gb2/gbrowse/ce10_konan/?name=chrII:2641575-2641675","gbrowse")</f>
        <v>gbrowse</v>
      </c>
    </row>
    <row r="206" spans="1:10">
      <c r="A206" s="57" t="s">
        <v>218</v>
      </c>
      <c r="B206" s="57">
        <v>2643728</v>
      </c>
      <c r="C206" s="57" t="s">
        <v>107</v>
      </c>
      <c r="D206" s="57" t="s">
        <v>139</v>
      </c>
      <c r="E206" s="57">
        <v>615.73</v>
      </c>
      <c r="F206" s="57" t="s">
        <v>52</v>
      </c>
      <c r="G206" s="57" t="s">
        <v>1929</v>
      </c>
      <c r="H206" s="57" t="s">
        <v>1374</v>
      </c>
      <c r="I206" s="57" t="s">
        <v>1374</v>
      </c>
      <c r="J206" s="57" t="str">
        <f>HYPERLINK("http://hikakudb.nig.ac.jp/gb2/gbrowse/ce10_konan/?name=chrII:2643678-2643778","gbrowse")</f>
        <v>gbrowse</v>
      </c>
    </row>
    <row r="207" spans="1:10">
      <c r="A207" s="57" t="s">
        <v>218</v>
      </c>
      <c r="B207" s="57">
        <v>2683717</v>
      </c>
      <c r="C207" s="57" t="s">
        <v>107</v>
      </c>
      <c r="D207" s="57" t="s">
        <v>96</v>
      </c>
      <c r="E207" s="57">
        <v>798.77</v>
      </c>
      <c r="F207" s="57" t="s">
        <v>49</v>
      </c>
      <c r="H207" s="57" t="s">
        <v>1930</v>
      </c>
      <c r="I207" s="57" t="s">
        <v>1930</v>
      </c>
      <c r="J207" s="57" t="str">
        <f>HYPERLINK("http://hikakudb.nig.ac.jp/gb2/gbrowse/ce10_konan/?name=chrII:2683667-2683767","gbrowse")</f>
        <v>gbrowse</v>
      </c>
    </row>
    <row r="208" spans="1:10">
      <c r="A208" s="57" t="s">
        <v>218</v>
      </c>
      <c r="B208" s="57">
        <v>2747477</v>
      </c>
      <c r="C208" s="57" t="s">
        <v>106</v>
      </c>
      <c r="D208" s="57" t="s">
        <v>107</v>
      </c>
      <c r="E208" s="57">
        <v>372.73</v>
      </c>
      <c r="F208" s="57" t="s">
        <v>52</v>
      </c>
      <c r="G208" s="57">
        <v>-48</v>
      </c>
      <c r="H208" s="57" t="s">
        <v>1931</v>
      </c>
      <c r="I208" s="57" t="s">
        <v>1931</v>
      </c>
      <c r="J208" s="57" t="str">
        <f>HYPERLINK("http://hikakudb.nig.ac.jp/gb2/gbrowse/ce10_konan/?name=chrII:2747427-2747527","gbrowse")</f>
        <v>gbrowse</v>
      </c>
    </row>
    <row r="209" spans="1:10">
      <c r="A209" s="57" t="s">
        <v>218</v>
      </c>
      <c r="B209" s="57">
        <v>2748717</v>
      </c>
      <c r="C209" s="57" t="s">
        <v>96</v>
      </c>
      <c r="D209" s="57" t="s">
        <v>100</v>
      </c>
      <c r="E209" s="57">
        <v>651.77</v>
      </c>
      <c r="F209" s="57" t="s">
        <v>53</v>
      </c>
      <c r="G209" s="57" t="s">
        <v>1932</v>
      </c>
      <c r="H209" s="57" t="s">
        <v>253</v>
      </c>
      <c r="I209" s="57" t="s">
        <v>253</v>
      </c>
      <c r="J209" s="57" t="str">
        <f>HYPERLINK("http://hikakudb.nig.ac.jp/gb2/gbrowse/ce10_konan/?name=chrII:2748667-2748767","gbrowse")</f>
        <v>gbrowse</v>
      </c>
    </row>
    <row r="210" spans="1:10">
      <c r="A210" s="57" t="s">
        <v>218</v>
      </c>
      <c r="B210" s="57">
        <v>2765256</v>
      </c>
      <c r="C210" s="57" t="s">
        <v>1933</v>
      </c>
      <c r="D210" s="57" t="s">
        <v>96</v>
      </c>
      <c r="E210" s="57">
        <v>1597.73</v>
      </c>
      <c r="F210" s="57" t="s">
        <v>52</v>
      </c>
      <c r="G210" s="57">
        <v>-80</v>
      </c>
      <c r="H210" s="57" t="s">
        <v>1934</v>
      </c>
      <c r="I210" s="57" t="s">
        <v>1935</v>
      </c>
      <c r="J210" s="57" t="str">
        <f>HYPERLINK("http://hikakudb.nig.ac.jp/gb2/gbrowse/ce10_konan/?name=chrII:2765206-2765306","gbrowse")</f>
        <v>gbrowse</v>
      </c>
    </row>
    <row r="211" spans="1:10">
      <c r="A211" s="57" t="s">
        <v>218</v>
      </c>
      <c r="B211" s="57">
        <v>2765343</v>
      </c>
      <c r="C211" s="57" t="s">
        <v>96</v>
      </c>
      <c r="D211" s="57" t="s">
        <v>193</v>
      </c>
      <c r="E211" s="57">
        <v>517.73</v>
      </c>
      <c r="F211" s="57" t="s">
        <v>52</v>
      </c>
      <c r="G211" s="57" t="s">
        <v>412</v>
      </c>
      <c r="H211" s="57" t="s">
        <v>1934</v>
      </c>
      <c r="I211" s="57" t="s">
        <v>1935</v>
      </c>
      <c r="J211" s="57" t="str">
        <f>HYPERLINK("http://hikakudb.nig.ac.jp/gb2/gbrowse/ce10_konan/?name=chrII:2765293-2765393","gbrowse")</f>
        <v>gbrowse</v>
      </c>
    </row>
    <row r="212" spans="1:10">
      <c r="A212" s="57" t="s">
        <v>218</v>
      </c>
      <c r="B212" s="57">
        <v>2770328</v>
      </c>
      <c r="C212" s="57" t="s">
        <v>92</v>
      </c>
      <c r="D212" s="57" t="s">
        <v>112</v>
      </c>
      <c r="E212" s="57">
        <v>619.73</v>
      </c>
      <c r="F212" s="57" t="s">
        <v>52</v>
      </c>
      <c r="G212" s="57" t="s">
        <v>1936</v>
      </c>
      <c r="H212" s="57" t="s">
        <v>1937</v>
      </c>
      <c r="I212" s="57" t="s">
        <v>1938</v>
      </c>
      <c r="J212" s="57" t="str">
        <f>HYPERLINK("http://hikakudb.nig.ac.jp/gb2/gbrowse/ce10_konan/?name=chrII:2770278-2770378","gbrowse")</f>
        <v>gbrowse</v>
      </c>
    </row>
    <row r="213" spans="1:10">
      <c r="A213" s="57" t="s">
        <v>218</v>
      </c>
      <c r="B213" s="57">
        <v>2779135</v>
      </c>
      <c r="C213" s="57" t="s">
        <v>92</v>
      </c>
      <c r="D213" s="57" t="s">
        <v>100</v>
      </c>
      <c r="E213" s="57">
        <v>741.77</v>
      </c>
      <c r="F213" s="57" t="s">
        <v>53</v>
      </c>
      <c r="G213" s="57" t="s">
        <v>256</v>
      </c>
      <c r="H213" s="57" t="s">
        <v>257</v>
      </c>
      <c r="I213" s="57" t="s">
        <v>257</v>
      </c>
      <c r="J213" s="57" t="str">
        <f>HYPERLINK("http://hikakudb.nig.ac.jp/gb2/gbrowse/ce10_konan/?name=chrII:2779085-2779185","gbrowse")</f>
        <v>gbrowse</v>
      </c>
    </row>
    <row r="214" spans="1:10">
      <c r="A214" s="57" t="s">
        <v>218</v>
      </c>
      <c r="B214" s="57">
        <v>2780453</v>
      </c>
      <c r="C214" s="57" t="s">
        <v>258</v>
      </c>
      <c r="D214" s="57" t="s">
        <v>92</v>
      </c>
      <c r="E214" s="57">
        <v>694.73</v>
      </c>
      <c r="F214" s="57" t="s">
        <v>52</v>
      </c>
      <c r="G214" s="57">
        <v>-235</v>
      </c>
      <c r="H214" s="57" t="s">
        <v>259</v>
      </c>
      <c r="I214" s="57" t="s">
        <v>260</v>
      </c>
      <c r="J214" s="57" t="str">
        <f>HYPERLINK("http://hikakudb.nig.ac.jp/gb2/gbrowse/ce10_konan/?name=chrII:2780403-2780503","gbrowse")</f>
        <v>gbrowse</v>
      </c>
    </row>
    <row r="215" spans="1:10">
      <c r="A215" s="57" t="s">
        <v>218</v>
      </c>
      <c r="B215" s="57">
        <v>2780453</v>
      </c>
      <c r="C215" s="57" t="s">
        <v>258</v>
      </c>
      <c r="D215" s="57" t="s">
        <v>92</v>
      </c>
      <c r="E215" s="57">
        <v>694.73</v>
      </c>
      <c r="F215" s="57" t="s">
        <v>49</v>
      </c>
      <c r="H215" s="57" t="s">
        <v>259</v>
      </c>
      <c r="I215" s="57" t="s">
        <v>261</v>
      </c>
      <c r="J215" s="57" t="str">
        <f>HYPERLINK("http://hikakudb.nig.ac.jp/gb2/gbrowse/ce10_konan/?name=chrII:2780403-2780503","gbrowse")</f>
        <v>gbrowse</v>
      </c>
    </row>
    <row r="216" spans="1:10">
      <c r="A216" s="57" t="s">
        <v>218</v>
      </c>
      <c r="B216" s="57">
        <v>2824185</v>
      </c>
      <c r="C216" s="57" t="s">
        <v>96</v>
      </c>
      <c r="D216" s="57" t="s">
        <v>107</v>
      </c>
      <c r="E216" s="57">
        <v>628.77</v>
      </c>
      <c r="F216" s="57" t="s">
        <v>50</v>
      </c>
      <c r="G216" s="57" t="s">
        <v>1321</v>
      </c>
      <c r="H216" s="57" t="s">
        <v>1939</v>
      </c>
      <c r="I216" s="57" t="s">
        <v>1939</v>
      </c>
      <c r="J216" s="57" t="str">
        <f>HYPERLINK("http://hikakudb.nig.ac.jp/gb2/gbrowse/ce10_konan/?name=chrII:2824135-2824235","gbrowse")</f>
        <v>gbrowse</v>
      </c>
    </row>
    <row r="217" spans="1:10">
      <c r="A217" s="57" t="s">
        <v>218</v>
      </c>
      <c r="B217" s="57">
        <v>2835702</v>
      </c>
      <c r="C217" s="57" t="s">
        <v>271</v>
      </c>
      <c r="D217" s="57" t="s">
        <v>92</v>
      </c>
      <c r="E217" s="57">
        <v>758.73</v>
      </c>
      <c r="F217" s="57" t="s">
        <v>52</v>
      </c>
      <c r="G217" s="57">
        <v>-209</v>
      </c>
      <c r="H217" s="57" t="s">
        <v>272</v>
      </c>
      <c r="I217" s="57" t="s">
        <v>272</v>
      </c>
      <c r="J217" s="57" t="str">
        <f>HYPERLINK("http://hikakudb.nig.ac.jp/gb2/gbrowse/ce10_konan/?name=chrII:2835652-2835752","gbrowse")</f>
        <v>gbrowse</v>
      </c>
    </row>
    <row r="218" spans="1:10">
      <c r="A218" s="57" t="s">
        <v>218</v>
      </c>
      <c r="B218" s="57">
        <v>2835706</v>
      </c>
      <c r="C218" s="57" t="s">
        <v>140</v>
      </c>
      <c r="D218" s="57" t="s">
        <v>96</v>
      </c>
      <c r="E218" s="57">
        <v>579.73</v>
      </c>
      <c r="F218" s="57" t="s">
        <v>52</v>
      </c>
      <c r="G218" s="57">
        <v>-208</v>
      </c>
      <c r="H218" s="57" t="s">
        <v>272</v>
      </c>
      <c r="I218" s="57" t="s">
        <v>272</v>
      </c>
      <c r="J218" s="57" t="str">
        <f>HYPERLINK("http://hikakudb.nig.ac.jp/gb2/gbrowse/ce10_konan/?name=chrII:2835656-2835756","gbrowse")</f>
        <v>gbrowse</v>
      </c>
    </row>
    <row r="219" spans="1:10">
      <c r="A219" s="57" t="s">
        <v>218</v>
      </c>
      <c r="B219" s="57">
        <v>2835942</v>
      </c>
      <c r="C219" s="57" t="s">
        <v>100</v>
      </c>
      <c r="D219" s="57" t="s">
        <v>96</v>
      </c>
      <c r="E219" s="57">
        <v>560.77</v>
      </c>
      <c r="F219" s="57" t="s">
        <v>53</v>
      </c>
      <c r="G219" s="57" t="s">
        <v>273</v>
      </c>
      <c r="H219" s="57" t="s">
        <v>272</v>
      </c>
      <c r="I219" s="57" t="s">
        <v>272</v>
      </c>
      <c r="J219" s="57" t="str">
        <f>HYPERLINK("http://hikakudb.nig.ac.jp/gb2/gbrowse/ce10_konan/?name=chrII:2835892-2835992","gbrowse")</f>
        <v>gbrowse</v>
      </c>
    </row>
    <row r="220" spans="1:10">
      <c r="A220" s="57" t="s">
        <v>218</v>
      </c>
      <c r="B220" s="57">
        <v>2888576</v>
      </c>
      <c r="C220" s="57" t="s">
        <v>100</v>
      </c>
      <c r="D220" s="57" t="s">
        <v>92</v>
      </c>
      <c r="E220" s="57">
        <v>522.77</v>
      </c>
      <c r="F220" s="57" t="s">
        <v>49</v>
      </c>
      <c r="H220" s="57" t="s">
        <v>280</v>
      </c>
      <c r="I220" s="57" t="s">
        <v>280</v>
      </c>
      <c r="J220" s="57" t="str">
        <f>HYPERLINK("http://hikakudb.nig.ac.jp/gb2/gbrowse/ce10_konan/?name=chrII:2888526-2888626","gbrowse")</f>
        <v>gbrowse</v>
      </c>
    </row>
    <row r="221" spans="1:10">
      <c r="A221" s="57" t="s">
        <v>218</v>
      </c>
      <c r="B221" s="57">
        <v>2903195</v>
      </c>
      <c r="C221" s="57" t="s">
        <v>106</v>
      </c>
      <c r="D221" s="57" t="s">
        <v>107</v>
      </c>
      <c r="E221" s="57">
        <v>540.73</v>
      </c>
      <c r="F221" s="57" t="s">
        <v>52</v>
      </c>
      <c r="G221" s="57">
        <v>-270</v>
      </c>
      <c r="H221" s="57" t="s">
        <v>283</v>
      </c>
      <c r="I221" s="57" t="s">
        <v>283</v>
      </c>
      <c r="J221" s="57" t="str">
        <f>HYPERLINK("http://hikakudb.nig.ac.jp/gb2/gbrowse/ce10_konan/?name=chrII:2903145-2903245","gbrowse")</f>
        <v>gbrowse</v>
      </c>
    </row>
    <row r="222" spans="1:10">
      <c r="A222" s="57" t="s">
        <v>218</v>
      </c>
      <c r="B222" s="57">
        <v>2926252</v>
      </c>
      <c r="C222" s="57" t="s">
        <v>92</v>
      </c>
      <c r="D222" s="57" t="s">
        <v>107</v>
      </c>
      <c r="E222" s="57">
        <v>491.77</v>
      </c>
      <c r="F222" s="57" t="s">
        <v>48</v>
      </c>
      <c r="H222" s="57" t="s">
        <v>284</v>
      </c>
      <c r="I222" s="57" t="s">
        <v>285</v>
      </c>
      <c r="J222" s="57" t="str">
        <f>HYPERLINK("http://hikakudb.nig.ac.jp/gb2/gbrowse/ce10_konan/?name=chrII:2926202-2926302","gbrowse")</f>
        <v>gbrowse</v>
      </c>
    </row>
    <row r="223" spans="1:10">
      <c r="A223" s="57" t="s">
        <v>218</v>
      </c>
      <c r="B223" s="57">
        <v>2926252</v>
      </c>
      <c r="C223" s="57" t="s">
        <v>92</v>
      </c>
      <c r="D223" s="57" t="s">
        <v>107</v>
      </c>
      <c r="E223" s="57">
        <v>491.77</v>
      </c>
      <c r="F223" s="57" t="s">
        <v>48</v>
      </c>
      <c r="H223" s="57" t="s">
        <v>284</v>
      </c>
      <c r="I223" s="57" t="s">
        <v>286</v>
      </c>
      <c r="J223" s="57" t="str">
        <f>HYPERLINK("http://hikakudb.nig.ac.jp/gb2/gbrowse/ce10_konan/?name=chrII:2926202-2926302","gbrowse")</f>
        <v>gbrowse</v>
      </c>
    </row>
    <row r="224" spans="1:10">
      <c r="A224" s="57" t="s">
        <v>218</v>
      </c>
      <c r="B224" s="57">
        <v>2930737</v>
      </c>
      <c r="C224" s="57" t="s">
        <v>92</v>
      </c>
      <c r="D224" s="57" t="s">
        <v>112</v>
      </c>
      <c r="E224" s="57">
        <v>390.73</v>
      </c>
      <c r="F224" s="57" t="s">
        <v>52</v>
      </c>
      <c r="G224" s="57" t="s">
        <v>109</v>
      </c>
      <c r="H224" s="57" t="s">
        <v>1940</v>
      </c>
      <c r="I224" s="57" t="s">
        <v>1940</v>
      </c>
      <c r="J224" s="57" t="str">
        <f>HYPERLINK("http://hikakudb.nig.ac.jp/gb2/gbrowse/ce10_konan/?name=chrII:2930687-2930787","gbrowse")</f>
        <v>gbrowse</v>
      </c>
    </row>
    <row r="225" spans="1:10">
      <c r="A225" s="57" t="s">
        <v>218</v>
      </c>
      <c r="B225" s="57">
        <v>2940497</v>
      </c>
      <c r="C225" s="57" t="s">
        <v>96</v>
      </c>
      <c r="D225" s="57" t="s">
        <v>100</v>
      </c>
      <c r="E225" s="57">
        <v>513.77</v>
      </c>
      <c r="F225" s="57" t="s">
        <v>48</v>
      </c>
      <c r="H225" s="57" t="s">
        <v>1941</v>
      </c>
      <c r="I225" s="57" t="s">
        <v>1941</v>
      </c>
      <c r="J225" s="57" t="str">
        <f>HYPERLINK("http://hikakudb.nig.ac.jp/gb2/gbrowse/ce10_konan/?name=chrII:2940447-2940547","gbrowse")</f>
        <v>gbrowse</v>
      </c>
    </row>
    <row r="226" spans="1:10">
      <c r="A226" s="57" t="s">
        <v>218</v>
      </c>
      <c r="B226" s="57">
        <v>2947919</v>
      </c>
      <c r="C226" s="57" t="s">
        <v>289</v>
      </c>
      <c r="D226" s="57" t="s">
        <v>107</v>
      </c>
      <c r="E226" s="57">
        <v>588.73</v>
      </c>
      <c r="F226" s="57" t="s">
        <v>52</v>
      </c>
      <c r="G226" s="57">
        <v>-214</v>
      </c>
      <c r="H226" s="57" t="s">
        <v>290</v>
      </c>
      <c r="I226" s="57" t="s">
        <v>291</v>
      </c>
      <c r="J226" s="57" t="str">
        <f>HYPERLINK("http://hikakudb.nig.ac.jp/gb2/gbrowse/ce10_konan/?name=chrII:2947869-2947969","gbrowse")</f>
        <v>gbrowse</v>
      </c>
    </row>
    <row r="227" spans="1:10">
      <c r="A227" s="57" t="s">
        <v>218</v>
      </c>
      <c r="B227" s="57">
        <v>2957560</v>
      </c>
      <c r="C227" s="57" t="s">
        <v>196</v>
      </c>
      <c r="D227" s="57" t="s">
        <v>100</v>
      </c>
      <c r="E227" s="57">
        <v>642.73</v>
      </c>
      <c r="F227" s="57" t="s">
        <v>52</v>
      </c>
      <c r="G227" s="57">
        <v>-288</v>
      </c>
      <c r="H227" s="57" t="s">
        <v>292</v>
      </c>
      <c r="I227" s="57" t="s">
        <v>292</v>
      </c>
      <c r="J227" s="57" t="str">
        <f>HYPERLINK("http://hikakudb.nig.ac.jp/gb2/gbrowse/ce10_konan/?name=chrII:2957510-2957610","gbrowse")</f>
        <v>gbrowse</v>
      </c>
    </row>
    <row r="228" spans="1:10">
      <c r="A228" s="57" t="s">
        <v>218</v>
      </c>
      <c r="B228" s="57">
        <v>3011123</v>
      </c>
      <c r="C228" s="57" t="s">
        <v>92</v>
      </c>
      <c r="D228" s="57" t="s">
        <v>100</v>
      </c>
      <c r="E228" s="57">
        <v>629.77</v>
      </c>
      <c r="F228" s="57" t="s">
        <v>48</v>
      </c>
      <c r="H228" s="57" t="s">
        <v>1942</v>
      </c>
      <c r="I228" s="57" t="s">
        <v>1943</v>
      </c>
      <c r="J228" s="57" t="str">
        <f>HYPERLINK("http://hikakudb.nig.ac.jp/gb2/gbrowse/ce10_konan/?name=chrII:3011073-3011173","gbrowse")</f>
        <v>gbrowse</v>
      </c>
    </row>
    <row r="229" spans="1:10">
      <c r="A229" s="57" t="s">
        <v>218</v>
      </c>
      <c r="B229" s="57">
        <v>3035734</v>
      </c>
      <c r="C229" s="57" t="s">
        <v>96</v>
      </c>
      <c r="D229" s="57" t="s">
        <v>107</v>
      </c>
      <c r="E229" s="57">
        <v>595.77</v>
      </c>
      <c r="F229" s="57" t="s">
        <v>49</v>
      </c>
      <c r="H229" s="57" t="s">
        <v>1944</v>
      </c>
      <c r="I229" s="57" t="s">
        <v>1944</v>
      </c>
      <c r="J229" s="57" t="str">
        <f>HYPERLINK("http://hikakudb.nig.ac.jp/gb2/gbrowse/ce10_konan/?name=chrII:3035684-3035784","gbrowse")</f>
        <v>gbrowse</v>
      </c>
    </row>
    <row r="230" spans="1:10">
      <c r="A230" s="57" t="s">
        <v>218</v>
      </c>
      <c r="B230" s="57">
        <v>3107982</v>
      </c>
      <c r="C230" s="57" t="s">
        <v>232</v>
      </c>
      <c r="D230" s="57" t="s">
        <v>100</v>
      </c>
      <c r="E230" s="57">
        <v>660.73</v>
      </c>
      <c r="F230" s="57" t="s">
        <v>52</v>
      </c>
      <c r="G230" s="57">
        <v>-589</v>
      </c>
      <c r="H230" s="57" t="s">
        <v>1381</v>
      </c>
      <c r="I230" s="57" t="s">
        <v>1382</v>
      </c>
      <c r="J230" s="57" t="str">
        <f>HYPERLINK("http://hikakudb.nig.ac.jp/gb2/gbrowse/ce10_konan/?name=chrII:3107932-3108032","gbrowse")</f>
        <v>gbrowse</v>
      </c>
    </row>
    <row r="231" spans="1:10">
      <c r="A231" s="57" t="s">
        <v>218</v>
      </c>
      <c r="B231" s="57">
        <v>3149239</v>
      </c>
      <c r="C231" s="57" t="s">
        <v>196</v>
      </c>
      <c r="D231" s="57" t="s">
        <v>100</v>
      </c>
      <c r="E231" s="57">
        <v>384.73</v>
      </c>
      <c r="F231" s="57" t="s">
        <v>52</v>
      </c>
      <c r="G231" s="57">
        <v>-114</v>
      </c>
      <c r="H231" s="57" t="s">
        <v>1383</v>
      </c>
      <c r="I231" s="57" t="s">
        <v>1383</v>
      </c>
      <c r="J231" s="57" t="str">
        <f>HYPERLINK("http://hikakudb.nig.ac.jp/gb2/gbrowse/ce10_konan/?name=chrII:3149189-3149289","gbrowse")</f>
        <v>gbrowse</v>
      </c>
    </row>
    <row r="232" spans="1:10">
      <c r="A232" s="57" t="s">
        <v>218</v>
      </c>
      <c r="B232" s="57">
        <v>3151388</v>
      </c>
      <c r="C232" s="57" t="s">
        <v>1945</v>
      </c>
      <c r="D232" s="57" t="s">
        <v>96</v>
      </c>
      <c r="E232" s="57">
        <v>3690.73</v>
      </c>
      <c r="F232" s="57" t="s">
        <v>52</v>
      </c>
      <c r="G232" s="57">
        <v>-92</v>
      </c>
      <c r="H232" s="57" t="s">
        <v>1946</v>
      </c>
      <c r="I232" s="57" t="s">
        <v>1946</v>
      </c>
      <c r="J232" s="57" t="str">
        <f>HYPERLINK("http://hikakudb.nig.ac.jp/gb2/gbrowse/ce10_konan/?name=chrII:3151338-3151438","gbrowse")</f>
        <v>gbrowse</v>
      </c>
    </row>
    <row r="233" spans="1:10">
      <c r="A233" s="57" t="s">
        <v>218</v>
      </c>
      <c r="B233" s="57">
        <v>3203829</v>
      </c>
      <c r="C233" s="57" t="s">
        <v>92</v>
      </c>
      <c r="D233" s="57" t="s">
        <v>209</v>
      </c>
      <c r="E233" s="57">
        <v>399.73</v>
      </c>
      <c r="F233" s="57" t="s">
        <v>52</v>
      </c>
      <c r="G233" s="57" t="s">
        <v>325</v>
      </c>
      <c r="H233" s="57" t="s">
        <v>326</v>
      </c>
      <c r="I233" s="57" t="s">
        <v>327</v>
      </c>
      <c r="J233" s="57" t="str">
        <f>HYPERLINK("http://hikakudb.nig.ac.jp/gb2/gbrowse/ce10_konan/?name=chrII:3203779-3203879","gbrowse")</f>
        <v>gbrowse</v>
      </c>
    </row>
    <row r="234" spans="1:10">
      <c r="A234" s="57" t="s">
        <v>218</v>
      </c>
      <c r="B234" s="57">
        <v>3203833</v>
      </c>
      <c r="C234" s="57" t="s">
        <v>328</v>
      </c>
      <c r="D234" s="57" t="s">
        <v>100</v>
      </c>
      <c r="E234" s="57">
        <v>459.73</v>
      </c>
      <c r="F234" s="57" t="s">
        <v>52</v>
      </c>
      <c r="G234" s="57">
        <v>-39</v>
      </c>
      <c r="H234" s="57" t="s">
        <v>326</v>
      </c>
      <c r="I234" s="57" t="s">
        <v>327</v>
      </c>
      <c r="J234" s="57" t="str">
        <f>HYPERLINK("http://hikakudb.nig.ac.jp/gb2/gbrowse/ce10_konan/?name=chrII:3203783-3203883","gbrowse")</f>
        <v>gbrowse</v>
      </c>
    </row>
    <row r="235" spans="1:10">
      <c r="A235" s="57" t="s">
        <v>218</v>
      </c>
      <c r="B235" s="57">
        <v>3203837</v>
      </c>
      <c r="C235" s="57" t="s">
        <v>96</v>
      </c>
      <c r="D235" s="57" t="s">
        <v>193</v>
      </c>
      <c r="E235" s="57">
        <v>368.73</v>
      </c>
      <c r="F235" s="57" t="s">
        <v>52</v>
      </c>
      <c r="G235" s="57" t="s">
        <v>329</v>
      </c>
      <c r="H235" s="57" t="s">
        <v>326</v>
      </c>
      <c r="I235" s="57" t="s">
        <v>327</v>
      </c>
      <c r="J235" s="57" t="str">
        <f>HYPERLINK("http://hikakudb.nig.ac.jp/gb2/gbrowse/ce10_konan/?name=chrII:3203787-3203887","gbrowse")</f>
        <v>gbrowse</v>
      </c>
    </row>
    <row r="236" spans="1:10">
      <c r="A236" s="57" t="s">
        <v>218</v>
      </c>
      <c r="B236" s="57">
        <v>3284052</v>
      </c>
      <c r="C236" s="57" t="s">
        <v>92</v>
      </c>
      <c r="D236" s="57" t="s">
        <v>96</v>
      </c>
      <c r="E236" s="57">
        <v>589.77</v>
      </c>
      <c r="F236" s="57" t="s">
        <v>53</v>
      </c>
      <c r="G236" s="57" t="s">
        <v>353</v>
      </c>
      <c r="H236" s="57" t="s">
        <v>354</v>
      </c>
      <c r="I236" s="57" t="s">
        <v>355</v>
      </c>
      <c r="J236" s="57" t="str">
        <f>HYPERLINK("http://hikakudb.nig.ac.jp/gb2/gbrowse/ce10_konan/?name=chrII:3284002-3284102","gbrowse")</f>
        <v>gbrowse</v>
      </c>
    </row>
    <row r="237" spans="1:10">
      <c r="A237" s="57" t="s">
        <v>218</v>
      </c>
      <c r="B237" s="57">
        <v>3306695</v>
      </c>
      <c r="C237" s="57" t="s">
        <v>107</v>
      </c>
      <c r="D237" s="57" t="s">
        <v>139</v>
      </c>
      <c r="E237" s="57">
        <v>518.73</v>
      </c>
      <c r="F237" s="57" t="s">
        <v>52</v>
      </c>
      <c r="G237" s="57" t="s">
        <v>1391</v>
      </c>
      <c r="H237" s="57" t="s">
        <v>361</v>
      </c>
      <c r="I237" s="57" t="s">
        <v>361</v>
      </c>
      <c r="J237" s="57" t="str">
        <f>HYPERLINK("http://hikakudb.nig.ac.jp/gb2/gbrowse/ce10_konan/?name=chrII:3306645-3306745","gbrowse")</f>
        <v>gbrowse</v>
      </c>
    </row>
    <row r="238" spans="1:10">
      <c r="A238" s="57" t="s">
        <v>218</v>
      </c>
      <c r="B238" s="57">
        <v>3319468</v>
      </c>
      <c r="C238" s="57" t="s">
        <v>96</v>
      </c>
      <c r="D238" s="57" t="s">
        <v>140</v>
      </c>
      <c r="E238" s="57">
        <v>367.73</v>
      </c>
      <c r="F238" s="57" t="s">
        <v>52</v>
      </c>
      <c r="G238" s="57" t="s">
        <v>364</v>
      </c>
      <c r="H238" s="57" t="s">
        <v>365</v>
      </c>
      <c r="I238" s="57" t="s">
        <v>365</v>
      </c>
      <c r="J238" s="57" t="str">
        <f>HYPERLINK("http://hikakudb.nig.ac.jp/gb2/gbrowse/ce10_konan/?name=chrII:3319418-3319518","gbrowse")</f>
        <v>gbrowse</v>
      </c>
    </row>
    <row r="239" spans="1:10">
      <c r="A239" s="57" t="s">
        <v>218</v>
      </c>
      <c r="B239" s="57">
        <v>3347823</v>
      </c>
      <c r="C239" s="57" t="s">
        <v>100</v>
      </c>
      <c r="D239" s="57" t="s">
        <v>103</v>
      </c>
      <c r="E239" s="57">
        <v>431.73</v>
      </c>
      <c r="F239" s="57" t="s">
        <v>52</v>
      </c>
      <c r="G239" s="57" t="s">
        <v>591</v>
      </c>
      <c r="H239" s="57" t="s">
        <v>1393</v>
      </c>
      <c r="I239" s="57" t="s">
        <v>1394</v>
      </c>
      <c r="J239" s="57" t="str">
        <f>HYPERLINK("http://hikakudb.nig.ac.jp/gb2/gbrowse/ce10_konan/?name=chrII:3347773-3347873","gbrowse")</f>
        <v>gbrowse</v>
      </c>
    </row>
    <row r="240" spans="1:10">
      <c r="A240" s="57" t="s">
        <v>218</v>
      </c>
      <c r="B240" s="57">
        <v>3347823</v>
      </c>
      <c r="C240" s="57" t="s">
        <v>100</v>
      </c>
      <c r="D240" s="57" t="s">
        <v>103</v>
      </c>
      <c r="E240" s="57">
        <v>431.73</v>
      </c>
      <c r="F240" s="57" t="s">
        <v>52</v>
      </c>
      <c r="G240" s="57" t="s">
        <v>591</v>
      </c>
      <c r="H240" s="57" t="s">
        <v>1393</v>
      </c>
      <c r="I240" s="57" t="s">
        <v>1395</v>
      </c>
      <c r="J240" s="57" t="str">
        <f>HYPERLINK("http://hikakudb.nig.ac.jp/gb2/gbrowse/ce10_konan/?name=chrII:3347773-3347873","gbrowse")</f>
        <v>gbrowse</v>
      </c>
    </row>
    <row r="241" spans="1:10">
      <c r="A241" s="57" t="s">
        <v>218</v>
      </c>
      <c r="B241" s="57">
        <v>3347823</v>
      </c>
      <c r="C241" s="57" t="s">
        <v>100</v>
      </c>
      <c r="D241" s="57" t="s">
        <v>103</v>
      </c>
      <c r="E241" s="57">
        <v>431.73</v>
      </c>
      <c r="F241" s="57" t="s">
        <v>52</v>
      </c>
      <c r="G241" s="57" t="s">
        <v>591</v>
      </c>
      <c r="H241" s="57" t="s">
        <v>1393</v>
      </c>
      <c r="I241" s="57" t="s">
        <v>1396</v>
      </c>
      <c r="J241" s="57" t="str">
        <f>HYPERLINK("http://hikakudb.nig.ac.jp/gb2/gbrowse/ce10_konan/?name=chrII:3347773-3347873","gbrowse")</f>
        <v>gbrowse</v>
      </c>
    </row>
    <row r="242" spans="1:10">
      <c r="A242" s="57" t="s">
        <v>218</v>
      </c>
      <c r="B242" s="57">
        <v>3363772</v>
      </c>
      <c r="C242" s="57" t="s">
        <v>100</v>
      </c>
      <c r="D242" s="57" t="s">
        <v>96</v>
      </c>
      <c r="E242" s="57">
        <v>524.77</v>
      </c>
      <c r="F242" s="57" t="s">
        <v>53</v>
      </c>
      <c r="G242" s="57" t="s">
        <v>1397</v>
      </c>
      <c r="H242" s="57" t="s">
        <v>375</v>
      </c>
      <c r="I242" s="57" t="s">
        <v>375</v>
      </c>
      <c r="J242" s="57" t="str">
        <f>HYPERLINK("http://hikakudb.nig.ac.jp/gb2/gbrowse/ce10_konan/?name=chrII:3363722-3363822","gbrowse")</f>
        <v>gbrowse</v>
      </c>
    </row>
    <row r="243" spans="1:10">
      <c r="A243" s="57" t="s">
        <v>218</v>
      </c>
      <c r="B243" s="57">
        <v>3367321</v>
      </c>
      <c r="C243" s="57" t="s">
        <v>107</v>
      </c>
      <c r="D243" s="57" t="s">
        <v>629</v>
      </c>
      <c r="E243" s="57">
        <v>303.74</v>
      </c>
      <c r="F243" s="57" t="s">
        <v>52</v>
      </c>
      <c r="G243" s="57" t="s">
        <v>1398</v>
      </c>
      <c r="H243" s="57" t="s">
        <v>376</v>
      </c>
      <c r="I243" s="57" t="s">
        <v>376</v>
      </c>
      <c r="J243" s="57" t="str">
        <f>HYPERLINK("http://hikakudb.nig.ac.jp/gb2/gbrowse/ce10_konan/?name=chrII:3367271-3367371","gbrowse")</f>
        <v>gbrowse</v>
      </c>
    </row>
    <row r="244" spans="1:10">
      <c r="A244" s="57" t="s">
        <v>218</v>
      </c>
      <c r="B244" s="57">
        <v>3367340</v>
      </c>
      <c r="C244" s="57" t="s">
        <v>130</v>
      </c>
      <c r="D244" s="57" t="s">
        <v>96</v>
      </c>
      <c r="E244" s="57">
        <v>428.73</v>
      </c>
      <c r="F244" s="57" t="s">
        <v>52</v>
      </c>
      <c r="G244" s="57">
        <v>-142</v>
      </c>
      <c r="H244" s="57" t="s">
        <v>376</v>
      </c>
      <c r="I244" s="57" t="s">
        <v>376</v>
      </c>
      <c r="J244" s="57" t="str">
        <f>HYPERLINK("http://hikakudb.nig.ac.jp/gb2/gbrowse/ce10_konan/?name=chrII:3367290-3367390","gbrowse")</f>
        <v>gbrowse</v>
      </c>
    </row>
    <row r="245" spans="1:10">
      <c r="A245" s="57" t="s">
        <v>218</v>
      </c>
      <c r="B245" s="57">
        <v>3367344</v>
      </c>
      <c r="C245" s="57" t="s">
        <v>108</v>
      </c>
      <c r="D245" s="57" t="s">
        <v>100</v>
      </c>
      <c r="E245" s="57">
        <v>448.73</v>
      </c>
      <c r="F245" s="57" t="s">
        <v>52</v>
      </c>
      <c r="G245" s="57">
        <v>-140</v>
      </c>
      <c r="H245" s="57" t="s">
        <v>376</v>
      </c>
      <c r="I245" s="57" t="s">
        <v>376</v>
      </c>
      <c r="J245" s="57" t="str">
        <f>HYPERLINK("http://hikakudb.nig.ac.jp/gb2/gbrowse/ce10_konan/?name=chrII:3367294-3367394","gbrowse")</f>
        <v>gbrowse</v>
      </c>
    </row>
    <row r="246" spans="1:10">
      <c r="A246" s="57" t="s">
        <v>218</v>
      </c>
      <c r="B246" s="57">
        <v>3367518</v>
      </c>
      <c r="C246" s="57" t="s">
        <v>271</v>
      </c>
      <c r="D246" s="57" t="s">
        <v>92</v>
      </c>
      <c r="E246" s="57">
        <v>763.73</v>
      </c>
      <c r="F246" s="57" t="s">
        <v>52</v>
      </c>
      <c r="G246" s="57">
        <v>-82</v>
      </c>
      <c r="H246" s="57" t="s">
        <v>376</v>
      </c>
      <c r="I246" s="57" t="s">
        <v>376</v>
      </c>
      <c r="J246" s="57" t="str">
        <f>HYPERLINK("http://hikakudb.nig.ac.jp/gb2/gbrowse/ce10_konan/?name=chrII:3367468-3367568","gbrowse")</f>
        <v>gbrowse</v>
      </c>
    </row>
    <row r="247" spans="1:10">
      <c r="A247" s="57" t="s">
        <v>218</v>
      </c>
      <c r="B247" s="57">
        <v>3377615</v>
      </c>
      <c r="C247" s="57" t="s">
        <v>112</v>
      </c>
      <c r="D247" s="57" t="s">
        <v>92</v>
      </c>
      <c r="E247" s="57">
        <v>409.73</v>
      </c>
      <c r="F247" s="57" t="s">
        <v>52</v>
      </c>
      <c r="G247" s="57">
        <v>-151</v>
      </c>
      <c r="H247" s="57" t="s">
        <v>379</v>
      </c>
      <c r="I247" s="57" t="s">
        <v>380</v>
      </c>
      <c r="J247" s="57" t="str">
        <f>HYPERLINK("http://hikakudb.nig.ac.jp/gb2/gbrowse/ce10_konan/?name=chrII:3377565-3377665","gbrowse")</f>
        <v>gbrowse</v>
      </c>
    </row>
    <row r="248" spans="1:10">
      <c r="A248" s="57" t="s">
        <v>218</v>
      </c>
      <c r="B248" s="57">
        <v>3377615</v>
      </c>
      <c r="C248" s="57" t="s">
        <v>112</v>
      </c>
      <c r="D248" s="57" t="s">
        <v>92</v>
      </c>
      <c r="E248" s="57">
        <v>409.73</v>
      </c>
      <c r="F248" s="57" t="s">
        <v>52</v>
      </c>
      <c r="G248" s="57">
        <v>-151</v>
      </c>
      <c r="H248" s="57" t="s">
        <v>379</v>
      </c>
      <c r="I248" s="57" t="s">
        <v>381</v>
      </c>
      <c r="J248" s="57" t="str">
        <f>HYPERLINK("http://hikakudb.nig.ac.jp/gb2/gbrowse/ce10_konan/?name=chrII:3377565-3377665","gbrowse")</f>
        <v>gbrowse</v>
      </c>
    </row>
    <row r="249" spans="1:10">
      <c r="A249" s="57" t="s">
        <v>218</v>
      </c>
      <c r="B249" s="57">
        <v>3377620</v>
      </c>
      <c r="C249" s="57" t="s">
        <v>107</v>
      </c>
      <c r="D249" s="57" t="s">
        <v>139</v>
      </c>
      <c r="E249" s="57">
        <v>519.73</v>
      </c>
      <c r="F249" s="57" t="s">
        <v>52</v>
      </c>
      <c r="G249" s="57" t="s">
        <v>266</v>
      </c>
      <c r="H249" s="57" t="s">
        <v>379</v>
      </c>
      <c r="I249" s="57" t="s">
        <v>380</v>
      </c>
      <c r="J249" s="57" t="str">
        <f>HYPERLINK("http://hikakudb.nig.ac.jp/gb2/gbrowse/ce10_konan/?name=chrII:3377570-3377670","gbrowse")</f>
        <v>gbrowse</v>
      </c>
    </row>
    <row r="250" spans="1:10">
      <c r="A250" s="57" t="s">
        <v>218</v>
      </c>
      <c r="B250" s="57">
        <v>3377620</v>
      </c>
      <c r="C250" s="57" t="s">
        <v>107</v>
      </c>
      <c r="D250" s="57" t="s">
        <v>139</v>
      </c>
      <c r="E250" s="57">
        <v>519.73</v>
      </c>
      <c r="F250" s="57" t="s">
        <v>52</v>
      </c>
      <c r="G250" s="57" t="s">
        <v>266</v>
      </c>
      <c r="H250" s="57" t="s">
        <v>379</v>
      </c>
      <c r="I250" s="57" t="s">
        <v>381</v>
      </c>
      <c r="J250" s="57" t="str">
        <f>HYPERLINK("http://hikakudb.nig.ac.jp/gb2/gbrowse/ce10_konan/?name=chrII:3377570-3377670","gbrowse")</f>
        <v>gbrowse</v>
      </c>
    </row>
    <row r="251" spans="1:10">
      <c r="A251" s="57" t="s">
        <v>218</v>
      </c>
      <c r="B251" s="57">
        <v>3379339</v>
      </c>
      <c r="C251" s="57" t="s">
        <v>382</v>
      </c>
      <c r="D251" s="57" t="s">
        <v>107</v>
      </c>
      <c r="E251" s="57">
        <v>1310.73</v>
      </c>
      <c r="F251" s="57" t="s">
        <v>52</v>
      </c>
      <c r="G251" s="57">
        <v>-107</v>
      </c>
      <c r="H251" s="57" t="s">
        <v>383</v>
      </c>
      <c r="I251" s="57" t="s">
        <v>383</v>
      </c>
      <c r="J251" s="57" t="str">
        <f>HYPERLINK("http://hikakudb.nig.ac.jp/gb2/gbrowse/ce10_konan/?name=chrII:3379289-3379389","gbrowse")</f>
        <v>gbrowse</v>
      </c>
    </row>
    <row r="252" spans="1:10">
      <c r="A252" s="57" t="s">
        <v>218</v>
      </c>
      <c r="B252" s="57">
        <v>3381088</v>
      </c>
      <c r="C252" s="57" t="s">
        <v>92</v>
      </c>
      <c r="D252" s="57" t="s">
        <v>96</v>
      </c>
      <c r="E252" s="57">
        <v>863.77</v>
      </c>
      <c r="F252" s="57" t="s">
        <v>48</v>
      </c>
      <c r="H252" s="57" t="s">
        <v>384</v>
      </c>
      <c r="I252" s="57" t="s">
        <v>384</v>
      </c>
      <c r="J252" s="57" t="str">
        <f>HYPERLINK("http://hikakudb.nig.ac.jp/gb2/gbrowse/ce10_konan/?name=chrII:3381038-3381138","gbrowse")</f>
        <v>gbrowse</v>
      </c>
    </row>
    <row r="253" spans="1:10">
      <c r="A253" s="57" t="s">
        <v>218</v>
      </c>
      <c r="B253" s="57">
        <v>3381138</v>
      </c>
      <c r="C253" s="57" t="s">
        <v>107</v>
      </c>
      <c r="D253" s="57" t="s">
        <v>106</v>
      </c>
      <c r="E253" s="57">
        <v>987.73</v>
      </c>
      <c r="F253" s="57" t="s">
        <v>48</v>
      </c>
      <c r="H253" s="57" t="s">
        <v>384</v>
      </c>
      <c r="I253" s="57" t="s">
        <v>384</v>
      </c>
      <c r="J253" s="57" t="str">
        <f>HYPERLINK("http://hikakudb.nig.ac.jp/gb2/gbrowse/ce10_konan/?name=chrII:3381088-3381188","gbrowse")</f>
        <v>gbrowse</v>
      </c>
    </row>
    <row r="254" spans="1:10">
      <c r="A254" s="57" t="s">
        <v>218</v>
      </c>
      <c r="B254" s="57">
        <v>3381138</v>
      </c>
      <c r="C254" s="57" t="s">
        <v>107</v>
      </c>
      <c r="D254" s="57" t="s">
        <v>106</v>
      </c>
      <c r="E254" s="57">
        <v>987.73</v>
      </c>
      <c r="F254" s="57" t="s">
        <v>49</v>
      </c>
      <c r="H254" s="57" t="s">
        <v>384</v>
      </c>
      <c r="I254" s="57" t="s">
        <v>384</v>
      </c>
      <c r="J254" s="57" t="str">
        <f>HYPERLINK("http://hikakudb.nig.ac.jp/gb2/gbrowse/ce10_konan/?name=chrII:3381088-3381188","gbrowse")</f>
        <v>gbrowse</v>
      </c>
    </row>
    <row r="255" spans="1:10">
      <c r="A255" s="57" t="s">
        <v>218</v>
      </c>
      <c r="B255" s="57">
        <v>3384139</v>
      </c>
      <c r="C255" s="57" t="s">
        <v>140</v>
      </c>
      <c r="D255" s="57" t="s">
        <v>96</v>
      </c>
      <c r="E255" s="57">
        <v>567.73</v>
      </c>
      <c r="F255" s="57" t="s">
        <v>52</v>
      </c>
      <c r="G255" s="57">
        <v>-342</v>
      </c>
      <c r="H255" s="57" t="s">
        <v>385</v>
      </c>
      <c r="I255" s="57" t="s">
        <v>385</v>
      </c>
      <c r="J255" s="57" t="str">
        <f>HYPERLINK("http://hikakudb.nig.ac.jp/gb2/gbrowse/ce10_konan/?name=chrII:3384089-3384189","gbrowse")</f>
        <v>gbrowse</v>
      </c>
    </row>
    <row r="256" spans="1:10">
      <c r="A256" s="57" t="s">
        <v>218</v>
      </c>
      <c r="B256" s="57">
        <v>3384475</v>
      </c>
      <c r="C256" s="57" t="s">
        <v>103</v>
      </c>
      <c r="D256" s="57" t="s">
        <v>100</v>
      </c>
      <c r="E256" s="57">
        <v>413.73</v>
      </c>
      <c r="F256" s="57" t="s">
        <v>52</v>
      </c>
      <c r="G256" s="57">
        <v>-230</v>
      </c>
      <c r="H256" s="57" t="s">
        <v>385</v>
      </c>
      <c r="I256" s="57" t="s">
        <v>385</v>
      </c>
      <c r="J256" s="57" t="str">
        <f>HYPERLINK("http://hikakudb.nig.ac.jp/gb2/gbrowse/ce10_konan/?name=chrII:3384425-3384525","gbrowse")</f>
        <v>gbrowse</v>
      </c>
    </row>
    <row r="257" spans="1:10">
      <c r="A257" s="57" t="s">
        <v>218</v>
      </c>
      <c r="B257" s="57">
        <v>3389794</v>
      </c>
      <c r="C257" s="57" t="s">
        <v>96</v>
      </c>
      <c r="D257" s="57" t="s">
        <v>130</v>
      </c>
      <c r="E257" s="57">
        <v>282.74</v>
      </c>
      <c r="F257" s="57" t="s">
        <v>52</v>
      </c>
      <c r="G257" s="57" t="s">
        <v>386</v>
      </c>
      <c r="H257" s="57" t="s">
        <v>387</v>
      </c>
      <c r="I257" s="57" t="s">
        <v>387</v>
      </c>
      <c r="J257" s="57" t="str">
        <f>HYPERLINK("http://hikakudb.nig.ac.jp/gb2/gbrowse/ce10_konan/?name=chrII:3389744-3389844","gbrowse")</f>
        <v>gbrowse</v>
      </c>
    </row>
    <row r="258" spans="1:10">
      <c r="A258" s="57" t="s">
        <v>218</v>
      </c>
      <c r="B258" s="57">
        <v>3390169</v>
      </c>
      <c r="C258" s="57" t="s">
        <v>107</v>
      </c>
      <c r="D258" s="57" t="s">
        <v>388</v>
      </c>
      <c r="E258" s="57">
        <v>4204.7299999999996</v>
      </c>
      <c r="F258" s="57" t="s">
        <v>53</v>
      </c>
      <c r="G258" s="57" t="s">
        <v>389</v>
      </c>
      <c r="H258" s="57" t="s">
        <v>387</v>
      </c>
      <c r="I258" s="57" t="s">
        <v>387</v>
      </c>
      <c r="J258" s="57" t="str">
        <f>HYPERLINK("http://hikakudb.nig.ac.jp/gb2/gbrowse/ce10_konan/?name=chrII:3390119-3390219","gbrowse")</f>
        <v>gbrowse</v>
      </c>
    </row>
    <row r="259" spans="1:10">
      <c r="A259" s="57" t="s">
        <v>218</v>
      </c>
      <c r="B259" s="57">
        <v>3391457</v>
      </c>
      <c r="C259" s="57" t="s">
        <v>1399</v>
      </c>
      <c r="D259" s="57" t="s">
        <v>92</v>
      </c>
      <c r="E259" s="57">
        <v>441.74</v>
      </c>
      <c r="F259" s="57" t="s">
        <v>52</v>
      </c>
      <c r="G259" s="57">
        <v>-43</v>
      </c>
      <c r="H259" s="57" t="s">
        <v>387</v>
      </c>
      <c r="I259" s="57" t="s">
        <v>387</v>
      </c>
      <c r="J259" s="57" t="str">
        <f>HYPERLINK("http://hikakudb.nig.ac.jp/gb2/gbrowse/ce10_konan/?name=chrII:3391407-3391507","gbrowse")</f>
        <v>gbrowse</v>
      </c>
    </row>
    <row r="260" spans="1:10">
      <c r="A260" s="57" t="s">
        <v>218</v>
      </c>
      <c r="B260" s="57">
        <v>3391462</v>
      </c>
      <c r="C260" s="57" t="s">
        <v>1400</v>
      </c>
      <c r="D260" s="57" t="s">
        <v>96</v>
      </c>
      <c r="E260" s="57">
        <v>4316.74</v>
      </c>
      <c r="F260" s="57" t="s">
        <v>52</v>
      </c>
      <c r="G260" s="57">
        <v>-29</v>
      </c>
      <c r="H260" s="57" t="s">
        <v>387</v>
      </c>
      <c r="I260" s="57" t="s">
        <v>387</v>
      </c>
      <c r="J260" s="57" t="str">
        <f>HYPERLINK("http://hikakudb.nig.ac.jp/gb2/gbrowse/ce10_konan/?name=chrII:3391412-3391512","gbrowse")</f>
        <v>gbrowse</v>
      </c>
    </row>
    <row r="261" spans="1:10">
      <c r="A261" s="57" t="s">
        <v>218</v>
      </c>
      <c r="B261" s="57">
        <v>3401865</v>
      </c>
      <c r="C261" s="57" t="s">
        <v>100</v>
      </c>
      <c r="D261" s="57" t="s">
        <v>108</v>
      </c>
      <c r="E261" s="57">
        <v>683.73</v>
      </c>
      <c r="F261" s="57" t="s">
        <v>52</v>
      </c>
      <c r="G261" s="57" t="s">
        <v>529</v>
      </c>
      <c r="H261" s="57" t="s">
        <v>1401</v>
      </c>
      <c r="I261" s="57" t="s">
        <v>1401</v>
      </c>
      <c r="J261" s="57" t="str">
        <f>HYPERLINK("http://hikakudb.nig.ac.jp/gb2/gbrowse/ce10_konan/?name=chrII:3401815-3401915","gbrowse")</f>
        <v>gbrowse</v>
      </c>
    </row>
    <row r="262" spans="1:10">
      <c r="A262" s="57" t="s">
        <v>218</v>
      </c>
      <c r="B262" s="57">
        <v>3406721</v>
      </c>
      <c r="C262" s="57" t="s">
        <v>107</v>
      </c>
      <c r="D262" s="57" t="s">
        <v>391</v>
      </c>
      <c r="E262" s="57">
        <v>1707.73</v>
      </c>
      <c r="F262" s="57" t="s">
        <v>52</v>
      </c>
      <c r="G262" s="57" t="s">
        <v>392</v>
      </c>
      <c r="H262" s="57" t="s">
        <v>390</v>
      </c>
      <c r="I262" s="57" t="s">
        <v>390</v>
      </c>
      <c r="J262" s="57" t="str">
        <f>HYPERLINK("http://hikakudb.nig.ac.jp/gb2/gbrowse/ce10_konan/?name=chrII:3406671-3406771","gbrowse")</f>
        <v>gbrowse</v>
      </c>
    </row>
    <row r="263" spans="1:10">
      <c r="A263" s="57" t="s">
        <v>218</v>
      </c>
      <c r="B263" s="57">
        <v>3406761</v>
      </c>
      <c r="C263" s="57" t="s">
        <v>96</v>
      </c>
      <c r="D263" s="57" t="s">
        <v>92</v>
      </c>
      <c r="E263" s="57">
        <v>527.77</v>
      </c>
      <c r="F263" s="57" t="s">
        <v>53</v>
      </c>
      <c r="G263" s="57" t="s">
        <v>393</v>
      </c>
      <c r="H263" s="57" t="s">
        <v>390</v>
      </c>
      <c r="I263" s="57" t="s">
        <v>390</v>
      </c>
      <c r="J263" s="57" t="str">
        <f>HYPERLINK("http://hikakudb.nig.ac.jp/gb2/gbrowse/ce10_konan/?name=chrII:3406711-3406811","gbrowse")</f>
        <v>gbrowse</v>
      </c>
    </row>
    <row r="264" spans="1:10">
      <c r="A264" s="57" t="s">
        <v>218</v>
      </c>
      <c r="B264" s="57">
        <v>3408435</v>
      </c>
      <c r="C264" s="57" t="s">
        <v>1947</v>
      </c>
      <c r="D264" s="57" t="s">
        <v>96</v>
      </c>
      <c r="E264" s="57">
        <v>1040.73</v>
      </c>
      <c r="F264" s="57" t="s">
        <v>52</v>
      </c>
      <c r="G264" s="57">
        <v>-321</v>
      </c>
      <c r="H264" s="57" t="s">
        <v>396</v>
      </c>
      <c r="I264" s="57" t="s">
        <v>396</v>
      </c>
      <c r="J264" s="57" t="str">
        <f>HYPERLINK("http://hikakudb.nig.ac.jp/gb2/gbrowse/ce10_konan/?name=chrII:3408385-3408485","gbrowse")</f>
        <v>gbrowse</v>
      </c>
    </row>
    <row r="265" spans="1:10">
      <c r="A265" s="57" t="s">
        <v>218</v>
      </c>
      <c r="B265" s="57">
        <v>3415090</v>
      </c>
      <c r="C265" s="57" t="s">
        <v>107</v>
      </c>
      <c r="D265" s="57" t="s">
        <v>139</v>
      </c>
      <c r="E265" s="57">
        <v>582.73</v>
      </c>
      <c r="F265" s="57" t="s">
        <v>52</v>
      </c>
      <c r="G265" s="57" t="s">
        <v>242</v>
      </c>
      <c r="H265" s="57" t="s">
        <v>397</v>
      </c>
      <c r="I265" s="57" t="s">
        <v>397</v>
      </c>
      <c r="J265" s="57" t="str">
        <f>HYPERLINK("http://hikakudb.nig.ac.jp/gb2/gbrowse/ce10_konan/?name=chrII:3415040-3415140","gbrowse")</f>
        <v>gbrowse</v>
      </c>
    </row>
    <row r="266" spans="1:10">
      <c r="A266" s="57" t="s">
        <v>218</v>
      </c>
      <c r="B266" s="57">
        <v>3448714</v>
      </c>
      <c r="C266" s="57" t="s">
        <v>100</v>
      </c>
      <c r="D266" s="57" t="s">
        <v>196</v>
      </c>
      <c r="E266" s="57">
        <v>734.73</v>
      </c>
      <c r="F266" s="57" t="s">
        <v>52</v>
      </c>
      <c r="G266" s="57" t="s">
        <v>266</v>
      </c>
      <c r="H266" s="57" t="s">
        <v>401</v>
      </c>
      <c r="I266" s="57" t="s">
        <v>401</v>
      </c>
      <c r="J266" s="57" t="str">
        <f>HYPERLINK("http://hikakudb.nig.ac.jp/gb2/gbrowse/ce10_konan/?name=chrII:3448664-3448764","gbrowse")</f>
        <v>gbrowse</v>
      </c>
    </row>
    <row r="267" spans="1:10">
      <c r="A267" s="57" t="s">
        <v>218</v>
      </c>
      <c r="B267" s="57">
        <v>3451911</v>
      </c>
      <c r="C267" s="57" t="s">
        <v>92</v>
      </c>
      <c r="D267" s="57" t="s">
        <v>100</v>
      </c>
      <c r="E267" s="57">
        <v>698.77</v>
      </c>
      <c r="F267" s="57" t="s">
        <v>48</v>
      </c>
      <c r="H267" s="57" t="s">
        <v>402</v>
      </c>
      <c r="I267" s="57" t="s">
        <v>403</v>
      </c>
      <c r="J267" s="57" t="str">
        <f>HYPERLINK("http://hikakudb.nig.ac.jp/gb2/gbrowse/ce10_konan/?name=chrII:3451861-3451961","gbrowse")</f>
        <v>gbrowse</v>
      </c>
    </row>
    <row r="268" spans="1:10">
      <c r="A268" s="57" t="s">
        <v>218</v>
      </c>
      <c r="B268" s="57">
        <v>3453229</v>
      </c>
      <c r="C268" s="57" t="s">
        <v>96</v>
      </c>
      <c r="D268" s="57" t="s">
        <v>404</v>
      </c>
      <c r="E268" s="57">
        <v>803.73</v>
      </c>
      <c r="F268" s="57" t="s">
        <v>52</v>
      </c>
      <c r="G268" s="57" t="s">
        <v>405</v>
      </c>
      <c r="H268" s="57" t="s">
        <v>406</v>
      </c>
      <c r="I268" s="57" t="s">
        <v>407</v>
      </c>
      <c r="J268" s="57" t="str">
        <f>HYPERLINK("http://hikakudb.nig.ac.jp/gb2/gbrowse/ce10_konan/?name=chrII:3453179-3453279","gbrowse")</f>
        <v>gbrowse</v>
      </c>
    </row>
    <row r="269" spans="1:10">
      <c r="A269" s="57" t="s">
        <v>218</v>
      </c>
      <c r="B269" s="57">
        <v>3453229</v>
      </c>
      <c r="C269" s="57" t="s">
        <v>96</v>
      </c>
      <c r="D269" s="57" t="s">
        <v>404</v>
      </c>
      <c r="E269" s="57">
        <v>803.73</v>
      </c>
      <c r="F269" s="57" t="s">
        <v>52</v>
      </c>
      <c r="G269" s="57" t="s">
        <v>405</v>
      </c>
      <c r="H269" s="57" t="s">
        <v>406</v>
      </c>
      <c r="I269" s="57" t="s">
        <v>408</v>
      </c>
      <c r="J269" s="57" t="str">
        <f>HYPERLINK("http://hikakudb.nig.ac.jp/gb2/gbrowse/ce10_konan/?name=chrII:3453179-3453279","gbrowse")</f>
        <v>gbrowse</v>
      </c>
    </row>
    <row r="270" spans="1:10">
      <c r="A270" s="57" t="s">
        <v>218</v>
      </c>
      <c r="B270" s="57">
        <v>3459935</v>
      </c>
      <c r="C270" s="57" t="s">
        <v>107</v>
      </c>
      <c r="D270" s="57" t="s">
        <v>96</v>
      </c>
      <c r="E270" s="57">
        <v>458.77</v>
      </c>
      <c r="F270" s="57" t="s">
        <v>48</v>
      </c>
      <c r="H270" s="57" t="s">
        <v>410</v>
      </c>
      <c r="I270" s="57" t="s">
        <v>410</v>
      </c>
      <c r="J270" s="57" t="str">
        <f>HYPERLINK("http://hikakudb.nig.ac.jp/gb2/gbrowse/ce10_konan/?name=chrII:3459885-3459985","gbrowse")</f>
        <v>gbrowse</v>
      </c>
    </row>
    <row r="271" spans="1:10">
      <c r="A271" s="57" t="s">
        <v>218</v>
      </c>
      <c r="B271" s="57">
        <v>3562922</v>
      </c>
      <c r="C271" s="57" t="s">
        <v>107</v>
      </c>
      <c r="D271" s="57" t="s">
        <v>139</v>
      </c>
      <c r="E271" s="57">
        <v>824.73</v>
      </c>
      <c r="F271" s="57" t="s">
        <v>52</v>
      </c>
      <c r="G271" s="57" t="s">
        <v>412</v>
      </c>
      <c r="H271" s="57" t="s">
        <v>413</v>
      </c>
      <c r="I271" s="57" t="s">
        <v>413</v>
      </c>
      <c r="J271" s="57" t="str">
        <f>HYPERLINK("http://hikakudb.nig.ac.jp/gb2/gbrowse/ce10_konan/?name=chrII:3562872-3562972","gbrowse")</f>
        <v>gbrowse</v>
      </c>
    </row>
    <row r="272" spans="1:10">
      <c r="A272" s="57" t="s">
        <v>218</v>
      </c>
      <c r="B272" s="57">
        <v>3605338</v>
      </c>
      <c r="C272" s="57" t="s">
        <v>96</v>
      </c>
      <c r="D272" s="57" t="s">
        <v>107</v>
      </c>
      <c r="E272" s="57">
        <v>710.77</v>
      </c>
      <c r="F272" s="57" t="s">
        <v>49</v>
      </c>
      <c r="H272" s="57" t="s">
        <v>1948</v>
      </c>
      <c r="I272" s="57" t="s">
        <v>1948</v>
      </c>
      <c r="J272" s="57" t="str">
        <f>HYPERLINK("http://hikakudb.nig.ac.jp/gb2/gbrowse/ce10_konan/?name=chrII:3605288-3605388","gbrowse")</f>
        <v>gbrowse</v>
      </c>
    </row>
    <row r="273" spans="1:10">
      <c r="A273" s="57" t="s">
        <v>218</v>
      </c>
      <c r="B273" s="57">
        <v>3605384</v>
      </c>
      <c r="C273" s="57" t="s">
        <v>92</v>
      </c>
      <c r="D273" s="57" t="s">
        <v>96</v>
      </c>
      <c r="E273" s="57">
        <v>668.77</v>
      </c>
      <c r="F273" s="57" t="s">
        <v>48</v>
      </c>
      <c r="H273" s="57" t="s">
        <v>1948</v>
      </c>
      <c r="I273" s="57" t="s">
        <v>1948</v>
      </c>
      <c r="J273" s="57" t="str">
        <f>HYPERLINK("http://hikakudb.nig.ac.jp/gb2/gbrowse/ce10_konan/?name=chrII:3605334-3605434","gbrowse")</f>
        <v>gbrowse</v>
      </c>
    </row>
    <row r="274" spans="1:10">
      <c r="A274" s="57" t="s">
        <v>218</v>
      </c>
      <c r="B274" s="57">
        <v>3625994</v>
      </c>
      <c r="C274" s="57" t="s">
        <v>187</v>
      </c>
      <c r="D274" s="57" t="s">
        <v>100</v>
      </c>
      <c r="E274" s="57">
        <v>695.73</v>
      </c>
      <c r="F274" s="57" t="s">
        <v>52</v>
      </c>
      <c r="G274" s="57">
        <v>-420</v>
      </c>
      <c r="H274" s="57" t="s">
        <v>1421</v>
      </c>
      <c r="I274" s="57" t="s">
        <v>1421</v>
      </c>
      <c r="J274" s="57" t="str">
        <f>HYPERLINK("http://hikakudb.nig.ac.jp/gb2/gbrowse/ce10_konan/?name=chrII:3625944-3626044","gbrowse")</f>
        <v>gbrowse</v>
      </c>
    </row>
    <row r="275" spans="1:10">
      <c r="A275" s="57" t="s">
        <v>218</v>
      </c>
      <c r="B275" s="57">
        <v>3645799</v>
      </c>
      <c r="C275" s="57" t="s">
        <v>1949</v>
      </c>
      <c r="D275" s="57" t="s">
        <v>92</v>
      </c>
      <c r="E275" s="57">
        <v>2298.73</v>
      </c>
      <c r="F275" s="57" t="s">
        <v>52</v>
      </c>
      <c r="G275" s="57">
        <v>-45</v>
      </c>
      <c r="H275" s="57" t="s">
        <v>1950</v>
      </c>
      <c r="I275" s="57" t="s">
        <v>1951</v>
      </c>
      <c r="J275" s="57" t="str">
        <f>HYPERLINK("http://hikakudb.nig.ac.jp/gb2/gbrowse/ce10_konan/?name=chrII:3645749-3645849","gbrowse")</f>
        <v>gbrowse</v>
      </c>
    </row>
    <row r="276" spans="1:10">
      <c r="A276" s="57" t="s">
        <v>218</v>
      </c>
      <c r="B276" s="57">
        <v>3653215</v>
      </c>
      <c r="C276" s="57" t="s">
        <v>103</v>
      </c>
      <c r="D276" s="57" t="s">
        <v>100</v>
      </c>
      <c r="E276" s="57">
        <v>563.73</v>
      </c>
      <c r="F276" s="57" t="s">
        <v>52</v>
      </c>
      <c r="G276" s="57">
        <v>-258</v>
      </c>
      <c r="H276" s="57" t="s">
        <v>414</v>
      </c>
      <c r="I276" s="57" t="s">
        <v>414</v>
      </c>
      <c r="J276" s="57" t="str">
        <f>HYPERLINK("http://hikakudb.nig.ac.jp/gb2/gbrowse/ce10_konan/?name=chrII:3653165-3653265","gbrowse")</f>
        <v>gbrowse</v>
      </c>
    </row>
    <row r="277" spans="1:10">
      <c r="A277" s="57" t="s">
        <v>218</v>
      </c>
      <c r="B277" s="57">
        <v>3661010</v>
      </c>
      <c r="C277" s="57" t="s">
        <v>107</v>
      </c>
      <c r="D277" s="57" t="s">
        <v>100</v>
      </c>
      <c r="E277" s="57">
        <v>800.77</v>
      </c>
      <c r="F277" s="57" t="s">
        <v>53</v>
      </c>
      <c r="G277" s="57" t="s">
        <v>1424</v>
      </c>
      <c r="H277" s="57" t="s">
        <v>1425</v>
      </c>
      <c r="I277" s="57" t="s">
        <v>1425</v>
      </c>
      <c r="J277" s="57" t="str">
        <f>HYPERLINK("http://hikakudb.nig.ac.jp/gb2/gbrowse/ce10_konan/?name=chrII:3660960-3661060","gbrowse")</f>
        <v>gbrowse</v>
      </c>
    </row>
    <row r="278" spans="1:10">
      <c r="A278" s="57" t="s">
        <v>218</v>
      </c>
      <c r="B278" s="57">
        <v>3704269</v>
      </c>
      <c r="C278" s="57" t="s">
        <v>107</v>
      </c>
      <c r="D278" s="57" t="s">
        <v>96</v>
      </c>
      <c r="E278" s="57">
        <v>405.77</v>
      </c>
      <c r="F278" s="57" t="s">
        <v>48</v>
      </c>
      <c r="H278" s="57" t="s">
        <v>1952</v>
      </c>
      <c r="I278" s="57" t="s">
        <v>1952</v>
      </c>
      <c r="J278" s="57" t="str">
        <f>HYPERLINK("http://hikakudb.nig.ac.jp/gb2/gbrowse/ce10_konan/?name=chrII:3704219-3704319","gbrowse")</f>
        <v>gbrowse</v>
      </c>
    </row>
    <row r="279" spans="1:10">
      <c r="A279" s="57" t="s">
        <v>218</v>
      </c>
      <c r="B279" s="57">
        <v>3726685</v>
      </c>
      <c r="C279" s="57" t="s">
        <v>107</v>
      </c>
      <c r="D279" s="57" t="s">
        <v>139</v>
      </c>
      <c r="E279" s="57">
        <v>791.73</v>
      </c>
      <c r="F279" s="57" t="s">
        <v>52</v>
      </c>
      <c r="G279" s="57" t="s">
        <v>419</v>
      </c>
      <c r="H279" s="57" t="s">
        <v>420</v>
      </c>
      <c r="I279" s="57" t="s">
        <v>420</v>
      </c>
      <c r="J279" s="57" t="str">
        <f>HYPERLINK("http://hikakudb.nig.ac.jp/gb2/gbrowse/ce10_konan/?name=chrII:3726635-3726735","gbrowse")</f>
        <v>gbrowse</v>
      </c>
    </row>
    <row r="280" spans="1:10">
      <c r="A280" s="57" t="s">
        <v>218</v>
      </c>
      <c r="B280" s="57">
        <v>3727324</v>
      </c>
      <c r="C280" s="57" t="s">
        <v>107</v>
      </c>
      <c r="D280" s="57" t="s">
        <v>100</v>
      </c>
      <c r="E280" s="57">
        <v>578.77</v>
      </c>
      <c r="F280" s="57" t="s">
        <v>48</v>
      </c>
      <c r="H280" s="57" t="s">
        <v>420</v>
      </c>
      <c r="I280" s="57" t="s">
        <v>420</v>
      </c>
      <c r="J280" s="57" t="str">
        <f>HYPERLINK("http://hikakudb.nig.ac.jp/gb2/gbrowse/ce10_konan/?name=chrII:3727274-3727374","gbrowse")</f>
        <v>gbrowse</v>
      </c>
    </row>
    <row r="281" spans="1:10">
      <c r="A281" s="57" t="s">
        <v>218</v>
      </c>
      <c r="B281" s="57">
        <v>3732790</v>
      </c>
      <c r="C281" s="57" t="s">
        <v>107</v>
      </c>
      <c r="D281" s="57" t="s">
        <v>96</v>
      </c>
      <c r="E281" s="57">
        <v>1206.77</v>
      </c>
      <c r="F281" s="57" t="s">
        <v>53</v>
      </c>
      <c r="G281" s="57" t="s">
        <v>1953</v>
      </c>
      <c r="H281" s="57" t="s">
        <v>1954</v>
      </c>
      <c r="I281" s="57" t="s">
        <v>1955</v>
      </c>
      <c r="J281" s="57" t="str">
        <f>HYPERLINK("http://hikakudb.nig.ac.jp/gb2/gbrowse/ce10_konan/?name=chrII:3732740-3732840","gbrowse")</f>
        <v>gbrowse</v>
      </c>
    </row>
    <row r="282" spans="1:10">
      <c r="A282" s="57" t="s">
        <v>218</v>
      </c>
      <c r="B282" s="57">
        <v>3765297</v>
      </c>
      <c r="C282" s="57" t="s">
        <v>100</v>
      </c>
      <c r="D282" s="57" t="s">
        <v>103</v>
      </c>
      <c r="E282" s="57">
        <v>414.73</v>
      </c>
      <c r="F282" s="57" t="s">
        <v>52</v>
      </c>
      <c r="G282" s="57" t="s">
        <v>425</v>
      </c>
      <c r="H282" s="57" t="s">
        <v>426</v>
      </c>
      <c r="I282" s="57" t="s">
        <v>426</v>
      </c>
      <c r="J282" s="57" t="str">
        <f>HYPERLINK("http://hikakudb.nig.ac.jp/gb2/gbrowse/ce10_konan/?name=chrII:3765247-3765347","gbrowse")</f>
        <v>gbrowse</v>
      </c>
    </row>
    <row r="283" spans="1:10">
      <c r="A283" s="57" t="s">
        <v>218</v>
      </c>
      <c r="B283" s="57">
        <v>3768019</v>
      </c>
      <c r="C283" s="57" t="s">
        <v>209</v>
      </c>
      <c r="D283" s="57" t="s">
        <v>92</v>
      </c>
      <c r="E283" s="57">
        <v>590.73</v>
      </c>
      <c r="F283" s="57" t="s">
        <v>52</v>
      </c>
      <c r="G283" s="57">
        <v>-33</v>
      </c>
      <c r="H283" s="57" t="s">
        <v>426</v>
      </c>
      <c r="I283" s="57" t="s">
        <v>426</v>
      </c>
      <c r="J283" s="57" t="str">
        <f>HYPERLINK("http://hikakudb.nig.ac.jp/gb2/gbrowse/ce10_konan/?name=chrII:3767969-3768069","gbrowse")</f>
        <v>gbrowse</v>
      </c>
    </row>
    <row r="284" spans="1:10">
      <c r="A284" s="57" t="s">
        <v>218</v>
      </c>
      <c r="B284" s="57">
        <v>3776390</v>
      </c>
      <c r="C284" s="57" t="s">
        <v>184</v>
      </c>
      <c r="D284" s="57" t="s">
        <v>96</v>
      </c>
      <c r="E284" s="57">
        <v>631.77</v>
      </c>
      <c r="F284" s="57" t="s">
        <v>52</v>
      </c>
      <c r="G284" s="57">
        <v>-93</v>
      </c>
      <c r="H284" s="57" t="s">
        <v>1956</v>
      </c>
      <c r="I284" s="57" t="s">
        <v>1956</v>
      </c>
      <c r="J284" s="57" t="str">
        <f>HYPERLINK("http://hikakudb.nig.ac.jp/gb2/gbrowse/ce10_konan/?name=chrII:3776340-3776440","gbrowse")</f>
        <v>gbrowse</v>
      </c>
    </row>
    <row r="285" spans="1:10">
      <c r="A285" s="57" t="s">
        <v>218</v>
      </c>
      <c r="B285" s="57">
        <v>3796674</v>
      </c>
      <c r="C285" s="57" t="s">
        <v>100</v>
      </c>
      <c r="D285" s="57" t="s">
        <v>196</v>
      </c>
      <c r="E285" s="57">
        <v>942.73</v>
      </c>
      <c r="F285" s="57" t="s">
        <v>52</v>
      </c>
      <c r="G285" s="57" t="s">
        <v>427</v>
      </c>
      <c r="H285" s="57" t="s">
        <v>428</v>
      </c>
      <c r="I285" s="57" t="s">
        <v>428</v>
      </c>
      <c r="J285" s="57" t="str">
        <f>HYPERLINK("http://hikakudb.nig.ac.jp/gb2/gbrowse/ce10_konan/?name=chrII:3796624-3796724","gbrowse")</f>
        <v>gbrowse</v>
      </c>
    </row>
    <row r="286" spans="1:10">
      <c r="A286" s="57" t="s">
        <v>218</v>
      </c>
      <c r="B286" s="57">
        <v>3806693</v>
      </c>
      <c r="C286" s="57" t="s">
        <v>96</v>
      </c>
      <c r="D286" s="57" t="s">
        <v>100</v>
      </c>
      <c r="E286" s="57">
        <v>936.77</v>
      </c>
      <c r="F286" s="57" t="s">
        <v>53</v>
      </c>
      <c r="G286" s="57" t="s">
        <v>1957</v>
      </c>
      <c r="H286" s="57" t="s">
        <v>430</v>
      </c>
      <c r="I286" s="57" t="s">
        <v>431</v>
      </c>
      <c r="J286" s="57" t="str">
        <f>HYPERLINK("http://hikakudb.nig.ac.jp/gb2/gbrowse/ce10_konan/?name=chrII:3806643-3806743","gbrowse")</f>
        <v>gbrowse</v>
      </c>
    </row>
    <row r="287" spans="1:10">
      <c r="A287" s="57" t="s">
        <v>218</v>
      </c>
      <c r="B287" s="57">
        <v>3806693</v>
      </c>
      <c r="C287" s="57" t="s">
        <v>96</v>
      </c>
      <c r="D287" s="57" t="s">
        <v>100</v>
      </c>
      <c r="E287" s="57">
        <v>936.77</v>
      </c>
      <c r="F287" s="57" t="s">
        <v>53</v>
      </c>
      <c r="G287" s="57" t="s">
        <v>1957</v>
      </c>
      <c r="H287" s="57" t="s">
        <v>430</v>
      </c>
      <c r="I287" s="57" t="s">
        <v>432</v>
      </c>
      <c r="J287" s="57" t="str">
        <f>HYPERLINK("http://hikakudb.nig.ac.jp/gb2/gbrowse/ce10_konan/?name=chrII:3806643-3806743","gbrowse")</f>
        <v>gbrowse</v>
      </c>
    </row>
    <row r="288" spans="1:10">
      <c r="A288" s="57" t="s">
        <v>218</v>
      </c>
      <c r="B288" s="57">
        <v>3806964</v>
      </c>
      <c r="C288" s="57" t="s">
        <v>100</v>
      </c>
      <c r="D288" s="57" t="s">
        <v>92</v>
      </c>
      <c r="E288" s="57">
        <v>1155.77</v>
      </c>
      <c r="F288" s="57" t="s">
        <v>49</v>
      </c>
      <c r="H288" s="57" t="s">
        <v>430</v>
      </c>
      <c r="I288" s="57" t="s">
        <v>432</v>
      </c>
      <c r="J288" s="57" t="str">
        <f>HYPERLINK("http://hikakudb.nig.ac.jp/gb2/gbrowse/ce10_konan/?name=chrII:3806914-3807014","gbrowse")</f>
        <v>gbrowse</v>
      </c>
    </row>
    <row r="289" spans="1:10">
      <c r="A289" s="57" t="s">
        <v>218</v>
      </c>
      <c r="B289" s="57">
        <v>3833911</v>
      </c>
      <c r="C289" s="57" t="s">
        <v>92</v>
      </c>
      <c r="D289" s="57" t="s">
        <v>93</v>
      </c>
      <c r="E289" s="57">
        <v>220.73</v>
      </c>
      <c r="F289" s="57" t="s">
        <v>52</v>
      </c>
      <c r="G289" s="57" t="s">
        <v>1958</v>
      </c>
      <c r="H289" s="57" t="s">
        <v>435</v>
      </c>
      <c r="I289" s="57" t="s">
        <v>436</v>
      </c>
      <c r="J289" s="57" t="str">
        <f>HYPERLINK("http://hikakudb.nig.ac.jp/gb2/gbrowse/ce10_konan/?name=chrII:3833861-3833961","gbrowse")</f>
        <v>gbrowse</v>
      </c>
    </row>
    <row r="290" spans="1:10">
      <c r="A290" s="57" t="s">
        <v>218</v>
      </c>
      <c r="B290" s="57">
        <v>3834813</v>
      </c>
      <c r="C290" s="57" t="s">
        <v>439</v>
      </c>
      <c r="D290" s="57" t="s">
        <v>96</v>
      </c>
      <c r="E290" s="57">
        <v>2916.74</v>
      </c>
      <c r="F290" s="57" t="s">
        <v>52</v>
      </c>
      <c r="G290" s="57">
        <v>-332</v>
      </c>
      <c r="H290" s="57" t="s">
        <v>435</v>
      </c>
      <c r="I290" s="57" t="s">
        <v>436</v>
      </c>
      <c r="J290" s="57" t="str">
        <f>HYPERLINK("http://hikakudb.nig.ac.jp/gb2/gbrowse/ce10_konan/?name=chrII:3834763-3834863","gbrowse")</f>
        <v>gbrowse</v>
      </c>
    </row>
    <row r="291" spans="1:10">
      <c r="A291" s="57" t="s">
        <v>218</v>
      </c>
      <c r="B291" s="57">
        <v>3863708</v>
      </c>
      <c r="C291" s="57" t="s">
        <v>96</v>
      </c>
      <c r="D291" s="57" t="s">
        <v>241</v>
      </c>
      <c r="E291" s="57">
        <v>263.75</v>
      </c>
      <c r="F291" s="57" t="s">
        <v>52</v>
      </c>
      <c r="G291" s="57" t="s">
        <v>445</v>
      </c>
      <c r="H291" s="57" t="s">
        <v>446</v>
      </c>
      <c r="I291" s="57" t="s">
        <v>447</v>
      </c>
      <c r="J291" s="57" t="str">
        <f>HYPERLINK("http://hikakudb.nig.ac.jp/gb2/gbrowse/ce10_konan/?name=chrII:3863658-3863758","gbrowse")</f>
        <v>gbrowse</v>
      </c>
    </row>
    <row r="292" spans="1:10">
      <c r="A292" s="57" t="s">
        <v>218</v>
      </c>
      <c r="B292" s="57">
        <v>3863716</v>
      </c>
      <c r="C292" s="57" t="s">
        <v>271</v>
      </c>
      <c r="D292" s="57" t="s">
        <v>92</v>
      </c>
      <c r="E292" s="57">
        <v>368.74</v>
      </c>
      <c r="F292" s="57" t="s">
        <v>52</v>
      </c>
      <c r="G292" s="57">
        <v>-209</v>
      </c>
      <c r="H292" s="57" t="s">
        <v>446</v>
      </c>
      <c r="I292" s="57" t="s">
        <v>447</v>
      </c>
      <c r="J292" s="57" t="str">
        <f>HYPERLINK("http://hikakudb.nig.ac.jp/gb2/gbrowse/ce10_konan/?name=chrII:3863666-3863766","gbrowse")</f>
        <v>gbrowse</v>
      </c>
    </row>
    <row r="293" spans="1:10">
      <c r="A293" s="57" t="s">
        <v>218</v>
      </c>
      <c r="B293" s="57">
        <v>3892160</v>
      </c>
      <c r="C293" s="57" t="s">
        <v>107</v>
      </c>
      <c r="D293" s="57" t="s">
        <v>100</v>
      </c>
      <c r="E293" s="57">
        <v>915.77</v>
      </c>
      <c r="F293" s="57" t="s">
        <v>53</v>
      </c>
      <c r="G293" s="57" t="s">
        <v>1426</v>
      </c>
      <c r="H293" s="57" t="s">
        <v>449</v>
      </c>
      <c r="I293" s="57" t="s">
        <v>449</v>
      </c>
      <c r="J293" s="57" t="str">
        <f>HYPERLINK("http://hikakudb.nig.ac.jp/gb2/gbrowse/ce10_konan/?name=chrII:3892110-3892210","gbrowse")</f>
        <v>gbrowse</v>
      </c>
    </row>
    <row r="294" spans="1:10">
      <c r="A294" s="57" t="s">
        <v>218</v>
      </c>
      <c r="B294" s="57">
        <v>3894875</v>
      </c>
      <c r="C294" s="57" t="s">
        <v>92</v>
      </c>
      <c r="D294" s="57" t="s">
        <v>93</v>
      </c>
      <c r="E294" s="57">
        <v>795.73</v>
      </c>
      <c r="F294" s="57" t="s">
        <v>52</v>
      </c>
      <c r="G294" s="57" t="s">
        <v>148</v>
      </c>
      <c r="H294" s="57" t="s">
        <v>1427</v>
      </c>
      <c r="I294" s="57" t="s">
        <v>1427</v>
      </c>
      <c r="J294" s="57" t="str">
        <f>HYPERLINK("http://hikakudb.nig.ac.jp/gb2/gbrowse/ce10_konan/?name=chrII:3894825-3894925","gbrowse")</f>
        <v>gbrowse</v>
      </c>
    </row>
    <row r="295" spans="1:10">
      <c r="A295" s="57" t="s">
        <v>218</v>
      </c>
      <c r="B295" s="57">
        <v>3895258</v>
      </c>
      <c r="C295" s="57" t="s">
        <v>1959</v>
      </c>
      <c r="D295" s="57" t="s">
        <v>107</v>
      </c>
      <c r="E295" s="57">
        <v>3823.77</v>
      </c>
      <c r="F295" s="57" t="s">
        <v>52</v>
      </c>
      <c r="G295" s="57">
        <v>-108</v>
      </c>
      <c r="H295" s="57" t="s">
        <v>1427</v>
      </c>
      <c r="I295" s="57" t="s">
        <v>1427</v>
      </c>
      <c r="J295" s="57" t="str">
        <f>HYPERLINK("http://hikakudb.nig.ac.jp/gb2/gbrowse/ce10_konan/?name=chrII:3895208-3895308","gbrowse")</f>
        <v>gbrowse</v>
      </c>
    </row>
    <row r="296" spans="1:10">
      <c r="A296" s="57" t="s">
        <v>218</v>
      </c>
      <c r="B296" s="57">
        <v>3895258</v>
      </c>
      <c r="C296" s="57" t="s">
        <v>1959</v>
      </c>
      <c r="D296" s="57" t="s">
        <v>107</v>
      </c>
      <c r="E296" s="57">
        <v>3823.77</v>
      </c>
      <c r="F296" s="57" t="s">
        <v>49</v>
      </c>
      <c r="H296" s="57" t="s">
        <v>1427</v>
      </c>
      <c r="I296" s="57" t="s">
        <v>1427</v>
      </c>
      <c r="J296" s="57" t="str">
        <f>HYPERLINK("http://hikakudb.nig.ac.jp/gb2/gbrowse/ce10_konan/?name=chrII:3895208-3895308","gbrowse")</f>
        <v>gbrowse</v>
      </c>
    </row>
    <row r="297" spans="1:10">
      <c r="A297" s="57" t="s">
        <v>218</v>
      </c>
      <c r="B297" s="57">
        <v>3974924</v>
      </c>
      <c r="C297" s="57" t="s">
        <v>1960</v>
      </c>
      <c r="D297" s="57" t="s">
        <v>96</v>
      </c>
      <c r="E297" s="57">
        <v>3009.73</v>
      </c>
      <c r="F297" s="57" t="s">
        <v>52</v>
      </c>
      <c r="G297" s="57">
        <v>-14</v>
      </c>
      <c r="H297" s="57" t="s">
        <v>1961</v>
      </c>
      <c r="I297" s="57" t="s">
        <v>1961</v>
      </c>
      <c r="J297" s="57" t="str">
        <f>HYPERLINK("http://hikakudb.nig.ac.jp/gb2/gbrowse/ce10_konan/?name=chrII:3974874-3974974","gbrowse")</f>
        <v>gbrowse</v>
      </c>
    </row>
    <row r="298" spans="1:10">
      <c r="A298" s="57" t="s">
        <v>218</v>
      </c>
      <c r="B298" s="57">
        <v>3974938</v>
      </c>
      <c r="C298" s="57" t="s">
        <v>107</v>
      </c>
      <c r="D298" s="57" t="s">
        <v>106</v>
      </c>
      <c r="E298" s="57">
        <v>858.73</v>
      </c>
      <c r="F298" s="57" t="s">
        <v>52</v>
      </c>
      <c r="G298" s="57" t="s">
        <v>104</v>
      </c>
      <c r="H298" s="57" t="s">
        <v>1961</v>
      </c>
      <c r="I298" s="57" t="s">
        <v>1961</v>
      </c>
      <c r="J298" s="57" t="str">
        <f>HYPERLINK("http://hikakudb.nig.ac.jp/gb2/gbrowse/ce10_konan/?name=chrII:3974888-3974988","gbrowse")</f>
        <v>gbrowse</v>
      </c>
    </row>
    <row r="299" spans="1:10">
      <c r="A299" s="57" t="s">
        <v>218</v>
      </c>
      <c r="B299" s="57">
        <v>3982825</v>
      </c>
      <c r="C299" s="57" t="s">
        <v>96</v>
      </c>
      <c r="D299" s="57" t="s">
        <v>107</v>
      </c>
      <c r="E299" s="57">
        <v>793.77</v>
      </c>
      <c r="F299" s="57" t="s">
        <v>49</v>
      </c>
      <c r="H299" s="57" t="s">
        <v>1962</v>
      </c>
      <c r="I299" s="57" t="s">
        <v>1963</v>
      </c>
      <c r="J299" s="57" t="str">
        <f>HYPERLINK("http://hikakudb.nig.ac.jp/gb2/gbrowse/ce10_konan/?name=chrII:3982775-3982875","gbrowse")</f>
        <v>gbrowse</v>
      </c>
    </row>
    <row r="300" spans="1:10">
      <c r="A300" s="57" t="s">
        <v>218</v>
      </c>
      <c r="B300" s="57">
        <v>3993795</v>
      </c>
      <c r="C300" s="57" t="s">
        <v>96</v>
      </c>
      <c r="D300" s="57" t="s">
        <v>100</v>
      </c>
      <c r="E300" s="57">
        <v>340.77</v>
      </c>
      <c r="F300" s="57" t="s">
        <v>53</v>
      </c>
      <c r="G300" s="57" t="s">
        <v>1430</v>
      </c>
      <c r="H300" s="57" t="s">
        <v>1431</v>
      </c>
      <c r="I300" s="57" t="s">
        <v>1431</v>
      </c>
      <c r="J300" s="57" t="str">
        <f>HYPERLINK("http://hikakudb.nig.ac.jp/gb2/gbrowse/ce10_konan/?name=chrII:3993745-3993845","gbrowse")</f>
        <v>gbrowse</v>
      </c>
    </row>
    <row r="301" spans="1:10">
      <c r="A301" s="57" t="s">
        <v>218</v>
      </c>
      <c r="B301" s="57">
        <v>4032445</v>
      </c>
      <c r="C301" s="57" t="s">
        <v>107</v>
      </c>
      <c r="D301" s="57" t="s">
        <v>96</v>
      </c>
      <c r="E301" s="57">
        <v>711.77</v>
      </c>
      <c r="F301" s="57" t="s">
        <v>48</v>
      </c>
      <c r="H301" s="57" t="s">
        <v>1964</v>
      </c>
      <c r="I301" s="57" t="s">
        <v>1964</v>
      </c>
      <c r="J301" s="57" t="str">
        <f>HYPERLINK("http://hikakudb.nig.ac.jp/gb2/gbrowse/ce10_konan/?name=chrII:4032395-4032495","gbrowse")</f>
        <v>gbrowse</v>
      </c>
    </row>
    <row r="302" spans="1:10">
      <c r="A302" s="57" t="s">
        <v>218</v>
      </c>
      <c r="B302" s="57">
        <v>4069773</v>
      </c>
      <c r="C302" s="57" t="s">
        <v>100</v>
      </c>
      <c r="D302" s="57" t="s">
        <v>92</v>
      </c>
      <c r="E302" s="57">
        <v>503.77</v>
      </c>
      <c r="F302" s="57" t="s">
        <v>54</v>
      </c>
      <c r="G302" s="57" t="s">
        <v>453</v>
      </c>
      <c r="H302" s="57" t="s">
        <v>451</v>
      </c>
      <c r="I302" s="57" t="s">
        <v>451</v>
      </c>
      <c r="J302" s="57" t="str">
        <f>HYPERLINK("http://hikakudb.nig.ac.jp/gb2/gbrowse/ce10_konan/?name=chrII:4069723-4069823","gbrowse")</f>
        <v>gbrowse</v>
      </c>
    </row>
    <row r="303" spans="1:10">
      <c r="A303" s="57" t="s">
        <v>218</v>
      </c>
      <c r="B303" s="57">
        <v>4194274</v>
      </c>
      <c r="C303" s="57" t="s">
        <v>107</v>
      </c>
      <c r="D303" s="57" t="s">
        <v>1186</v>
      </c>
      <c r="E303" s="57">
        <v>828.73</v>
      </c>
      <c r="F303" s="57" t="s">
        <v>52</v>
      </c>
      <c r="G303" s="57" t="s">
        <v>1965</v>
      </c>
      <c r="H303" s="57" t="s">
        <v>1966</v>
      </c>
      <c r="I303" s="57" t="s">
        <v>1966</v>
      </c>
      <c r="J303" s="57" t="str">
        <f>HYPERLINK("http://hikakudb.nig.ac.jp/gb2/gbrowse/ce10_konan/?name=chrII:4194224-4194324","gbrowse")</f>
        <v>gbrowse</v>
      </c>
    </row>
    <row r="304" spans="1:10">
      <c r="A304" s="57" t="s">
        <v>218</v>
      </c>
      <c r="B304" s="57">
        <v>4211473</v>
      </c>
      <c r="C304" s="57" t="s">
        <v>92</v>
      </c>
      <c r="D304" s="57" t="s">
        <v>96</v>
      </c>
      <c r="E304" s="57">
        <v>529.77</v>
      </c>
      <c r="F304" s="57" t="s">
        <v>53</v>
      </c>
      <c r="G304" s="57" t="s">
        <v>1865</v>
      </c>
      <c r="H304" s="57" t="s">
        <v>1967</v>
      </c>
      <c r="I304" s="57" t="s">
        <v>1967</v>
      </c>
      <c r="J304" s="57" t="str">
        <f>HYPERLINK("http://hikakudb.nig.ac.jp/gb2/gbrowse/ce10_konan/?name=chrII:4211423-4211523","gbrowse")</f>
        <v>gbrowse</v>
      </c>
    </row>
    <row r="305" spans="1:10">
      <c r="A305" s="57" t="s">
        <v>218</v>
      </c>
      <c r="B305" s="57">
        <v>4221767</v>
      </c>
      <c r="C305" s="57" t="s">
        <v>92</v>
      </c>
      <c r="D305" s="57" t="s">
        <v>100</v>
      </c>
      <c r="E305" s="57">
        <v>676.77</v>
      </c>
      <c r="F305" s="57" t="s">
        <v>49</v>
      </c>
      <c r="H305" s="57" t="s">
        <v>455</v>
      </c>
      <c r="I305" s="57" t="s">
        <v>455</v>
      </c>
      <c r="J305" s="57" t="str">
        <f>HYPERLINK("http://hikakudb.nig.ac.jp/gb2/gbrowse/ce10_konan/?name=chrII:4221717-4221817","gbrowse")</f>
        <v>gbrowse</v>
      </c>
    </row>
    <row r="306" spans="1:10">
      <c r="A306" s="57" t="s">
        <v>218</v>
      </c>
      <c r="B306" s="57">
        <v>4354490</v>
      </c>
      <c r="C306" s="57" t="s">
        <v>107</v>
      </c>
      <c r="D306" s="57" t="s">
        <v>96</v>
      </c>
      <c r="E306" s="57">
        <v>288.77</v>
      </c>
      <c r="F306" s="57" t="s">
        <v>53</v>
      </c>
      <c r="G306" s="57" t="s">
        <v>1968</v>
      </c>
      <c r="H306" s="57" t="s">
        <v>1969</v>
      </c>
      <c r="I306" s="57" t="s">
        <v>1969</v>
      </c>
      <c r="J306" s="57" t="str">
        <f>HYPERLINK("http://hikakudb.nig.ac.jp/gb2/gbrowse/ce10_konan/?name=chrII:4354440-4354540","gbrowse")</f>
        <v>gbrowse</v>
      </c>
    </row>
    <row r="307" spans="1:10">
      <c r="A307" s="57" t="s">
        <v>218</v>
      </c>
      <c r="B307" s="57">
        <v>4374550</v>
      </c>
      <c r="C307" s="57" t="s">
        <v>107</v>
      </c>
      <c r="D307" s="57" t="s">
        <v>100</v>
      </c>
      <c r="E307" s="57">
        <v>807.77</v>
      </c>
      <c r="F307" s="57" t="s">
        <v>49</v>
      </c>
      <c r="H307" s="57" t="s">
        <v>460</v>
      </c>
      <c r="I307" s="57" t="s">
        <v>461</v>
      </c>
      <c r="J307" s="57" t="str">
        <f>HYPERLINK("http://hikakudb.nig.ac.jp/gb2/gbrowse/ce10_konan/?name=chrII:4374500-4374600","gbrowse")</f>
        <v>gbrowse</v>
      </c>
    </row>
    <row r="308" spans="1:10">
      <c r="A308" s="57" t="s">
        <v>218</v>
      </c>
      <c r="B308" s="57">
        <v>4374550</v>
      </c>
      <c r="C308" s="57" t="s">
        <v>107</v>
      </c>
      <c r="D308" s="57" t="s">
        <v>100</v>
      </c>
      <c r="E308" s="57">
        <v>807.77</v>
      </c>
      <c r="F308" s="57" t="s">
        <v>49</v>
      </c>
      <c r="H308" s="57" t="s">
        <v>460</v>
      </c>
      <c r="I308" s="57" t="s">
        <v>462</v>
      </c>
      <c r="J308" s="57" t="str">
        <f>HYPERLINK("http://hikakudb.nig.ac.jp/gb2/gbrowse/ce10_konan/?name=chrII:4374500-4374600","gbrowse")</f>
        <v>gbrowse</v>
      </c>
    </row>
    <row r="309" spans="1:10">
      <c r="A309" s="57" t="s">
        <v>218</v>
      </c>
      <c r="B309" s="57">
        <v>4596578</v>
      </c>
      <c r="C309" s="57" t="s">
        <v>103</v>
      </c>
      <c r="D309" s="57" t="s">
        <v>100</v>
      </c>
      <c r="E309" s="57">
        <v>403.73</v>
      </c>
      <c r="F309" s="57" t="s">
        <v>52</v>
      </c>
      <c r="G309" s="57">
        <v>-1</v>
      </c>
      <c r="H309" s="57" t="s">
        <v>465</v>
      </c>
      <c r="I309" s="57" t="s">
        <v>466</v>
      </c>
      <c r="J309" s="57" t="str">
        <f>HYPERLINK("http://hikakudb.nig.ac.jp/gb2/gbrowse/ce10_konan/?name=chrII:4596528-4596628","gbrowse")</f>
        <v>gbrowse</v>
      </c>
    </row>
    <row r="310" spans="1:10">
      <c r="A310" s="57" t="s">
        <v>218</v>
      </c>
      <c r="B310" s="57">
        <v>4690121</v>
      </c>
      <c r="C310" s="57" t="s">
        <v>103</v>
      </c>
      <c r="D310" s="57" t="s">
        <v>100</v>
      </c>
      <c r="E310" s="57">
        <v>789.73</v>
      </c>
      <c r="F310" s="57" t="s">
        <v>52</v>
      </c>
      <c r="G310" s="57">
        <v>-34</v>
      </c>
      <c r="H310" s="57" t="s">
        <v>1970</v>
      </c>
      <c r="I310" s="57" t="s">
        <v>1970</v>
      </c>
      <c r="J310" s="57" t="str">
        <f>HYPERLINK("http://hikakudb.nig.ac.jp/gb2/gbrowse/ce10_konan/?name=chrII:4690071-4690171","gbrowse")</f>
        <v>gbrowse</v>
      </c>
    </row>
    <row r="311" spans="1:10">
      <c r="A311" s="57" t="s">
        <v>218</v>
      </c>
      <c r="B311" s="57">
        <v>4797210</v>
      </c>
      <c r="C311" s="57" t="s">
        <v>92</v>
      </c>
      <c r="D311" s="57" t="s">
        <v>100</v>
      </c>
      <c r="E311" s="57">
        <v>422.77</v>
      </c>
      <c r="F311" s="57" t="s">
        <v>49</v>
      </c>
      <c r="H311" s="57" t="s">
        <v>467</v>
      </c>
      <c r="I311" s="57" t="s">
        <v>468</v>
      </c>
      <c r="J311" s="57" t="str">
        <f>HYPERLINK("http://hikakudb.nig.ac.jp/gb2/gbrowse/ce10_konan/?name=chrII:4797160-4797260","gbrowse")</f>
        <v>gbrowse</v>
      </c>
    </row>
    <row r="312" spans="1:10">
      <c r="A312" s="57" t="s">
        <v>218</v>
      </c>
      <c r="B312" s="57">
        <v>4836625</v>
      </c>
      <c r="C312" s="57" t="s">
        <v>139</v>
      </c>
      <c r="D312" s="57" t="s">
        <v>107</v>
      </c>
      <c r="E312" s="57">
        <v>610.73</v>
      </c>
      <c r="F312" s="57" t="s">
        <v>52</v>
      </c>
      <c r="G312" s="57">
        <v>-321</v>
      </c>
      <c r="H312" s="57" t="s">
        <v>469</v>
      </c>
      <c r="I312" s="57" t="s">
        <v>469</v>
      </c>
      <c r="J312" s="57" t="str">
        <f>HYPERLINK("http://hikakudb.nig.ac.jp/gb2/gbrowse/ce10_konan/?name=chrII:4836575-4836675","gbrowse")</f>
        <v>gbrowse</v>
      </c>
    </row>
    <row r="313" spans="1:10">
      <c r="A313" s="57" t="s">
        <v>218</v>
      </c>
      <c r="B313" s="57">
        <v>4837527</v>
      </c>
      <c r="C313" s="57" t="s">
        <v>209</v>
      </c>
      <c r="D313" s="57" t="s">
        <v>92</v>
      </c>
      <c r="E313" s="57">
        <v>689.73</v>
      </c>
      <c r="F313" s="57" t="s">
        <v>52</v>
      </c>
      <c r="G313" s="57">
        <v>-36</v>
      </c>
      <c r="H313" s="57" t="s">
        <v>469</v>
      </c>
      <c r="I313" s="57" t="s">
        <v>469</v>
      </c>
      <c r="J313" s="57" t="str">
        <f>HYPERLINK("http://hikakudb.nig.ac.jp/gb2/gbrowse/ce10_konan/?name=chrII:4837477-4837577","gbrowse")</f>
        <v>gbrowse</v>
      </c>
    </row>
    <row r="314" spans="1:10">
      <c r="A314" s="57" t="s">
        <v>218</v>
      </c>
      <c r="B314" s="57">
        <v>4931300</v>
      </c>
      <c r="C314" s="57" t="s">
        <v>92</v>
      </c>
      <c r="D314" s="57" t="s">
        <v>96</v>
      </c>
      <c r="E314" s="57">
        <v>721.77</v>
      </c>
      <c r="F314" s="57" t="s">
        <v>53</v>
      </c>
      <c r="G314" s="57" t="s">
        <v>470</v>
      </c>
      <c r="H314" s="57" t="s">
        <v>471</v>
      </c>
      <c r="I314" s="57" t="s">
        <v>471</v>
      </c>
      <c r="J314" s="57" t="str">
        <f>HYPERLINK("http://hikakudb.nig.ac.jp/gb2/gbrowse/ce10_konan/?name=chrII:4931250-4931350","gbrowse")</f>
        <v>gbrowse</v>
      </c>
    </row>
    <row r="315" spans="1:10">
      <c r="A315" s="57" t="s">
        <v>218</v>
      </c>
      <c r="B315" s="57">
        <v>4944910</v>
      </c>
      <c r="C315" s="57" t="s">
        <v>140</v>
      </c>
      <c r="D315" s="57" t="s">
        <v>96</v>
      </c>
      <c r="E315" s="57">
        <v>748.73</v>
      </c>
      <c r="F315" s="57" t="s">
        <v>52</v>
      </c>
      <c r="G315" s="57">
        <v>-240</v>
      </c>
      <c r="H315" s="57" t="s">
        <v>472</v>
      </c>
      <c r="I315" s="57" t="s">
        <v>473</v>
      </c>
      <c r="J315" s="57" t="str">
        <f>HYPERLINK("http://hikakudb.nig.ac.jp/gb2/gbrowse/ce10_konan/?name=chrII:4944860-4944960","gbrowse")</f>
        <v>gbrowse</v>
      </c>
    </row>
    <row r="316" spans="1:10">
      <c r="A316" s="57" t="s">
        <v>218</v>
      </c>
      <c r="B316" s="57">
        <v>4944910</v>
      </c>
      <c r="C316" s="57" t="s">
        <v>140</v>
      </c>
      <c r="D316" s="57" t="s">
        <v>96</v>
      </c>
      <c r="E316" s="57">
        <v>748.73</v>
      </c>
      <c r="F316" s="57" t="s">
        <v>52</v>
      </c>
      <c r="G316" s="57">
        <v>-240</v>
      </c>
      <c r="H316" s="57" t="s">
        <v>472</v>
      </c>
      <c r="I316" s="57" t="s">
        <v>474</v>
      </c>
      <c r="J316" s="57" t="str">
        <f>HYPERLINK("http://hikakudb.nig.ac.jp/gb2/gbrowse/ce10_konan/?name=chrII:4944860-4944960","gbrowse")</f>
        <v>gbrowse</v>
      </c>
    </row>
    <row r="317" spans="1:10">
      <c r="A317" s="57" t="s">
        <v>218</v>
      </c>
      <c r="B317" s="57">
        <v>4944910</v>
      </c>
      <c r="C317" s="57" t="s">
        <v>140</v>
      </c>
      <c r="D317" s="57" t="s">
        <v>96</v>
      </c>
      <c r="E317" s="57">
        <v>748.73</v>
      </c>
      <c r="F317" s="57" t="s">
        <v>52</v>
      </c>
      <c r="G317" s="57">
        <v>-258</v>
      </c>
      <c r="H317" s="57" t="s">
        <v>472</v>
      </c>
      <c r="I317" s="57" t="s">
        <v>475</v>
      </c>
      <c r="J317" s="57" t="str">
        <f>HYPERLINK("http://hikakudb.nig.ac.jp/gb2/gbrowse/ce10_konan/?name=chrII:4944860-4944960","gbrowse")</f>
        <v>gbrowse</v>
      </c>
    </row>
    <row r="318" spans="1:10">
      <c r="A318" s="57" t="s">
        <v>218</v>
      </c>
      <c r="B318" s="57">
        <v>4944917</v>
      </c>
      <c r="C318" s="57" t="s">
        <v>96</v>
      </c>
      <c r="D318" s="57" t="s">
        <v>193</v>
      </c>
      <c r="E318" s="57">
        <v>733.73</v>
      </c>
      <c r="F318" s="57" t="s">
        <v>52</v>
      </c>
      <c r="G318" s="57" t="s">
        <v>476</v>
      </c>
      <c r="H318" s="57" t="s">
        <v>472</v>
      </c>
      <c r="I318" s="57" t="s">
        <v>473</v>
      </c>
      <c r="J318" s="57" t="str">
        <f>HYPERLINK("http://hikakudb.nig.ac.jp/gb2/gbrowse/ce10_konan/?name=chrII:4944867-4944967","gbrowse")</f>
        <v>gbrowse</v>
      </c>
    </row>
    <row r="319" spans="1:10">
      <c r="A319" s="57" t="s">
        <v>218</v>
      </c>
      <c r="B319" s="57">
        <v>4944917</v>
      </c>
      <c r="C319" s="57" t="s">
        <v>96</v>
      </c>
      <c r="D319" s="57" t="s">
        <v>193</v>
      </c>
      <c r="E319" s="57">
        <v>733.73</v>
      </c>
      <c r="F319" s="57" t="s">
        <v>52</v>
      </c>
      <c r="G319" s="57" t="s">
        <v>476</v>
      </c>
      <c r="H319" s="57" t="s">
        <v>472</v>
      </c>
      <c r="I319" s="57" t="s">
        <v>474</v>
      </c>
      <c r="J319" s="57" t="str">
        <f>HYPERLINK("http://hikakudb.nig.ac.jp/gb2/gbrowse/ce10_konan/?name=chrII:4944867-4944967","gbrowse")</f>
        <v>gbrowse</v>
      </c>
    </row>
    <row r="320" spans="1:10">
      <c r="A320" s="57" t="s">
        <v>218</v>
      </c>
      <c r="B320" s="57">
        <v>4944917</v>
      </c>
      <c r="C320" s="57" t="s">
        <v>96</v>
      </c>
      <c r="D320" s="57" t="s">
        <v>193</v>
      </c>
      <c r="E320" s="57">
        <v>733.73</v>
      </c>
      <c r="F320" s="57" t="s">
        <v>52</v>
      </c>
      <c r="G320" s="57" t="s">
        <v>477</v>
      </c>
      <c r="H320" s="57" t="s">
        <v>472</v>
      </c>
      <c r="I320" s="57" t="s">
        <v>475</v>
      </c>
      <c r="J320" s="57" t="str">
        <f>HYPERLINK("http://hikakudb.nig.ac.jp/gb2/gbrowse/ce10_konan/?name=chrII:4944867-4944967","gbrowse")</f>
        <v>gbrowse</v>
      </c>
    </row>
    <row r="321" spans="1:10">
      <c r="A321" s="57" t="s">
        <v>218</v>
      </c>
      <c r="B321" s="57">
        <v>5006745</v>
      </c>
      <c r="C321" s="57" t="s">
        <v>100</v>
      </c>
      <c r="D321" s="57" t="s">
        <v>108</v>
      </c>
      <c r="E321" s="57">
        <v>470.73</v>
      </c>
      <c r="F321" s="57" t="s">
        <v>52</v>
      </c>
      <c r="G321" s="57" t="s">
        <v>478</v>
      </c>
      <c r="H321" s="57" t="s">
        <v>479</v>
      </c>
      <c r="I321" s="57" t="s">
        <v>479</v>
      </c>
      <c r="J321" s="57" t="str">
        <f>HYPERLINK("http://hikakudb.nig.ac.jp/gb2/gbrowse/ce10_konan/?name=chrII:5006695-5006795","gbrowse")</f>
        <v>gbrowse</v>
      </c>
    </row>
    <row r="322" spans="1:10">
      <c r="A322" s="57" t="s">
        <v>218</v>
      </c>
      <c r="B322" s="57">
        <v>5078775</v>
      </c>
      <c r="C322" s="57" t="s">
        <v>96</v>
      </c>
      <c r="D322" s="57" t="s">
        <v>130</v>
      </c>
      <c r="E322" s="57">
        <v>618.73</v>
      </c>
      <c r="F322" s="57" t="s">
        <v>52</v>
      </c>
      <c r="G322" s="57" t="s">
        <v>480</v>
      </c>
      <c r="H322" s="57" t="s">
        <v>481</v>
      </c>
      <c r="I322" s="57" t="s">
        <v>482</v>
      </c>
      <c r="J322" s="57" t="str">
        <f>HYPERLINK("http://hikakudb.nig.ac.jp/gb2/gbrowse/ce10_konan/?name=chrII:5078725-5078825","gbrowse")</f>
        <v>gbrowse</v>
      </c>
    </row>
    <row r="323" spans="1:10">
      <c r="A323" s="57" t="s">
        <v>218</v>
      </c>
      <c r="B323" s="57">
        <v>5078781</v>
      </c>
      <c r="C323" s="57" t="s">
        <v>92</v>
      </c>
      <c r="D323" s="57" t="s">
        <v>93</v>
      </c>
      <c r="E323" s="57">
        <v>500.73</v>
      </c>
      <c r="F323" s="57" t="s">
        <v>52</v>
      </c>
      <c r="G323" s="57" t="s">
        <v>483</v>
      </c>
      <c r="H323" s="57" t="s">
        <v>481</v>
      </c>
      <c r="I323" s="57" t="s">
        <v>482</v>
      </c>
      <c r="J323" s="57" t="str">
        <f>HYPERLINK("http://hikakudb.nig.ac.jp/gb2/gbrowse/ce10_konan/?name=chrII:5078731-5078831","gbrowse")</f>
        <v>gbrowse</v>
      </c>
    </row>
    <row r="324" spans="1:10">
      <c r="A324" s="57" t="s">
        <v>218</v>
      </c>
      <c r="B324" s="57">
        <v>5103404</v>
      </c>
      <c r="C324" s="57" t="s">
        <v>209</v>
      </c>
      <c r="D324" s="57" t="s">
        <v>92</v>
      </c>
      <c r="E324" s="57">
        <v>322.73</v>
      </c>
      <c r="F324" s="57" t="s">
        <v>52</v>
      </c>
      <c r="G324" s="57">
        <v>-108</v>
      </c>
      <c r="H324" s="57" t="s">
        <v>1435</v>
      </c>
      <c r="I324" s="57" t="s">
        <v>1435</v>
      </c>
      <c r="J324" s="57" t="str">
        <f>HYPERLINK("http://hikakudb.nig.ac.jp/gb2/gbrowse/ce10_konan/?name=chrII:5103354-5103454","gbrowse")</f>
        <v>gbrowse</v>
      </c>
    </row>
    <row r="325" spans="1:10">
      <c r="A325" s="57" t="s">
        <v>218</v>
      </c>
      <c r="B325" s="57">
        <v>5230109</v>
      </c>
      <c r="C325" s="57" t="s">
        <v>96</v>
      </c>
      <c r="D325" s="57" t="s">
        <v>92</v>
      </c>
      <c r="E325" s="57">
        <v>744.77</v>
      </c>
      <c r="F325" s="57" t="s">
        <v>53</v>
      </c>
      <c r="G325" s="57" t="s">
        <v>1436</v>
      </c>
      <c r="H325" s="57" t="s">
        <v>1437</v>
      </c>
      <c r="I325" s="57" t="s">
        <v>1437</v>
      </c>
      <c r="J325" s="57" t="str">
        <f>HYPERLINK("http://hikakudb.nig.ac.jp/gb2/gbrowse/ce10_konan/?name=chrII:5230059-5230159","gbrowse")</f>
        <v>gbrowse</v>
      </c>
    </row>
    <row r="326" spans="1:10">
      <c r="A326" s="57" t="s">
        <v>218</v>
      </c>
      <c r="B326" s="57">
        <v>5230483</v>
      </c>
      <c r="C326" s="57" t="s">
        <v>107</v>
      </c>
      <c r="D326" s="57" t="s">
        <v>96</v>
      </c>
      <c r="E326" s="57">
        <v>356.88</v>
      </c>
      <c r="F326" s="57" t="s">
        <v>53</v>
      </c>
      <c r="G326" s="57" t="s">
        <v>1445</v>
      </c>
      <c r="H326" s="57" t="s">
        <v>1437</v>
      </c>
      <c r="I326" s="57" t="s">
        <v>1437</v>
      </c>
      <c r="J326" s="57" t="str">
        <f>HYPERLINK("http://hikakudb.nig.ac.jp/gb2/gbrowse/ce10_konan/?name=chrII:5230433-5230533","gbrowse")</f>
        <v>gbrowse</v>
      </c>
    </row>
    <row r="327" spans="1:10">
      <c r="A327" s="57" t="s">
        <v>218</v>
      </c>
      <c r="B327" s="57">
        <v>5436914</v>
      </c>
      <c r="C327" s="57" t="s">
        <v>107</v>
      </c>
      <c r="D327" s="57" t="s">
        <v>96</v>
      </c>
      <c r="E327" s="57">
        <v>459.77</v>
      </c>
      <c r="F327" s="57" t="s">
        <v>50</v>
      </c>
      <c r="G327" s="57" t="s">
        <v>688</v>
      </c>
      <c r="H327" s="57" t="s">
        <v>1447</v>
      </c>
      <c r="I327" s="57" t="s">
        <v>1448</v>
      </c>
      <c r="J327" s="57" t="str">
        <f>HYPERLINK("http://hikakudb.nig.ac.jp/gb2/gbrowse/ce10_konan/?name=chrII:5436864-5436964","gbrowse")</f>
        <v>gbrowse</v>
      </c>
    </row>
    <row r="328" spans="1:10">
      <c r="A328" s="57" t="s">
        <v>218</v>
      </c>
      <c r="B328" s="57">
        <v>5495146</v>
      </c>
      <c r="C328" s="57" t="s">
        <v>92</v>
      </c>
      <c r="D328" s="57" t="s">
        <v>1449</v>
      </c>
      <c r="E328" s="57">
        <v>2220.73</v>
      </c>
      <c r="F328" s="57" t="s">
        <v>52</v>
      </c>
      <c r="G328" s="57" t="s">
        <v>1450</v>
      </c>
      <c r="H328" s="57" t="s">
        <v>1451</v>
      </c>
      <c r="I328" s="57" t="s">
        <v>1451</v>
      </c>
      <c r="J328" s="57" t="str">
        <f>HYPERLINK("http://hikakudb.nig.ac.jp/gb2/gbrowse/ce10_konan/?name=chrII:5495096-5495196","gbrowse")</f>
        <v>gbrowse</v>
      </c>
    </row>
    <row r="329" spans="1:10">
      <c r="A329" s="57" t="s">
        <v>218</v>
      </c>
      <c r="B329" s="57">
        <v>5731095</v>
      </c>
      <c r="C329" s="57" t="s">
        <v>100</v>
      </c>
      <c r="D329" s="57" t="s">
        <v>103</v>
      </c>
      <c r="E329" s="57">
        <v>542.73</v>
      </c>
      <c r="F329" s="57" t="s">
        <v>52</v>
      </c>
      <c r="G329" s="57" t="s">
        <v>242</v>
      </c>
      <c r="H329" s="57" t="s">
        <v>1452</v>
      </c>
      <c r="I329" s="57" t="s">
        <v>1452</v>
      </c>
      <c r="J329" s="57" t="str">
        <f>HYPERLINK("http://hikakudb.nig.ac.jp/gb2/gbrowse/ce10_konan/?name=chrII:5731045-5731145","gbrowse")</f>
        <v>gbrowse</v>
      </c>
    </row>
    <row r="330" spans="1:10">
      <c r="A330" s="57" t="s">
        <v>218</v>
      </c>
      <c r="B330" s="57">
        <v>6085580</v>
      </c>
      <c r="C330" s="57" t="s">
        <v>96</v>
      </c>
      <c r="D330" s="57" t="s">
        <v>1796</v>
      </c>
      <c r="E330" s="57">
        <v>643.73</v>
      </c>
      <c r="F330" s="57" t="s">
        <v>52</v>
      </c>
      <c r="G330" s="57" t="s">
        <v>1971</v>
      </c>
      <c r="H330" s="57" t="s">
        <v>485</v>
      </c>
      <c r="I330" s="57" t="s">
        <v>486</v>
      </c>
      <c r="J330" s="57" t="str">
        <f>HYPERLINK("http://hikakudb.nig.ac.jp/gb2/gbrowse/ce10_konan/?name=chrII:6085530-6085630","gbrowse")</f>
        <v>gbrowse</v>
      </c>
    </row>
    <row r="331" spans="1:10">
      <c r="A331" s="57" t="s">
        <v>218</v>
      </c>
      <c r="B331" s="57">
        <v>6113300</v>
      </c>
      <c r="C331" s="57" t="s">
        <v>107</v>
      </c>
      <c r="D331" s="57" t="s">
        <v>106</v>
      </c>
      <c r="E331" s="57">
        <v>751.73</v>
      </c>
      <c r="F331" s="57" t="s">
        <v>52</v>
      </c>
      <c r="G331" s="57" t="s">
        <v>1972</v>
      </c>
      <c r="H331" s="57" t="s">
        <v>1973</v>
      </c>
      <c r="I331" s="57" t="s">
        <v>1973</v>
      </c>
      <c r="J331" s="57" t="str">
        <f>HYPERLINK("http://hikakudb.nig.ac.jp/gb2/gbrowse/ce10_konan/?name=chrII:6113250-6113350","gbrowse")</f>
        <v>gbrowse</v>
      </c>
    </row>
    <row r="332" spans="1:10">
      <c r="A332" s="57" t="s">
        <v>218</v>
      </c>
      <c r="B332" s="57">
        <v>6333933</v>
      </c>
      <c r="C332" s="57" t="s">
        <v>100</v>
      </c>
      <c r="D332" s="57" t="s">
        <v>103</v>
      </c>
      <c r="E332" s="57">
        <v>483.73</v>
      </c>
      <c r="F332" s="57" t="s">
        <v>52</v>
      </c>
      <c r="G332" s="57" t="s">
        <v>156</v>
      </c>
      <c r="H332" s="57" t="s">
        <v>1974</v>
      </c>
      <c r="I332" s="57" t="s">
        <v>1974</v>
      </c>
      <c r="J332" s="57" t="str">
        <f>HYPERLINK("http://hikakudb.nig.ac.jp/gb2/gbrowse/ce10_konan/?name=chrII:6333883-6333983","gbrowse")</f>
        <v>gbrowse</v>
      </c>
    </row>
    <row r="333" spans="1:10">
      <c r="A333" s="57" t="s">
        <v>218</v>
      </c>
      <c r="B333" s="57">
        <v>6535295</v>
      </c>
      <c r="C333" s="57" t="s">
        <v>103</v>
      </c>
      <c r="D333" s="57" t="s">
        <v>100</v>
      </c>
      <c r="E333" s="57">
        <v>573.73</v>
      </c>
      <c r="F333" s="57" t="s">
        <v>52</v>
      </c>
      <c r="G333" s="57">
        <v>-669</v>
      </c>
      <c r="H333" s="57" t="s">
        <v>487</v>
      </c>
      <c r="I333" s="57" t="s">
        <v>488</v>
      </c>
      <c r="J333" s="57" t="str">
        <f>HYPERLINK("http://hikakudb.nig.ac.jp/gb2/gbrowse/ce10_konan/?name=chrII:6535245-6535345","gbrowse")</f>
        <v>gbrowse</v>
      </c>
    </row>
    <row r="334" spans="1:10">
      <c r="A334" s="57" t="s">
        <v>218</v>
      </c>
      <c r="B334" s="57">
        <v>6750731</v>
      </c>
      <c r="C334" s="57" t="s">
        <v>96</v>
      </c>
      <c r="D334" s="57" t="s">
        <v>130</v>
      </c>
      <c r="E334" s="57">
        <v>643.73</v>
      </c>
      <c r="F334" s="57" t="s">
        <v>52</v>
      </c>
      <c r="G334" s="57" t="s">
        <v>489</v>
      </c>
      <c r="H334" s="57" t="s">
        <v>490</v>
      </c>
      <c r="I334" s="57" t="s">
        <v>490</v>
      </c>
      <c r="J334" s="57" t="str">
        <f>HYPERLINK("http://hikakudb.nig.ac.jp/gb2/gbrowse/ce10_konan/?name=chrII:6750681-6750781","gbrowse")</f>
        <v>gbrowse</v>
      </c>
    </row>
    <row r="335" spans="1:10">
      <c r="A335" s="57" t="s">
        <v>218</v>
      </c>
      <c r="B335" s="57">
        <v>6759258</v>
      </c>
      <c r="C335" s="57" t="s">
        <v>140</v>
      </c>
      <c r="D335" s="57" t="s">
        <v>96</v>
      </c>
      <c r="E335" s="57">
        <v>730.73</v>
      </c>
      <c r="F335" s="57" t="s">
        <v>52</v>
      </c>
      <c r="G335" s="57">
        <v>-4</v>
      </c>
      <c r="H335" s="57" t="s">
        <v>491</v>
      </c>
      <c r="I335" s="57" t="s">
        <v>491</v>
      </c>
      <c r="J335" s="57" t="str">
        <f>HYPERLINK("http://hikakudb.nig.ac.jp/gb2/gbrowse/ce10_konan/?name=chrII:6759208-6759308","gbrowse")</f>
        <v>gbrowse</v>
      </c>
    </row>
    <row r="336" spans="1:10">
      <c r="A336" s="57" t="s">
        <v>218</v>
      </c>
      <c r="B336" s="57">
        <v>6759926</v>
      </c>
      <c r="C336" s="57" t="s">
        <v>100</v>
      </c>
      <c r="D336" s="57" t="s">
        <v>103</v>
      </c>
      <c r="E336" s="57">
        <v>932.73</v>
      </c>
      <c r="F336" s="57" t="s">
        <v>52</v>
      </c>
      <c r="G336" s="57" t="s">
        <v>492</v>
      </c>
      <c r="H336" s="57" t="s">
        <v>491</v>
      </c>
      <c r="I336" s="57" t="s">
        <v>491</v>
      </c>
      <c r="J336" s="57" t="str">
        <f>HYPERLINK("http://hikakudb.nig.ac.jp/gb2/gbrowse/ce10_konan/?name=chrII:6759876-6759976","gbrowse")</f>
        <v>gbrowse</v>
      </c>
    </row>
    <row r="337" spans="1:10">
      <c r="A337" s="57" t="s">
        <v>218</v>
      </c>
      <c r="B337" s="57">
        <v>6760481</v>
      </c>
      <c r="C337" s="57" t="s">
        <v>100</v>
      </c>
      <c r="D337" s="57" t="s">
        <v>103</v>
      </c>
      <c r="E337" s="57">
        <v>545.73</v>
      </c>
      <c r="F337" s="57" t="s">
        <v>52</v>
      </c>
      <c r="G337" s="57" t="s">
        <v>1825</v>
      </c>
      <c r="H337" s="57" t="s">
        <v>491</v>
      </c>
      <c r="I337" s="57" t="s">
        <v>491</v>
      </c>
      <c r="J337" s="57" t="str">
        <f>HYPERLINK("http://hikakudb.nig.ac.jp/gb2/gbrowse/ce10_konan/?name=chrII:6760431-6760531","gbrowse")</f>
        <v>gbrowse</v>
      </c>
    </row>
    <row r="338" spans="1:10">
      <c r="A338" s="57" t="s">
        <v>218</v>
      </c>
      <c r="B338" s="57">
        <v>6958094</v>
      </c>
      <c r="C338" s="57" t="s">
        <v>96</v>
      </c>
      <c r="D338" s="57" t="s">
        <v>92</v>
      </c>
      <c r="E338" s="57">
        <v>679.77</v>
      </c>
      <c r="F338" s="57" t="s">
        <v>54</v>
      </c>
      <c r="G338" s="57" t="s">
        <v>1975</v>
      </c>
      <c r="H338" s="57" t="s">
        <v>1976</v>
      </c>
      <c r="I338" s="57" t="s">
        <v>1977</v>
      </c>
      <c r="J338" s="57" t="str">
        <f>HYPERLINK("http://hikakudb.nig.ac.jp/gb2/gbrowse/ce10_konan/?name=chrII:6958044-6958144","gbrowse")</f>
        <v>gbrowse</v>
      </c>
    </row>
    <row r="339" spans="1:10">
      <c r="A339" s="57" t="s">
        <v>218</v>
      </c>
      <c r="B339" s="57">
        <v>6976997</v>
      </c>
      <c r="C339" s="57" t="s">
        <v>103</v>
      </c>
      <c r="D339" s="57" t="s">
        <v>100</v>
      </c>
      <c r="E339" s="57">
        <v>415.73</v>
      </c>
      <c r="F339" s="57" t="s">
        <v>52</v>
      </c>
      <c r="G339" s="57">
        <v>-91</v>
      </c>
      <c r="H339" s="57" t="s">
        <v>1978</v>
      </c>
      <c r="I339" s="57" t="s">
        <v>1978</v>
      </c>
      <c r="J339" s="57" t="str">
        <f>HYPERLINK("http://hikakudb.nig.ac.jp/gb2/gbrowse/ce10_konan/?name=chrII:6976947-6977047","gbrowse")</f>
        <v>gbrowse</v>
      </c>
    </row>
    <row r="340" spans="1:10">
      <c r="A340" s="57" t="s">
        <v>218</v>
      </c>
      <c r="B340" s="57">
        <v>7042871</v>
      </c>
      <c r="C340" s="57" t="s">
        <v>106</v>
      </c>
      <c r="D340" s="57" t="s">
        <v>107</v>
      </c>
      <c r="E340" s="57">
        <v>536.73</v>
      </c>
      <c r="F340" s="57" t="s">
        <v>52</v>
      </c>
      <c r="G340" s="57">
        <v>-11</v>
      </c>
      <c r="H340" s="57" t="s">
        <v>1979</v>
      </c>
      <c r="I340" s="57" t="s">
        <v>1980</v>
      </c>
      <c r="J340" s="57" t="str">
        <f>HYPERLINK("http://hikakudb.nig.ac.jp/gb2/gbrowse/ce10_konan/?name=chrII:7042821-7042921","gbrowse")</f>
        <v>gbrowse</v>
      </c>
    </row>
    <row r="341" spans="1:10">
      <c r="A341" s="57" t="s">
        <v>218</v>
      </c>
      <c r="B341" s="57">
        <v>7042871</v>
      </c>
      <c r="C341" s="57" t="s">
        <v>106</v>
      </c>
      <c r="D341" s="57" t="s">
        <v>107</v>
      </c>
      <c r="E341" s="57">
        <v>536.73</v>
      </c>
      <c r="F341" s="57" t="s">
        <v>52</v>
      </c>
      <c r="G341" s="57">
        <v>-11</v>
      </c>
      <c r="H341" s="57" t="s">
        <v>1979</v>
      </c>
      <c r="I341" s="57" t="s">
        <v>1981</v>
      </c>
      <c r="J341" s="57" t="str">
        <f>HYPERLINK("http://hikakudb.nig.ac.jp/gb2/gbrowse/ce10_konan/?name=chrII:7042821-7042921","gbrowse")</f>
        <v>gbrowse</v>
      </c>
    </row>
    <row r="342" spans="1:10">
      <c r="A342" s="57" t="s">
        <v>218</v>
      </c>
      <c r="B342" s="57">
        <v>7083194</v>
      </c>
      <c r="C342" s="57" t="s">
        <v>1982</v>
      </c>
      <c r="D342" s="57" t="s">
        <v>107</v>
      </c>
      <c r="E342" s="57">
        <v>3316.73</v>
      </c>
      <c r="F342" s="57" t="s">
        <v>52</v>
      </c>
      <c r="G342" s="57">
        <v>-252</v>
      </c>
      <c r="H342" s="57" t="s">
        <v>1983</v>
      </c>
      <c r="I342" s="57" t="s">
        <v>1983</v>
      </c>
      <c r="J342" s="57" t="str">
        <f>HYPERLINK("http://hikakudb.nig.ac.jp/gb2/gbrowse/ce10_konan/?name=chrII:7083144-7083244","gbrowse")</f>
        <v>gbrowse</v>
      </c>
    </row>
    <row r="343" spans="1:10">
      <c r="A343" s="57" t="s">
        <v>218</v>
      </c>
      <c r="B343" s="57">
        <v>7124005</v>
      </c>
      <c r="C343" s="57" t="s">
        <v>107</v>
      </c>
      <c r="D343" s="57" t="s">
        <v>278</v>
      </c>
      <c r="E343" s="57">
        <v>141.80000000000001</v>
      </c>
      <c r="F343" s="57" t="s">
        <v>52</v>
      </c>
      <c r="G343" s="57" t="s">
        <v>493</v>
      </c>
      <c r="H343" s="57" t="s">
        <v>494</v>
      </c>
      <c r="I343" s="57" t="s">
        <v>494</v>
      </c>
      <c r="J343" s="57" t="str">
        <f>HYPERLINK("http://hikakudb.nig.ac.jp/gb2/gbrowse/ce10_konan/?name=chrII:7123955-7124055","gbrowse")</f>
        <v>gbrowse</v>
      </c>
    </row>
    <row r="344" spans="1:10">
      <c r="A344" s="57" t="s">
        <v>218</v>
      </c>
      <c r="B344" s="57">
        <v>7127676</v>
      </c>
      <c r="C344" s="57" t="s">
        <v>107</v>
      </c>
      <c r="D344" s="57" t="s">
        <v>278</v>
      </c>
      <c r="E344" s="57">
        <v>191.73</v>
      </c>
      <c r="F344" s="57" t="s">
        <v>52</v>
      </c>
      <c r="G344" s="57" t="s">
        <v>672</v>
      </c>
      <c r="H344" s="57" t="s">
        <v>1984</v>
      </c>
      <c r="I344" s="57" t="s">
        <v>1984</v>
      </c>
      <c r="J344" s="57" t="str">
        <f>HYPERLINK("http://hikakudb.nig.ac.jp/gb2/gbrowse/ce10_konan/?name=chrII:7127626-7127726","gbrowse")</f>
        <v>gbrowse</v>
      </c>
    </row>
    <row r="345" spans="1:10">
      <c r="A345" s="57" t="s">
        <v>218</v>
      </c>
      <c r="B345" s="57">
        <v>7276829</v>
      </c>
      <c r="C345" s="57" t="s">
        <v>92</v>
      </c>
      <c r="D345" s="57" t="s">
        <v>93</v>
      </c>
      <c r="E345" s="57">
        <v>621.74</v>
      </c>
      <c r="F345" s="57" t="s">
        <v>52</v>
      </c>
      <c r="G345" s="57" t="s">
        <v>252</v>
      </c>
      <c r="H345" s="57" t="s">
        <v>1985</v>
      </c>
      <c r="I345" s="57" t="s">
        <v>1985</v>
      </c>
      <c r="J345" s="57" t="str">
        <f>HYPERLINK("http://hikakudb.nig.ac.jp/gb2/gbrowse/ce10_konan/?name=chrII:7276779-7276879","gbrowse")</f>
        <v>gbrowse</v>
      </c>
    </row>
    <row r="346" spans="1:10">
      <c r="A346" s="57" t="s">
        <v>218</v>
      </c>
      <c r="B346" s="57">
        <v>7318978</v>
      </c>
      <c r="C346" s="57" t="s">
        <v>92</v>
      </c>
      <c r="D346" s="57" t="s">
        <v>96</v>
      </c>
      <c r="E346" s="57">
        <v>495.77</v>
      </c>
      <c r="F346" s="57" t="s">
        <v>53</v>
      </c>
      <c r="G346" s="57" t="s">
        <v>1986</v>
      </c>
      <c r="H346" s="57" t="s">
        <v>1987</v>
      </c>
      <c r="I346" s="57" t="s">
        <v>1987</v>
      </c>
      <c r="J346" s="57" t="str">
        <f>HYPERLINK("http://hikakudb.nig.ac.jp/gb2/gbrowse/ce10_konan/?name=chrII:7318928-7319028","gbrowse")</f>
        <v>gbrowse</v>
      </c>
    </row>
    <row r="347" spans="1:10">
      <c r="A347" s="57" t="s">
        <v>218</v>
      </c>
      <c r="B347" s="57">
        <v>7436321</v>
      </c>
      <c r="C347" s="57" t="s">
        <v>108</v>
      </c>
      <c r="D347" s="57" t="s">
        <v>100</v>
      </c>
      <c r="E347" s="57">
        <v>1111.73</v>
      </c>
      <c r="F347" s="57" t="s">
        <v>48</v>
      </c>
      <c r="H347" s="57" t="s">
        <v>1988</v>
      </c>
      <c r="I347" s="57" t="s">
        <v>1988</v>
      </c>
      <c r="J347" s="57" t="str">
        <f>HYPERLINK("http://hikakudb.nig.ac.jp/gb2/gbrowse/ce10_konan/?name=chrII:7436271-7436371","gbrowse")</f>
        <v>gbrowse</v>
      </c>
    </row>
    <row r="348" spans="1:10">
      <c r="A348" s="57" t="s">
        <v>218</v>
      </c>
      <c r="B348" s="57">
        <v>7521418</v>
      </c>
      <c r="C348" s="57" t="s">
        <v>100</v>
      </c>
      <c r="D348" s="57" t="s">
        <v>103</v>
      </c>
      <c r="E348" s="57">
        <v>784.73</v>
      </c>
      <c r="F348" s="57" t="s">
        <v>52</v>
      </c>
      <c r="G348" s="57" t="s">
        <v>1989</v>
      </c>
      <c r="H348" s="57" t="s">
        <v>1990</v>
      </c>
      <c r="I348" s="57" t="s">
        <v>1990</v>
      </c>
      <c r="J348" s="57" t="str">
        <f>HYPERLINK("http://hikakudb.nig.ac.jp/gb2/gbrowse/ce10_konan/?name=chrII:7521368-7521468","gbrowse")</f>
        <v>gbrowse</v>
      </c>
    </row>
    <row r="349" spans="1:10">
      <c r="A349" s="57" t="s">
        <v>218</v>
      </c>
      <c r="B349" s="57">
        <v>7688225</v>
      </c>
      <c r="C349" s="57" t="s">
        <v>96</v>
      </c>
      <c r="D349" s="57" t="s">
        <v>107</v>
      </c>
      <c r="E349" s="57">
        <v>867.77</v>
      </c>
      <c r="F349" s="57" t="s">
        <v>49</v>
      </c>
      <c r="H349" s="57" t="s">
        <v>1991</v>
      </c>
      <c r="I349" s="57" t="s">
        <v>1991</v>
      </c>
      <c r="J349" s="57" t="str">
        <f>HYPERLINK("http://hikakudb.nig.ac.jp/gb2/gbrowse/ce10_konan/?name=chrII:7688175-7688275","gbrowse")</f>
        <v>gbrowse</v>
      </c>
    </row>
    <row r="350" spans="1:10">
      <c r="A350" s="57" t="s">
        <v>218</v>
      </c>
      <c r="B350" s="57">
        <v>7697417</v>
      </c>
      <c r="C350" s="57" t="s">
        <v>92</v>
      </c>
      <c r="D350" s="57" t="s">
        <v>93</v>
      </c>
      <c r="E350" s="57">
        <v>677.73</v>
      </c>
      <c r="F350" s="57" t="s">
        <v>52</v>
      </c>
      <c r="G350" s="57" t="s">
        <v>1457</v>
      </c>
      <c r="H350" s="57" t="s">
        <v>1458</v>
      </c>
      <c r="I350" s="57" t="s">
        <v>1459</v>
      </c>
      <c r="J350" s="57" t="str">
        <f>HYPERLINK("http://hikakudb.nig.ac.jp/gb2/gbrowse/ce10_konan/?name=chrII:7697367-7697467","gbrowse")</f>
        <v>gbrowse</v>
      </c>
    </row>
    <row r="351" spans="1:10">
      <c r="A351" s="57" t="s">
        <v>218</v>
      </c>
      <c r="B351" s="57">
        <v>7697417</v>
      </c>
      <c r="C351" s="57" t="s">
        <v>92</v>
      </c>
      <c r="D351" s="57" t="s">
        <v>93</v>
      </c>
      <c r="E351" s="57">
        <v>677.73</v>
      </c>
      <c r="F351" s="57" t="s">
        <v>52</v>
      </c>
      <c r="G351" s="57" t="s">
        <v>1457</v>
      </c>
      <c r="H351" s="57" t="s">
        <v>1458</v>
      </c>
      <c r="I351" s="57" t="s">
        <v>1460</v>
      </c>
      <c r="J351" s="57" t="str">
        <f>HYPERLINK("http://hikakudb.nig.ac.jp/gb2/gbrowse/ce10_konan/?name=chrII:7697367-7697467","gbrowse")</f>
        <v>gbrowse</v>
      </c>
    </row>
    <row r="352" spans="1:10">
      <c r="A352" s="57" t="s">
        <v>218</v>
      </c>
      <c r="B352" s="57">
        <v>7698901</v>
      </c>
      <c r="C352" s="57" t="s">
        <v>107</v>
      </c>
      <c r="D352" s="57" t="s">
        <v>278</v>
      </c>
      <c r="E352" s="57">
        <v>1002.73</v>
      </c>
      <c r="F352" s="57" t="s">
        <v>52</v>
      </c>
      <c r="G352" s="57" t="s">
        <v>495</v>
      </c>
      <c r="H352" s="57" t="s">
        <v>496</v>
      </c>
      <c r="I352" s="57" t="s">
        <v>496</v>
      </c>
      <c r="J352" s="57" t="str">
        <f>HYPERLINK("http://hikakudb.nig.ac.jp/gb2/gbrowse/ce10_konan/?name=chrII:7698851-7698951","gbrowse")</f>
        <v>gbrowse</v>
      </c>
    </row>
    <row r="353" spans="1:10">
      <c r="A353" s="57" t="s">
        <v>218</v>
      </c>
      <c r="B353" s="57">
        <v>7698907</v>
      </c>
      <c r="C353" s="57" t="s">
        <v>92</v>
      </c>
      <c r="D353" s="57" t="s">
        <v>93</v>
      </c>
      <c r="E353" s="57">
        <v>898.73</v>
      </c>
      <c r="F353" s="57" t="s">
        <v>52</v>
      </c>
      <c r="G353" s="57" t="s">
        <v>497</v>
      </c>
      <c r="H353" s="57" t="s">
        <v>496</v>
      </c>
      <c r="I353" s="57" t="s">
        <v>496</v>
      </c>
      <c r="J353" s="57" t="str">
        <f>HYPERLINK("http://hikakudb.nig.ac.jp/gb2/gbrowse/ce10_konan/?name=chrII:7698857-7698957","gbrowse")</f>
        <v>gbrowse</v>
      </c>
    </row>
    <row r="354" spans="1:10">
      <c r="A354" s="57" t="s">
        <v>218</v>
      </c>
      <c r="B354" s="57">
        <v>7754524</v>
      </c>
      <c r="C354" s="57" t="s">
        <v>93</v>
      </c>
      <c r="D354" s="57" t="s">
        <v>92</v>
      </c>
      <c r="E354" s="57">
        <v>564.73</v>
      </c>
      <c r="F354" s="57" t="s">
        <v>52</v>
      </c>
      <c r="G354" s="57">
        <v>-151</v>
      </c>
      <c r="H354" s="57" t="s">
        <v>498</v>
      </c>
      <c r="I354" s="57" t="s">
        <v>498</v>
      </c>
      <c r="J354" s="57" t="str">
        <f>HYPERLINK("http://hikakudb.nig.ac.jp/gb2/gbrowse/ce10_konan/?name=chrII:7754474-7754574","gbrowse")</f>
        <v>gbrowse</v>
      </c>
    </row>
    <row r="355" spans="1:10">
      <c r="A355" s="57" t="s">
        <v>218</v>
      </c>
      <c r="B355" s="57">
        <v>7876632</v>
      </c>
      <c r="C355" s="57" t="s">
        <v>96</v>
      </c>
      <c r="D355" s="57" t="s">
        <v>107</v>
      </c>
      <c r="E355" s="57">
        <v>1027.77</v>
      </c>
      <c r="F355" s="57" t="s">
        <v>48</v>
      </c>
      <c r="H355" s="57" t="s">
        <v>1992</v>
      </c>
      <c r="I355" s="57" t="s">
        <v>1993</v>
      </c>
      <c r="J355" s="57" t="str">
        <f>HYPERLINK("http://hikakudb.nig.ac.jp/gb2/gbrowse/ce10_konan/?name=chrII:7876582-7876682","gbrowse")</f>
        <v>gbrowse</v>
      </c>
    </row>
    <row r="356" spans="1:10">
      <c r="A356" s="57" t="s">
        <v>218</v>
      </c>
      <c r="B356" s="57">
        <v>8159773</v>
      </c>
      <c r="C356" s="57" t="s">
        <v>96</v>
      </c>
      <c r="D356" s="57" t="s">
        <v>1994</v>
      </c>
      <c r="E356" s="57">
        <v>1882.73</v>
      </c>
      <c r="F356" s="57" t="s">
        <v>53</v>
      </c>
      <c r="G356" s="57" t="s">
        <v>1995</v>
      </c>
      <c r="H356" s="57" t="s">
        <v>1996</v>
      </c>
      <c r="I356" s="57" t="s">
        <v>1997</v>
      </c>
      <c r="J356" s="57" t="str">
        <f>HYPERLINK("http://hikakudb.nig.ac.jp/gb2/gbrowse/ce10_konan/?name=chrII:8159723-8159823","gbrowse")</f>
        <v>gbrowse</v>
      </c>
    </row>
    <row r="357" spans="1:10">
      <c r="A357" s="57" t="s">
        <v>218</v>
      </c>
      <c r="B357" s="57">
        <v>8366667</v>
      </c>
      <c r="C357" s="57" t="s">
        <v>100</v>
      </c>
      <c r="D357" s="57" t="s">
        <v>1998</v>
      </c>
      <c r="E357" s="57">
        <v>2023.73</v>
      </c>
      <c r="F357" s="57" t="s">
        <v>49</v>
      </c>
      <c r="H357" s="57" t="s">
        <v>1999</v>
      </c>
      <c r="I357" s="57" t="s">
        <v>2000</v>
      </c>
      <c r="J357" s="57" t="str">
        <f>HYPERLINK("http://hikakudb.nig.ac.jp/gb2/gbrowse/ce10_konan/?name=chrII:8366617-8366717","gbrowse")</f>
        <v>gbrowse</v>
      </c>
    </row>
    <row r="358" spans="1:10">
      <c r="A358" s="57" t="s">
        <v>218</v>
      </c>
      <c r="B358" s="57">
        <v>8537466</v>
      </c>
      <c r="C358" s="57" t="s">
        <v>96</v>
      </c>
      <c r="D358" s="57" t="s">
        <v>92</v>
      </c>
      <c r="E358" s="57">
        <v>731.77</v>
      </c>
      <c r="F358" s="57" t="s">
        <v>49</v>
      </c>
      <c r="H358" s="57" t="s">
        <v>2001</v>
      </c>
      <c r="I358" s="57" t="s">
        <v>2001</v>
      </c>
      <c r="J358" s="57" t="str">
        <f>HYPERLINK("http://hikakudb.nig.ac.jp/gb2/gbrowse/ce10_konan/?name=chrII:8537416-8537516","gbrowse")</f>
        <v>gbrowse</v>
      </c>
    </row>
    <row r="359" spans="1:10">
      <c r="A359" s="57" t="s">
        <v>218</v>
      </c>
      <c r="B359" s="57">
        <v>8686342</v>
      </c>
      <c r="C359" s="57" t="s">
        <v>92</v>
      </c>
      <c r="D359" s="57" t="s">
        <v>209</v>
      </c>
      <c r="E359" s="57">
        <v>506.73</v>
      </c>
      <c r="F359" s="57" t="s">
        <v>52</v>
      </c>
      <c r="G359" s="57" t="s">
        <v>2002</v>
      </c>
      <c r="H359" s="57" t="s">
        <v>2003</v>
      </c>
      <c r="I359" s="57" t="s">
        <v>2003</v>
      </c>
      <c r="J359" s="57" t="str">
        <f>HYPERLINK("http://hikakudb.nig.ac.jp/gb2/gbrowse/ce10_konan/?name=chrII:8686292-8686392","gbrowse")</f>
        <v>gbrowse</v>
      </c>
    </row>
    <row r="360" spans="1:10">
      <c r="A360" s="57" t="s">
        <v>218</v>
      </c>
      <c r="B360" s="57">
        <v>9091143</v>
      </c>
      <c r="C360" s="57" t="s">
        <v>96</v>
      </c>
      <c r="D360" s="57" t="s">
        <v>92</v>
      </c>
      <c r="E360" s="57">
        <v>588.77</v>
      </c>
      <c r="F360" s="57" t="s">
        <v>54</v>
      </c>
      <c r="G360" s="57" t="s">
        <v>2004</v>
      </c>
      <c r="H360" s="57" t="s">
        <v>2005</v>
      </c>
      <c r="I360" s="57" t="s">
        <v>2005</v>
      </c>
      <c r="J360" s="57" t="str">
        <f>HYPERLINK("http://hikakudb.nig.ac.jp/gb2/gbrowse/ce10_konan/?name=chrII:9091093-9091193","gbrowse")</f>
        <v>gbrowse</v>
      </c>
    </row>
    <row r="361" spans="1:10">
      <c r="A361" s="57" t="s">
        <v>218</v>
      </c>
      <c r="B361" s="57">
        <v>9225029</v>
      </c>
      <c r="C361" s="57" t="s">
        <v>100</v>
      </c>
      <c r="D361" s="57" t="s">
        <v>107</v>
      </c>
      <c r="E361" s="57">
        <v>976.77</v>
      </c>
      <c r="F361" s="57" t="s">
        <v>54</v>
      </c>
      <c r="G361" s="57" t="s">
        <v>2006</v>
      </c>
      <c r="H361" s="57" t="s">
        <v>2007</v>
      </c>
      <c r="I361" s="57" t="s">
        <v>2007</v>
      </c>
      <c r="J361" s="57" t="str">
        <f>HYPERLINK("http://hikakudb.nig.ac.jp/gb2/gbrowse/ce10_konan/?name=chrII:9224979-9225079","gbrowse")</f>
        <v>gbrowse</v>
      </c>
    </row>
    <row r="362" spans="1:10">
      <c r="A362" s="57" t="s">
        <v>218</v>
      </c>
      <c r="B362" s="57">
        <v>9406345</v>
      </c>
      <c r="C362" s="57" t="s">
        <v>92</v>
      </c>
      <c r="D362" s="57" t="s">
        <v>100</v>
      </c>
      <c r="E362" s="57">
        <v>765.77</v>
      </c>
      <c r="F362" s="57" t="s">
        <v>53</v>
      </c>
      <c r="G362" s="57" t="s">
        <v>2008</v>
      </c>
      <c r="H362" s="57" t="s">
        <v>2009</v>
      </c>
      <c r="I362" s="57" t="s">
        <v>2009</v>
      </c>
      <c r="J362" s="57" t="str">
        <f>HYPERLINK("http://hikakudb.nig.ac.jp/gb2/gbrowse/ce10_konan/?name=chrII:9406295-9406395","gbrowse")</f>
        <v>gbrowse</v>
      </c>
    </row>
    <row r="363" spans="1:10">
      <c r="A363" s="57" t="s">
        <v>218</v>
      </c>
      <c r="B363" s="57">
        <v>9423526</v>
      </c>
      <c r="C363" s="57" t="s">
        <v>96</v>
      </c>
      <c r="D363" s="57" t="s">
        <v>193</v>
      </c>
      <c r="E363" s="57">
        <v>870.73</v>
      </c>
      <c r="F363" s="57" t="s">
        <v>52</v>
      </c>
      <c r="G363" s="57" t="s">
        <v>2010</v>
      </c>
      <c r="H363" s="57" t="s">
        <v>2011</v>
      </c>
      <c r="I363" s="57" t="s">
        <v>2011</v>
      </c>
      <c r="J363" s="57" t="str">
        <f>HYPERLINK("http://hikakudb.nig.ac.jp/gb2/gbrowse/ce10_konan/?name=chrII:9423476-9423576","gbrowse")</f>
        <v>gbrowse</v>
      </c>
    </row>
    <row r="364" spans="1:10">
      <c r="A364" s="57" t="s">
        <v>218</v>
      </c>
      <c r="B364" s="57">
        <v>9453878</v>
      </c>
      <c r="C364" s="57" t="s">
        <v>2012</v>
      </c>
      <c r="D364" s="57" t="s">
        <v>100</v>
      </c>
      <c r="E364" s="57">
        <v>1191.73</v>
      </c>
      <c r="F364" s="57" t="s">
        <v>52</v>
      </c>
      <c r="G364" s="57">
        <v>-63</v>
      </c>
      <c r="H364" s="57" t="s">
        <v>2013</v>
      </c>
      <c r="I364" s="57" t="s">
        <v>2013</v>
      </c>
      <c r="J364" s="57" t="str">
        <f>HYPERLINK("http://hikakudb.nig.ac.jp/gb2/gbrowse/ce10_konan/?name=chrII:9453828-9453928","gbrowse")</f>
        <v>gbrowse</v>
      </c>
    </row>
    <row r="365" spans="1:10">
      <c r="A365" s="57" t="s">
        <v>218</v>
      </c>
      <c r="B365" s="57">
        <v>9519389</v>
      </c>
      <c r="C365" s="57" t="s">
        <v>107</v>
      </c>
      <c r="D365" s="57" t="s">
        <v>106</v>
      </c>
      <c r="E365" s="57">
        <v>626.73</v>
      </c>
      <c r="F365" s="57" t="s">
        <v>52</v>
      </c>
      <c r="G365" s="57" t="s">
        <v>867</v>
      </c>
      <c r="H365" s="57" t="s">
        <v>2014</v>
      </c>
      <c r="I365" s="57" t="s">
        <v>2014</v>
      </c>
      <c r="J365" s="57" t="str">
        <f>HYPERLINK("http://hikakudb.nig.ac.jp/gb2/gbrowse/ce10_konan/?name=chrII:9519339-9519439","gbrowse")</f>
        <v>gbrowse</v>
      </c>
    </row>
    <row r="366" spans="1:10">
      <c r="A366" s="57" t="s">
        <v>218</v>
      </c>
      <c r="B366" s="57">
        <v>9533062</v>
      </c>
      <c r="C366" s="57" t="s">
        <v>2015</v>
      </c>
      <c r="D366" s="57" t="s">
        <v>96</v>
      </c>
      <c r="E366" s="57">
        <v>2034.73</v>
      </c>
      <c r="F366" s="57" t="s">
        <v>52</v>
      </c>
      <c r="G366" s="57">
        <v>-254</v>
      </c>
      <c r="H366" s="57" t="s">
        <v>2016</v>
      </c>
      <c r="I366" s="57" t="s">
        <v>2017</v>
      </c>
      <c r="J366" s="57" t="str">
        <f>HYPERLINK("http://hikakudb.nig.ac.jp/gb2/gbrowse/ce10_konan/?name=chrII:9533012-9533112","gbrowse")</f>
        <v>gbrowse</v>
      </c>
    </row>
    <row r="367" spans="1:10">
      <c r="A367" s="57" t="s">
        <v>218</v>
      </c>
      <c r="B367" s="57">
        <v>9547333</v>
      </c>
      <c r="C367" s="57" t="s">
        <v>2018</v>
      </c>
      <c r="D367" s="57" t="s">
        <v>96</v>
      </c>
      <c r="E367" s="57">
        <v>1509.73</v>
      </c>
      <c r="F367" s="57" t="s">
        <v>49</v>
      </c>
      <c r="H367" s="57" t="s">
        <v>2019</v>
      </c>
      <c r="I367" s="57" t="s">
        <v>2019</v>
      </c>
      <c r="J367" s="57" t="str">
        <f>HYPERLINK("http://hikakudb.nig.ac.jp/gb2/gbrowse/ce10_konan/?name=chrII:9547283-9547383","gbrowse")</f>
        <v>gbrowse</v>
      </c>
    </row>
    <row r="368" spans="1:10">
      <c r="A368" s="57" t="s">
        <v>218</v>
      </c>
      <c r="B368" s="57">
        <v>9699397</v>
      </c>
      <c r="C368" s="57" t="s">
        <v>92</v>
      </c>
      <c r="D368" s="57" t="s">
        <v>100</v>
      </c>
      <c r="E368" s="57">
        <v>903.77</v>
      </c>
      <c r="F368" s="57" t="s">
        <v>49</v>
      </c>
      <c r="H368" s="57" t="s">
        <v>2020</v>
      </c>
      <c r="I368" s="57" t="s">
        <v>2020</v>
      </c>
      <c r="J368" s="57" t="str">
        <f>HYPERLINK("http://hikakudb.nig.ac.jp/gb2/gbrowse/ce10_konan/?name=chrII:9699347-9699447","gbrowse")</f>
        <v>gbrowse</v>
      </c>
    </row>
    <row r="369" spans="1:10">
      <c r="A369" s="57" t="s">
        <v>218</v>
      </c>
      <c r="B369" s="57">
        <v>9737422</v>
      </c>
      <c r="C369" s="57" t="s">
        <v>92</v>
      </c>
      <c r="D369" s="57" t="s">
        <v>96</v>
      </c>
      <c r="E369" s="57">
        <v>518.77</v>
      </c>
      <c r="F369" s="57" t="s">
        <v>53</v>
      </c>
      <c r="G369" s="57" t="s">
        <v>1567</v>
      </c>
      <c r="H369" s="57" t="s">
        <v>2021</v>
      </c>
      <c r="I369" s="57" t="s">
        <v>2022</v>
      </c>
      <c r="J369" s="57" t="str">
        <f>HYPERLINK("http://hikakudb.nig.ac.jp/gb2/gbrowse/ce10_konan/?name=chrII:9737372-9737472","gbrowse")</f>
        <v>gbrowse</v>
      </c>
    </row>
    <row r="370" spans="1:10">
      <c r="A370" s="57" t="s">
        <v>218</v>
      </c>
      <c r="B370" s="57">
        <v>9847788</v>
      </c>
      <c r="C370" s="57" t="s">
        <v>1046</v>
      </c>
      <c r="D370" s="57" t="s">
        <v>107</v>
      </c>
      <c r="E370" s="57">
        <v>908.73</v>
      </c>
      <c r="F370" s="57" t="s">
        <v>52</v>
      </c>
      <c r="G370" s="57">
        <v>-411</v>
      </c>
      <c r="H370" s="57" t="s">
        <v>2023</v>
      </c>
      <c r="I370" s="57" t="s">
        <v>2024</v>
      </c>
      <c r="J370" s="57" t="str">
        <f>HYPERLINK("http://hikakudb.nig.ac.jp/gb2/gbrowse/ce10_konan/?name=chrII:9847738-9847838","gbrowse")</f>
        <v>gbrowse</v>
      </c>
    </row>
    <row r="371" spans="1:10">
      <c r="A371" s="57" t="s">
        <v>218</v>
      </c>
      <c r="B371" s="57">
        <v>10187825</v>
      </c>
      <c r="C371" s="57" t="s">
        <v>1796</v>
      </c>
      <c r="D371" s="57" t="s">
        <v>96</v>
      </c>
      <c r="E371" s="57">
        <v>673.73</v>
      </c>
      <c r="F371" s="57" t="s">
        <v>52</v>
      </c>
      <c r="G371" s="57">
        <v>-8</v>
      </c>
      <c r="H371" s="57" t="s">
        <v>2025</v>
      </c>
      <c r="I371" s="57" t="s">
        <v>2026</v>
      </c>
      <c r="J371" s="57" t="str">
        <f>HYPERLINK("http://hikakudb.nig.ac.jp/gb2/gbrowse/ce10_konan/?name=chrII:10187775-10187875","gbrowse")</f>
        <v>gbrowse</v>
      </c>
    </row>
    <row r="372" spans="1:10">
      <c r="A372" s="57" t="s">
        <v>218</v>
      </c>
      <c r="B372" s="57">
        <v>10244894</v>
      </c>
      <c r="C372" s="57" t="s">
        <v>100</v>
      </c>
      <c r="D372" s="57" t="s">
        <v>92</v>
      </c>
      <c r="E372" s="57">
        <v>731.77</v>
      </c>
      <c r="F372" s="57" t="s">
        <v>49</v>
      </c>
      <c r="H372" s="57" t="s">
        <v>2027</v>
      </c>
      <c r="I372" s="57" t="s">
        <v>2028</v>
      </c>
      <c r="J372" s="57" t="str">
        <f>HYPERLINK("http://hikakudb.nig.ac.jp/gb2/gbrowse/ce10_konan/?name=chrII:10244844-10244944","gbrowse")</f>
        <v>gbrowse</v>
      </c>
    </row>
    <row r="373" spans="1:10">
      <c r="A373" s="57" t="s">
        <v>218</v>
      </c>
      <c r="B373" s="57">
        <v>10569316</v>
      </c>
      <c r="C373" s="57" t="s">
        <v>92</v>
      </c>
      <c r="D373" s="57" t="s">
        <v>2029</v>
      </c>
      <c r="E373" s="57">
        <v>2063.73</v>
      </c>
      <c r="F373" s="57" t="s">
        <v>52</v>
      </c>
      <c r="G373" s="57" t="s">
        <v>2030</v>
      </c>
      <c r="H373" s="57" t="s">
        <v>2031</v>
      </c>
      <c r="I373" s="57" t="s">
        <v>2031</v>
      </c>
      <c r="J373" s="57" t="str">
        <f>HYPERLINK("http://hikakudb.nig.ac.jp/gb2/gbrowse/ce10_konan/?name=chrII:10569266-10569366","gbrowse")</f>
        <v>gbrowse</v>
      </c>
    </row>
    <row r="374" spans="1:10">
      <c r="A374" s="57" t="s">
        <v>218</v>
      </c>
      <c r="B374" s="57">
        <v>10915033</v>
      </c>
      <c r="C374" s="57" t="s">
        <v>100</v>
      </c>
      <c r="D374" s="57" t="s">
        <v>103</v>
      </c>
      <c r="E374" s="57">
        <v>1026.73</v>
      </c>
      <c r="F374" s="57" t="s">
        <v>52</v>
      </c>
      <c r="G374" s="57" t="s">
        <v>2032</v>
      </c>
      <c r="H374" s="57" t="s">
        <v>2033</v>
      </c>
      <c r="I374" s="57" t="s">
        <v>2033</v>
      </c>
      <c r="J374" s="57" t="str">
        <f>HYPERLINK("http://hikakudb.nig.ac.jp/gb2/gbrowse/ce10_konan/?name=chrII:10914983-10915083","gbrowse")</f>
        <v>gbrowse</v>
      </c>
    </row>
    <row r="375" spans="1:10">
      <c r="A375" s="57" t="s">
        <v>218</v>
      </c>
      <c r="B375" s="57">
        <v>10915071</v>
      </c>
      <c r="C375" s="57" t="s">
        <v>2034</v>
      </c>
      <c r="D375" s="57" t="s">
        <v>96</v>
      </c>
      <c r="E375" s="57">
        <v>2831.73</v>
      </c>
      <c r="F375" s="57" t="s">
        <v>52</v>
      </c>
      <c r="G375" s="57">
        <v>-92</v>
      </c>
      <c r="H375" s="57" t="s">
        <v>2033</v>
      </c>
      <c r="I375" s="57" t="s">
        <v>2033</v>
      </c>
      <c r="J375" s="57" t="str">
        <f>HYPERLINK("http://hikakudb.nig.ac.jp/gb2/gbrowse/ce10_konan/?name=chrII:10915021-10915121","gbrowse")</f>
        <v>gbrowse</v>
      </c>
    </row>
    <row r="376" spans="1:10">
      <c r="A376" s="57" t="s">
        <v>218</v>
      </c>
      <c r="B376" s="57">
        <v>10935029</v>
      </c>
      <c r="C376" s="57" t="s">
        <v>96</v>
      </c>
      <c r="D376" s="57" t="s">
        <v>130</v>
      </c>
      <c r="E376" s="57">
        <v>583.73</v>
      </c>
      <c r="F376" s="57" t="s">
        <v>52</v>
      </c>
      <c r="G376" s="57" t="s">
        <v>909</v>
      </c>
      <c r="H376" s="57" t="s">
        <v>2035</v>
      </c>
      <c r="I376" s="57" t="s">
        <v>2035</v>
      </c>
      <c r="J376" s="57" t="str">
        <f>HYPERLINK("http://hikakudb.nig.ac.jp/gb2/gbrowse/ce10_konan/?name=chrII:10934979-10935079","gbrowse")</f>
        <v>gbrowse</v>
      </c>
    </row>
    <row r="377" spans="1:10">
      <c r="A377" s="57" t="s">
        <v>218</v>
      </c>
      <c r="B377" s="57">
        <v>11174863</v>
      </c>
      <c r="C377" s="57" t="s">
        <v>92</v>
      </c>
      <c r="D377" s="57" t="s">
        <v>209</v>
      </c>
      <c r="E377" s="57">
        <v>462.73</v>
      </c>
      <c r="F377" s="57" t="s">
        <v>52</v>
      </c>
      <c r="G377" s="57" t="s">
        <v>398</v>
      </c>
      <c r="H377" s="57" t="s">
        <v>2036</v>
      </c>
      <c r="I377" s="57" t="s">
        <v>2036</v>
      </c>
      <c r="J377" s="57" t="str">
        <f>HYPERLINK("http://hikakudb.nig.ac.jp/gb2/gbrowse/ce10_konan/?name=chrII:11174813-11174913","gbrowse")</f>
        <v>gbrowse</v>
      </c>
    </row>
    <row r="378" spans="1:10">
      <c r="A378" s="57" t="s">
        <v>218</v>
      </c>
      <c r="B378" s="57">
        <v>11428890</v>
      </c>
      <c r="C378" s="57" t="s">
        <v>106</v>
      </c>
      <c r="D378" s="57" t="s">
        <v>107</v>
      </c>
      <c r="E378" s="57">
        <v>874.73</v>
      </c>
      <c r="F378" s="57" t="s">
        <v>52</v>
      </c>
      <c r="G378" s="57">
        <v>-751</v>
      </c>
      <c r="H378" s="57" t="s">
        <v>2037</v>
      </c>
      <c r="I378" s="57" t="s">
        <v>2038</v>
      </c>
      <c r="J378" s="57" t="str">
        <f>HYPERLINK("http://hikakudb.nig.ac.jp/gb2/gbrowse/ce10_konan/?name=chrII:11428840-11428940","gbrowse")</f>
        <v>gbrowse</v>
      </c>
    </row>
    <row r="379" spans="1:10">
      <c r="A379" s="57" t="s">
        <v>218</v>
      </c>
      <c r="B379" s="57">
        <v>11428890</v>
      </c>
      <c r="C379" s="57" t="s">
        <v>106</v>
      </c>
      <c r="D379" s="57" t="s">
        <v>107</v>
      </c>
      <c r="E379" s="57">
        <v>874.73</v>
      </c>
      <c r="F379" s="57" t="s">
        <v>52</v>
      </c>
      <c r="G379" s="57">
        <v>-751</v>
      </c>
      <c r="H379" s="57" t="s">
        <v>2037</v>
      </c>
      <c r="I379" s="57" t="s">
        <v>2039</v>
      </c>
      <c r="J379" s="57" t="str">
        <f>HYPERLINK("http://hikakudb.nig.ac.jp/gb2/gbrowse/ce10_konan/?name=chrII:11428840-11428940","gbrowse")</f>
        <v>gbrowse</v>
      </c>
    </row>
    <row r="380" spans="1:10">
      <c r="A380" s="57" t="s">
        <v>218</v>
      </c>
      <c r="B380" s="57">
        <v>11428890</v>
      </c>
      <c r="C380" s="57" t="s">
        <v>106</v>
      </c>
      <c r="D380" s="57" t="s">
        <v>107</v>
      </c>
      <c r="E380" s="57">
        <v>874.73</v>
      </c>
      <c r="F380" s="57" t="s">
        <v>52</v>
      </c>
      <c r="G380" s="57">
        <v>-751</v>
      </c>
      <c r="H380" s="57" t="s">
        <v>2037</v>
      </c>
      <c r="I380" s="57" t="s">
        <v>2040</v>
      </c>
      <c r="J380" s="57" t="str">
        <f>HYPERLINK("http://hikakudb.nig.ac.jp/gb2/gbrowse/ce10_konan/?name=chrII:11428840-11428940","gbrowse")</f>
        <v>gbrowse</v>
      </c>
    </row>
    <row r="381" spans="1:10">
      <c r="A381" s="57" t="s">
        <v>218</v>
      </c>
      <c r="B381" s="57">
        <v>11519430</v>
      </c>
      <c r="C381" s="57" t="s">
        <v>209</v>
      </c>
      <c r="D381" s="57" t="s">
        <v>92</v>
      </c>
      <c r="E381" s="57">
        <v>492.73</v>
      </c>
      <c r="F381" s="57" t="s">
        <v>52</v>
      </c>
      <c r="G381" s="57">
        <v>-158</v>
      </c>
      <c r="H381" s="57" t="s">
        <v>2041</v>
      </c>
      <c r="I381" s="57" t="s">
        <v>2041</v>
      </c>
      <c r="J381" s="57" t="str">
        <f>HYPERLINK("http://hikakudb.nig.ac.jp/gb2/gbrowse/ce10_konan/?name=chrII:11519380-11519480","gbrowse")</f>
        <v>gbrowse</v>
      </c>
    </row>
    <row r="382" spans="1:10">
      <c r="A382" s="57" t="s">
        <v>218</v>
      </c>
      <c r="B382" s="57">
        <v>11682230</v>
      </c>
      <c r="C382" s="57" t="s">
        <v>92</v>
      </c>
      <c r="D382" s="57" t="s">
        <v>209</v>
      </c>
      <c r="E382" s="57">
        <v>525.73</v>
      </c>
      <c r="F382" s="57" t="s">
        <v>52</v>
      </c>
      <c r="G382" s="57" t="s">
        <v>530</v>
      </c>
      <c r="H382" s="57" t="s">
        <v>2042</v>
      </c>
      <c r="I382" s="57" t="s">
        <v>2042</v>
      </c>
      <c r="J382" s="57" t="str">
        <f>HYPERLINK("http://hikakudb.nig.ac.jp/gb2/gbrowse/ce10_konan/?name=chrII:11682180-11682280","gbrowse")</f>
        <v>gbrowse</v>
      </c>
    </row>
    <row r="383" spans="1:10">
      <c r="A383" s="57" t="s">
        <v>218</v>
      </c>
      <c r="B383" s="57">
        <v>11765587</v>
      </c>
      <c r="C383" s="57" t="s">
        <v>2043</v>
      </c>
      <c r="D383" s="57" t="s">
        <v>96</v>
      </c>
      <c r="E383" s="57">
        <v>1393.77</v>
      </c>
      <c r="F383" s="57" t="s">
        <v>50</v>
      </c>
      <c r="G383" s="57" t="s">
        <v>2044</v>
      </c>
      <c r="H383" s="57" t="s">
        <v>2045</v>
      </c>
      <c r="I383" s="57" t="s">
        <v>2045</v>
      </c>
      <c r="J383" s="57" t="str">
        <f>HYPERLINK("http://hikakudb.nig.ac.jp/gb2/gbrowse/ce10_konan/?name=chrII:11765537-11765637","gbrowse")</f>
        <v>gbrowse</v>
      </c>
    </row>
    <row r="384" spans="1:10">
      <c r="A384" s="57" t="s">
        <v>218</v>
      </c>
      <c r="B384" s="57">
        <v>11882693</v>
      </c>
      <c r="C384" s="57" t="s">
        <v>96</v>
      </c>
      <c r="D384" s="57" t="s">
        <v>1461</v>
      </c>
      <c r="E384" s="57">
        <v>1778.74</v>
      </c>
      <c r="F384" s="57" t="s">
        <v>52</v>
      </c>
      <c r="G384" s="57" t="s">
        <v>1462</v>
      </c>
      <c r="H384" s="57" t="s">
        <v>1463</v>
      </c>
      <c r="I384" s="57" t="s">
        <v>1463</v>
      </c>
      <c r="J384" s="57" t="str">
        <f>HYPERLINK("http://hikakudb.nig.ac.jp/gb2/gbrowse/ce10_konan/?name=chrII:11882643-11882743","gbrowse")</f>
        <v>gbrowse</v>
      </c>
    </row>
    <row r="385" spans="1:10">
      <c r="A385" s="57" t="s">
        <v>218</v>
      </c>
      <c r="B385" s="57">
        <v>11885714</v>
      </c>
      <c r="C385" s="57" t="s">
        <v>1512</v>
      </c>
      <c r="D385" s="57" t="s">
        <v>96</v>
      </c>
      <c r="E385" s="57">
        <v>1396.73</v>
      </c>
      <c r="F385" s="57" t="s">
        <v>52</v>
      </c>
      <c r="G385" s="57">
        <v>-40</v>
      </c>
      <c r="H385" s="57" t="s">
        <v>2046</v>
      </c>
      <c r="I385" s="57" t="s">
        <v>2046</v>
      </c>
      <c r="J385" s="57" t="str">
        <f>HYPERLINK("http://hikakudb.nig.ac.jp/gb2/gbrowse/ce10_konan/?name=chrII:11885664-11885764","gbrowse")</f>
        <v>gbrowse</v>
      </c>
    </row>
    <row r="386" spans="1:10">
      <c r="A386" s="57" t="s">
        <v>218</v>
      </c>
      <c r="B386" s="57">
        <v>11885726</v>
      </c>
      <c r="C386" s="57" t="s">
        <v>96</v>
      </c>
      <c r="D386" s="57" t="s">
        <v>193</v>
      </c>
      <c r="E386" s="57">
        <v>848.73</v>
      </c>
      <c r="F386" s="57" t="s">
        <v>52</v>
      </c>
      <c r="G386" s="57" t="s">
        <v>2047</v>
      </c>
      <c r="H386" s="57" t="s">
        <v>2046</v>
      </c>
      <c r="I386" s="57" t="s">
        <v>2046</v>
      </c>
      <c r="J386" s="57" t="str">
        <f>HYPERLINK("http://hikakudb.nig.ac.jp/gb2/gbrowse/ce10_konan/?name=chrII:11885676-11885776","gbrowse")</f>
        <v>gbrowse</v>
      </c>
    </row>
    <row r="387" spans="1:10">
      <c r="A387" s="57" t="s">
        <v>218</v>
      </c>
      <c r="B387" s="57">
        <v>11914610</v>
      </c>
      <c r="C387" s="57" t="s">
        <v>100</v>
      </c>
      <c r="D387" s="57" t="s">
        <v>92</v>
      </c>
      <c r="E387" s="57">
        <v>683.77</v>
      </c>
      <c r="F387" s="57" t="s">
        <v>48</v>
      </c>
      <c r="H387" s="57" t="s">
        <v>2048</v>
      </c>
      <c r="I387" s="57" t="s">
        <v>2048</v>
      </c>
      <c r="J387" s="57" t="str">
        <f>HYPERLINK("http://hikakudb.nig.ac.jp/gb2/gbrowse/ce10_konan/?name=chrII:11914560-11914660","gbrowse")</f>
        <v>gbrowse</v>
      </c>
    </row>
    <row r="388" spans="1:10">
      <c r="A388" s="57" t="s">
        <v>218</v>
      </c>
      <c r="B388" s="57">
        <v>12134880</v>
      </c>
      <c r="C388" s="57" t="s">
        <v>130</v>
      </c>
      <c r="D388" s="57" t="s">
        <v>96</v>
      </c>
      <c r="E388" s="57">
        <v>598.27</v>
      </c>
      <c r="F388" s="57" t="s">
        <v>52</v>
      </c>
      <c r="G388" s="57">
        <v>-195</v>
      </c>
      <c r="H388" s="57" t="s">
        <v>2049</v>
      </c>
      <c r="I388" s="57" t="s">
        <v>2049</v>
      </c>
      <c r="J388" s="57" t="str">
        <f>HYPERLINK("http://hikakudb.nig.ac.jp/gb2/gbrowse/ce10_konan/?name=chrII:12134830-12134930","gbrowse")</f>
        <v>gbrowse</v>
      </c>
    </row>
    <row r="389" spans="1:10">
      <c r="A389" s="57" t="s">
        <v>218</v>
      </c>
      <c r="B389" s="57">
        <v>12151704</v>
      </c>
      <c r="C389" s="57" t="s">
        <v>137</v>
      </c>
      <c r="D389" s="57" t="s">
        <v>92</v>
      </c>
      <c r="E389" s="57">
        <v>707.73</v>
      </c>
      <c r="F389" s="57" t="s">
        <v>52</v>
      </c>
      <c r="G389" s="57">
        <v>-210</v>
      </c>
      <c r="H389" s="57" t="s">
        <v>1464</v>
      </c>
      <c r="I389" s="57" t="s">
        <v>1464</v>
      </c>
      <c r="J389" s="57" t="str">
        <f>HYPERLINK("http://hikakudb.nig.ac.jp/gb2/gbrowse/ce10_konan/?name=chrII:12151654-12151754","gbrowse")</f>
        <v>gbrowse</v>
      </c>
    </row>
    <row r="390" spans="1:10">
      <c r="A390" s="57" t="s">
        <v>218</v>
      </c>
      <c r="B390" s="57">
        <v>12305497</v>
      </c>
      <c r="C390" s="57" t="s">
        <v>100</v>
      </c>
      <c r="D390" s="57" t="s">
        <v>103</v>
      </c>
      <c r="E390" s="57">
        <v>463.73</v>
      </c>
      <c r="F390" s="57" t="s">
        <v>52</v>
      </c>
      <c r="G390" s="57" t="s">
        <v>504</v>
      </c>
      <c r="H390" s="57" t="s">
        <v>505</v>
      </c>
      <c r="I390" s="57" t="s">
        <v>505</v>
      </c>
      <c r="J390" s="57" t="str">
        <f>HYPERLINK("http://hikakudb.nig.ac.jp/gb2/gbrowse/ce10_konan/?name=chrII:12305447-12305547","gbrowse")</f>
        <v>gbrowse</v>
      </c>
    </row>
    <row r="391" spans="1:10">
      <c r="A391" s="57" t="s">
        <v>218</v>
      </c>
      <c r="B391" s="57">
        <v>12377269</v>
      </c>
      <c r="C391" s="57" t="s">
        <v>100</v>
      </c>
      <c r="D391" s="57" t="s">
        <v>96</v>
      </c>
      <c r="E391" s="57">
        <v>614.77</v>
      </c>
      <c r="F391" s="57" t="s">
        <v>53</v>
      </c>
      <c r="G391" s="57" t="s">
        <v>506</v>
      </c>
      <c r="H391" s="57" t="s">
        <v>507</v>
      </c>
      <c r="I391" s="57" t="s">
        <v>507</v>
      </c>
      <c r="J391" s="57" t="str">
        <f>HYPERLINK("http://hikakudb.nig.ac.jp/gb2/gbrowse/ce10_konan/?name=chrII:12377219-12377319","gbrowse")</f>
        <v>gbrowse</v>
      </c>
    </row>
    <row r="392" spans="1:10">
      <c r="A392" s="57" t="s">
        <v>218</v>
      </c>
      <c r="B392" s="57">
        <v>12401826</v>
      </c>
      <c r="C392" s="57" t="s">
        <v>100</v>
      </c>
      <c r="D392" s="57" t="s">
        <v>508</v>
      </c>
      <c r="E392" s="57">
        <v>621.73</v>
      </c>
      <c r="F392" s="57" t="s">
        <v>52</v>
      </c>
      <c r="G392" s="57" t="s">
        <v>156</v>
      </c>
      <c r="H392" s="57" t="s">
        <v>509</v>
      </c>
      <c r="I392" s="57" t="s">
        <v>510</v>
      </c>
      <c r="J392" s="57" t="str">
        <f>HYPERLINK("http://hikakudb.nig.ac.jp/gb2/gbrowse/ce10_konan/?name=chrII:12401776-12401876","gbrowse")</f>
        <v>gbrowse</v>
      </c>
    </row>
    <row r="393" spans="1:10">
      <c r="A393" s="57" t="s">
        <v>218</v>
      </c>
      <c r="B393" s="57">
        <v>12477550</v>
      </c>
      <c r="C393" s="57" t="s">
        <v>107</v>
      </c>
      <c r="D393" s="57" t="s">
        <v>96</v>
      </c>
      <c r="E393" s="57">
        <v>375.77</v>
      </c>
      <c r="F393" s="57" t="s">
        <v>53</v>
      </c>
      <c r="G393" s="57" t="s">
        <v>511</v>
      </c>
      <c r="H393" s="57" t="s">
        <v>512</v>
      </c>
      <c r="I393" s="57" t="s">
        <v>513</v>
      </c>
      <c r="J393" s="57" t="str">
        <f>HYPERLINK("http://hikakudb.nig.ac.jp/gb2/gbrowse/ce10_konan/?name=chrII:12477500-12477600","gbrowse")</f>
        <v>gbrowse</v>
      </c>
    </row>
    <row r="394" spans="1:10">
      <c r="A394" s="57" t="s">
        <v>218</v>
      </c>
      <c r="B394" s="57">
        <v>12477550</v>
      </c>
      <c r="C394" s="57" t="s">
        <v>107</v>
      </c>
      <c r="D394" s="57" t="s">
        <v>96</v>
      </c>
      <c r="E394" s="57">
        <v>375.77</v>
      </c>
      <c r="F394" s="57" t="s">
        <v>53</v>
      </c>
      <c r="G394" s="57" t="s">
        <v>511</v>
      </c>
      <c r="H394" s="57" t="s">
        <v>512</v>
      </c>
      <c r="I394" s="57" t="s">
        <v>514</v>
      </c>
      <c r="J394" s="57" t="str">
        <f>HYPERLINK("http://hikakudb.nig.ac.jp/gb2/gbrowse/ce10_konan/?name=chrII:12477500-12477600","gbrowse")</f>
        <v>gbrowse</v>
      </c>
    </row>
    <row r="395" spans="1:10">
      <c r="A395" s="57" t="s">
        <v>218</v>
      </c>
      <c r="B395" s="57">
        <v>12477550</v>
      </c>
      <c r="C395" s="57" t="s">
        <v>107</v>
      </c>
      <c r="D395" s="57" t="s">
        <v>96</v>
      </c>
      <c r="E395" s="57">
        <v>375.77</v>
      </c>
      <c r="F395" s="57" t="s">
        <v>53</v>
      </c>
      <c r="G395" s="57" t="s">
        <v>511</v>
      </c>
      <c r="H395" s="57" t="s">
        <v>512</v>
      </c>
      <c r="I395" s="57" t="s">
        <v>515</v>
      </c>
      <c r="J395" s="57" t="str">
        <f>HYPERLINK("http://hikakudb.nig.ac.jp/gb2/gbrowse/ce10_konan/?name=chrII:12477500-12477600","gbrowse")</f>
        <v>gbrowse</v>
      </c>
    </row>
    <row r="396" spans="1:10">
      <c r="A396" s="57" t="s">
        <v>218</v>
      </c>
      <c r="B396" s="57">
        <v>12479855</v>
      </c>
      <c r="C396" s="57" t="s">
        <v>108</v>
      </c>
      <c r="D396" s="57" t="s">
        <v>100</v>
      </c>
      <c r="E396" s="57">
        <v>830.73</v>
      </c>
      <c r="F396" s="57" t="s">
        <v>52</v>
      </c>
      <c r="G396" s="57">
        <v>-203</v>
      </c>
      <c r="H396" s="57" t="s">
        <v>516</v>
      </c>
      <c r="I396" s="57" t="s">
        <v>517</v>
      </c>
      <c r="J396" s="57" t="str">
        <f>HYPERLINK("http://hikakudb.nig.ac.jp/gb2/gbrowse/ce10_konan/?name=chrII:12479805-12479905","gbrowse")</f>
        <v>gbrowse</v>
      </c>
    </row>
    <row r="397" spans="1:10">
      <c r="A397" s="57" t="s">
        <v>218</v>
      </c>
      <c r="B397" s="57">
        <v>12523443</v>
      </c>
      <c r="C397" s="57" t="s">
        <v>112</v>
      </c>
      <c r="D397" s="57" t="s">
        <v>92</v>
      </c>
      <c r="E397" s="57">
        <v>754.73</v>
      </c>
      <c r="F397" s="57" t="s">
        <v>49</v>
      </c>
      <c r="H397" s="57" t="s">
        <v>525</v>
      </c>
      <c r="I397" s="57" t="s">
        <v>525</v>
      </c>
      <c r="J397" s="57" t="str">
        <f>HYPERLINK("http://hikakudb.nig.ac.jp/gb2/gbrowse/ce10_konan/?name=chrII:12523393-12523493","gbrowse")</f>
        <v>gbrowse</v>
      </c>
    </row>
    <row r="398" spans="1:10">
      <c r="A398" s="57" t="s">
        <v>218</v>
      </c>
      <c r="B398" s="57">
        <v>12529380</v>
      </c>
      <c r="C398" s="57" t="s">
        <v>106</v>
      </c>
      <c r="D398" s="57" t="s">
        <v>107</v>
      </c>
      <c r="E398" s="57">
        <v>420.73</v>
      </c>
      <c r="F398" s="57" t="s">
        <v>52</v>
      </c>
      <c r="G398" s="57">
        <v>-251</v>
      </c>
      <c r="H398" s="57" t="s">
        <v>527</v>
      </c>
      <c r="I398" s="57" t="s">
        <v>528</v>
      </c>
      <c r="J398" s="57" t="str">
        <f>HYPERLINK("http://hikakudb.nig.ac.jp/gb2/gbrowse/ce10_konan/?name=chrII:12529330-12529430","gbrowse")</f>
        <v>gbrowse</v>
      </c>
    </row>
    <row r="399" spans="1:10">
      <c r="A399" s="57" t="s">
        <v>218</v>
      </c>
      <c r="B399" s="57">
        <v>12529384</v>
      </c>
      <c r="C399" s="57" t="s">
        <v>96</v>
      </c>
      <c r="D399" s="57" t="s">
        <v>130</v>
      </c>
      <c r="E399" s="57">
        <v>413.73</v>
      </c>
      <c r="F399" s="57" t="s">
        <v>52</v>
      </c>
      <c r="G399" s="57" t="s">
        <v>529</v>
      </c>
      <c r="H399" s="57" t="s">
        <v>527</v>
      </c>
      <c r="I399" s="57" t="s">
        <v>528</v>
      </c>
      <c r="J399" s="57" t="str">
        <f>HYPERLINK("http://hikakudb.nig.ac.jp/gb2/gbrowse/ce10_konan/?name=chrII:12529334-12529434","gbrowse")</f>
        <v>gbrowse</v>
      </c>
    </row>
    <row r="400" spans="1:10">
      <c r="A400" s="57" t="s">
        <v>218</v>
      </c>
      <c r="B400" s="57">
        <v>12607639</v>
      </c>
      <c r="C400" s="57" t="s">
        <v>92</v>
      </c>
      <c r="D400" s="57" t="s">
        <v>209</v>
      </c>
      <c r="E400" s="57">
        <v>943.73</v>
      </c>
      <c r="F400" s="57" t="s">
        <v>52</v>
      </c>
      <c r="G400" s="57" t="s">
        <v>530</v>
      </c>
      <c r="H400" s="57" t="s">
        <v>531</v>
      </c>
      <c r="I400" s="57" t="s">
        <v>531</v>
      </c>
      <c r="J400" s="57" t="str">
        <f>HYPERLINK("http://hikakudb.nig.ac.jp/gb2/gbrowse/ce10_konan/?name=chrII:12607589-12607689","gbrowse")</f>
        <v>gbrowse</v>
      </c>
    </row>
    <row r="401" spans="1:10">
      <c r="A401" s="57" t="s">
        <v>218</v>
      </c>
      <c r="B401" s="57">
        <v>12668789</v>
      </c>
      <c r="C401" s="57" t="s">
        <v>96</v>
      </c>
      <c r="D401" s="57" t="s">
        <v>130</v>
      </c>
      <c r="E401" s="57">
        <v>955.73</v>
      </c>
      <c r="F401" s="57" t="s">
        <v>52</v>
      </c>
      <c r="G401" s="57" t="s">
        <v>281</v>
      </c>
      <c r="H401" s="57" t="s">
        <v>535</v>
      </c>
      <c r="I401" s="57" t="s">
        <v>536</v>
      </c>
      <c r="J401" s="57" t="str">
        <f>HYPERLINK("http://hikakudb.nig.ac.jp/gb2/gbrowse/ce10_konan/?name=chrII:12668739-12668839","gbrowse")</f>
        <v>gbrowse</v>
      </c>
    </row>
    <row r="402" spans="1:10">
      <c r="A402" s="57" t="s">
        <v>218</v>
      </c>
      <c r="B402" s="57">
        <v>12677322</v>
      </c>
      <c r="C402" s="57" t="s">
        <v>96</v>
      </c>
      <c r="D402" s="57" t="s">
        <v>130</v>
      </c>
      <c r="E402" s="57">
        <v>410.73</v>
      </c>
      <c r="F402" s="57" t="s">
        <v>52</v>
      </c>
      <c r="G402" s="57" t="s">
        <v>537</v>
      </c>
      <c r="H402" s="57" t="s">
        <v>538</v>
      </c>
      <c r="I402" s="57" t="s">
        <v>538</v>
      </c>
      <c r="J402" s="57" t="str">
        <f>HYPERLINK("http://hikakudb.nig.ac.jp/gb2/gbrowse/ce10_konan/?name=chrII:12677272-12677372","gbrowse")</f>
        <v>gbrowse</v>
      </c>
    </row>
    <row r="403" spans="1:10">
      <c r="A403" s="57" t="s">
        <v>218</v>
      </c>
      <c r="B403" s="57">
        <v>12783382</v>
      </c>
      <c r="C403" s="57" t="s">
        <v>92</v>
      </c>
      <c r="D403" s="57" t="s">
        <v>137</v>
      </c>
      <c r="E403" s="57">
        <v>1157.73</v>
      </c>
      <c r="F403" s="57" t="s">
        <v>52</v>
      </c>
      <c r="G403" s="57" t="s">
        <v>539</v>
      </c>
      <c r="H403" s="57" t="s">
        <v>540</v>
      </c>
      <c r="I403" s="57" t="s">
        <v>540</v>
      </c>
      <c r="J403" s="57" t="str">
        <f>HYPERLINK("http://hikakudb.nig.ac.jp/gb2/gbrowse/ce10_konan/?name=chrII:12783332-12783432","gbrowse")</f>
        <v>gbrowse</v>
      </c>
    </row>
    <row r="404" spans="1:10">
      <c r="A404" s="57" t="s">
        <v>218</v>
      </c>
      <c r="B404" s="57">
        <v>12787767</v>
      </c>
      <c r="C404" s="57" t="s">
        <v>100</v>
      </c>
      <c r="D404" s="57" t="s">
        <v>96</v>
      </c>
      <c r="E404" s="57">
        <v>1003.77</v>
      </c>
      <c r="F404" s="57" t="s">
        <v>48</v>
      </c>
      <c r="H404" s="57" t="s">
        <v>541</v>
      </c>
      <c r="I404" s="57" t="s">
        <v>542</v>
      </c>
      <c r="J404" s="57" t="str">
        <f>HYPERLINK("http://hikakudb.nig.ac.jp/gb2/gbrowse/ce10_konan/?name=chrII:12787717-12787817","gbrowse")</f>
        <v>gbrowse</v>
      </c>
    </row>
    <row r="405" spans="1:10">
      <c r="A405" s="57" t="s">
        <v>218</v>
      </c>
      <c r="B405" s="57">
        <v>12802107</v>
      </c>
      <c r="C405" s="57" t="s">
        <v>107</v>
      </c>
      <c r="D405" s="57" t="s">
        <v>96</v>
      </c>
      <c r="E405" s="57">
        <v>562.77</v>
      </c>
      <c r="F405" s="57" t="s">
        <v>53</v>
      </c>
      <c r="G405" s="57" t="s">
        <v>543</v>
      </c>
      <c r="H405" s="57" t="s">
        <v>544</v>
      </c>
      <c r="I405" s="57" t="s">
        <v>545</v>
      </c>
      <c r="J405" s="57" t="str">
        <f>HYPERLINK("http://hikakudb.nig.ac.jp/gb2/gbrowse/ce10_konan/?name=chrII:12802057-12802157","gbrowse")</f>
        <v>gbrowse</v>
      </c>
    </row>
    <row r="406" spans="1:10">
      <c r="A406" s="57" t="s">
        <v>218</v>
      </c>
      <c r="B406" s="57">
        <v>12816882</v>
      </c>
      <c r="C406" s="57" t="s">
        <v>203</v>
      </c>
      <c r="D406" s="57" t="s">
        <v>92</v>
      </c>
      <c r="E406" s="57">
        <v>960.73</v>
      </c>
      <c r="F406" s="57" t="s">
        <v>52</v>
      </c>
      <c r="G406" s="57">
        <v>-292</v>
      </c>
      <c r="H406" s="57" t="s">
        <v>557</v>
      </c>
      <c r="I406" s="57" t="s">
        <v>558</v>
      </c>
      <c r="J406" s="57" t="str">
        <f>HYPERLINK("http://hikakudb.nig.ac.jp/gb2/gbrowse/ce10_konan/?name=chrII:12816832-12816932","gbrowse")</f>
        <v>gbrowse</v>
      </c>
    </row>
    <row r="407" spans="1:10">
      <c r="A407" s="57" t="s">
        <v>218</v>
      </c>
      <c r="B407" s="57">
        <v>12816885</v>
      </c>
      <c r="C407" s="57" t="s">
        <v>140</v>
      </c>
      <c r="D407" s="57" t="s">
        <v>96</v>
      </c>
      <c r="E407" s="57">
        <v>682.73</v>
      </c>
      <c r="F407" s="57" t="s">
        <v>52</v>
      </c>
      <c r="G407" s="57">
        <v>-291</v>
      </c>
      <c r="H407" s="57" t="s">
        <v>557</v>
      </c>
      <c r="I407" s="57" t="s">
        <v>558</v>
      </c>
      <c r="J407" s="57" t="str">
        <f>HYPERLINK("http://hikakudb.nig.ac.jp/gb2/gbrowse/ce10_konan/?name=chrII:12816835-12816935","gbrowse")</f>
        <v>gbrowse</v>
      </c>
    </row>
    <row r="408" spans="1:10">
      <c r="A408" s="57" t="s">
        <v>218</v>
      </c>
      <c r="B408" s="57">
        <v>13039314</v>
      </c>
      <c r="C408" s="57" t="s">
        <v>92</v>
      </c>
      <c r="D408" s="57" t="s">
        <v>107</v>
      </c>
      <c r="E408" s="57">
        <v>723.77</v>
      </c>
      <c r="F408" s="57" t="s">
        <v>48</v>
      </c>
      <c r="H408" s="57" t="s">
        <v>559</v>
      </c>
      <c r="I408" s="57" t="s">
        <v>559</v>
      </c>
      <c r="J408" s="57" t="str">
        <f>HYPERLINK("http://hikakudb.nig.ac.jp/gb2/gbrowse/ce10_konan/?name=chrII:13039264-13039364","gbrowse")</f>
        <v>gbrowse</v>
      </c>
    </row>
    <row r="409" spans="1:10">
      <c r="A409" s="57" t="s">
        <v>218</v>
      </c>
      <c r="B409" s="57">
        <v>13073613</v>
      </c>
      <c r="C409" s="57" t="s">
        <v>96</v>
      </c>
      <c r="D409" s="57" t="s">
        <v>140</v>
      </c>
      <c r="E409" s="57">
        <v>517.73</v>
      </c>
      <c r="F409" s="57" t="s">
        <v>52</v>
      </c>
      <c r="G409" s="57" t="s">
        <v>562</v>
      </c>
      <c r="H409" s="57" t="s">
        <v>563</v>
      </c>
      <c r="I409" s="57" t="s">
        <v>564</v>
      </c>
      <c r="J409" s="57" t="str">
        <f>HYPERLINK("http://hikakudb.nig.ac.jp/gb2/gbrowse/ce10_konan/?name=chrII:13073563-13073663","gbrowse")</f>
        <v>gbrowse</v>
      </c>
    </row>
    <row r="410" spans="1:10">
      <c r="A410" s="57" t="s">
        <v>218</v>
      </c>
      <c r="B410" s="57">
        <v>13184403</v>
      </c>
      <c r="C410" s="57" t="s">
        <v>92</v>
      </c>
      <c r="D410" s="57" t="s">
        <v>96</v>
      </c>
      <c r="E410" s="57">
        <v>480.77</v>
      </c>
      <c r="F410" s="57" t="s">
        <v>53</v>
      </c>
      <c r="G410" s="57" t="s">
        <v>565</v>
      </c>
      <c r="H410" s="57" t="s">
        <v>566</v>
      </c>
      <c r="I410" s="57" t="s">
        <v>566</v>
      </c>
      <c r="J410" s="57" t="str">
        <f>HYPERLINK("http://hikakudb.nig.ac.jp/gb2/gbrowse/ce10_konan/?name=chrII:13184353-13184453","gbrowse")</f>
        <v>gbrowse</v>
      </c>
    </row>
    <row r="411" spans="1:10">
      <c r="A411" s="57" t="s">
        <v>218</v>
      </c>
      <c r="B411" s="57">
        <v>13246931</v>
      </c>
      <c r="C411" s="57" t="s">
        <v>567</v>
      </c>
      <c r="D411" s="57" t="s">
        <v>100</v>
      </c>
      <c r="E411" s="57">
        <v>1846.73</v>
      </c>
      <c r="F411" s="57" t="s">
        <v>52</v>
      </c>
      <c r="G411" s="57">
        <v>-311</v>
      </c>
      <c r="H411" s="57" t="s">
        <v>568</v>
      </c>
      <c r="I411" s="57" t="s">
        <v>568</v>
      </c>
      <c r="J411" s="57" t="str">
        <f>HYPERLINK("http://hikakudb.nig.ac.jp/gb2/gbrowse/ce10_konan/?name=chrII:13246881-13246981","gbrowse")</f>
        <v>gbrowse</v>
      </c>
    </row>
    <row r="412" spans="1:10">
      <c r="A412" s="57" t="s">
        <v>218</v>
      </c>
      <c r="B412" s="57">
        <v>13397333</v>
      </c>
      <c r="C412" s="57" t="s">
        <v>2050</v>
      </c>
      <c r="D412" s="57" t="s">
        <v>92</v>
      </c>
      <c r="E412" s="57">
        <v>1158.73</v>
      </c>
      <c r="F412" s="57" t="s">
        <v>49</v>
      </c>
      <c r="H412" s="57" t="s">
        <v>2051</v>
      </c>
      <c r="I412" s="57" t="s">
        <v>2051</v>
      </c>
      <c r="J412" s="57" t="str">
        <f>HYPERLINK("http://hikakudb.nig.ac.jp/gb2/gbrowse/ce10_konan/?name=chrII:13397283-13397383","gbrowse")</f>
        <v>gbrowse</v>
      </c>
    </row>
    <row r="413" spans="1:10">
      <c r="A413" s="57" t="s">
        <v>218</v>
      </c>
      <c r="B413" s="57">
        <v>13410200</v>
      </c>
      <c r="C413" s="57" t="s">
        <v>92</v>
      </c>
      <c r="D413" s="57" t="s">
        <v>112</v>
      </c>
      <c r="E413" s="57">
        <v>146.94</v>
      </c>
      <c r="F413" s="57" t="s">
        <v>52</v>
      </c>
      <c r="G413" s="57" t="s">
        <v>2052</v>
      </c>
      <c r="H413" s="57" t="s">
        <v>2053</v>
      </c>
      <c r="I413" s="57" t="s">
        <v>2054</v>
      </c>
      <c r="J413" s="57" t="str">
        <f>HYPERLINK("http://hikakudb.nig.ac.jp/gb2/gbrowse/ce10_konan/?name=chrII:13410150-13410250","gbrowse")</f>
        <v>gbrowse</v>
      </c>
    </row>
    <row r="414" spans="1:10">
      <c r="A414" s="57" t="s">
        <v>218</v>
      </c>
      <c r="B414" s="57">
        <v>13410200</v>
      </c>
      <c r="C414" s="57" t="s">
        <v>92</v>
      </c>
      <c r="D414" s="57" t="s">
        <v>112</v>
      </c>
      <c r="E414" s="57">
        <v>146.94</v>
      </c>
      <c r="F414" s="57" t="s">
        <v>49</v>
      </c>
      <c r="H414" s="57" t="s">
        <v>2053</v>
      </c>
      <c r="I414" s="57" t="s">
        <v>2055</v>
      </c>
      <c r="J414" s="57" t="str">
        <f>HYPERLINK("http://hikakudb.nig.ac.jp/gb2/gbrowse/ce10_konan/?name=chrII:13410150-13410250","gbrowse")</f>
        <v>gbrowse</v>
      </c>
    </row>
    <row r="415" spans="1:10">
      <c r="A415" s="57" t="s">
        <v>218</v>
      </c>
      <c r="B415" s="57">
        <v>13628571</v>
      </c>
      <c r="C415" s="57" t="s">
        <v>289</v>
      </c>
      <c r="D415" s="57" t="s">
        <v>107</v>
      </c>
      <c r="E415" s="57">
        <v>856.73</v>
      </c>
      <c r="F415" s="57" t="s">
        <v>52</v>
      </c>
      <c r="G415" s="57">
        <v>-52</v>
      </c>
      <c r="H415" s="57" t="s">
        <v>2056</v>
      </c>
      <c r="I415" s="57" t="s">
        <v>2057</v>
      </c>
      <c r="J415" s="57" t="str">
        <f>HYPERLINK("http://hikakudb.nig.ac.jp/gb2/gbrowse/ce10_konan/?name=chrII:13628521-13628621","gbrowse")</f>
        <v>gbrowse</v>
      </c>
    </row>
    <row r="416" spans="1:10">
      <c r="A416" s="57" t="s">
        <v>218</v>
      </c>
      <c r="B416" s="57">
        <v>13628632</v>
      </c>
      <c r="C416" s="57" t="s">
        <v>92</v>
      </c>
      <c r="D416" s="57" t="s">
        <v>100</v>
      </c>
      <c r="E416" s="57">
        <v>611.77</v>
      </c>
      <c r="F416" s="57" t="s">
        <v>53</v>
      </c>
      <c r="G416" s="57" t="s">
        <v>2058</v>
      </c>
      <c r="H416" s="57" t="s">
        <v>2056</v>
      </c>
      <c r="I416" s="57" t="s">
        <v>2057</v>
      </c>
      <c r="J416" s="57" t="str">
        <f>HYPERLINK("http://hikakudb.nig.ac.jp/gb2/gbrowse/ce10_konan/?name=chrII:13628582-13628682","gbrowse")</f>
        <v>gbrowse</v>
      </c>
    </row>
    <row r="417" spans="1:10">
      <c r="A417" s="57" t="s">
        <v>218</v>
      </c>
      <c r="B417" s="57">
        <v>13760042</v>
      </c>
      <c r="C417" s="57" t="s">
        <v>100</v>
      </c>
      <c r="D417" s="57" t="s">
        <v>107</v>
      </c>
      <c r="E417" s="57">
        <v>745.77</v>
      </c>
      <c r="F417" s="57" t="s">
        <v>48</v>
      </c>
      <c r="H417" s="57" t="s">
        <v>2059</v>
      </c>
      <c r="I417" s="57" t="s">
        <v>2060</v>
      </c>
      <c r="J417" s="57" t="str">
        <f>HYPERLINK("http://hikakudb.nig.ac.jp/gb2/gbrowse/ce10_konan/?name=chrII:13759992-13760092","gbrowse")</f>
        <v>gbrowse</v>
      </c>
    </row>
    <row r="418" spans="1:10">
      <c r="A418" s="57" t="s">
        <v>218</v>
      </c>
      <c r="B418" s="57">
        <v>13835277</v>
      </c>
      <c r="C418" s="57" t="s">
        <v>100</v>
      </c>
      <c r="D418" s="57" t="s">
        <v>96</v>
      </c>
      <c r="E418" s="57">
        <v>560.77</v>
      </c>
      <c r="F418" s="57" t="s">
        <v>53</v>
      </c>
      <c r="G418" s="57" t="s">
        <v>2061</v>
      </c>
      <c r="H418" s="57" t="s">
        <v>2062</v>
      </c>
      <c r="I418" s="57" t="s">
        <v>2063</v>
      </c>
      <c r="J418" s="57" t="str">
        <f>HYPERLINK("http://hikakudb.nig.ac.jp/gb2/gbrowse/ce10_konan/?name=chrII:13835227-13835327","gbrowse")</f>
        <v>gbrowse</v>
      </c>
    </row>
    <row r="419" spans="1:10">
      <c r="A419" s="57" t="s">
        <v>218</v>
      </c>
      <c r="B419" s="57">
        <v>13872885</v>
      </c>
      <c r="C419" s="57" t="s">
        <v>96</v>
      </c>
      <c r="D419" s="57" t="s">
        <v>100</v>
      </c>
      <c r="E419" s="57">
        <v>516.77</v>
      </c>
      <c r="F419" s="57" t="s">
        <v>53</v>
      </c>
      <c r="G419" s="57" t="s">
        <v>2064</v>
      </c>
      <c r="H419" s="57" t="s">
        <v>2065</v>
      </c>
      <c r="I419" s="57" t="s">
        <v>2066</v>
      </c>
      <c r="J419" s="57" t="str">
        <f>HYPERLINK("http://hikakudb.nig.ac.jp/gb2/gbrowse/ce10_konan/?name=chrII:13872835-13872935","gbrowse")</f>
        <v>gbrowse</v>
      </c>
    </row>
    <row r="420" spans="1:10">
      <c r="A420" s="57" t="s">
        <v>218</v>
      </c>
      <c r="B420" s="57">
        <v>13898559</v>
      </c>
      <c r="C420" s="57" t="s">
        <v>100</v>
      </c>
      <c r="D420" s="57" t="s">
        <v>103</v>
      </c>
      <c r="E420" s="57">
        <v>280.73</v>
      </c>
      <c r="F420" s="57" t="s">
        <v>52</v>
      </c>
      <c r="G420" s="57" t="s">
        <v>405</v>
      </c>
      <c r="H420" s="57" t="s">
        <v>2067</v>
      </c>
      <c r="I420" s="57" t="s">
        <v>2067</v>
      </c>
      <c r="J420" s="57" t="str">
        <f>HYPERLINK("http://hikakudb.nig.ac.jp/gb2/gbrowse/ce10_konan/?name=chrII:13898509-13898609","gbrowse")</f>
        <v>gbrowse</v>
      </c>
    </row>
    <row r="421" spans="1:10">
      <c r="A421" s="57" t="s">
        <v>218</v>
      </c>
      <c r="B421" s="57">
        <v>13921653</v>
      </c>
      <c r="C421" s="57" t="s">
        <v>2068</v>
      </c>
      <c r="D421" s="57" t="s">
        <v>92</v>
      </c>
      <c r="E421" s="57">
        <v>1692.73</v>
      </c>
      <c r="F421" s="57" t="s">
        <v>48</v>
      </c>
      <c r="H421" s="57" t="s">
        <v>2069</v>
      </c>
      <c r="I421" s="57" t="s">
        <v>2070</v>
      </c>
      <c r="J421" s="57" t="str">
        <f>HYPERLINK("http://hikakudb.nig.ac.jp/gb2/gbrowse/ce10_konan/?name=chrII:13921603-13921703","gbrowse")</f>
        <v>gbrowse</v>
      </c>
    </row>
    <row r="422" spans="1:10">
      <c r="A422" s="57" t="s">
        <v>218</v>
      </c>
      <c r="B422" s="57">
        <v>13923388</v>
      </c>
      <c r="C422" s="57" t="s">
        <v>96</v>
      </c>
      <c r="D422" s="57" t="s">
        <v>107</v>
      </c>
      <c r="E422" s="57">
        <v>481.77</v>
      </c>
      <c r="F422" s="57" t="s">
        <v>49</v>
      </c>
      <c r="H422" s="57" t="s">
        <v>2069</v>
      </c>
      <c r="I422" s="57" t="s">
        <v>2070</v>
      </c>
      <c r="J422" s="57" t="str">
        <f>HYPERLINK("http://hikakudb.nig.ac.jp/gb2/gbrowse/ce10_konan/?name=chrII:13923338-13923438","gbrowse")</f>
        <v>gbrowse</v>
      </c>
    </row>
    <row r="423" spans="1:10">
      <c r="A423" s="57" t="s">
        <v>218</v>
      </c>
      <c r="B423" s="57">
        <v>14090001</v>
      </c>
      <c r="C423" s="57" t="s">
        <v>96</v>
      </c>
      <c r="D423" s="57" t="s">
        <v>100</v>
      </c>
      <c r="E423" s="57">
        <v>474.77</v>
      </c>
      <c r="F423" s="57" t="s">
        <v>54</v>
      </c>
      <c r="G423" s="57" t="s">
        <v>2071</v>
      </c>
      <c r="H423" s="57" t="s">
        <v>2072</v>
      </c>
      <c r="I423" s="57" t="s">
        <v>2073</v>
      </c>
      <c r="J423" s="57" t="str">
        <f>HYPERLINK("http://hikakudb.nig.ac.jp/gb2/gbrowse/ce10_konan/?name=chrII:14089951-14090051","gbrowse")</f>
        <v>gbrowse</v>
      </c>
    </row>
    <row r="424" spans="1:10">
      <c r="A424" s="57" t="s">
        <v>218</v>
      </c>
      <c r="B424" s="57">
        <v>14095536</v>
      </c>
      <c r="C424" s="57" t="s">
        <v>100</v>
      </c>
      <c r="D424" s="57" t="s">
        <v>96</v>
      </c>
      <c r="E424" s="57">
        <v>864.77</v>
      </c>
      <c r="F424" s="57" t="s">
        <v>54</v>
      </c>
      <c r="G424" s="57" t="s">
        <v>2074</v>
      </c>
      <c r="H424" s="57" t="s">
        <v>2075</v>
      </c>
      <c r="I424" s="57" t="s">
        <v>2075</v>
      </c>
      <c r="J424" s="57" t="str">
        <f>HYPERLINK("http://hikakudb.nig.ac.jp/gb2/gbrowse/ce10_konan/?name=chrII:14095486-14095586","gbrowse")</f>
        <v>gbrowse</v>
      </c>
    </row>
    <row r="425" spans="1:10">
      <c r="A425" s="57" t="s">
        <v>218</v>
      </c>
      <c r="B425" s="57">
        <v>14096232</v>
      </c>
      <c r="C425" s="57" t="s">
        <v>258</v>
      </c>
      <c r="D425" s="57" t="s">
        <v>92</v>
      </c>
      <c r="E425" s="57">
        <v>564.73</v>
      </c>
      <c r="F425" s="57" t="s">
        <v>52</v>
      </c>
      <c r="G425" s="57">
        <v>-179</v>
      </c>
      <c r="H425" s="57" t="s">
        <v>2075</v>
      </c>
      <c r="I425" s="57" t="s">
        <v>2075</v>
      </c>
      <c r="J425" s="57" t="str">
        <f>HYPERLINK("http://hikakudb.nig.ac.jp/gb2/gbrowse/ce10_konan/?name=chrII:14096182-14096282","gbrowse")</f>
        <v>gbrowse</v>
      </c>
    </row>
    <row r="426" spans="1:10">
      <c r="A426" s="57" t="s">
        <v>218</v>
      </c>
      <c r="B426" s="57">
        <v>14130532</v>
      </c>
      <c r="C426" s="57" t="s">
        <v>107</v>
      </c>
      <c r="D426" s="57" t="s">
        <v>2076</v>
      </c>
      <c r="E426" s="57">
        <v>1032.73</v>
      </c>
      <c r="F426" s="57" t="s">
        <v>52</v>
      </c>
      <c r="G426" s="57" t="s">
        <v>2077</v>
      </c>
      <c r="H426" s="57" t="s">
        <v>2078</v>
      </c>
      <c r="I426" s="57" t="s">
        <v>2079</v>
      </c>
      <c r="J426" s="57" t="str">
        <f>HYPERLINK("http://hikakudb.nig.ac.jp/gb2/gbrowse/ce10_konan/?name=chrII:14130482-14130582","gbrowse")</f>
        <v>gbrowse</v>
      </c>
    </row>
    <row r="427" spans="1:10">
      <c r="A427" s="57" t="s">
        <v>218</v>
      </c>
      <c r="B427" s="57">
        <v>14130532</v>
      </c>
      <c r="C427" s="57" t="s">
        <v>107</v>
      </c>
      <c r="D427" s="57" t="s">
        <v>2076</v>
      </c>
      <c r="E427" s="57">
        <v>1032.73</v>
      </c>
      <c r="F427" s="57" t="s">
        <v>52</v>
      </c>
      <c r="G427" s="57" t="s">
        <v>2077</v>
      </c>
      <c r="H427" s="57" t="s">
        <v>2078</v>
      </c>
      <c r="I427" s="57" t="s">
        <v>2080</v>
      </c>
      <c r="J427" s="57" t="str">
        <f>HYPERLINK("http://hikakudb.nig.ac.jp/gb2/gbrowse/ce10_konan/?name=chrII:14130482-14130582","gbrowse")</f>
        <v>gbrowse</v>
      </c>
    </row>
    <row r="428" spans="1:10">
      <c r="A428" s="57" t="s">
        <v>218</v>
      </c>
      <c r="B428" s="57">
        <v>14143496</v>
      </c>
      <c r="C428" s="57" t="s">
        <v>107</v>
      </c>
      <c r="D428" s="57" t="s">
        <v>2081</v>
      </c>
      <c r="E428" s="57">
        <v>1777.73</v>
      </c>
      <c r="F428" s="57" t="s">
        <v>52</v>
      </c>
      <c r="G428" s="57" t="s">
        <v>2082</v>
      </c>
      <c r="H428" s="57" t="s">
        <v>2083</v>
      </c>
      <c r="I428" s="57" t="s">
        <v>2083</v>
      </c>
      <c r="J428" s="57" t="str">
        <f>HYPERLINK("http://hikakudb.nig.ac.jp/gb2/gbrowse/ce10_konan/?name=chrII:14143446-14143546","gbrowse")</f>
        <v>gbrowse</v>
      </c>
    </row>
    <row r="429" spans="1:10">
      <c r="A429" s="57" t="s">
        <v>218</v>
      </c>
      <c r="B429" s="57">
        <v>14143501</v>
      </c>
      <c r="C429" s="57" t="s">
        <v>107</v>
      </c>
      <c r="D429" s="57" t="s">
        <v>2084</v>
      </c>
      <c r="E429" s="57">
        <v>1446.73</v>
      </c>
      <c r="F429" s="57" t="s">
        <v>52</v>
      </c>
      <c r="G429" s="57" t="s">
        <v>2085</v>
      </c>
      <c r="H429" s="57" t="s">
        <v>2083</v>
      </c>
      <c r="I429" s="57" t="s">
        <v>2083</v>
      </c>
      <c r="J429" s="57" t="str">
        <f>HYPERLINK("http://hikakudb.nig.ac.jp/gb2/gbrowse/ce10_konan/?name=chrII:14143451-14143551","gbrowse")</f>
        <v>gbrowse</v>
      </c>
    </row>
    <row r="430" spans="1:10">
      <c r="A430" s="57" t="s">
        <v>218</v>
      </c>
      <c r="B430" s="57">
        <v>14256294</v>
      </c>
      <c r="C430" s="57" t="s">
        <v>130</v>
      </c>
      <c r="D430" s="57" t="s">
        <v>96</v>
      </c>
      <c r="E430" s="57">
        <v>537.73</v>
      </c>
      <c r="F430" s="57" t="s">
        <v>52</v>
      </c>
      <c r="G430" s="57">
        <v>-620</v>
      </c>
      <c r="H430" s="57" t="s">
        <v>2086</v>
      </c>
      <c r="I430" s="57" t="s">
        <v>2086</v>
      </c>
      <c r="J430" s="57" t="str">
        <f>HYPERLINK("http://hikakudb.nig.ac.jp/gb2/gbrowse/ce10_konan/?name=chrII:14256244-14256344","gbrowse")</f>
        <v>gbrowse</v>
      </c>
    </row>
    <row r="431" spans="1:10">
      <c r="A431" s="57" t="s">
        <v>218</v>
      </c>
      <c r="B431" s="57">
        <v>14256296</v>
      </c>
      <c r="C431" s="57" t="s">
        <v>2087</v>
      </c>
      <c r="D431" s="57" t="s">
        <v>100</v>
      </c>
      <c r="E431" s="57">
        <v>2297.73</v>
      </c>
      <c r="F431" s="57" t="s">
        <v>52</v>
      </c>
      <c r="G431" s="57">
        <v>-616</v>
      </c>
      <c r="H431" s="57" t="s">
        <v>2086</v>
      </c>
      <c r="I431" s="57" t="s">
        <v>2086</v>
      </c>
      <c r="J431" s="57" t="str">
        <f>HYPERLINK("http://hikakudb.nig.ac.jp/gb2/gbrowse/ce10_konan/?name=chrII:14256246-14256346","gbrowse")</f>
        <v>gbrowse</v>
      </c>
    </row>
    <row r="432" spans="1:10">
      <c r="A432" s="57" t="s">
        <v>218</v>
      </c>
      <c r="B432" s="57">
        <v>14256393</v>
      </c>
      <c r="C432" s="57" t="s">
        <v>103</v>
      </c>
      <c r="D432" s="57" t="s">
        <v>100</v>
      </c>
      <c r="E432" s="57">
        <v>495.73</v>
      </c>
      <c r="F432" s="57" t="s">
        <v>52</v>
      </c>
      <c r="G432" s="57">
        <v>-587</v>
      </c>
      <c r="H432" s="57" t="s">
        <v>2086</v>
      </c>
      <c r="I432" s="57" t="s">
        <v>2086</v>
      </c>
      <c r="J432" s="57" t="str">
        <f>HYPERLINK("http://hikakudb.nig.ac.jp/gb2/gbrowse/ce10_konan/?name=chrII:14256343-14256443","gbrowse")</f>
        <v>gbrowse</v>
      </c>
    </row>
    <row r="433" spans="1:10">
      <c r="A433" s="57" t="s">
        <v>218</v>
      </c>
      <c r="B433" s="57">
        <v>14256846</v>
      </c>
      <c r="C433" s="57" t="s">
        <v>139</v>
      </c>
      <c r="D433" s="57" t="s">
        <v>107</v>
      </c>
      <c r="E433" s="57">
        <v>467.73</v>
      </c>
      <c r="F433" s="57" t="s">
        <v>52</v>
      </c>
      <c r="G433" s="57">
        <v>-549</v>
      </c>
      <c r="H433" s="57" t="s">
        <v>2086</v>
      </c>
      <c r="I433" s="57" t="s">
        <v>2086</v>
      </c>
      <c r="J433" s="57" t="str">
        <f>HYPERLINK("http://hikakudb.nig.ac.jp/gb2/gbrowse/ce10_konan/?name=chrII:14256796-14256896","gbrowse")</f>
        <v>gbrowse</v>
      </c>
    </row>
    <row r="434" spans="1:10">
      <c r="A434" s="57" t="s">
        <v>218</v>
      </c>
      <c r="B434" s="57">
        <v>14293435</v>
      </c>
      <c r="C434" s="57" t="s">
        <v>92</v>
      </c>
      <c r="D434" s="57" t="s">
        <v>96</v>
      </c>
      <c r="E434" s="57">
        <v>773.77</v>
      </c>
      <c r="F434" s="57" t="s">
        <v>48</v>
      </c>
      <c r="H434" s="57" t="s">
        <v>2088</v>
      </c>
      <c r="I434" s="57" t="s">
        <v>2088</v>
      </c>
      <c r="J434" s="57" t="str">
        <f>HYPERLINK("http://hikakudb.nig.ac.jp/gb2/gbrowse/ce10_konan/?name=chrII:14293385-14293485","gbrowse")</f>
        <v>gbrowse</v>
      </c>
    </row>
    <row r="435" spans="1:10">
      <c r="A435" s="57" t="s">
        <v>218</v>
      </c>
      <c r="B435" s="57">
        <v>14511009</v>
      </c>
      <c r="C435" s="57" t="s">
        <v>100</v>
      </c>
      <c r="D435" s="57" t="s">
        <v>103</v>
      </c>
      <c r="E435" s="57">
        <v>471.73</v>
      </c>
      <c r="F435" s="57" t="s">
        <v>52</v>
      </c>
      <c r="G435" s="57" t="s">
        <v>489</v>
      </c>
      <c r="H435" s="57" t="s">
        <v>2089</v>
      </c>
      <c r="I435" s="57" t="s">
        <v>2089</v>
      </c>
      <c r="J435" s="57" t="str">
        <f>HYPERLINK("http://hikakudb.nig.ac.jp/gb2/gbrowse/ce10_konan/?name=chrII:14510959-14511059","gbrowse")</f>
        <v>gbrowse</v>
      </c>
    </row>
    <row r="436" spans="1:10">
      <c r="A436" s="57" t="s">
        <v>218</v>
      </c>
      <c r="B436" s="57">
        <v>14593457</v>
      </c>
      <c r="C436" s="57" t="s">
        <v>2090</v>
      </c>
      <c r="D436" s="57" t="s">
        <v>100</v>
      </c>
      <c r="E436" s="57">
        <v>1412.73</v>
      </c>
      <c r="F436" s="57" t="s">
        <v>52</v>
      </c>
      <c r="G436" s="57">
        <v>-4</v>
      </c>
      <c r="H436" s="57" t="s">
        <v>2091</v>
      </c>
      <c r="I436" s="57" t="s">
        <v>2092</v>
      </c>
      <c r="J436" s="57" t="str">
        <f>HYPERLINK("http://hikakudb.nig.ac.jp/gb2/gbrowse/ce10_konan/?name=chrII:14593407-14593507","gbrowse")</f>
        <v>gbrowse</v>
      </c>
    </row>
    <row r="437" spans="1:10">
      <c r="A437" s="57" t="s">
        <v>218</v>
      </c>
      <c r="B437" s="57">
        <v>14805994</v>
      </c>
      <c r="C437" s="57" t="s">
        <v>100</v>
      </c>
      <c r="D437" s="57" t="s">
        <v>96</v>
      </c>
      <c r="E437" s="57">
        <v>903.77</v>
      </c>
      <c r="F437" s="57" t="s">
        <v>53</v>
      </c>
      <c r="G437" s="57" t="s">
        <v>1731</v>
      </c>
      <c r="H437" s="57" t="s">
        <v>2093</v>
      </c>
      <c r="I437" s="57" t="s">
        <v>2094</v>
      </c>
      <c r="J437" s="57" t="str">
        <f>HYPERLINK("http://hikakudb.nig.ac.jp/gb2/gbrowse/ce10_konan/?name=chrII:14805944-14806044","gbrowse")</f>
        <v>gbrowse</v>
      </c>
    </row>
    <row r="438" spans="1:10">
      <c r="A438" s="57" t="s">
        <v>218</v>
      </c>
      <c r="B438" s="57">
        <v>15002520</v>
      </c>
      <c r="C438" s="57" t="s">
        <v>278</v>
      </c>
      <c r="D438" s="57" t="s">
        <v>107</v>
      </c>
      <c r="E438" s="57">
        <v>707.73</v>
      </c>
      <c r="F438" s="57" t="s">
        <v>52</v>
      </c>
      <c r="G438" s="57">
        <v>-305</v>
      </c>
      <c r="H438" s="57" t="s">
        <v>2095</v>
      </c>
      <c r="I438" s="57" t="s">
        <v>2095</v>
      </c>
      <c r="J438" s="57" t="str">
        <f>HYPERLINK("http://hikakudb.nig.ac.jp/gb2/gbrowse/ce10_konan/?name=chrII:15002470-15002570","gbrowse")</f>
        <v>gbrowse</v>
      </c>
    </row>
    <row r="439" spans="1:10">
      <c r="A439" s="57" t="s">
        <v>218</v>
      </c>
      <c r="B439" s="57">
        <v>15177146</v>
      </c>
      <c r="C439" s="57" t="s">
        <v>100</v>
      </c>
      <c r="D439" s="57" t="s">
        <v>108</v>
      </c>
      <c r="E439" s="57">
        <v>759.73</v>
      </c>
      <c r="F439" s="57" t="s">
        <v>52</v>
      </c>
      <c r="G439" s="57" t="s">
        <v>2096</v>
      </c>
      <c r="H439" s="57" t="s">
        <v>2097</v>
      </c>
      <c r="I439" s="57" t="s">
        <v>2097</v>
      </c>
      <c r="J439" s="57" t="str">
        <f>HYPERLINK("http://hikakudb.nig.ac.jp/gb2/gbrowse/ce10_konan/?name=chrII:15177096-15177196","gbrowse")</f>
        <v>gbrowse</v>
      </c>
    </row>
    <row r="440" spans="1:10">
      <c r="A440" s="57" t="s">
        <v>218</v>
      </c>
      <c r="B440" s="57">
        <v>15232512</v>
      </c>
      <c r="C440" s="57" t="s">
        <v>2098</v>
      </c>
      <c r="D440" s="57" t="s">
        <v>107</v>
      </c>
      <c r="E440" s="57">
        <v>2874.73</v>
      </c>
      <c r="F440" s="57" t="s">
        <v>52</v>
      </c>
      <c r="G440" s="57">
        <v>-232</v>
      </c>
      <c r="H440" s="57" t="s">
        <v>2099</v>
      </c>
      <c r="I440" s="57" t="s">
        <v>2100</v>
      </c>
      <c r="J440" s="57" t="str">
        <f>HYPERLINK("http://hikakudb.nig.ac.jp/gb2/gbrowse/ce10_konan/?name=chrII:15232462-15232562","gbrowse")</f>
        <v>gbrowse</v>
      </c>
    </row>
    <row r="441" spans="1:10">
      <c r="A441" s="57" t="s">
        <v>571</v>
      </c>
      <c r="B441" s="57">
        <v>14713</v>
      </c>
      <c r="C441" s="57" t="s">
        <v>92</v>
      </c>
      <c r="D441" s="57" t="s">
        <v>112</v>
      </c>
      <c r="E441" s="57">
        <v>457.73</v>
      </c>
      <c r="F441" s="57" t="s">
        <v>52</v>
      </c>
      <c r="G441" s="57" t="s">
        <v>572</v>
      </c>
      <c r="H441" s="57" t="s">
        <v>573</v>
      </c>
      <c r="I441" s="57" t="s">
        <v>574</v>
      </c>
      <c r="J441" s="57" t="str">
        <f>HYPERLINK("http://hikakudb.nig.ac.jp/gb2/gbrowse/ce10_konan/?name=chrIII:14663-14763","gbrowse")</f>
        <v>gbrowse</v>
      </c>
    </row>
    <row r="442" spans="1:10">
      <c r="A442" s="57" t="s">
        <v>571</v>
      </c>
      <c r="B442" s="57">
        <v>37670</v>
      </c>
      <c r="C442" s="57" t="s">
        <v>107</v>
      </c>
      <c r="D442" s="57" t="s">
        <v>96</v>
      </c>
      <c r="E442" s="57">
        <v>712.77</v>
      </c>
      <c r="F442" s="57" t="s">
        <v>53</v>
      </c>
      <c r="G442" s="57" t="s">
        <v>575</v>
      </c>
      <c r="H442" s="57" t="s">
        <v>576</v>
      </c>
      <c r="I442" s="57" t="s">
        <v>576</v>
      </c>
      <c r="J442" s="57" t="str">
        <f>HYPERLINK("http://hikakudb.nig.ac.jp/gb2/gbrowse/ce10_konan/?name=chrIII:37620-37720","gbrowse")</f>
        <v>gbrowse</v>
      </c>
    </row>
    <row r="443" spans="1:10">
      <c r="A443" s="57" t="s">
        <v>571</v>
      </c>
      <c r="B443" s="57">
        <v>174931</v>
      </c>
      <c r="C443" s="57" t="s">
        <v>2101</v>
      </c>
      <c r="D443" s="57" t="s">
        <v>96</v>
      </c>
      <c r="E443" s="57">
        <v>1129.73</v>
      </c>
      <c r="F443" s="57" t="s">
        <v>49</v>
      </c>
      <c r="H443" s="57" t="s">
        <v>2102</v>
      </c>
      <c r="I443" s="57" t="s">
        <v>2103</v>
      </c>
      <c r="J443" s="57" t="str">
        <f>HYPERLINK("http://hikakudb.nig.ac.jp/gb2/gbrowse/ce10_konan/?name=chrIII:174881-174981","gbrowse")</f>
        <v>gbrowse</v>
      </c>
    </row>
    <row r="444" spans="1:10">
      <c r="A444" s="57" t="s">
        <v>571</v>
      </c>
      <c r="B444" s="57">
        <v>174939</v>
      </c>
      <c r="C444" s="57" t="s">
        <v>241</v>
      </c>
      <c r="D444" s="57" t="s">
        <v>96</v>
      </c>
      <c r="E444" s="57">
        <v>549.73</v>
      </c>
      <c r="F444" s="57" t="s">
        <v>52</v>
      </c>
      <c r="G444" s="57">
        <v>-112</v>
      </c>
      <c r="H444" s="57" t="s">
        <v>2102</v>
      </c>
      <c r="I444" s="57" t="s">
        <v>2103</v>
      </c>
      <c r="J444" s="57" t="str">
        <f>HYPERLINK("http://hikakudb.nig.ac.jp/gb2/gbrowse/ce10_konan/?name=chrIII:174889-174989","gbrowse")</f>
        <v>gbrowse</v>
      </c>
    </row>
    <row r="445" spans="1:10">
      <c r="A445" s="57" t="s">
        <v>571</v>
      </c>
      <c r="B445" s="57">
        <v>832197</v>
      </c>
      <c r="C445" s="57" t="s">
        <v>577</v>
      </c>
      <c r="D445" s="57" t="s">
        <v>96</v>
      </c>
      <c r="E445" s="57">
        <v>1842.73</v>
      </c>
      <c r="F445" s="57" t="s">
        <v>52</v>
      </c>
      <c r="G445" s="57">
        <v>-21</v>
      </c>
      <c r="H445" s="57" t="s">
        <v>578</v>
      </c>
      <c r="I445" s="57" t="s">
        <v>579</v>
      </c>
      <c r="J445" s="57" t="str">
        <f>HYPERLINK("http://hikakudb.nig.ac.jp/gb2/gbrowse/ce10_konan/?name=chrIII:832147-832247","gbrowse")</f>
        <v>gbrowse</v>
      </c>
    </row>
    <row r="446" spans="1:10">
      <c r="A446" s="57" t="s">
        <v>571</v>
      </c>
      <c r="B446" s="57">
        <v>878468</v>
      </c>
      <c r="C446" s="57" t="s">
        <v>580</v>
      </c>
      <c r="D446" s="57" t="s">
        <v>100</v>
      </c>
      <c r="E446" s="57">
        <v>1014.73</v>
      </c>
      <c r="F446" s="57" t="s">
        <v>52</v>
      </c>
      <c r="G446" s="57">
        <v>-301</v>
      </c>
      <c r="H446" s="57" t="s">
        <v>581</v>
      </c>
      <c r="I446" s="57" t="s">
        <v>581</v>
      </c>
      <c r="J446" s="57" t="str">
        <f>HYPERLINK("http://hikakudb.nig.ac.jp/gb2/gbrowse/ce10_konan/?name=chrIII:878418-878518","gbrowse")</f>
        <v>gbrowse</v>
      </c>
    </row>
    <row r="447" spans="1:10">
      <c r="A447" s="57" t="s">
        <v>571</v>
      </c>
      <c r="B447" s="57">
        <v>1058097</v>
      </c>
      <c r="C447" s="57" t="s">
        <v>209</v>
      </c>
      <c r="D447" s="57" t="s">
        <v>92</v>
      </c>
      <c r="E447" s="57">
        <v>596.73</v>
      </c>
      <c r="F447" s="57" t="s">
        <v>52</v>
      </c>
      <c r="G447" s="57">
        <v>-192</v>
      </c>
      <c r="H447" s="57" t="s">
        <v>592</v>
      </c>
      <c r="I447" s="57" t="s">
        <v>592</v>
      </c>
      <c r="J447" s="57" t="str">
        <f>HYPERLINK("http://hikakudb.nig.ac.jp/gb2/gbrowse/ce10_konan/?name=chrIII:1058047-1058147","gbrowse")</f>
        <v>gbrowse</v>
      </c>
    </row>
    <row r="448" spans="1:10">
      <c r="A448" s="57" t="s">
        <v>571</v>
      </c>
      <c r="B448" s="57">
        <v>1079906</v>
      </c>
      <c r="C448" s="57" t="s">
        <v>100</v>
      </c>
      <c r="D448" s="57" t="s">
        <v>593</v>
      </c>
      <c r="E448" s="57">
        <v>1299.73</v>
      </c>
      <c r="F448" s="57" t="s">
        <v>52</v>
      </c>
      <c r="G448" s="57" t="s">
        <v>594</v>
      </c>
      <c r="H448" s="57" t="s">
        <v>595</v>
      </c>
      <c r="I448" s="57" t="s">
        <v>596</v>
      </c>
      <c r="J448" s="57" t="str">
        <f>HYPERLINK("http://hikakudb.nig.ac.jp/gb2/gbrowse/ce10_konan/?name=chrIII:1079856-1079956","gbrowse")</f>
        <v>gbrowse</v>
      </c>
    </row>
    <row r="449" spans="1:10">
      <c r="A449" s="57" t="s">
        <v>571</v>
      </c>
      <c r="B449" s="57">
        <v>1084788</v>
      </c>
      <c r="C449" s="57" t="s">
        <v>239</v>
      </c>
      <c r="D449" s="57" t="s">
        <v>100</v>
      </c>
      <c r="E449" s="57">
        <v>689.73</v>
      </c>
      <c r="F449" s="57" t="s">
        <v>52</v>
      </c>
      <c r="G449" s="57">
        <v>-200</v>
      </c>
      <c r="H449" s="57" t="s">
        <v>597</v>
      </c>
      <c r="I449" s="57" t="s">
        <v>598</v>
      </c>
      <c r="J449" s="57" t="str">
        <f>HYPERLINK("http://hikakudb.nig.ac.jp/gb2/gbrowse/ce10_konan/?name=chrIII:1084738-1084838","gbrowse")</f>
        <v>gbrowse</v>
      </c>
    </row>
    <row r="450" spans="1:10">
      <c r="A450" s="57" t="s">
        <v>571</v>
      </c>
      <c r="B450" s="57">
        <v>1084825</v>
      </c>
      <c r="C450" s="57" t="s">
        <v>92</v>
      </c>
      <c r="D450" s="57" t="s">
        <v>209</v>
      </c>
      <c r="E450" s="57">
        <v>463.73</v>
      </c>
      <c r="F450" s="57" t="s">
        <v>52</v>
      </c>
      <c r="G450" s="57" t="s">
        <v>445</v>
      </c>
      <c r="H450" s="57" t="s">
        <v>597</v>
      </c>
      <c r="I450" s="57" t="s">
        <v>598</v>
      </c>
      <c r="J450" s="57" t="str">
        <f>HYPERLINK("http://hikakudb.nig.ac.jp/gb2/gbrowse/ce10_konan/?name=chrIII:1084775-1084875","gbrowse")</f>
        <v>gbrowse</v>
      </c>
    </row>
    <row r="451" spans="1:10">
      <c r="A451" s="57" t="s">
        <v>571</v>
      </c>
      <c r="B451" s="57">
        <v>1139075</v>
      </c>
      <c r="C451" s="57" t="s">
        <v>100</v>
      </c>
      <c r="D451" s="57" t="s">
        <v>103</v>
      </c>
      <c r="E451" s="57">
        <v>469.73</v>
      </c>
      <c r="F451" s="57" t="s">
        <v>52</v>
      </c>
      <c r="G451" s="57" t="s">
        <v>310</v>
      </c>
      <c r="H451" s="57" t="s">
        <v>599</v>
      </c>
      <c r="I451" s="57" t="s">
        <v>600</v>
      </c>
      <c r="J451" s="57" t="str">
        <f>HYPERLINK("http://hikakudb.nig.ac.jp/gb2/gbrowse/ce10_konan/?name=chrIII:1139025-1139125","gbrowse")</f>
        <v>gbrowse</v>
      </c>
    </row>
    <row r="452" spans="1:10">
      <c r="A452" s="57" t="s">
        <v>571</v>
      </c>
      <c r="B452" s="57">
        <v>1201990</v>
      </c>
      <c r="C452" s="57" t="s">
        <v>103</v>
      </c>
      <c r="D452" s="57" t="s">
        <v>100</v>
      </c>
      <c r="E452" s="57">
        <v>540.73</v>
      </c>
      <c r="F452" s="57" t="s">
        <v>52</v>
      </c>
      <c r="G452" s="57">
        <v>-1</v>
      </c>
      <c r="H452" s="57" t="s">
        <v>601</v>
      </c>
      <c r="I452" s="57" t="s">
        <v>601</v>
      </c>
      <c r="J452" s="57" t="str">
        <f>HYPERLINK("http://hikakudb.nig.ac.jp/gb2/gbrowse/ce10_konan/?name=chrIII:1201940-1202040","gbrowse")</f>
        <v>gbrowse</v>
      </c>
    </row>
    <row r="453" spans="1:10">
      <c r="A453" s="57" t="s">
        <v>571</v>
      </c>
      <c r="B453" s="57">
        <v>1241706</v>
      </c>
      <c r="C453" s="57" t="s">
        <v>603</v>
      </c>
      <c r="D453" s="57" t="s">
        <v>92</v>
      </c>
      <c r="E453" s="57">
        <v>1774.73</v>
      </c>
      <c r="F453" s="57" t="s">
        <v>52</v>
      </c>
      <c r="G453" s="57">
        <v>-227</v>
      </c>
      <c r="H453" s="57" t="s">
        <v>604</v>
      </c>
      <c r="I453" s="57" t="s">
        <v>605</v>
      </c>
      <c r="J453" s="57" t="str">
        <f>HYPERLINK("http://hikakudb.nig.ac.jp/gb2/gbrowse/ce10_konan/?name=chrIII:1241656-1241756","gbrowse")</f>
        <v>gbrowse</v>
      </c>
    </row>
    <row r="454" spans="1:10">
      <c r="A454" s="57" t="s">
        <v>571</v>
      </c>
      <c r="B454" s="57">
        <v>1311222</v>
      </c>
      <c r="C454" s="57" t="s">
        <v>100</v>
      </c>
      <c r="D454" s="57" t="s">
        <v>92</v>
      </c>
      <c r="E454" s="57">
        <v>338.77</v>
      </c>
      <c r="F454" s="57" t="s">
        <v>54</v>
      </c>
      <c r="G454" s="57" t="s">
        <v>606</v>
      </c>
      <c r="H454" s="57" t="s">
        <v>607</v>
      </c>
      <c r="I454" s="57" t="s">
        <v>608</v>
      </c>
      <c r="J454" s="57" t="str">
        <f>HYPERLINK("http://hikakudb.nig.ac.jp/gb2/gbrowse/ce10_konan/?name=chrIII:1311172-1311272","gbrowse")</f>
        <v>gbrowse</v>
      </c>
    </row>
    <row r="455" spans="1:10">
      <c r="A455" s="57" t="s">
        <v>571</v>
      </c>
      <c r="B455" s="57">
        <v>1343805</v>
      </c>
      <c r="C455" s="57" t="s">
        <v>96</v>
      </c>
      <c r="D455" s="57" t="s">
        <v>523</v>
      </c>
      <c r="E455" s="57">
        <v>1011.73</v>
      </c>
      <c r="F455" s="57" t="s">
        <v>52</v>
      </c>
      <c r="G455" s="57" t="s">
        <v>609</v>
      </c>
      <c r="H455" s="57" t="s">
        <v>610</v>
      </c>
      <c r="I455" s="57" t="s">
        <v>611</v>
      </c>
      <c r="J455" s="57" t="str">
        <f>HYPERLINK("http://hikakudb.nig.ac.jp/gb2/gbrowse/ce10_konan/?name=chrIII:1343755-1343855","gbrowse")</f>
        <v>gbrowse</v>
      </c>
    </row>
    <row r="456" spans="1:10">
      <c r="A456" s="57" t="s">
        <v>571</v>
      </c>
      <c r="B456" s="57">
        <v>1343806</v>
      </c>
      <c r="C456" s="57" t="s">
        <v>100</v>
      </c>
      <c r="D456" s="57" t="s">
        <v>196</v>
      </c>
      <c r="E456" s="57">
        <v>676.73</v>
      </c>
      <c r="F456" s="57" t="s">
        <v>52</v>
      </c>
      <c r="G456" s="57" t="s">
        <v>609</v>
      </c>
      <c r="H456" s="57" t="s">
        <v>610</v>
      </c>
      <c r="I456" s="57" t="s">
        <v>611</v>
      </c>
      <c r="J456" s="57" t="str">
        <f>HYPERLINK("http://hikakudb.nig.ac.jp/gb2/gbrowse/ce10_konan/?name=chrIII:1343756-1343856","gbrowse")</f>
        <v>gbrowse</v>
      </c>
    </row>
    <row r="457" spans="1:10">
      <c r="A457" s="57" t="s">
        <v>571</v>
      </c>
      <c r="B457" s="57">
        <v>1637344</v>
      </c>
      <c r="C457" s="57" t="s">
        <v>193</v>
      </c>
      <c r="D457" s="57" t="s">
        <v>96</v>
      </c>
      <c r="E457" s="57">
        <v>498.73</v>
      </c>
      <c r="F457" s="57" t="s">
        <v>52</v>
      </c>
      <c r="G457" s="57">
        <v>-383</v>
      </c>
      <c r="H457" s="57" t="s">
        <v>619</v>
      </c>
      <c r="I457" s="57" t="s">
        <v>619</v>
      </c>
      <c r="J457" s="57" t="str">
        <f>HYPERLINK("http://hikakudb.nig.ac.jp/gb2/gbrowse/ce10_konan/?name=chrIII:1637294-1637394","gbrowse")</f>
        <v>gbrowse</v>
      </c>
    </row>
    <row r="458" spans="1:10">
      <c r="A458" s="57" t="s">
        <v>571</v>
      </c>
      <c r="B458" s="57">
        <v>1637346</v>
      </c>
      <c r="C458" s="57" t="s">
        <v>100</v>
      </c>
      <c r="D458" s="57" t="s">
        <v>96</v>
      </c>
      <c r="E458" s="57">
        <v>710.77</v>
      </c>
      <c r="F458" s="57" t="s">
        <v>53</v>
      </c>
      <c r="G458" s="57" t="s">
        <v>620</v>
      </c>
      <c r="H458" s="57" t="s">
        <v>619</v>
      </c>
      <c r="I458" s="57" t="s">
        <v>619</v>
      </c>
      <c r="J458" s="57" t="str">
        <f>HYPERLINK("http://hikakudb.nig.ac.jp/gb2/gbrowse/ce10_konan/?name=chrIII:1637296-1637396","gbrowse")</f>
        <v>gbrowse</v>
      </c>
    </row>
    <row r="459" spans="1:10">
      <c r="A459" s="57" t="s">
        <v>571</v>
      </c>
      <c r="B459" s="57">
        <v>1687085</v>
      </c>
      <c r="C459" s="57" t="s">
        <v>621</v>
      </c>
      <c r="D459" s="57" t="s">
        <v>96</v>
      </c>
      <c r="E459" s="57">
        <v>3033.73</v>
      </c>
      <c r="F459" s="57" t="s">
        <v>52</v>
      </c>
      <c r="G459" s="57">
        <v>-328</v>
      </c>
      <c r="H459" s="57" t="s">
        <v>622</v>
      </c>
      <c r="I459" s="57" t="s">
        <v>622</v>
      </c>
      <c r="J459" s="57" t="str">
        <f>HYPERLINK("http://hikakudb.nig.ac.jp/gb2/gbrowse/ce10_konan/?name=chrIII:1687035-1687135","gbrowse")</f>
        <v>gbrowse</v>
      </c>
    </row>
    <row r="460" spans="1:10">
      <c r="A460" s="57" t="s">
        <v>571</v>
      </c>
      <c r="B460" s="57">
        <v>1688159</v>
      </c>
      <c r="C460" s="57" t="s">
        <v>100</v>
      </c>
      <c r="D460" s="57" t="s">
        <v>623</v>
      </c>
      <c r="E460" s="57">
        <v>1425.73</v>
      </c>
      <c r="F460" s="57" t="s">
        <v>52</v>
      </c>
      <c r="G460" s="57" t="s">
        <v>624</v>
      </c>
      <c r="H460" s="57" t="s">
        <v>625</v>
      </c>
      <c r="I460" s="57" t="s">
        <v>625</v>
      </c>
      <c r="J460" s="57" t="str">
        <f>HYPERLINK("http://hikakudb.nig.ac.jp/gb2/gbrowse/ce10_konan/?name=chrIII:1688109-1688209","gbrowse")</f>
        <v>gbrowse</v>
      </c>
    </row>
    <row r="461" spans="1:10">
      <c r="A461" s="57" t="s">
        <v>571</v>
      </c>
      <c r="B461" s="57">
        <v>1711232</v>
      </c>
      <c r="C461" s="57" t="s">
        <v>626</v>
      </c>
      <c r="D461" s="57" t="s">
        <v>92</v>
      </c>
      <c r="E461" s="57">
        <v>2709.73</v>
      </c>
      <c r="F461" s="57" t="s">
        <v>52</v>
      </c>
      <c r="G461" s="57">
        <v>-638</v>
      </c>
      <c r="H461" s="57" t="s">
        <v>627</v>
      </c>
      <c r="I461" s="57" t="s">
        <v>627</v>
      </c>
      <c r="J461" s="57" t="str">
        <f>HYPERLINK("http://hikakudb.nig.ac.jp/gb2/gbrowse/ce10_konan/?name=chrIII:1711182-1711282","gbrowse")</f>
        <v>gbrowse</v>
      </c>
    </row>
    <row r="462" spans="1:10">
      <c r="A462" s="57" t="s">
        <v>571</v>
      </c>
      <c r="B462" s="57">
        <v>1712925</v>
      </c>
      <c r="C462" s="57" t="s">
        <v>96</v>
      </c>
      <c r="D462" s="57" t="s">
        <v>100</v>
      </c>
      <c r="E462" s="57">
        <v>1152.77</v>
      </c>
      <c r="F462" s="57" t="s">
        <v>54</v>
      </c>
      <c r="G462" s="57" t="s">
        <v>628</v>
      </c>
      <c r="H462" s="57" t="s">
        <v>627</v>
      </c>
      <c r="I462" s="57" t="s">
        <v>627</v>
      </c>
      <c r="J462" s="57" t="str">
        <f>HYPERLINK("http://hikakudb.nig.ac.jp/gb2/gbrowse/ce10_konan/?name=chrIII:1712875-1712975","gbrowse")</f>
        <v>gbrowse</v>
      </c>
    </row>
    <row r="463" spans="1:10">
      <c r="A463" s="57" t="s">
        <v>571</v>
      </c>
      <c r="B463" s="57">
        <v>1858775</v>
      </c>
      <c r="C463" s="57" t="s">
        <v>107</v>
      </c>
      <c r="D463" s="57" t="s">
        <v>629</v>
      </c>
      <c r="E463" s="57">
        <v>389.73</v>
      </c>
      <c r="F463" s="57" t="s">
        <v>52</v>
      </c>
      <c r="G463" s="57" t="s">
        <v>630</v>
      </c>
      <c r="H463" s="57" t="s">
        <v>631</v>
      </c>
      <c r="I463" s="57" t="s">
        <v>632</v>
      </c>
      <c r="J463" s="57" t="str">
        <f>HYPERLINK("http://hikakudb.nig.ac.jp/gb2/gbrowse/ce10_konan/?name=chrIII:1858725-1858825","gbrowse")</f>
        <v>gbrowse</v>
      </c>
    </row>
    <row r="464" spans="1:10">
      <c r="A464" s="57" t="s">
        <v>571</v>
      </c>
      <c r="B464" s="57">
        <v>1874046</v>
      </c>
      <c r="C464" s="57" t="s">
        <v>633</v>
      </c>
      <c r="D464" s="57" t="s">
        <v>107</v>
      </c>
      <c r="E464" s="57">
        <v>300.74</v>
      </c>
      <c r="F464" s="57" t="s">
        <v>52</v>
      </c>
      <c r="G464" s="57">
        <v>-779</v>
      </c>
      <c r="H464" s="57" t="s">
        <v>634</v>
      </c>
      <c r="I464" s="57" t="s">
        <v>634</v>
      </c>
      <c r="J464" s="57" t="str">
        <f>HYPERLINK("http://hikakudb.nig.ac.jp/gb2/gbrowse/ce10_konan/?name=chrIII:1873996-1874096","gbrowse")</f>
        <v>gbrowse</v>
      </c>
    </row>
    <row r="465" spans="1:10">
      <c r="A465" s="57" t="s">
        <v>571</v>
      </c>
      <c r="B465" s="57">
        <v>1893433</v>
      </c>
      <c r="C465" s="57" t="s">
        <v>635</v>
      </c>
      <c r="D465" s="57" t="s">
        <v>96</v>
      </c>
      <c r="E465" s="57">
        <v>3832.73</v>
      </c>
      <c r="F465" s="57" t="s">
        <v>52</v>
      </c>
      <c r="G465" s="57">
        <v>-38</v>
      </c>
      <c r="H465" s="57" t="s">
        <v>636</v>
      </c>
      <c r="I465" s="57" t="s">
        <v>636</v>
      </c>
      <c r="J465" s="57" t="str">
        <f>HYPERLINK("http://hikakudb.nig.ac.jp/gb2/gbrowse/ce10_konan/?name=chrIII:1893383-1893483","gbrowse")</f>
        <v>gbrowse</v>
      </c>
    </row>
    <row r="466" spans="1:10">
      <c r="A466" s="57" t="s">
        <v>571</v>
      </c>
      <c r="B466" s="57">
        <v>1963901</v>
      </c>
      <c r="C466" s="57" t="s">
        <v>107</v>
      </c>
      <c r="D466" s="57" t="s">
        <v>96</v>
      </c>
      <c r="E466" s="57">
        <v>914.77</v>
      </c>
      <c r="F466" s="57" t="s">
        <v>48</v>
      </c>
      <c r="H466" s="57" t="s">
        <v>637</v>
      </c>
      <c r="I466" s="57" t="s">
        <v>637</v>
      </c>
      <c r="J466" s="57" t="str">
        <f>HYPERLINK("http://hikakudb.nig.ac.jp/gb2/gbrowse/ce10_konan/?name=chrIII:1963851-1963951","gbrowse")</f>
        <v>gbrowse</v>
      </c>
    </row>
    <row r="467" spans="1:10">
      <c r="A467" s="57" t="s">
        <v>571</v>
      </c>
      <c r="B467" s="57">
        <v>1973677</v>
      </c>
      <c r="C467" s="57" t="s">
        <v>96</v>
      </c>
      <c r="D467" s="57" t="s">
        <v>100</v>
      </c>
      <c r="E467" s="57">
        <v>607.77</v>
      </c>
      <c r="F467" s="57" t="s">
        <v>53</v>
      </c>
      <c r="G467" s="57" t="s">
        <v>638</v>
      </c>
      <c r="H467" s="57" t="s">
        <v>639</v>
      </c>
      <c r="I467" s="57" t="s">
        <v>639</v>
      </c>
      <c r="J467" s="57" t="str">
        <f>HYPERLINK("http://hikakudb.nig.ac.jp/gb2/gbrowse/ce10_konan/?name=chrIII:1973627-1973727","gbrowse")</f>
        <v>gbrowse</v>
      </c>
    </row>
    <row r="468" spans="1:10">
      <c r="A468" s="57" t="s">
        <v>571</v>
      </c>
      <c r="B468" s="57">
        <v>1979698</v>
      </c>
      <c r="C468" s="57" t="s">
        <v>193</v>
      </c>
      <c r="D468" s="57" t="s">
        <v>96</v>
      </c>
      <c r="E468" s="57">
        <v>405.73</v>
      </c>
      <c r="F468" s="57" t="s">
        <v>52</v>
      </c>
      <c r="G468" s="57">
        <v>-657</v>
      </c>
      <c r="H468" s="57" t="s">
        <v>640</v>
      </c>
      <c r="I468" s="57" t="s">
        <v>640</v>
      </c>
      <c r="J468" s="57" t="str">
        <f>HYPERLINK("http://hikakudb.nig.ac.jp/gb2/gbrowse/ce10_konan/?name=chrIII:1979648-1979748","gbrowse")</f>
        <v>gbrowse</v>
      </c>
    </row>
    <row r="469" spans="1:10">
      <c r="A469" s="57" t="s">
        <v>571</v>
      </c>
      <c r="B469" s="57">
        <v>1980360</v>
      </c>
      <c r="C469" s="57" t="s">
        <v>100</v>
      </c>
      <c r="D469" s="57" t="s">
        <v>641</v>
      </c>
      <c r="E469" s="57">
        <v>1106.73</v>
      </c>
      <c r="F469" s="57" t="s">
        <v>52</v>
      </c>
      <c r="G469" s="57" t="s">
        <v>642</v>
      </c>
      <c r="H469" s="57" t="s">
        <v>640</v>
      </c>
      <c r="I469" s="57" t="s">
        <v>640</v>
      </c>
      <c r="J469" s="57" t="str">
        <f>HYPERLINK("http://hikakudb.nig.ac.jp/gb2/gbrowse/ce10_konan/?name=chrIII:1980310-1980410","gbrowse")</f>
        <v>gbrowse</v>
      </c>
    </row>
    <row r="470" spans="1:10">
      <c r="A470" s="57" t="s">
        <v>571</v>
      </c>
      <c r="B470" s="57">
        <v>1985202</v>
      </c>
      <c r="C470" s="57" t="s">
        <v>106</v>
      </c>
      <c r="D470" s="57" t="s">
        <v>107</v>
      </c>
      <c r="E470" s="57">
        <v>635.73</v>
      </c>
      <c r="F470" s="57" t="s">
        <v>52</v>
      </c>
      <c r="G470" s="57">
        <v>-35</v>
      </c>
      <c r="H470" s="57" t="s">
        <v>643</v>
      </c>
      <c r="I470" s="57" t="s">
        <v>643</v>
      </c>
      <c r="J470" s="57" t="str">
        <f>HYPERLINK("http://hikakudb.nig.ac.jp/gb2/gbrowse/ce10_konan/?name=chrIII:1985152-1985252","gbrowse")</f>
        <v>gbrowse</v>
      </c>
    </row>
    <row r="471" spans="1:10">
      <c r="A471" s="57" t="s">
        <v>571</v>
      </c>
      <c r="B471" s="57">
        <v>2073589</v>
      </c>
      <c r="C471" s="57" t="s">
        <v>96</v>
      </c>
      <c r="D471" s="57" t="s">
        <v>644</v>
      </c>
      <c r="E471" s="57">
        <v>1910.73</v>
      </c>
      <c r="F471" s="57" t="s">
        <v>52</v>
      </c>
      <c r="G471" s="57" t="s">
        <v>645</v>
      </c>
      <c r="H471" s="57" t="s">
        <v>646</v>
      </c>
      <c r="I471" s="57" t="s">
        <v>646</v>
      </c>
      <c r="J471" s="57" t="str">
        <f>HYPERLINK("http://hikakudb.nig.ac.jp/gb2/gbrowse/ce10_konan/?name=chrIII:2073539-2073639","gbrowse")</f>
        <v>gbrowse</v>
      </c>
    </row>
    <row r="472" spans="1:10">
      <c r="A472" s="57" t="s">
        <v>571</v>
      </c>
      <c r="B472" s="57">
        <v>2160330</v>
      </c>
      <c r="C472" s="57" t="s">
        <v>1046</v>
      </c>
      <c r="D472" s="57" t="s">
        <v>107</v>
      </c>
      <c r="E472" s="57">
        <v>1015.73</v>
      </c>
      <c r="F472" s="57" t="s">
        <v>52</v>
      </c>
      <c r="G472" s="57">
        <v>-1</v>
      </c>
      <c r="H472" s="57" t="s">
        <v>2104</v>
      </c>
      <c r="I472" s="57" t="s">
        <v>2104</v>
      </c>
      <c r="J472" s="57" t="str">
        <f>HYPERLINK("http://hikakudb.nig.ac.jp/gb2/gbrowse/ce10_konan/?name=chrIII:2160280-2160380","gbrowse")</f>
        <v>gbrowse</v>
      </c>
    </row>
    <row r="473" spans="1:10">
      <c r="A473" s="57" t="s">
        <v>571</v>
      </c>
      <c r="B473" s="57">
        <v>2219436</v>
      </c>
      <c r="C473" s="57" t="s">
        <v>96</v>
      </c>
      <c r="D473" s="57" t="s">
        <v>140</v>
      </c>
      <c r="E473" s="57">
        <v>611.73</v>
      </c>
      <c r="F473" s="57" t="s">
        <v>52</v>
      </c>
      <c r="G473" s="57" t="s">
        <v>647</v>
      </c>
      <c r="H473" s="57" t="s">
        <v>648</v>
      </c>
      <c r="I473" s="57" t="s">
        <v>649</v>
      </c>
      <c r="J473" s="57" t="str">
        <f>HYPERLINK("http://hikakudb.nig.ac.jp/gb2/gbrowse/ce10_konan/?name=chrIII:2219386-2219486","gbrowse")</f>
        <v>gbrowse</v>
      </c>
    </row>
    <row r="474" spans="1:10">
      <c r="A474" s="57" t="s">
        <v>571</v>
      </c>
      <c r="B474" s="57">
        <v>2226236</v>
      </c>
      <c r="C474" s="57" t="s">
        <v>100</v>
      </c>
      <c r="D474" s="57" t="s">
        <v>96</v>
      </c>
      <c r="E474" s="57">
        <v>952.77</v>
      </c>
      <c r="F474" s="57" t="s">
        <v>53</v>
      </c>
      <c r="G474" s="57" t="s">
        <v>2105</v>
      </c>
      <c r="H474" s="57" t="s">
        <v>2106</v>
      </c>
      <c r="I474" s="57" t="s">
        <v>2107</v>
      </c>
      <c r="J474" s="57" t="str">
        <f>HYPERLINK("http://hikakudb.nig.ac.jp/gb2/gbrowse/ce10_konan/?name=chrIII:2226186-2226286","gbrowse")</f>
        <v>gbrowse</v>
      </c>
    </row>
    <row r="475" spans="1:10">
      <c r="A475" s="57" t="s">
        <v>571</v>
      </c>
      <c r="B475" s="57">
        <v>2236053</v>
      </c>
      <c r="C475" s="57" t="s">
        <v>96</v>
      </c>
      <c r="D475" s="57" t="s">
        <v>100</v>
      </c>
      <c r="E475" s="57">
        <v>1321.77</v>
      </c>
      <c r="F475" s="57" t="s">
        <v>53</v>
      </c>
      <c r="G475" s="57" t="s">
        <v>1397</v>
      </c>
      <c r="H475" s="57" t="s">
        <v>651</v>
      </c>
      <c r="I475" s="57" t="s">
        <v>652</v>
      </c>
      <c r="J475" s="57" t="str">
        <f>HYPERLINK("http://hikakudb.nig.ac.jp/gb2/gbrowse/ce10_konan/?name=chrIII:2236003-2236103","gbrowse")</f>
        <v>gbrowse</v>
      </c>
    </row>
    <row r="476" spans="1:10">
      <c r="A476" s="57" t="s">
        <v>571</v>
      </c>
      <c r="B476" s="57">
        <v>2236053</v>
      </c>
      <c r="C476" s="57" t="s">
        <v>96</v>
      </c>
      <c r="D476" s="57" t="s">
        <v>100</v>
      </c>
      <c r="E476" s="57">
        <v>1321.77</v>
      </c>
      <c r="F476" s="57" t="s">
        <v>53</v>
      </c>
      <c r="G476" s="57" t="s">
        <v>1397</v>
      </c>
      <c r="H476" s="57" t="s">
        <v>651</v>
      </c>
      <c r="I476" s="57" t="s">
        <v>653</v>
      </c>
      <c r="J476" s="57" t="str">
        <f>HYPERLINK("http://hikakudb.nig.ac.jp/gb2/gbrowse/ce10_konan/?name=chrIII:2236003-2236103","gbrowse")</f>
        <v>gbrowse</v>
      </c>
    </row>
    <row r="477" spans="1:10">
      <c r="A477" s="57" t="s">
        <v>571</v>
      </c>
      <c r="B477" s="57">
        <v>2236053</v>
      </c>
      <c r="C477" s="57" t="s">
        <v>96</v>
      </c>
      <c r="D477" s="57" t="s">
        <v>100</v>
      </c>
      <c r="E477" s="57">
        <v>1321.77</v>
      </c>
      <c r="F477" s="57" t="s">
        <v>53</v>
      </c>
      <c r="G477" s="57" t="s">
        <v>1397</v>
      </c>
      <c r="H477" s="57" t="s">
        <v>651</v>
      </c>
      <c r="I477" s="57" t="s">
        <v>654</v>
      </c>
      <c r="J477" s="57" t="str">
        <f>HYPERLINK("http://hikakudb.nig.ac.jp/gb2/gbrowse/ce10_konan/?name=chrIII:2236003-2236103","gbrowse")</f>
        <v>gbrowse</v>
      </c>
    </row>
    <row r="478" spans="1:10">
      <c r="A478" s="57" t="s">
        <v>571</v>
      </c>
      <c r="B478" s="57">
        <v>2236074</v>
      </c>
      <c r="C478" s="57" t="s">
        <v>193</v>
      </c>
      <c r="D478" s="57" t="s">
        <v>96</v>
      </c>
      <c r="E478" s="57">
        <v>908.73</v>
      </c>
      <c r="F478" s="57" t="s">
        <v>52</v>
      </c>
      <c r="G478" s="57">
        <v>-225</v>
      </c>
      <c r="H478" s="57" t="s">
        <v>651</v>
      </c>
      <c r="I478" s="57" t="s">
        <v>652</v>
      </c>
      <c r="J478" s="57" t="str">
        <f>HYPERLINK("http://hikakudb.nig.ac.jp/gb2/gbrowse/ce10_konan/?name=chrIII:2236024-2236124","gbrowse")</f>
        <v>gbrowse</v>
      </c>
    </row>
    <row r="479" spans="1:10">
      <c r="A479" s="57" t="s">
        <v>571</v>
      </c>
      <c r="B479" s="57">
        <v>2236074</v>
      </c>
      <c r="C479" s="57" t="s">
        <v>193</v>
      </c>
      <c r="D479" s="57" t="s">
        <v>96</v>
      </c>
      <c r="E479" s="57">
        <v>908.73</v>
      </c>
      <c r="F479" s="57" t="s">
        <v>52</v>
      </c>
      <c r="G479" s="57">
        <v>-225</v>
      </c>
      <c r="H479" s="57" t="s">
        <v>651</v>
      </c>
      <c r="I479" s="57" t="s">
        <v>653</v>
      </c>
      <c r="J479" s="57" t="str">
        <f>HYPERLINK("http://hikakudb.nig.ac.jp/gb2/gbrowse/ce10_konan/?name=chrIII:2236024-2236124","gbrowse")</f>
        <v>gbrowse</v>
      </c>
    </row>
    <row r="480" spans="1:10">
      <c r="A480" s="57" t="s">
        <v>571</v>
      </c>
      <c r="B480" s="57">
        <v>2236074</v>
      </c>
      <c r="C480" s="57" t="s">
        <v>193</v>
      </c>
      <c r="D480" s="57" t="s">
        <v>96</v>
      </c>
      <c r="E480" s="57">
        <v>908.73</v>
      </c>
      <c r="F480" s="57" t="s">
        <v>52</v>
      </c>
      <c r="G480" s="57">
        <v>-225</v>
      </c>
      <c r="H480" s="57" t="s">
        <v>651</v>
      </c>
      <c r="I480" s="57" t="s">
        <v>654</v>
      </c>
      <c r="J480" s="57" t="str">
        <f>HYPERLINK("http://hikakudb.nig.ac.jp/gb2/gbrowse/ce10_konan/?name=chrIII:2236024-2236124","gbrowse")</f>
        <v>gbrowse</v>
      </c>
    </row>
    <row r="481" spans="1:10">
      <c r="A481" s="57" t="s">
        <v>571</v>
      </c>
      <c r="B481" s="57">
        <v>2253914</v>
      </c>
      <c r="C481" s="57" t="s">
        <v>100</v>
      </c>
      <c r="D481" s="57" t="s">
        <v>103</v>
      </c>
      <c r="E481" s="57">
        <v>749.73</v>
      </c>
      <c r="F481" s="57" t="s">
        <v>52</v>
      </c>
      <c r="G481" s="57" t="s">
        <v>562</v>
      </c>
      <c r="H481" s="57" t="s">
        <v>655</v>
      </c>
      <c r="I481" s="57" t="s">
        <v>656</v>
      </c>
      <c r="J481" s="57" t="str">
        <f>HYPERLINK("http://hikakudb.nig.ac.jp/gb2/gbrowse/ce10_konan/?name=chrIII:2253864-2253964","gbrowse")</f>
        <v>gbrowse</v>
      </c>
    </row>
    <row r="482" spans="1:10">
      <c r="A482" s="57" t="s">
        <v>571</v>
      </c>
      <c r="B482" s="57">
        <v>2254534</v>
      </c>
      <c r="C482" s="57" t="s">
        <v>92</v>
      </c>
      <c r="D482" s="57" t="s">
        <v>96</v>
      </c>
      <c r="E482" s="57">
        <v>987.77</v>
      </c>
      <c r="F482" s="57" t="s">
        <v>49</v>
      </c>
      <c r="H482" s="57" t="s">
        <v>655</v>
      </c>
      <c r="I482" s="57" t="s">
        <v>656</v>
      </c>
      <c r="J482" s="57" t="str">
        <f>HYPERLINK("http://hikakudb.nig.ac.jp/gb2/gbrowse/ce10_konan/?name=chrIII:2254484-2254584","gbrowse")</f>
        <v>gbrowse</v>
      </c>
    </row>
    <row r="483" spans="1:10">
      <c r="A483" s="57" t="s">
        <v>571</v>
      </c>
      <c r="B483" s="57">
        <v>2263515</v>
      </c>
      <c r="C483" s="57" t="s">
        <v>2108</v>
      </c>
      <c r="D483" s="57" t="s">
        <v>100</v>
      </c>
      <c r="E483" s="57">
        <v>2032.9</v>
      </c>
      <c r="F483" s="57" t="s">
        <v>52</v>
      </c>
      <c r="G483" s="57">
        <v>-77</v>
      </c>
      <c r="H483" s="57" t="s">
        <v>660</v>
      </c>
      <c r="I483" s="57" t="s">
        <v>660</v>
      </c>
      <c r="J483" s="57" t="str">
        <f>HYPERLINK("http://hikakudb.nig.ac.jp/gb2/gbrowse/ce10_konan/?name=chrIII:2263465-2263565","gbrowse")</f>
        <v>gbrowse</v>
      </c>
    </row>
    <row r="484" spans="1:10">
      <c r="A484" s="57" t="s">
        <v>571</v>
      </c>
      <c r="B484" s="57">
        <v>2277112</v>
      </c>
      <c r="C484" s="57" t="s">
        <v>107</v>
      </c>
      <c r="D484" s="57" t="s">
        <v>106</v>
      </c>
      <c r="E484" s="57">
        <v>512.73</v>
      </c>
      <c r="F484" s="57" t="s">
        <v>52</v>
      </c>
      <c r="G484" s="57" t="s">
        <v>661</v>
      </c>
      <c r="H484" s="57" t="s">
        <v>662</v>
      </c>
      <c r="I484" s="57" t="s">
        <v>663</v>
      </c>
      <c r="J484" s="57" t="str">
        <f>HYPERLINK("http://hikakudb.nig.ac.jp/gb2/gbrowse/ce10_konan/?name=chrIII:2277062-2277162","gbrowse")</f>
        <v>gbrowse</v>
      </c>
    </row>
    <row r="485" spans="1:10">
      <c r="A485" s="57" t="s">
        <v>571</v>
      </c>
      <c r="B485" s="57">
        <v>2361115</v>
      </c>
      <c r="C485" s="57" t="s">
        <v>96</v>
      </c>
      <c r="D485" s="57" t="s">
        <v>140</v>
      </c>
      <c r="E485" s="57">
        <v>990.73</v>
      </c>
      <c r="F485" s="57" t="s">
        <v>52</v>
      </c>
      <c r="G485" s="57" t="s">
        <v>2109</v>
      </c>
      <c r="H485" s="57" t="s">
        <v>2110</v>
      </c>
      <c r="I485" s="57" t="s">
        <v>2111</v>
      </c>
      <c r="J485" s="57" t="str">
        <f>HYPERLINK("http://hikakudb.nig.ac.jp/gb2/gbrowse/ce10_konan/?name=chrIII:2361065-2361165","gbrowse")</f>
        <v>gbrowse</v>
      </c>
    </row>
    <row r="486" spans="1:10">
      <c r="A486" s="57" t="s">
        <v>571</v>
      </c>
      <c r="B486" s="57">
        <v>2369161</v>
      </c>
      <c r="C486" s="57" t="s">
        <v>2112</v>
      </c>
      <c r="D486" s="57" t="s">
        <v>96</v>
      </c>
      <c r="E486" s="57">
        <v>1445.73</v>
      </c>
      <c r="F486" s="57" t="s">
        <v>52</v>
      </c>
      <c r="G486" s="57">
        <v>-854</v>
      </c>
      <c r="H486" s="57" t="s">
        <v>2113</v>
      </c>
      <c r="I486" s="57" t="s">
        <v>2113</v>
      </c>
      <c r="J486" s="57" t="str">
        <f>HYPERLINK("http://hikakudb.nig.ac.jp/gb2/gbrowse/ce10_konan/?name=chrIII:2369111-2369211","gbrowse")</f>
        <v>gbrowse</v>
      </c>
    </row>
    <row r="487" spans="1:10">
      <c r="A487" s="57" t="s">
        <v>571</v>
      </c>
      <c r="B487" s="57">
        <v>2369171</v>
      </c>
      <c r="C487" s="57" t="s">
        <v>100</v>
      </c>
      <c r="D487" s="57" t="s">
        <v>103</v>
      </c>
      <c r="E487" s="57">
        <v>678.73</v>
      </c>
      <c r="F487" s="57" t="s">
        <v>52</v>
      </c>
      <c r="G487" s="57" t="s">
        <v>2114</v>
      </c>
      <c r="H487" s="57" t="s">
        <v>2113</v>
      </c>
      <c r="I487" s="57" t="s">
        <v>2113</v>
      </c>
      <c r="J487" s="57" t="str">
        <f>HYPERLINK("http://hikakudb.nig.ac.jp/gb2/gbrowse/ce10_konan/?name=chrIII:2369121-2369221","gbrowse")</f>
        <v>gbrowse</v>
      </c>
    </row>
    <row r="488" spans="1:10">
      <c r="A488" s="57" t="s">
        <v>571</v>
      </c>
      <c r="B488" s="57">
        <v>2469360</v>
      </c>
      <c r="C488" s="57" t="s">
        <v>96</v>
      </c>
      <c r="D488" s="57" t="s">
        <v>2115</v>
      </c>
      <c r="E488" s="57">
        <v>2532.73</v>
      </c>
      <c r="F488" s="57" t="s">
        <v>52</v>
      </c>
      <c r="G488" s="57" t="s">
        <v>2116</v>
      </c>
      <c r="H488" s="57" t="s">
        <v>2117</v>
      </c>
      <c r="I488" s="57" t="s">
        <v>2117</v>
      </c>
      <c r="J488" s="57" t="str">
        <f>HYPERLINK("http://hikakudb.nig.ac.jp/gb2/gbrowse/ce10_konan/?name=chrIII:2469310-2469410","gbrowse")</f>
        <v>gbrowse</v>
      </c>
    </row>
    <row r="489" spans="1:10">
      <c r="A489" s="57" t="s">
        <v>571</v>
      </c>
      <c r="B489" s="57">
        <v>2605428</v>
      </c>
      <c r="C489" s="57" t="s">
        <v>209</v>
      </c>
      <c r="D489" s="57" t="s">
        <v>92</v>
      </c>
      <c r="E489" s="57">
        <v>757.73</v>
      </c>
      <c r="F489" s="57" t="s">
        <v>52</v>
      </c>
      <c r="G489" s="57">
        <v>-70</v>
      </c>
      <c r="H489" s="57" t="s">
        <v>2118</v>
      </c>
      <c r="I489" s="57" t="s">
        <v>2118</v>
      </c>
      <c r="J489" s="57" t="str">
        <f>HYPERLINK("http://hikakudb.nig.ac.jp/gb2/gbrowse/ce10_konan/?name=chrIII:2605378-2605478","gbrowse")</f>
        <v>gbrowse</v>
      </c>
    </row>
    <row r="490" spans="1:10">
      <c r="A490" s="57" t="s">
        <v>571</v>
      </c>
      <c r="B490" s="57">
        <v>2757557</v>
      </c>
      <c r="C490" s="57" t="s">
        <v>100</v>
      </c>
      <c r="D490" s="57" t="s">
        <v>2119</v>
      </c>
      <c r="E490" s="57">
        <v>589.74</v>
      </c>
      <c r="F490" s="57" t="s">
        <v>49</v>
      </c>
      <c r="H490" s="57" t="s">
        <v>2120</v>
      </c>
      <c r="I490" s="57" t="s">
        <v>2121</v>
      </c>
      <c r="J490" s="57" t="str">
        <f>HYPERLINK("http://hikakudb.nig.ac.jp/gb2/gbrowse/ce10_konan/?name=chrIII:2757507-2757607","gbrowse")</f>
        <v>gbrowse</v>
      </c>
    </row>
    <row r="491" spans="1:10">
      <c r="A491" s="57" t="s">
        <v>571</v>
      </c>
      <c r="B491" s="57">
        <v>2783904</v>
      </c>
      <c r="C491" s="57" t="s">
        <v>100</v>
      </c>
      <c r="D491" s="57" t="s">
        <v>96</v>
      </c>
      <c r="E491" s="57">
        <v>683.77</v>
      </c>
      <c r="F491" s="57" t="s">
        <v>49</v>
      </c>
      <c r="H491" s="57" t="s">
        <v>2122</v>
      </c>
      <c r="I491" s="57" t="s">
        <v>2123</v>
      </c>
      <c r="J491" s="57" t="str">
        <f>HYPERLINK("http://hikakudb.nig.ac.jp/gb2/gbrowse/ce10_konan/?name=chrIII:2783854-2783954","gbrowse")</f>
        <v>gbrowse</v>
      </c>
    </row>
    <row r="492" spans="1:10">
      <c r="A492" s="57" t="s">
        <v>571</v>
      </c>
      <c r="B492" s="57">
        <v>2823804</v>
      </c>
      <c r="C492" s="57" t="s">
        <v>103</v>
      </c>
      <c r="D492" s="57" t="s">
        <v>100</v>
      </c>
      <c r="E492" s="57">
        <v>238.74</v>
      </c>
      <c r="F492" s="57" t="s">
        <v>52</v>
      </c>
      <c r="G492" s="57">
        <v>-250</v>
      </c>
      <c r="H492" s="57" t="s">
        <v>2124</v>
      </c>
      <c r="I492" s="57" t="s">
        <v>2124</v>
      </c>
      <c r="J492" s="57" t="str">
        <f>HYPERLINK("http://hikakudb.nig.ac.jp/gb2/gbrowse/ce10_konan/?name=chrIII:2823754-2823854","gbrowse")</f>
        <v>gbrowse</v>
      </c>
    </row>
    <row r="493" spans="1:10">
      <c r="A493" s="57" t="s">
        <v>571</v>
      </c>
      <c r="B493" s="57">
        <v>2851024</v>
      </c>
      <c r="C493" s="57" t="s">
        <v>92</v>
      </c>
      <c r="D493" s="57" t="s">
        <v>209</v>
      </c>
      <c r="E493" s="57">
        <v>181.25</v>
      </c>
      <c r="F493" s="57" t="s">
        <v>52</v>
      </c>
      <c r="G493" s="57" t="s">
        <v>2125</v>
      </c>
      <c r="H493" s="57" t="s">
        <v>2126</v>
      </c>
      <c r="I493" s="57" t="s">
        <v>2126</v>
      </c>
      <c r="J493" s="57" t="str">
        <f>HYPERLINK("http://hikakudb.nig.ac.jp/gb2/gbrowse/ce10_konan/?name=chrIII:2850974-2851074","gbrowse")</f>
        <v>gbrowse</v>
      </c>
    </row>
    <row r="494" spans="1:10">
      <c r="A494" s="57" t="s">
        <v>571</v>
      </c>
      <c r="B494" s="57">
        <v>2851721</v>
      </c>
      <c r="C494" s="57" t="s">
        <v>100</v>
      </c>
      <c r="D494" s="57" t="s">
        <v>96</v>
      </c>
      <c r="E494" s="57">
        <v>960.77</v>
      </c>
      <c r="F494" s="57" t="s">
        <v>53</v>
      </c>
      <c r="G494" s="57" t="s">
        <v>2127</v>
      </c>
      <c r="H494" s="57" t="s">
        <v>2126</v>
      </c>
      <c r="I494" s="57" t="s">
        <v>2126</v>
      </c>
      <c r="J494" s="57" t="str">
        <f>HYPERLINK("http://hikakudb.nig.ac.jp/gb2/gbrowse/ce10_konan/?name=chrIII:2851671-2851771","gbrowse")</f>
        <v>gbrowse</v>
      </c>
    </row>
    <row r="495" spans="1:10">
      <c r="A495" s="57" t="s">
        <v>571</v>
      </c>
      <c r="B495" s="57">
        <v>2896082</v>
      </c>
      <c r="C495" s="57" t="s">
        <v>2128</v>
      </c>
      <c r="D495" s="57" t="s">
        <v>107</v>
      </c>
      <c r="E495" s="57">
        <v>1395.25</v>
      </c>
      <c r="F495" s="57" t="s">
        <v>52</v>
      </c>
      <c r="G495" s="57">
        <v>-424</v>
      </c>
      <c r="H495" s="57" t="s">
        <v>2129</v>
      </c>
      <c r="I495" s="57" t="s">
        <v>2129</v>
      </c>
      <c r="J495" s="57" t="str">
        <f>HYPERLINK("http://hikakudb.nig.ac.jp/gb2/gbrowse/ce10_konan/?name=chrIII:2896032-2896132","gbrowse")</f>
        <v>gbrowse</v>
      </c>
    </row>
    <row r="496" spans="1:10">
      <c r="A496" s="57" t="s">
        <v>571</v>
      </c>
      <c r="B496" s="57">
        <v>2967595</v>
      </c>
      <c r="C496" s="57" t="s">
        <v>107</v>
      </c>
      <c r="D496" s="57" t="s">
        <v>106</v>
      </c>
      <c r="E496" s="57">
        <v>506.73</v>
      </c>
      <c r="F496" s="57" t="s">
        <v>52</v>
      </c>
      <c r="G496" s="57" t="s">
        <v>1032</v>
      </c>
      <c r="H496" s="57" t="s">
        <v>2130</v>
      </c>
      <c r="I496" s="57" t="s">
        <v>2130</v>
      </c>
      <c r="J496" s="57" t="str">
        <f>HYPERLINK("http://hikakudb.nig.ac.jp/gb2/gbrowse/ce10_konan/?name=chrIII:2967545-2967645","gbrowse")</f>
        <v>gbrowse</v>
      </c>
    </row>
    <row r="497" spans="1:10">
      <c r="A497" s="57" t="s">
        <v>571</v>
      </c>
      <c r="B497" s="57">
        <v>3055086</v>
      </c>
      <c r="C497" s="57" t="s">
        <v>107</v>
      </c>
      <c r="D497" s="57" t="s">
        <v>139</v>
      </c>
      <c r="E497" s="57">
        <v>398.73</v>
      </c>
      <c r="F497" s="57" t="s">
        <v>52</v>
      </c>
      <c r="G497" s="57" t="s">
        <v>2131</v>
      </c>
      <c r="H497" s="57" t="s">
        <v>2132</v>
      </c>
      <c r="I497" s="57" t="s">
        <v>2132</v>
      </c>
      <c r="J497" s="57" t="str">
        <f>HYPERLINK("http://hikakudb.nig.ac.jp/gb2/gbrowse/ce10_konan/?name=chrIII:3055036-3055136","gbrowse")</f>
        <v>gbrowse</v>
      </c>
    </row>
    <row r="498" spans="1:10">
      <c r="A498" s="57" t="s">
        <v>571</v>
      </c>
      <c r="B498" s="57">
        <v>3056551</v>
      </c>
      <c r="C498" s="57" t="s">
        <v>196</v>
      </c>
      <c r="D498" s="57" t="s">
        <v>100</v>
      </c>
      <c r="E498" s="57">
        <v>458.73</v>
      </c>
      <c r="F498" s="57" t="s">
        <v>52</v>
      </c>
      <c r="G498" s="57">
        <v>-859</v>
      </c>
      <c r="H498" s="57" t="s">
        <v>2132</v>
      </c>
      <c r="I498" s="57" t="s">
        <v>2132</v>
      </c>
      <c r="J498" s="57" t="str">
        <f>HYPERLINK("http://hikakudb.nig.ac.jp/gb2/gbrowse/ce10_konan/?name=chrIII:3056501-3056601","gbrowse")</f>
        <v>gbrowse</v>
      </c>
    </row>
    <row r="499" spans="1:10">
      <c r="A499" s="57" t="s">
        <v>571</v>
      </c>
      <c r="B499" s="57">
        <v>3109917</v>
      </c>
      <c r="C499" s="57" t="s">
        <v>92</v>
      </c>
      <c r="D499" s="57" t="s">
        <v>209</v>
      </c>
      <c r="E499" s="57">
        <v>789.73</v>
      </c>
      <c r="F499" s="57" t="s">
        <v>52</v>
      </c>
      <c r="G499" s="57" t="s">
        <v>693</v>
      </c>
      <c r="H499" s="57" t="s">
        <v>2133</v>
      </c>
      <c r="I499" s="57" t="s">
        <v>2133</v>
      </c>
      <c r="J499" s="57" t="str">
        <f>HYPERLINK("http://hikakudb.nig.ac.jp/gb2/gbrowse/ce10_konan/?name=chrIII:3109867-3109967","gbrowse")</f>
        <v>gbrowse</v>
      </c>
    </row>
    <row r="500" spans="1:10">
      <c r="A500" s="57" t="s">
        <v>571</v>
      </c>
      <c r="B500" s="57">
        <v>3259323</v>
      </c>
      <c r="C500" s="57" t="s">
        <v>107</v>
      </c>
      <c r="D500" s="57" t="s">
        <v>92</v>
      </c>
      <c r="E500" s="57">
        <v>680.77</v>
      </c>
      <c r="F500" s="57" t="s">
        <v>54</v>
      </c>
      <c r="G500" s="57" t="s">
        <v>2134</v>
      </c>
      <c r="H500" s="57" t="s">
        <v>2135</v>
      </c>
      <c r="I500" s="57" t="s">
        <v>2135</v>
      </c>
      <c r="J500" s="57" t="str">
        <f>HYPERLINK("http://hikakudb.nig.ac.jp/gb2/gbrowse/ce10_konan/?name=chrIII:3259273-3259373","gbrowse")</f>
        <v>gbrowse</v>
      </c>
    </row>
    <row r="501" spans="1:10">
      <c r="A501" s="57" t="s">
        <v>571</v>
      </c>
      <c r="B501" s="57">
        <v>3333184</v>
      </c>
      <c r="C501" s="57" t="s">
        <v>107</v>
      </c>
      <c r="D501" s="57" t="s">
        <v>100</v>
      </c>
      <c r="E501" s="57">
        <v>504.77</v>
      </c>
      <c r="F501" s="57" t="s">
        <v>53</v>
      </c>
      <c r="G501" s="57" t="s">
        <v>2136</v>
      </c>
      <c r="H501" s="57" t="s">
        <v>2137</v>
      </c>
      <c r="I501" s="57" t="s">
        <v>2137</v>
      </c>
      <c r="J501" s="57" t="str">
        <f>HYPERLINK("http://hikakudb.nig.ac.jp/gb2/gbrowse/ce10_konan/?name=chrIII:3333134-3333234","gbrowse")</f>
        <v>gbrowse</v>
      </c>
    </row>
    <row r="502" spans="1:10">
      <c r="A502" s="57" t="s">
        <v>571</v>
      </c>
      <c r="B502" s="57">
        <v>3453971</v>
      </c>
      <c r="C502" s="57" t="s">
        <v>100</v>
      </c>
      <c r="D502" s="57" t="s">
        <v>92</v>
      </c>
      <c r="E502" s="57">
        <v>572.77</v>
      </c>
      <c r="F502" s="57" t="s">
        <v>50</v>
      </c>
      <c r="G502" s="57" t="s">
        <v>168</v>
      </c>
      <c r="H502" s="57" t="s">
        <v>2138</v>
      </c>
      <c r="I502" s="57" t="s">
        <v>2138</v>
      </c>
      <c r="J502" s="57" t="str">
        <f>HYPERLINK("http://hikakudb.nig.ac.jp/gb2/gbrowse/ce10_konan/?name=chrIII:3453921-3454021","gbrowse")</f>
        <v>gbrowse</v>
      </c>
    </row>
    <row r="503" spans="1:10">
      <c r="A503" s="57" t="s">
        <v>571</v>
      </c>
      <c r="B503" s="57">
        <v>3454505</v>
      </c>
      <c r="C503" s="57" t="s">
        <v>232</v>
      </c>
      <c r="D503" s="57" t="s">
        <v>100</v>
      </c>
      <c r="E503" s="57">
        <v>1217.73</v>
      </c>
      <c r="F503" s="57" t="s">
        <v>52</v>
      </c>
      <c r="G503" s="57">
        <v>-58</v>
      </c>
      <c r="H503" s="57" t="s">
        <v>2139</v>
      </c>
      <c r="I503" s="57" t="s">
        <v>2139</v>
      </c>
      <c r="J503" s="57" t="str">
        <f>HYPERLINK("http://hikakudb.nig.ac.jp/gb2/gbrowse/ce10_konan/?name=chrIII:3454455-3454555","gbrowse")</f>
        <v>gbrowse</v>
      </c>
    </row>
    <row r="504" spans="1:10">
      <c r="A504" s="57" t="s">
        <v>571</v>
      </c>
      <c r="B504" s="57">
        <v>3455838</v>
      </c>
      <c r="C504" s="57" t="s">
        <v>100</v>
      </c>
      <c r="D504" s="57" t="s">
        <v>107</v>
      </c>
      <c r="E504" s="57">
        <v>661.77</v>
      </c>
      <c r="F504" s="57" t="s">
        <v>54</v>
      </c>
      <c r="G504" s="57" t="s">
        <v>2140</v>
      </c>
      <c r="H504" s="57" t="s">
        <v>2139</v>
      </c>
      <c r="I504" s="57" t="s">
        <v>2139</v>
      </c>
      <c r="J504" s="57" t="str">
        <f>HYPERLINK("http://hikakudb.nig.ac.jp/gb2/gbrowse/ce10_konan/?name=chrIII:3455788-3455888","gbrowse")</f>
        <v>gbrowse</v>
      </c>
    </row>
    <row r="505" spans="1:10">
      <c r="A505" s="57" t="s">
        <v>571</v>
      </c>
      <c r="B505" s="57">
        <v>4628544</v>
      </c>
      <c r="C505" s="57" t="s">
        <v>96</v>
      </c>
      <c r="D505" s="57" t="s">
        <v>130</v>
      </c>
      <c r="E505" s="57">
        <v>968.73</v>
      </c>
      <c r="F505" s="57" t="s">
        <v>52</v>
      </c>
      <c r="G505" s="57" t="s">
        <v>647</v>
      </c>
      <c r="H505" s="57" t="s">
        <v>664</v>
      </c>
      <c r="I505" s="57" t="s">
        <v>665</v>
      </c>
      <c r="J505" s="57" t="str">
        <f>HYPERLINK("http://hikakudb.nig.ac.jp/gb2/gbrowse/ce10_konan/?name=chrIII:4628494-4628594","gbrowse")</f>
        <v>gbrowse</v>
      </c>
    </row>
    <row r="506" spans="1:10">
      <c r="A506" s="57" t="s">
        <v>571</v>
      </c>
      <c r="B506" s="57">
        <v>4710780</v>
      </c>
      <c r="C506" s="57" t="s">
        <v>92</v>
      </c>
      <c r="D506" s="57" t="s">
        <v>100</v>
      </c>
      <c r="E506" s="57">
        <v>612.77</v>
      </c>
      <c r="F506" s="57" t="s">
        <v>53</v>
      </c>
      <c r="G506" s="57" t="s">
        <v>2141</v>
      </c>
      <c r="H506" s="57" t="s">
        <v>2142</v>
      </c>
      <c r="I506" s="57" t="s">
        <v>2142</v>
      </c>
      <c r="J506" s="57" t="str">
        <f>HYPERLINK("http://hikakudb.nig.ac.jp/gb2/gbrowse/ce10_konan/?name=chrIII:4710730-4710830","gbrowse")</f>
        <v>gbrowse</v>
      </c>
    </row>
    <row r="507" spans="1:10">
      <c r="A507" s="57" t="s">
        <v>571</v>
      </c>
      <c r="B507" s="57">
        <v>4869107</v>
      </c>
      <c r="C507" s="57" t="s">
        <v>209</v>
      </c>
      <c r="D507" s="57" t="s">
        <v>92</v>
      </c>
      <c r="E507" s="57">
        <v>823.73</v>
      </c>
      <c r="F507" s="57" t="s">
        <v>52</v>
      </c>
      <c r="G507" s="57">
        <v>-33</v>
      </c>
      <c r="H507" s="57" t="s">
        <v>2143</v>
      </c>
      <c r="I507" s="57" t="s">
        <v>2143</v>
      </c>
      <c r="J507" s="57" t="str">
        <f>HYPERLINK("http://hikakudb.nig.ac.jp/gb2/gbrowse/ce10_konan/?name=chrIII:4869057-4869157","gbrowse")</f>
        <v>gbrowse</v>
      </c>
    </row>
    <row r="508" spans="1:10">
      <c r="A508" s="57" t="s">
        <v>571</v>
      </c>
      <c r="B508" s="57">
        <v>5017349</v>
      </c>
      <c r="C508" s="57" t="s">
        <v>96</v>
      </c>
      <c r="D508" s="57" t="s">
        <v>140</v>
      </c>
      <c r="E508" s="57">
        <v>769.73</v>
      </c>
      <c r="F508" s="57" t="s">
        <v>52</v>
      </c>
      <c r="G508" s="57" t="s">
        <v>489</v>
      </c>
      <c r="H508" s="57" t="s">
        <v>666</v>
      </c>
      <c r="I508" s="57" t="s">
        <v>667</v>
      </c>
      <c r="J508" s="57" t="str">
        <f>HYPERLINK("http://hikakudb.nig.ac.jp/gb2/gbrowse/ce10_konan/?name=chrIII:5017299-5017399","gbrowse")</f>
        <v>gbrowse</v>
      </c>
    </row>
    <row r="509" spans="1:10">
      <c r="A509" s="57" t="s">
        <v>571</v>
      </c>
      <c r="B509" s="57">
        <v>5105941</v>
      </c>
      <c r="C509" s="57" t="s">
        <v>100</v>
      </c>
      <c r="D509" s="57" t="s">
        <v>108</v>
      </c>
      <c r="E509" s="57">
        <v>631.73</v>
      </c>
      <c r="F509" s="57" t="s">
        <v>52</v>
      </c>
      <c r="G509" s="57" t="s">
        <v>668</v>
      </c>
      <c r="H509" s="57" t="s">
        <v>669</v>
      </c>
      <c r="I509" s="57" t="s">
        <v>669</v>
      </c>
      <c r="J509" s="57" t="str">
        <f>HYPERLINK("http://hikakudb.nig.ac.jp/gb2/gbrowse/ce10_konan/?name=chrIII:5105891-5105991","gbrowse")</f>
        <v>gbrowse</v>
      </c>
    </row>
    <row r="510" spans="1:10">
      <c r="A510" s="57" t="s">
        <v>571</v>
      </c>
      <c r="B510" s="57">
        <v>5595882</v>
      </c>
      <c r="C510" s="57" t="s">
        <v>100</v>
      </c>
      <c r="D510" s="57" t="s">
        <v>108</v>
      </c>
      <c r="E510" s="57">
        <v>836.73</v>
      </c>
      <c r="F510" s="57" t="s">
        <v>52</v>
      </c>
      <c r="G510" s="57" t="s">
        <v>252</v>
      </c>
      <c r="H510" s="57" t="s">
        <v>670</v>
      </c>
      <c r="I510" s="57" t="s">
        <v>671</v>
      </c>
      <c r="J510" s="57" t="str">
        <f>HYPERLINK("http://hikakudb.nig.ac.jp/gb2/gbrowse/ce10_konan/?name=chrIII:5595832-5595932","gbrowse")</f>
        <v>gbrowse</v>
      </c>
    </row>
    <row r="511" spans="1:10">
      <c r="A511" s="57" t="s">
        <v>571</v>
      </c>
      <c r="B511" s="57">
        <v>5882833</v>
      </c>
      <c r="C511" s="57" t="s">
        <v>103</v>
      </c>
      <c r="D511" s="57" t="s">
        <v>100</v>
      </c>
      <c r="E511" s="57">
        <v>354.73</v>
      </c>
      <c r="F511" s="57" t="s">
        <v>52</v>
      </c>
      <c r="G511" s="57">
        <v>-15</v>
      </c>
      <c r="H511" s="57" t="s">
        <v>2144</v>
      </c>
      <c r="I511" s="57" t="s">
        <v>2144</v>
      </c>
      <c r="J511" s="57" t="str">
        <f>HYPERLINK("http://hikakudb.nig.ac.jp/gb2/gbrowse/ce10_konan/?name=chrIII:5882783-5882883","gbrowse")</f>
        <v>gbrowse</v>
      </c>
    </row>
    <row r="512" spans="1:10">
      <c r="A512" s="57" t="s">
        <v>571</v>
      </c>
      <c r="B512" s="57">
        <v>5985688</v>
      </c>
      <c r="C512" s="57" t="s">
        <v>2145</v>
      </c>
      <c r="D512" s="57" t="s">
        <v>100</v>
      </c>
      <c r="E512" s="57">
        <v>1639.14</v>
      </c>
      <c r="F512" s="57" t="s">
        <v>52</v>
      </c>
      <c r="G512" s="57">
        <v>-34</v>
      </c>
      <c r="H512" s="57" t="s">
        <v>2146</v>
      </c>
      <c r="I512" s="57" t="s">
        <v>2146</v>
      </c>
      <c r="J512" s="57" t="str">
        <f>HYPERLINK("http://hikakudb.nig.ac.jp/gb2/gbrowse/ce10_konan/?name=chrIII:5985638-5985738","gbrowse")</f>
        <v>gbrowse</v>
      </c>
    </row>
    <row r="513" spans="1:10">
      <c r="A513" s="57" t="s">
        <v>571</v>
      </c>
      <c r="B513" s="57">
        <v>6990367</v>
      </c>
      <c r="C513" s="57" t="s">
        <v>100</v>
      </c>
      <c r="D513" s="57" t="s">
        <v>108</v>
      </c>
      <c r="E513" s="57">
        <v>976.73</v>
      </c>
      <c r="F513" s="57" t="s">
        <v>49</v>
      </c>
      <c r="H513" s="57" t="s">
        <v>677</v>
      </c>
      <c r="I513" s="57" t="s">
        <v>678</v>
      </c>
      <c r="J513" s="57" t="str">
        <f>HYPERLINK("http://hikakudb.nig.ac.jp/gb2/gbrowse/ce10_konan/?name=chrIII:6990317-6990417","gbrowse")</f>
        <v>gbrowse</v>
      </c>
    </row>
    <row r="514" spans="1:10">
      <c r="A514" s="57" t="s">
        <v>571</v>
      </c>
      <c r="B514" s="57">
        <v>7075900</v>
      </c>
      <c r="C514" s="57" t="s">
        <v>92</v>
      </c>
      <c r="D514" s="57" t="s">
        <v>93</v>
      </c>
      <c r="E514" s="57">
        <v>441.73</v>
      </c>
      <c r="F514" s="57" t="s">
        <v>52</v>
      </c>
      <c r="G514" s="57" t="s">
        <v>679</v>
      </c>
      <c r="H514" s="57" t="s">
        <v>680</v>
      </c>
      <c r="I514" s="57" t="s">
        <v>680</v>
      </c>
      <c r="J514" s="57" t="str">
        <f>HYPERLINK("http://hikakudb.nig.ac.jp/gb2/gbrowse/ce10_konan/?name=chrIII:7075850-7075950","gbrowse")</f>
        <v>gbrowse</v>
      </c>
    </row>
    <row r="515" spans="1:10">
      <c r="A515" s="57" t="s">
        <v>571</v>
      </c>
      <c r="B515" s="57">
        <v>7080692</v>
      </c>
      <c r="C515" s="57" t="s">
        <v>203</v>
      </c>
      <c r="D515" s="57" t="s">
        <v>92</v>
      </c>
      <c r="E515" s="57">
        <v>710.73</v>
      </c>
      <c r="F515" s="57" t="s">
        <v>52</v>
      </c>
      <c r="G515" s="57">
        <v>-12</v>
      </c>
      <c r="H515" s="57" t="s">
        <v>2147</v>
      </c>
      <c r="I515" s="57" t="s">
        <v>2147</v>
      </c>
      <c r="J515" s="57" t="str">
        <f>HYPERLINK("http://hikakudb.nig.ac.jp/gb2/gbrowse/ce10_konan/?name=chrIII:7080642-7080742","gbrowse")</f>
        <v>gbrowse</v>
      </c>
    </row>
    <row r="516" spans="1:10">
      <c r="A516" s="57" t="s">
        <v>571</v>
      </c>
      <c r="B516" s="57">
        <v>7178354</v>
      </c>
      <c r="C516" s="57" t="s">
        <v>203</v>
      </c>
      <c r="D516" s="57" t="s">
        <v>92</v>
      </c>
      <c r="E516" s="57">
        <v>497.75</v>
      </c>
      <c r="F516" s="57" t="s">
        <v>52</v>
      </c>
      <c r="G516" s="57">
        <v>-219</v>
      </c>
      <c r="H516" s="57" t="s">
        <v>2148</v>
      </c>
      <c r="I516" s="57" t="s">
        <v>2149</v>
      </c>
      <c r="J516" s="57" t="str">
        <f>HYPERLINK("http://hikakudb.nig.ac.jp/gb2/gbrowse/ce10_konan/?name=chrIII:7178304-7178404","gbrowse")</f>
        <v>gbrowse</v>
      </c>
    </row>
    <row r="517" spans="1:10">
      <c r="A517" s="57" t="s">
        <v>571</v>
      </c>
      <c r="B517" s="57">
        <v>7308567</v>
      </c>
      <c r="C517" s="57" t="s">
        <v>96</v>
      </c>
      <c r="D517" s="57" t="s">
        <v>140</v>
      </c>
      <c r="E517" s="57">
        <v>670.73</v>
      </c>
      <c r="F517" s="57" t="s">
        <v>52</v>
      </c>
      <c r="G517" s="57" t="s">
        <v>2150</v>
      </c>
      <c r="H517" s="57" t="s">
        <v>2151</v>
      </c>
      <c r="I517" s="57" t="s">
        <v>2152</v>
      </c>
      <c r="J517" s="57" t="str">
        <f>HYPERLINK("http://hikakudb.nig.ac.jp/gb2/gbrowse/ce10_konan/?name=chrIII:7308517-7308617","gbrowse")</f>
        <v>gbrowse</v>
      </c>
    </row>
    <row r="518" spans="1:10">
      <c r="A518" s="57" t="s">
        <v>571</v>
      </c>
      <c r="B518" s="57">
        <v>7310343</v>
      </c>
      <c r="C518" s="57" t="s">
        <v>209</v>
      </c>
      <c r="D518" s="57" t="s">
        <v>92</v>
      </c>
      <c r="E518" s="57">
        <v>618.73</v>
      </c>
      <c r="F518" s="57" t="s">
        <v>52</v>
      </c>
      <c r="G518" s="57">
        <v>-49</v>
      </c>
      <c r="H518" s="57" t="s">
        <v>2153</v>
      </c>
      <c r="I518" s="57" t="s">
        <v>2154</v>
      </c>
      <c r="J518" s="57" t="str">
        <f>HYPERLINK("http://hikakudb.nig.ac.jp/gb2/gbrowse/ce10_konan/?name=chrIII:7310293-7310393","gbrowse")</f>
        <v>gbrowse</v>
      </c>
    </row>
    <row r="519" spans="1:10">
      <c r="A519" s="57" t="s">
        <v>571</v>
      </c>
      <c r="B519" s="57">
        <v>7310343</v>
      </c>
      <c r="C519" s="57" t="s">
        <v>209</v>
      </c>
      <c r="D519" s="57" t="s">
        <v>92</v>
      </c>
      <c r="E519" s="57">
        <v>618.73</v>
      </c>
      <c r="F519" s="57" t="s">
        <v>52</v>
      </c>
      <c r="G519" s="57">
        <v>-49</v>
      </c>
      <c r="H519" s="57" t="s">
        <v>2153</v>
      </c>
      <c r="I519" s="57" t="s">
        <v>2155</v>
      </c>
      <c r="J519" s="57" t="str">
        <f>HYPERLINK("http://hikakudb.nig.ac.jp/gb2/gbrowse/ce10_konan/?name=chrIII:7310293-7310393","gbrowse")</f>
        <v>gbrowse</v>
      </c>
    </row>
    <row r="520" spans="1:10">
      <c r="A520" s="57" t="s">
        <v>571</v>
      </c>
      <c r="B520" s="57">
        <v>7310343</v>
      </c>
      <c r="C520" s="57" t="s">
        <v>209</v>
      </c>
      <c r="D520" s="57" t="s">
        <v>92</v>
      </c>
      <c r="E520" s="57">
        <v>618.73</v>
      </c>
      <c r="F520" s="57" t="s">
        <v>52</v>
      </c>
      <c r="G520" s="57">
        <v>-49</v>
      </c>
      <c r="H520" s="57" t="s">
        <v>2153</v>
      </c>
      <c r="I520" s="57" t="s">
        <v>2156</v>
      </c>
      <c r="J520" s="57" t="str">
        <f>HYPERLINK("http://hikakudb.nig.ac.jp/gb2/gbrowse/ce10_konan/?name=chrIII:7310293-7310393","gbrowse")</f>
        <v>gbrowse</v>
      </c>
    </row>
    <row r="521" spans="1:10">
      <c r="A521" s="57" t="s">
        <v>571</v>
      </c>
      <c r="B521" s="57">
        <v>7310346</v>
      </c>
      <c r="C521" s="57" t="s">
        <v>92</v>
      </c>
      <c r="D521" s="57" t="s">
        <v>347</v>
      </c>
      <c r="E521" s="57">
        <v>827.73</v>
      </c>
      <c r="F521" s="57" t="s">
        <v>52</v>
      </c>
      <c r="G521" s="57" t="s">
        <v>693</v>
      </c>
      <c r="H521" s="57" t="s">
        <v>2153</v>
      </c>
      <c r="I521" s="57" t="s">
        <v>2154</v>
      </c>
      <c r="J521" s="57" t="str">
        <f>HYPERLINK("http://hikakudb.nig.ac.jp/gb2/gbrowse/ce10_konan/?name=chrIII:7310296-7310396","gbrowse")</f>
        <v>gbrowse</v>
      </c>
    </row>
    <row r="522" spans="1:10">
      <c r="A522" s="57" t="s">
        <v>571</v>
      </c>
      <c r="B522" s="57">
        <v>7310346</v>
      </c>
      <c r="C522" s="57" t="s">
        <v>92</v>
      </c>
      <c r="D522" s="57" t="s">
        <v>347</v>
      </c>
      <c r="E522" s="57">
        <v>827.73</v>
      </c>
      <c r="F522" s="57" t="s">
        <v>52</v>
      </c>
      <c r="G522" s="57" t="s">
        <v>693</v>
      </c>
      <c r="H522" s="57" t="s">
        <v>2153</v>
      </c>
      <c r="I522" s="57" t="s">
        <v>2155</v>
      </c>
      <c r="J522" s="57" t="str">
        <f>HYPERLINK("http://hikakudb.nig.ac.jp/gb2/gbrowse/ce10_konan/?name=chrIII:7310296-7310396","gbrowse")</f>
        <v>gbrowse</v>
      </c>
    </row>
    <row r="523" spans="1:10">
      <c r="A523" s="57" t="s">
        <v>571</v>
      </c>
      <c r="B523" s="57">
        <v>7310346</v>
      </c>
      <c r="C523" s="57" t="s">
        <v>92</v>
      </c>
      <c r="D523" s="57" t="s">
        <v>347</v>
      </c>
      <c r="E523" s="57">
        <v>827.73</v>
      </c>
      <c r="F523" s="57" t="s">
        <v>52</v>
      </c>
      <c r="G523" s="57" t="s">
        <v>693</v>
      </c>
      <c r="H523" s="57" t="s">
        <v>2153</v>
      </c>
      <c r="I523" s="57" t="s">
        <v>2156</v>
      </c>
      <c r="J523" s="57" t="str">
        <f>HYPERLINK("http://hikakudb.nig.ac.jp/gb2/gbrowse/ce10_konan/?name=chrIII:7310296-7310396","gbrowse")</f>
        <v>gbrowse</v>
      </c>
    </row>
    <row r="524" spans="1:10">
      <c r="A524" s="57" t="s">
        <v>571</v>
      </c>
      <c r="B524" s="57">
        <v>7310350</v>
      </c>
      <c r="C524" s="57" t="s">
        <v>209</v>
      </c>
      <c r="D524" s="57" t="s">
        <v>92</v>
      </c>
      <c r="E524" s="57">
        <v>672.73</v>
      </c>
      <c r="F524" s="57" t="s">
        <v>52</v>
      </c>
      <c r="G524" s="57">
        <v>-46</v>
      </c>
      <c r="H524" s="57" t="s">
        <v>2153</v>
      </c>
      <c r="I524" s="57" t="s">
        <v>2154</v>
      </c>
      <c r="J524" s="57" t="str">
        <f>HYPERLINK("http://hikakudb.nig.ac.jp/gb2/gbrowse/ce10_konan/?name=chrIII:7310300-7310400","gbrowse")</f>
        <v>gbrowse</v>
      </c>
    </row>
    <row r="525" spans="1:10">
      <c r="A525" s="57" t="s">
        <v>571</v>
      </c>
      <c r="B525" s="57">
        <v>7310350</v>
      </c>
      <c r="C525" s="57" t="s">
        <v>209</v>
      </c>
      <c r="D525" s="57" t="s">
        <v>92</v>
      </c>
      <c r="E525" s="57">
        <v>672.73</v>
      </c>
      <c r="F525" s="57" t="s">
        <v>52</v>
      </c>
      <c r="G525" s="57">
        <v>-46</v>
      </c>
      <c r="H525" s="57" t="s">
        <v>2153</v>
      </c>
      <c r="I525" s="57" t="s">
        <v>2155</v>
      </c>
      <c r="J525" s="57" t="str">
        <f>HYPERLINK("http://hikakudb.nig.ac.jp/gb2/gbrowse/ce10_konan/?name=chrIII:7310300-7310400","gbrowse")</f>
        <v>gbrowse</v>
      </c>
    </row>
    <row r="526" spans="1:10">
      <c r="A526" s="57" t="s">
        <v>571</v>
      </c>
      <c r="B526" s="57">
        <v>7310350</v>
      </c>
      <c r="C526" s="57" t="s">
        <v>209</v>
      </c>
      <c r="D526" s="57" t="s">
        <v>92</v>
      </c>
      <c r="E526" s="57">
        <v>672.73</v>
      </c>
      <c r="F526" s="57" t="s">
        <v>52</v>
      </c>
      <c r="G526" s="57">
        <v>-46</v>
      </c>
      <c r="H526" s="57" t="s">
        <v>2153</v>
      </c>
      <c r="I526" s="57" t="s">
        <v>2156</v>
      </c>
      <c r="J526" s="57" t="str">
        <f>HYPERLINK("http://hikakudb.nig.ac.jp/gb2/gbrowse/ce10_konan/?name=chrIII:7310300-7310400","gbrowse")</f>
        <v>gbrowse</v>
      </c>
    </row>
    <row r="527" spans="1:10">
      <c r="A527" s="57" t="s">
        <v>571</v>
      </c>
      <c r="B527" s="57">
        <v>7368657</v>
      </c>
      <c r="C527" s="57" t="s">
        <v>107</v>
      </c>
      <c r="D527" s="57" t="s">
        <v>96</v>
      </c>
      <c r="E527" s="57">
        <v>525.77</v>
      </c>
      <c r="F527" s="57" t="s">
        <v>53</v>
      </c>
      <c r="G527" s="57" t="s">
        <v>2157</v>
      </c>
      <c r="H527" s="57" t="s">
        <v>2158</v>
      </c>
      <c r="I527" s="57" t="s">
        <v>2158</v>
      </c>
      <c r="J527" s="57" t="str">
        <f>HYPERLINK("http://hikakudb.nig.ac.jp/gb2/gbrowse/ce10_konan/?name=chrIII:7368607-7368707","gbrowse")</f>
        <v>gbrowse</v>
      </c>
    </row>
    <row r="528" spans="1:10">
      <c r="A528" s="57" t="s">
        <v>571</v>
      </c>
      <c r="B528" s="57">
        <v>7395203</v>
      </c>
      <c r="C528" s="57" t="s">
        <v>107</v>
      </c>
      <c r="D528" s="57" t="s">
        <v>106</v>
      </c>
      <c r="E528" s="57">
        <v>219.73</v>
      </c>
      <c r="F528" s="57" t="s">
        <v>52</v>
      </c>
      <c r="G528" s="57" t="s">
        <v>2159</v>
      </c>
      <c r="H528" s="57" t="s">
        <v>2160</v>
      </c>
      <c r="I528" s="57" t="s">
        <v>2161</v>
      </c>
      <c r="J528" s="57" t="str">
        <f>HYPERLINK("http://hikakudb.nig.ac.jp/gb2/gbrowse/ce10_konan/?name=chrIII:7395153-7395253","gbrowse")</f>
        <v>gbrowse</v>
      </c>
    </row>
    <row r="529" spans="1:10">
      <c r="A529" s="57" t="s">
        <v>571</v>
      </c>
      <c r="B529" s="57">
        <v>7608534</v>
      </c>
      <c r="C529" s="57" t="s">
        <v>92</v>
      </c>
      <c r="D529" s="57" t="s">
        <v>93</v>
      </c>
      <c r="E529" s="57">
        <v>1250.73</v>
      </c>
      <c r="F529" s="57" t="s">
        <v>52</v>
      </c>
      <c r="G529" s="57" t="s">
        <v>681</v>
      </c>
      <c r="H529" s="57" t="s">
        <v>682</v>
      </c>
      <c r="I529" s="57" t="s">
        <v>682</v>
      </c>
      <c r="J529" s="57" t="str">
        <f>HYPERLINK("http://hikakudb.nig.ac.jp/gb2/gbrowse/ce10_konan/?name=chrIII:7608484-7608584","gbrowse")</f>
        <v>gbrowse</v>
      </c>
    </row>
    <row r="530" spans="1:10">
      <c r="A530" s="57" t="s">
        <v>571</v>
      </c>
      <c r="B530" s="57">
        <v>7647221</v>
      </c>
      <c r="C530" s="57" t="s">
        <v>92</v>
      </c>
      <c r="D530" s="57" t="s">
        <v>834</v>
      </c>
      <c r="E530" s="57">
        <v>452.75</v>
      </c>
      <c r="F530" s="57" t="s">
        <v>52</v>
      </c>
      <c r="G530" s="57" t="s">
        <v>2162</v>
      </c>
      <c r="H530" s="57" t="s">
        <v>2163</v>
      </c>
      <c r="I530" s="57" t="s">
        <v>2163</v>
      </c>
      <c r="J530" s="57" t="str">
        <f>HYPERLINK("http://hikakudb.nig.ac.jp/gb2/gbrowse/ce10_konan/?name=chrIII:7647171-7647271","gbrowse")</f>
        <v>gbrowse</v>
      </c>
    </row>
    <row r="531" spans="1:10">
      <c r="A531" s="57" t="s">
        <v>571</v>
      </c>
      <c r="B531" s="57">
        <v>7649150</v>
      </c>
      <c r="C531" s="57" t="s">
        <v>107</v>
      </c>
      <c r="D531" s="57" t="s">
        <v>2164</v>
      </c>
      <c r="E531" s="57">
        <v>2489.73</v>
      </c>
      <c r="F531" s="57" t="s">
        <v>52</v>
      </c>
      <c r="G531" s="57" t="s">
        <v>2165</v>
      </c>
      <c r="H531" s="57" t="s">
        <v>2166</v>
      </c>
      <c r="I531" s="57" t="s">
        <v>2166</v>
      </c>
      <c r="J531" s="57" t="str">
        <f>HYPERLINK("http://hikakudb.nig.ac.jp/gb2/gbrowse/ce10_konan/?name=chrIII:7649100-7649200","gbrowse")</f>
        <v>gbrowse</v>
      </c>
    </row>
    <row r="532" spans="1:10">
      <c r="A532" s="57" t="s">
        <v>571</v>
      </c>
      <c r="B532" s="57">
        <v>7895759</v>
      </c>
      <c r="C532" s="57" t="s">
        <v>100</v>
      </c>
      <c r="D532" s="57" t="s">
        <v>107</v>
      </c>
      <c r="E532" s="57">
        <v>1126.77</v>
      </c>
      <c r="F532" s="57" t="s">
        <v>54</v>
      </c>
      <c r="G532" s="57" t="s">
        <v>2167</v>
      </c>
      <c r="H532" s="57" t="s">
        <v>2168</v>
      </c>
      <c r="I532" s="57" t="s">
        <v>2168</v>
      </c>
      <c r="J532" s="57" t="str">
        <f>HYPERLINK("http://hikakudb.nig.ac.jp/gb2/gbrowse/ce10_konan/?name=chrIII:7895709-7895809","gbrowse")</f>
        <v>gbrowse</v>
      </c>
    </row>
    <row r="533" spans="1:10">
      <c r="A533" s="57" t="s">
        <v>571</v>
      </c>
      <c r="B533" s="57">
        <v>8394160</v>
      </c>
      <c r="C533" s="57" t="s">
        <v>92</v>
      </c>
      <c r="D533" s="57" t="s">
        <v>112</v>
      </c>
      <c r="E533" s="57">
        <v>613.73</v>
      </c>
      <c r="F533" s="57" t="s">
        <v>52</v>
      </c>
      <c r="G533" s="57" t="s">
        <v>2169</v>
      </c>
      <c r="H533" s="57" t="s">
        <v>2170</v>
      </c>
      <c r="I533" s="57" t="s">
        <v>2170</v>
      </c>
      <c r="J533" s="57" t="str">
        <f>HYPERLINK("http://hikakudb.nig.ac.jp/gb2/gbrowse/ce10_konan/?name=chrIII:8394110-8394210","gbrowse")</f>
        <v>gbrowse</v>
      </c>
    </row>
    <row r="534" spans="1:10">
      <c r="A534" s="57" t="s">
        <v>571</v>
      </c>
      <c r="B534" s="57">
        <v>8616024</v>
      </c>
      <c r="C534" s="57" t="s">
        <v>92</v>
      </c>
      <c r="D534" s="57" t="s">
        <v>2171</v>
      </c>
      <c r="E534" s="57">
        <v>1117.27</v>
      </c>
      <c r="F534" s="57" t="s">
        <v>52</v>
      </c>
      <c r="G534" s="57" t="s">
        <v>2172</v>
      </c>
      <c r="H534" s="57" t="s">
        <v>2173</v>
      </c>
      <c r="I534" s="57" t="s">
        <v>2173</v>
      </c>
      <c r="J534" s="57" t="str">
        <f>HYPERLINK("http://hikakudb.nig.ac.jp/gb2/gbrowse/ce10_konan/?name=chrIII:8615974-8616074","gbrowse")</f>
        <v>gbrowse</v>
      </c>
    </row>
    <row r="535" spans="1:10">
      <c r="A535" s="57" t="s">
        <v>571</v>
      </c>
      <c r="B535" s="57">
        <v>8617470</v>
      </c>
      <c r="C535" s="57" t="s">
        <v>96</v>
      </c>
      <c r="D535" s="57" t="s">
        <v>2174</v>
      </c>
      <c r="E535" s="57">
        <v>1819.73</v>
      </c>
      <c r="F535" s="57" t="s">
        <v>52</v>
      </c>
      <c r="G535" s="57" t="s">
        <v>2175</v>
      </c>
      <c r="H535" s="57" t="s">
        <v>2176</v>
      </c>
      <c r="I535" s="57" t="s">
        <v>2176</v>
      </c>
      <c r="J535" s="57" t="str">
        <f>HYPERLINK("http://hikakudb.nig.ac.jp/gb2/gbrowse/ce10_konan/?name=chrIII:8617420-8617520","gbrowse")</f>
        <v>gbrowse</v>
      </c>
    </row>
    <row r="536" spans="1:10">
      <c r="A536" s="57" t="s">
        <v>571</v>
      </c>
      <c r="B536" s="57">
        <v>8650763</v>
      </c>
      <c r="C536" s="57" t="s">
        <v>107</v>
      </c>
      <c r="D536" s="57" t="s">
        <v>278</v>
      </c>
      <c r="E536" s="57">
        <v>951.73</v>
      </c>
      <c r="F536" s="57" t="s">
        <v>52</v>
      </c>
      <c r="G536" s="57" t="s">
        <v>325</v>
      </c>
      <c r="H536" s="57" t="s">
        <v>685</v>
      </c>
      <c r="I536" s="57" t="s">
        <v>686</v>
      </c>
      <c r="J536" s="57" t="str">
        <f>HYPERLINK("http://hikakudb.nig.ac.jp/gb2/gbrowse/ce10_konan/?name=chrIII:8650713-8650813","gbrowse")</f>
        <v>gbrowse</v>
      </c>
    </row>
    <row r="537" spans="1:10">
      <c r="A537" s="57" t="s">
        <v>571</v>
      </c>
      <c r="B537" s="57">
        <v>8706600</v>
      </c>
      <c r="C537" s="57" t="s">
        <v>92</v>
      </c>
      <c r="D537" s="57" t="s">
        <v>345</v>
      </c>
      <c r="E537" s="57">
        <v>1399.73</v>
      </c>
      <c r="F537" s="57" t="s">
        <v>48</v>
      </c>
      <c r="H537" s="57" t="s">
        <v>687</v>
      </c>
      <c r="I537" s="57" t="s">
        <v>687</v>
      </c>
      <c r="J537" s="57" t="str">
        <f>HYPERLINK("http://hikakudb.nig.ac.jp/gb2/gbrowse/ce10_konan/?name=chrIII:8706550-8706650","gbrowse")</f>
        <v>gbrowse</v>
      </c>
    </row>
    <row r="538" spans="1:10">
      <c r="A538" s="57" t="s">
        <v>571</v>
      </c>
      <c r="B538" s="57">
        <v>8793257</v>
      </c>
      <c r="C538" s="57" t="s">
        <v>92</v>
      </c>
      <c r="D538" s="57" t="s">
        <v>100</v>
      </c>
      <c r="E538" s="57">
        <v>923.77</v>
      </c>
      <c r="F538" s="57" t="s">
        <v>48</v>
      </c>
      <c r="H538" s="57" t="s">
        <v>2177</v>
      </c>
      <c r="I538" s="57" t="s">
        <v>2178</v>
      </c>
      <c r="J538" s="57" t="str">
        <f>HYPERLINK("http://hikakudb.nig.ac.jp/gb2/gbrowse/ce10_konan/?name=chrIII:8793207-8793307","gbrowse")</f>
        <v>gbrowse</v>
      </c>
    </row>
    <row r="539" spans="1:10">
      <c r="A539" s="57" t="s">
        <v>571</v>
      </c>
      <c r="B539" s="57">
        <v>8920602</v>
      </c>
      <c r="C539" s="57" t="s">
        <v>92</v>
      </c>
      <c r="D539" s="57" t="s">
        <v>100</v>
      </c>
      <c r="E539" s="57">
        <v>696.77</v>
      </c>
      <c r="F539" s="57" t="s">
        <v>48</v>
      </c>
      <c r="H539" s="57" t="s">
        <v>2179</v>
      </c>
      <c r="I539" s="57" t="s">
        <v>2179</v>
      </c>
      <c r="J539" s="57" t="str">
        <f>HYPERLINK("http://hikakudb.nig.ac.jp/gb2/gbrowse/ce10_konan/?name=chrIII:8920552-8920652","gbrowse")</f>
        <v>gbrowse</v>
      </c>
    </row>
    <row r="540" spans="1:10">
      <c r="A540" s="57" t="s">
        <v>571</v>
      </c>
      <c r="B540" s="57">
        <v>8973572</v>
      </c>
      <c r="C540" s="57" t="s">
        <v>96</v>
      </c>
      <c r="D540" s="57" t="s">
        <v>193</v>
      </c>
      <c r="E540" s="57">
        <v>537.73</v>
      </c>
      <c r="F540" s="57" t="s">
        <v>52</v>
      </c>
      <c r="G540" s="57" t="s">
        <v>2180</v>
      </c>
      <c r="H540" s="57" t="s">
        <v>2181</v>
      </c>
      <c r="I540" s="57" t="s">
        <v>2182</v>
      </c>
      <c r="J540" s="57" t="str">
        <f>HYPERLINK("http://hikakudb.nig.ac.jp/gb2/gbrowse/ce10_konan/?name=chrIII:8973522-8973622","gbrowse")</f>
        <v>gbrowse</v>
      </c>
    </row>
    <row r="541" spans="1:10">
      <c r="A541" s="57" t="s">
        <v>571</v>
      </c>
      <c r="B541" s="57">
        <v>8973572</v>
      </c>
      <c r="C541" s="57" t="s">
        <v>96</v>
      </c>
      <c r="D541" s="57" t="s">
        <v>193</v>
      </c>
      <c r="E541" s="57">
        <v>537.73</v>
      </c>
      <c r="F541" s="57" t="s">
        <v>52</v>
      </c>
      <c r="G541" s="57" t="s">
        <v>2180</v>
      </c>
      <c r="H541" s="57" t="s">
        <v>2181</v>
      </c>
      <c r="I541" s="57" t="s">
        <v>2183</v>
      </c>
      <c r="J541" s="57" t="str">
        <f>HYPERLINK("http://hikakudb.nig.ac.jp/gb2/gbrowse/ce10_konan/?name=chrIII:8973522-8973622","gbrowse")</f>
        <v>gbrowse</v>
      </c>
    </row>
    <row r="542" spans="1:10">
      <c r="A542" s="57" t="s">
        <v>571</v>
      </c>
      <c r="B542" s="57">
        <v>9101179</v>
      </c>
      <c r="C542" s="57" t="s">
        <v>107</v>
      </c>
      <c r="D542" s="57" t="s">
        <v>96</v>
      </c>
      <c r="E542" s="57">
        <v>416.77</v>
      </c>
      <c r="F542" s="57" t="s">
        <v>50</v>
      </c>
      <c r="G542" s="57" t="s">
        <v>688</v>
      </c>
      <c r="H542" s="57" t="s">
        <v>689</v>
      </c>
      <c r="I542" s="57" t="s">
        <v>689</v>
      </c>
      <c r="J542" s="57" t="str">
        <f>HYPERLINK("http://hikakudb.nig.ac.jp/gb2/gbrowse/ce10_konan/?name=chrIII:9101129-9101229","gbrowse")</f>
        <v>gbrowse</v>
      </c>
    </row>
    <row r="543" spans="1:10">
      <c r="A543" s="57" t="s">
        <v>571</v>
      </c>
      <c r="B543" s="57">
        <v>9835616</v>
      </c>
      <c r="C543" s="57" t="s">
        <v>107</v>
      </c>
      <c r="D543" s="57" t="s">
        <v>633</v>
      </c>
      <c r="E543" s="57">
        <v>886.73</v>
      </c>
      <c r="F543" s="57" t="s">
        <v>52</v>
      </c>
      <c r="G543" s="57" t="s">
        <v>2184</v>
      </c>
      <c r="H543" s="57" t="s">
        <v>2185</v>
      </c>
      <c r="I543" s="57" t="s">
        <v>2186</v>
      </c>
      <c r="J543" s="57" t="str">
        <f>HYPERLINK("http://hikakudb.nig.ac.jp/gb2/gbrowse/ce10_konan/?name=chrIII:9835566-9835666","gbrowse")</f>
        <v>gbrowse</v>
      </c>
    </row>
    <row r="544" spans="1:10">
      <c r="A544" s="57" t="s">
        <v>571</v>
      </c>
      <c r="B544" s="57">
        <v>9868870</v>
      </c>
      <c r="C544" s="57" t="s">
        <v>107</v>
      </c>
      <c r="D544" s="57" t="s">
        <v>96</v>
      </c>
      <c r="E544" s="57">
        <v>1084.77</v>
      </c>
      <c r="F544" s="57" t="s">
        <v>49</v>
      </c>
      <c r="H544" s="57" t="s">
        <v>2187</v>
      </c>
      <c r="I544" s="57" t="s">
        <v>2187</v>
      </c>
      <c r="J544" s="57" t="str">
        <f>HYPERLINK("http://hikakudb.nig.ac.jp/gb2/gbrowse/ce10_konan/?name=chrIII:9868820-9868920","gbrowse")</f>
        <v>gbrowse</v>
      </c>
    </row>
    <row r="545" spans="1:10">
      <c r="A545" s="57" t="s">
        <v>571</v>
      </c>
      <c r="B545" s="57">
        <v>9899035</v>
      </c>
      <c r="C545" s="57" t="s">
        <v>196</v>
      </c>
      <c r="D545" s="57" t="s">
        <v>100</v>
      </c>
      <c r="E545" s="57">
        <v>478.76</v>
      </c>
      <c r="F545" s="57" t="s">
        <v>52</v>
      </c>
      <c r="G545" s="57">
        <v>-1103</v>
      </c>
      <c r="H545" s="57" t="s">
        <v>2188</v>
      </c>
      <c r="I545" s="57" t="s">
        <v>2189</v>
      </c>
      <c r="J545" s="57" t="str">
        <f>HYPERLINK("http://hikakudb.nig.ac.jp/gb2/gbrowse/ce10_konan/?name=chrIII:9898985-9899085","gbrowse")</f>
        <v>gbrowse</v>
      </c>
    </row>
    <row r="546" spans="1:10">
      <c r="A546" s="57" t="s">
        <v>571</v>
      </c>
      <c r="B546" s="57">
        <v>9899037</v>
      </c>
      <c r="C546" s="57" t="s">
        <v>951</v>
      </c>
      <c r="D546" s="57" t="s">
        <v>92</v>
      </c>
      <c r="E546" s="57">
        <v>672.25</v>
      </c>
      <c r="F546" s="57" t="s">
        <v>52</v>
      </c>
      <c r="G546" s="57">
        <v>-1102</v>
      </c>
      <c r="H546" s="57" t="s">
        <v>2188</v>
      </c>
      <c r="I546" s="57" t="s">
        <v>2189</v>
      </c>
      <c r="J546" s="57" t="str">
        <f>HYPERLINK("http://hikakudb.nig.ac.jp/gb2/gbrowse/ce10_konan/?name=chrIII:9898987-9899087","gbrowse")</f>
        <v>gbrowse</v>
      </c>
    </row>
    <row r="547" spans="1:10">
      <c r="A547" s="57" t="s">
        <v>571</v>
      </c>
      <c r="B547" s="57">
        <v>10030896</v>
      </c>
      <c r="C547" s="57" t="s">
        <v>96</v>
      </c>
      <c r="D547" s="57" t="s">
        <v>130</v>
      </c>
      <c r="E547" s="57">
        <v>762.73</v>
      </c>
      <c r="F547" s="57" t="s">
        <v>52</v>
      </c>
      <c r="G547" s="57" t="s">
        <v>691</v>
      </c>
      <c r="H547" s="57" t="s">
        <v>692</v>
      </c>
      <c r="I547" s="57" t="s">
        <v>692</v>
      </c>
      <c r="J547" s="57" t="str">
        <f>HYPERLINK("http://hikakudb.nig.ac.jp/gb2/gbrowse/ce10_konan/?name=chrIII:10030846-10030946","gbrowse")</f>
        <v>gbrowse</v>
      </c>
    </row>
    <row r="548" spans="1:10">
      <c r="A548" s="57" t="s">
        <v>571</v>
      </c>
      <c r="B548" s="57">
        <v>10059347</v>
      </c>
      <c r="C548" s="57" t="s">
        <v>92</v>
      </c>
      <c r="D548" s="57" t="s">
        <v>100</v>
      </c>
      <c r="E548" s="57">
        <v>976.77</v>
      </c>
      <c r="F548" s="57" t="s">
        <v>53</v>
      </c>
      <c r="G548" s="57" t="s">
        <v>2190</v>
      </c>
      <c r="H548" s="57" t="s">
        <v>2191</v>
      </c>
      <c r="I548" s="57" t="s">
        <v>2191</v>
      </c>
      <c r="J548" s="57" t="str">
        <f>HYPERLINK("http://hikakudb.nig.ac.jp/gb2/gbrowse/ce10_konan/?name=chrIII:10059297-10059397","gbrowse")</f>
        <v>gbrowse</v>
      </c>
    </row>
    <row r="549" spans="1:10">
      <c r="A549" s="57" t="s">
        <v>571</v>
      </c>
      <c r="B549" s="57">
        <v>10063769</v>
      </c>
      <c r="C549" s="57" t="s">
        <v>107</v>
      </c>
      <c r="D549" s="57" t="s">
        <v>2192</v>
      </c>
      <c r="E549" s="57">
        <v>3488.73</v>
      </c>
      <c r="F549" s="57" t="s">
        <v>52</v>
      </c>
      <c r="G549" s="57" t="s">
        <v>2193</v>
      </c>
      <c r="H549" s="57" t="s">
        <v>2194</v>
      </c>
      <c r="I549" s="57" t="s">
        <v>2195</v>
      </c>
      <c r="J549" s="57" t="str">
        <f>HYPERLINK("http://hikakudb.nig.ac.jp/gb2/gbrowse/ce10_konan/?name=chrIII:10063719-10063819","gbrowse")</f>
        <v>gbrowse</v>
      </c>
    </row>
    <row r="550" spans="1:10">
      <c r="A550" s="57" t="s">
        <v>571</v>
      </c>
      <c r="B550" s="57">
        <v>10083650</v>
      </c>
      <c r="C550" s="57" t="s">
        <v>100</v>
      </c>
      <c r="D550" s="57" t="s">
        <v>108</v>
      </c>
      <c r="E550" s="57">
        <v>771.73</v>
      </c>
      <c r="F550" s="57" t="s">
        <v>52</v>
      </c>
      <c r="G550" s="57" t="s">
        <v>609</v>
      </c>
      <c r="H550" s="57" t="s">
        <v>694</v>
      </c>
      <c r="I550" s="57" t="s">
        <v>695</v>
      </c>
      <c r="J550" s="57" t="str">
        <f>HYPERLINK("http://hikakudb.nig.ac.jp/gb2/gbrowse/ce10_konan/?name=chrIII:10083600-10083700","gbrowse")</f>
        <v>gbrowse</v>
      </c>
    </row>
    <row r="551" spans="1:10">
      <c r="A551" s="57" t="s">
        <v>571</v>
      </c>
      <c r="B551" s="57">
        <v>10084831</v>
      </c>
      <c r="C551" s="57" t="s">
        <v>96</v>
      </c>
      <c r="D551" s="57" t="s">
        <v>140</v>
      </c>
      <c r="E551" s="57">
        <v>583.73</v>
      </c>
      <c r="F551" s="57" t="s">
        <v>52</v>
      </c>
      <c r="G551" s="57" t="s">
        <v>524</v>
      </c>
      <c r="H551" s="57" t="s">
        <v>694</v>
      </c>
      <c r="I551" s="57" t="s">
        <v>2196</v>
      </c>
      <c r="J551" s="57" t="str">
        <f>HYPERLINK("http://hikakudb.nig.ac.jp/gb2/gbrowse/ce10_konan/?name=chrIII:10084781-10084881","gbrowse")</f>
        <v>gbrowse</v>
      </c>
    </row>
    <row r="552" spans="1:10">
      <c r="A552" s="57" t="s">
        <v>571</v>
      </c>
      <c r="B552" s="57">
        <v>10084831</v>
      </c>
      <c r="C552" s="57" t="s">
        <v>96</v>
      </c>
      <c r="D552" s="57" t="s">
        <v>140</v>
      </c>
      <c r="E552" s="57">
        <v>583.73</v>
      </c>
      <c r="F552" s="57" t="s">
        <v>52</v>
      </c>
      <c r="G552" s="57" t="s">
        <v>2197</v>
      </c>
      <c r="H552" s="57" t="s">
        <v>694</v>
      </c>
      <c r="I552" s="57" t="s">
        <v>695</v>
      </c>
      <c r="J552" s="57" t="str">
        <f>HYPERLINK("http://hikakudb.nig.ac.jp/gb2/gbrowse/ce10_konan/?name=chrIII:10084781-10084881","gbrowse")</f>
        <v>gbrowse</v>
      </c>
    </row>
    <row r="553" spans="1:10">
      <c r="A553" s="57" t="s">
        <v>571</v>
      </c>
      <c r="B553" s="57">
        <v>10306034</v>
      </c>
      <c r="C553" s="57" t="s">
        <v>100</v>
      </c>
      <c r="D553" s="57" t="s">
        <v>103</v>
      </c>
      <c r="E553" s="57">
        <v>451.73</v>
      </c>
      <c r="F553" s="57" t="s">
        <v>52</v>
      </c>
      <c r="G553" s="57" t="s">
        <v>156</v>
      </c>
      <c r="H553" s="57" t="s">
        <v>696</v>
      </c>
      <c r="I553" s="57" t="s">
        <v>696</v>
      </c>
      <c r="J553" s="57" t="str">
        <f>HYPERLINK("http://hikakudb.nig.ac.jp/gb2/gbrowse/ce10_konan/?name=chrIII:10305984-10306084","gbrowse")</f>
        <v>gbrowse</v>
      </c>
    </row>
    <row r="554" spans="1:10">
      <c r="A554" s="57" t="s">
        <v>571</v>
      </c>
      <c r="B554" s="57">
        <v>10512535</v>
      </c>
      <c r="C554" s="57" t="s">
        <v>103</v>
      </c>
      <c r="D554" s="57" t="s">
        <v>100</v>
      </c>
      <c r="E554" s="57">
        <v>590.73</v>
      </c>
      <c r="F554" s="57" t="s">
        <v>52</v>
      </c>
      <c r="G554" s="57">
        <v>-667</v>
      </c>
      <c r="H554" s="57" t="s">
        <v>2198</v>
      </c>
      <c r="I554" s="57" t="s">
        <v>2199</v>
      </c>
      <c r="J554" s="57" t="str">
        <f>HYPERLINK("http://hikakudb.nig.ac.jp/gb2/gbrowse/ce10_konan/?name=chrIII:10512485-10512585","gbrowse")</f>
        <v>gbrowse</v>
      </c>
    </row>
    <row r="555" spans="1:10">
      <c r="A555" s="57" t="s">
        <v>571</v>
      </c>
      <c r="B555" s="57">
        <v>10524242</v>
      </c>
      <c r="C555" s="57" t="s">
        <v>140</v>
      </c>
      <c r="D555" s="57" t="s">
        <v>96</v>
      </c>
      <c r="E555" s="57">
        <v>552.73</v>
      </c>
      <c r="F555" s="57" t="s">
        <v>52</v>
      </c>
      <c r="G555" s="57">
        <v>-193</v>
      </c>
      <c r="H555" s="57" t="s">
        <v>700</v>
      </c>
      <c r="I555" s="57" t="s">
        <v>701</v>
      </c>
      <c r="J555" s="57" t="str">
        <f>HYPERLINK("http://hikakudb.nig.ac.jp/gb2/gbrowse/ce10_konan/?name=chrIII:10524192-10524292","gbrowse")</f>
        <v>gbrowse</v>
      </c>
    </row>
    <row r="556" spans="1:10">
      <c r="A556" s="57" t="s">
        <v>571</v>
      </c>
      <c r="B556" s="57">
        <v>10530012</v>
      </c>
      <c r="C556" s="57" t="s">
        <v>196</v>
      </c>
      <c r="D556" s="57" t="s">
        <v>100</v>
      </c>
      <c r="E556" s="57">
        <v>538.73</v>
      </c>
      <c r="F556" s="57" t="s">
        <v>52</v>
      </c>
      <c r="G556" s="57">
        <v>-832</v>
      </c>
      <c r="H556" s="57" t="s">
        <v>700</v>
      </c>
      <c r="I556" s="57" t="s">
        <v>701</v>
      </c>
      <c r="J556" s="57" t="str">
        <f>HYPERLINK("http://hikakudb.nig.ac.jp/gb2/gbrowse/ce10_konan/?name=chrIII:10529962-10530062","gbrowse")</f>
        <v>gbrowse</v>
      </c>
    </row>
    <row r="557" spans="1:10">
      <c r="A557" s="57" t="s">
        <v>571</v>
      </c>
      <c r="B557" s="57">
        <v>10679677</v>
      </c>
      <c r="C557" s="57" t="s">
        <v>108</v>
      </c>
      <c r="D557" s="57" t="s">
        <v>100</v>
      </c>
      <c r="E557" s="57">
        <v>618.73</v>
      </c>
      <c r="F557" s="57" t="s">
        <v>52</v>
      </c>
      <c r="G557" s="57">
        <v>-63</v>
      </c>
      <c r="H557" s="57" t="s">
        <v>707</v>
      </c>
      <c r="I557" s="57" t="s">
        <v>707</v>
      </c>
      <c r="J557" s="57" t="str">
        <f>HYPERLINK("http://hikakudb.nig.ac.jp/gb2/gbrowse/ce10_konan/?name=chrIII:10679627-10679727","gbrowse")</f>
        <v>gbrowse</v>
      </c>
    </row>
    <row r="558" spans="1:10">
      <c r="A558" s="57" t="s">
        <v>571</v>
      </c>
      <c r="B558" s="57">
        <v>11641575</v>
      </c>
      <c r="C558" s="57" t="s">
        <v>103</v>
      </c>
      <c r="D558" s="57" t="s">
        <v>100</v>
      </c>
      <c r="E558" s="57">
        <v>656.73</v>
      </c>
      <c r="F558" s="57" t="s">
        <v>52</v>
      </c>
      <c r="G558" s="57">
        <v>-46</v>
      </c>
      <c r="H558" s="57" t="s">
        <v>716</v>
      </c>
      <c r="I558" s="57" t="s">
        <v>716</v>
      </c>
      <c r="J558" s="57" t="str">
        <f>HYPERLINK("http://hikakudb.nig.ac.jp/gb2/gbrowse/ce10_konan/?name=chrIII:11641525-11641625","gbrowse")</f>
        <v>gbrowse</v>
      </c>
    </row>
    <row r="559" spans="1:10">
      <c r="A559" s="57" t="s">
        <v>571</v>
      </c>
      <c r="B559" s="57">
        <v>11649662</v>
      </c>
      <c r="C559" s="57" t="s">
        <v>92</v>
      </c>
      <c r="D559" s="57" t="s">
        <v>100</v>
      </c>
      <c r="E559" s="57">
        <v>658.77</v>
      </c>
      <c r="F559" s="57" t="s">
        <v>53</v>
      </c>
      <c r="G559" s="57" t="s">
        <v>2200</v>
      </c>
      <c r="H559" s="57" t="s">
        <v>2201</v>
      </c>
      <c r="I559" s="57" t="s">
        <v>2201</v>
      </c>
      <c r="J559" s="57" t="str">
        <f>HYPERLINK("http://hikakudb.nig.ac.jp/gb2/gbrowse/ce10_konan/?name=chrIII:11649612-11649712","gbrowse")</f>
        <v>gbrowse</v>
      </c>
    </row>
    <row r="560" spans="1:10">
      <c r="A560" s="57" t="s">
        <v>571</v>
      </c>
      <c r="B560" s="57">
        <v>11683013</v>
      </c>
      <c r="C560" s="57" t="s">
        <v>107</v>
      </c>
      <c r="D560" s="57" t="s">
        <v>106</v>
      </c>
      <c r="E560" s="57">
        <v>420.74</v>
      </c>
      <c r="F560" s="57" t="s">
        <v>52</v>
      </c>
      <c r="G560" s="57" t="s">
        <v>717</v>
      </c>
      <c r="H560" s="57" t="s">
        <v>718</v>
      </c>
      <c r="I560" s="57" t="s">
        <v>719</v>
      </c>
      <c r="J560" s="57" t="str">
        <f>HYPERLINK("http://hikakudb.nig.ac.jp/gb2/gbrowse/ce10_konan/?name=chrIII:11682963-11683063","gbrowse")</f>
        <v>gbrowse</v>
      </c>
    </row>
    <row r="561" spans="1:10">
      <c r="A561" s="57" t="s">
        <v>571</v>
      </c>
      <c r="B561" s="57">
        <v>11732672</v>
      </c>
      <c r="C561" s="57" t="s">
        <v>100</v>
      </c>
      <c r="D561" s="57" t="s">
        <v>107</v>
      </c>
      <c r="E561" s="57">
        <v>445.77</v>
      </c>
      <c r="F561" s="57" t="s">
        <v>54</v>
      </c>
      <c r="G561" s="57" t="s">
        <v>720</v>
      </c>
      <c r="H561" s="57" t="s">
        <v>721</v>
      </c>
      <c r="I561" s="57" t="s">
        <v>721</v>
      </c>
      <c r="J561" s="57" t="str">
        <f>HYPERLINK("http://hikakudb.nig.ac.jp/gb2/gbrowse/ce10_konan/?name=chrIII:11732622-11732722","gbrowse")</f>
        <v>gbrowse</v>
      </c>
    </row>
    <row r="562" spans="1:10">
      <c r="A562" s="57" t="s">
        <v>571</v>
      </c>
      <c r="B562" s="57">
        <v>12103264</v>
      </c>
      <c r="C562" s="57" t="s">
        <v>92</v>
      </c>
      <c r="D562" s="57" t="s">
        <v>112</v>
      </c>
      <c r="E562" s="57">
        <v>1042.73</v>
      </c>
      <c r="F562" s="57" t="s">
        <v>52</v>
      </c>
      <c r="G562" s="57" t="s">
        <v>730</v>
      </c>
      <c r="H562" s="57" t="s">
        <v>731</v>
      </c>
      <c r="I562" s="57" t="s">
        <v>731</v>
      </c>
      <c r="J562" s="57" t="str">
        <f>HYPERLINK("http://hikakudb.nig.ac.jp/gb2/gbrowse/ce10_konan/?name=chrIII:12103214-12103314","gbrowse")</f>
        <v>gbrowse</v>
      </c>
    </row>
    <row r="563" spans="1:10">
      <c r="A563" s="57" t="s">
        <v>571</v>
      </c>
      <c r="B563" s="57">
        <v>12170714</v>
      </c>
      <c r="C563" s="57" t="s">
        <v>1512</v>
      </c>
      <c r="D563" s="57" t="s">
        <v>96</v>
      </c>
      <c r="E563" s="57">
        <v>340.74</v>
      </c>
      <c r="F563" s="57" t="s">
        <v>52</v>
      </c>
      <c r="G563" s="57">
        <v>-716</v>
      </c>
      <c r="H563" s="57" t="s">
        <v>1513</v>
      </c>
      <c r="I563" s="57" t="s">
        <v>1513</v>
      </c>
      <c r="J563" s="57" t="str">
        <f>HYPERLINK("http://hikakudb.nig.ac.jp/gb2/gbrowse/ce10_konan/?name=chrIII:12170664-12170764","gbrowse")</f>
        <v>gbrowse</v>
      </c>
    </row>
    <row r="564" spans="1:10">
      <c r="A564" s="57" t="s">
        <v>571</v>
      </c>
      <c r="B564" s="57">
        <v>12386988</v>
      </c>
      <c r="C564" s="57" t="s">
        <v>100</v>
      </c>
      <c r="D564" s="57" t="s">
        <v>587</v>
      </c>
      <c r="E564" s="57">
        <v>749.73</v>
      </c>
      <c r="F564" s="57" t="s">
        <v>52</v>
      </c>
      <c r="G564" s="57" t="s">
        <v>809</v>
      </c>
      <c r="H564" s="57" t="s">
        <v>1514</v>
      </c>
      <c r="I564" s="57" t="s">
        <v>1514</v>
      </c>
      <c r="J564" s="57" t="str">
        <f>HYPERLINK("http://hikakudb.nig.ac.jp/gb2/gbrowse/ce10_konan/?name=chrIII:12386938-12387038","gbrowse")</f>
        <v>gbrowse</v>
      </c>
    </row>
    <row r="565" spans="1:10">
      <c r="A565" s="57" t="s">
        <v>571</v>
      </c>
      <c r="B565" s="57">
        <v>12459191</v>
      </c>
      <c r="C565" s="57" t="s">
        <v>103</v>
      </c>
      <c r="D565" s="57" t="s">
        <v>100</v>
      </c>
      <c r="E565" s="57">
        <v>463.73</v>
      </c>
      <c r="F565" s="57" t="s">
        <v>52</v>
      </c>
      <c r="G565" s="57">
        <v>-384</v>
      </c>
      <c r="H565" s="57" t="s">
        <v>753</v>
      </c>
      <c r="I565" s="57" t="s">
        <v>754</v>
      </c>
      <c r="J565" s="57" t="str">
        <f>HYPERLINK("http://hikakudb.nig.ac.jp/gb2/gbrowse/ce10_konan/?name=chrIII:12459141-12459241","gbrowse")</f>
        <v>gbrowse</v>
      </c>
    </row>
    <row r="566" spans="1:10">
      <c r="A566" s="57" t="s">
        <v>571</v>
      </c>
      <c r="B566" s="57">
        <v>12494649</v>
      </c>
      <c r="C566" s="57" t="s">
        <v>1512</v>
      </c>
      <c r="D566" s="57" t="s">
        <v>96</v>
      </c>
      <c r="E566" s="57">
        <v>942.73</v>
      </c>
      <c r="F566" s="57" t="s">
        <v>52</v>
      </c>
      <c r="G566" s="57">
        <v>-238</v>
      </c>
      <c r="H566" s="57" t="s">
        <v>1515</v>
      </c>
      <c r="I566" s="57" t="s">
        <v>1515</v>
      </c>
      <c r="J566" s="57" t="str">
        <f>HYPERLINK("http://hikakudb.nig.ac.jp/gb2/gbrowse/ce10_konan/?name=chrIII:12494599-12494699","gbrowse")</f>
        <v>gbrowse</v>
      </c>
    </row>
    <row r="567" spans="1:10">
      <c r="A567" s="57" t="s">
        <v>571</v>
      </c>
      <c r="B567" s="57">
        <v>12494654</v>
      </c>
      <c r="C567" s="57" t="s">
        <v>140</v>
      </c>
      <c r="D567" s="57" t="s">
        <v>96</v>
      </c>
      <c r="E567" s="57">
        <v>689.73</v>
      </c>
      <c r="F567" s="57" t="s">
        <v>52</v>
      </c>
      <c r="G567" s="57">
        <v>-236</v>
      </c>
      <c r="H567" s="57" t="s">
        <v>1515</v>
      </c>
      <c r="I567" s="57" t="s">
        <v>1515</v>
      </c>
      <c r="J567" s="57" t="str">
        <f>HYPERLINK("http://hikakudb.nig.ac.jp/gb2/gbrowse/ce10_konan/?name=chrIII:12494604-12494704","gbrowse")</f>
        <v>gbrowse</v>
      </c>
    </row>
    <row r="568" spans="1:10">
      <c r="A568" s="57" t="s">
        <v>571</v>
      </c>
      <c r="B568" s="57">
        <v>12559871</v>
      </c>
      <c r="C568" s="57" t="s">
        <v>193</v>
      </c>
      <c r="D568" s="57" t="s">
        <v>96</v>
      </c>
      <c r="E568" s="57">
        <v>724.73</v>
      </c>
      <c r="F568" s="57" t="s">
        <v>52</v>
      </c>
      <c r="G568" s="57">
        <v>-324</v>
      </c>
      <c r="H568" s="57" t="s">
        <v>1516</v>
      </c>
      <c r="I568" s="57" t="s">
        <v>1517</v>
      </c>
      <c r="J568" s="57" t="str">
        <f>HYPERLINK("http://hikakudb.nig.ac.jp/gb2/gbrowse/ce10_konan/?name=chrIII:12559821-12559921","gbrowse")</f>
        <v>gbrowse</v>
      </c>
    </row>
    <row r="569" spans="1:10">
      <c r="A569" s="57" t="s">
        <v>571</v>
      </c>
      <c r="B569" s="57">
        <v>12559871</v>
      </c>
      <c r="C569" s="57" t="s">
        <v>193</v>
      </c>
      <c r="D569" s="57" t="s">
        <v>96</v>
      </c>
      <c r="E569" s="57">
        <v>724.73</v>
      </c>
      <c r="F569" s="57" t="s">
        <v>52</v>
      </c>
      <c r="G569" s="57">
        <v>-404</v>
      </c>
      <c r="H569" s="57" t="s">
        <v>1516</v>
      </c>
      <c r="I569" s="57" t="s">
        <v>1518</v>
      </c>
      <c r="J569" s="57" t="str">
        <f>HYPERLINK("http://hikakudb.nig.ac.jp/gb2/gbrowse/ce10_konan/?name=chrIII:12559821-12559921","gbrowse")</f>
        <v>gbrowse</v>
      </c>
    </row>
    <row r="570" spans="1:10">
      <c r="A570" s="57" t="s">
        <v>571</v>
      </c>
      <c r="B570" s="57">
        <v>12559878</v>
      </c>
      <c r="C570" s="57" t="s">
        <v>107</v>
      </c>
      <c r="D570" s="57" t="s">
        <v>629</v>
      </c>
      <c r="E570" s="57">
        <v>719.73</v>
      </c>
      <c r="F570" s="57" t="s">
        <v>52</v>
      </c>
      <c r="G570" s="57" t="s">
        <v>1519</v>
      </c>
      <c r="H570" s="57" t="s">
        <v>1516</v>
      </c>
      <c r="I570" s="57" t="s">
        <v>1517</v>
      </c>
      <c r="J570" s="57" t="str">
        <f>HYPERLINK("http://hikakudb.nig.ac.jp/gb2/gbrowse/ce10_konan/?name=chrIII:12559828-12559928","gbrowse")</f>
        <v>gbrowse</v>
      </c>
    </row>
    <row r="571" spans="1:10">
      <c r="A571" s="57" t="s">
        <v>571</v>
      </c>
      <c r="B571" s="57">
        <v>12559878</v>
      </c>
      <c r="C571" s="57" t="s">
        <v>107</v>
      </c>
      <c r="D571" s="57" t="s">
        <v>629</v>
      </c>
      <c r="E571" s="57">
        <v>719.73</v>
      </c>
      <c r="F571" s="57" t="s">
        <v>52</v>
      </c>
      <c r="G571" s="57" t="s">
        <v>1520</v>
      </c>
      <c r="H571" s="57" t="s">
        <v>1516</v>
      </c>
      <c r="I571" s="57" t="s">
        <v>1518</v>
      </c>
      <c r="J571" s="57" t="str">
        <f>HYPERLINK("http://hikakudb.nig.ac.jp/gb2/gbrowse/ce10_konan/?name=chrIII:12559828-12559928","gbrowse")</f>
        <v>gbrowse</v>
      </c>
    </row>
    <row r="572" spans="1:10">
      <c r="A572" s="57" t="s">
        <v>571</v>
      </c>
      <c r="B572" s="57">
        <v>12746605</v>
      </c>
      <c r="C572" s="57" t="s">
        <v>92</v>
      </c>
      <c r="D572" s="57" t="s">
        <v>209</v>
      </c>
      <c r="E572" s="57">
        <v>601.73</v>
      </c>
      <c r="F572" s="57" t="s">
        <v>52</v>
      </c>
      <c r="G572" s="57" t="s">
        <v>1521</v>
      </c>
      <c r="H572" s="57" t="s">
        <v>1522</v>
      </c>
      <c r="I572" s="57" t="s">
        <v>1522</v>
      </c>
      <c r="J572" s="57" t="str">
        <f>HYPERLINK("http://hikakudb.nig.ac.jp/gb2/gbrowse/ce10_konan/?name=chrIII:12746555-12746655","gbrowse")</f>
        <v>gbrowse</v>
      </c>
    </row>
    <row r="573" spans="1:10">
      <c r="A573" s="57" t="s">
        <v>571</v>
      </c>
      <c r="B573" s="57">
        <v>13561833</v>
      </c>
      <c r="C573" s="57" t="s">
        <v>758</v>
      </c>
      <c r="D573" s="57" t="s">
        <v>100</v>
      </c>
      <c r="E573" s="57">
        <v>4973.7299999999996</v>
      </c>
      <c r="F573" s="57" t="s">
        <v>52</v>
      </c>
      <c r="G573" s="57">
        <v>-308</v>
      </c>
      <c r="H573" s="57" t="s">
        <v>759</v>
      </c>
      <c r="I573" s="57" t="s">
        <v>759</v>
      </c>
      <c r="J573" s="57" t="str">
        <f>HYPERLINK("http://hikakudb.nig.ac.jp/gb2/gbrowse/ce10_konan/?name=chrIII:13561783-13561883","gbrowse")</f>
        <v>gbrowse</v>
      </c>
    </row>
    <row r="574" spans="1:10">
      <c r="A574" s="57" t="s">
        <v>760</v>
      </c>
      <c r="B574" s="57">
        <v>1160182</v>
      </c>
      <c r="C574" s="57" t="s">
        <v>107</v>
      </c>
      <c r="D574" s="57" t="s">
        <v>92</v>
      </c>
      <c r="E574" s="57">
        <v>1080.77</v>
      </c>
      <c r="F574" s="57" t="s">
        <v>49</v>
      </c>
      <c r="H574" s="57" t="s">
        <v>2202</v>
      </c>
      <c r="I574" s="57" t="s">
        <v>2202</v>
      </c>
      <c r="J574" s="57" t="str">
        <f>HYPERLINK("http://hikakudb.nig.ac.jp/gb2/gbrowse/ce10_konan/?name=chrIV:1160132-1160232","gbrowse")</f>
        <v>gbrowse</v>
      </c>
    </row>
    <row r="575" spans="1:10">
      <c r="A575" s="57" t="s">
        <v>760</v>
      </c>
      <c r="B575" s="57">
        <v>5409615</v>
      </c>
      <c r="C575" s="57" t="s">
        <v>107</v>
      </c>
      <c r="D575" s="57" t="s">
        <v>278</v>
      </c>
      <c r="E575" s="57">
        <v>724.73</v>
      </c>
      <c r="F575" s="57" t="s">
        <v>52</v>
      </c>
      <c r="G575" s="57" t="s">
        <v>386</v>
      </c>
      <c r="H575" s="57" t="s">
        <v>904</v>
      </c>
      <c r="I575" s="57" t="s">
        <v>904</v>
      </c>
      <c r="J575" s="57" t="str">
        <f>HYPERLINK("http://hikakudb.nig.ac.jp/gb2/gbrowse/ce10_konan/?name=chrIV:5409565-5409665","gbrowse")</f>
        <v>gbrowse</v>
      </c>
    </row>
    <row r="576" spans="1:10">
      <c r="A576" s="57" t="s">
        <v>760</v>
      </c>
      <c r="B576" s="57">
        <v>7727547</v>
      </c>
      <c r="C576" s="57" t="s">
        <v>100</v>
      </c>
      <c r="D576" s="57" t="s">
        <v>108</v>
      </c>
      <c r="E576" s="57">
        <v>559.73</v>
      </c>
      <c r="F576" s="57" t="s">
        <v>52</v>
      </c>
      <c r="G576" s="57" t="s">
        <v>929</v>
      </c>
      <c r="H576" s="57" t="s">
        <v>930</v>
      </c>
      <c r="I576" s="57" t="s">
        <v>930</v>
      </c>
      <c r="J576" s="57" t="str">
        <f>HYPERLINK("http://hikakudb.nig.ac.jp/gb2/gbrowse/ce10_konan/?name=chrIV:7727497-7727597","gbrowse")</f>
        <v>gbrowse</v>
      </c>
    </row>
    <row r="577" spans="1:10">
      <c r="A577" s="57" t="s">
        <v>760</v>
      </c>
      <c r="B577" s="57">
        <v>8271549</v>
      </c>
      <c r="C577" s="57" t="s">
        <v>103</v>
      </c>
      <c r="D577" s="57" t="s">
        <v>100</v>
      </c>
      <c r="E577" s="57">
        <v>717.73</v>
      </c>
      <c r="F577" s="57" t="s">
        <v>52</v>
      </c>
      <c r="G577" s="57">
        <v>-150</v>
      </c>
      <c r="H577" s="57" t="s">
        <v>932</v>
      </c>
      <c r="I577" s="57" t="s">
        <v>932</v>
      </c>
      <c r="J577" s="57" t="str">
        <f>HYPERLINK("http://hikakudb.nig.ac.jp/gb2/gbrowse/ce10_konan/?name=chrIV:8271499-8271599","gbrowse")</f>
        <v>gbrowse</v>
      </c>
    </row>
    <row r="578" spans="1:10">
      <c r="A578" s="57" t="s">
        <v>760</v>
      </c>
      <c r="B578" s="57">
        <v>12970895</v>
      </c>
      <c r="C578" s="57" t="s">
        <v>2203</v>
      </c>
      <c r="D578" s="57" t="s">
        <v>107</v>
      </c>
      <c r="E578" s="57">
        <v>1615.73</v>
      </c>
      <c r="F578" s="57" t="s">
        <v>49</v>
      </c>
      <c r="H578" s="57" t="s">
        <v>2204</v>
      </c>
      <c r="I578" s="57" t="s">
        <v>2204</v>
      </c>
      <c r="J578" s="57" t="str">
        <f>HYPERLINK("http://hikakudb.nig.ac.jp/gb2/gbrowse/ce10_konan/?name=chrIV:12970845-12970945","gbrowse")</f>
        <v>gbrowse</v>
      </c>
    </row>
    <row r="579" spans="1:10">
      <c r="A579" s="57" t="s">
        <v>760</v>
      </c>
      <c r="B579" s="57">
        <v>15476849</v>
      </c>
      <c r="C579" s="57" t="s">
        <v>107</v>
      </c>
      <c r="D579" s="57" t="s">
        <v>938</v>
      </c>
      <c r="E579" s="57">
        <v>614.73</v>
      </c>
      <c r="F579" s="57" t="s">
        <v>48</v>
      </c>
      <c r="H579" s="57" t="s">
        <v>939</v>
      </c>
      <c r="I579" s="57" t="s">
        <v>939</v>
      </c>
      <c r="J579" s="57" t="str">
        <f>HYPERLINK("http://hikakudb.nig.ac.jp/gb2/gbrowse/ce10_konan/?name=chrIV:15476799-15476899","gbrowse")</f>
        <v>gbrowse</v>
      </c>
    </row>
    <row r="580" spans="1:10">
      <c r="A580" s="57" t="s">
        <v>760</v>
      </c>
      <c r="B580" s="57">
        <v>15710770</v>
      </c>
      <c r="C580" s="57" t="s">
        <v>92</v>
      </c>
      <c r="D580" s="57" t="s">
        <v>93</v>
      </c>
      <c r="E580" s="57">
        <v>892.73</v>
      </c>
      <c r="F580" s="57" t="s">
        <v>52</v>
      </c>
      <c r="G580" s="57" t="s">
        <v>940</v>
      </c>
      <c r="H580" s="57" t="s">
        <v>941</v>
      </c>
      <c r="I580" s="57" t="s">
        <v>942</v>
      </c>
      <c r="J580" s="57" t="str">
        <f>HYPERLINK("http://hikakudb.nig.ac.jp/gb2/gbrowse/ce10_konan/?name=chrIV:15710720-15710820","gbrowse")</f>
        <v>gbrowse</v>
      </c>
    </row>
    <row r="581" spans="1:10">
      <c r="A581" s="57" t="s">
        <v>760</v>
      </c>
      <c r="B581" s="57">
        <v>15873068</v>
      </c>
      <c r="C581" s="57" t="s">
        <v>112</v>
      </c>
      <c r="D581" s="57" t="s">
        <v>92</v>
      </c>
      <c r="E581" s="57">
        <v>549.77</v>
      </c>
      <c r="F581" s="57" t="s">
        <v>49</v>
      </c>
      <c r="H581" s="57" t="s">
        <v>2205</v>
      </c>
      <c r="I581" s="57" t="s">
        <v>2206</v>
      </c>
      <c r="J581" s="57" t="str">
        <f>HYPERLINK("http://hikakudb.nig.ac.jp/gb2/gbrowse/ce10_konan/?name=chrIV:15873018-15873118","gbrowse")</f>
        <v>gbrowse</v>
      </c>
    </row>
    <row r="582" spans="1:10">
      <c r="A582" s="57" t="s">
        <v>760</v>
      </c>
      <c r="B582" s="57">
        <v>17228770</v>
      </c>
      <c r="C582" s="57" t="s">
        <v>92</v>
      </c>
      <c r="D582" s="57" t="s">
        <v>93</v>
      </c>
      <c r="E582" s="57">
        <v>697.73</v>
      </c>
      <c r="F582" s="57" t="s">
        <v>52</v>
      </c>
      <c r="G582" s="57" t="s">
        <v>943</v>
      </c>
      <c r="H582" s="57" t="s">
        <v>944</v>
      </c>
      <c r="I582" s="57" t="s">
        <v>944</v>
      </c>
      <c r="J582" s="57" t="str">
        <f>HYPERLINK("http://hikakudb.nig.ac.jp/gb2/gbrowse/ce10_konan/?name=chrIV:17228720-17228820","gbrowse")</f>
        <v>gbrowse</v>
      </c>
    </row>
    <row r="583" spans="1:10">
      <c r="A583" s="57" t="s">
        <v>945</v>
      </c>
      <c r="B583" s="57">
        <v>3587028</v>
      </c>
      <c r="C583" s="57" t="s">
        <v>100</v>
      </c>
      <c r="D583" s="57" t="s">
        <v>1064</v>
      </c>
      <c r="E583" s="57">
        <v>2651.73</v>
      </c>
      <c r="F583" s="57" t="s">
        <v>52</v>
      </c>
      <c r="G583" s="57" t="s">
        <v>1065</v>
      </c>
      <c r="H583" s="57" t="s">
        <v>1066</v>
      </c>
      <c r="I583" s="57" t="s">
        <v>1067</v>
      </c>
      <c r="J583" s="57" t="str">
        <f>HYPERLINK("http://hikakudb.nig.ac.jp/gb2/gbrowse/ce10_konan/?name=chrV:3586978-3587078","gbrowse")</f>
        <v>gbrowse</v>
      </c>
    </row>
    <row r="584" spans="1:10">
      <c r="A584" s="57" t="s">
        <v>945</v>
      </c>
      <c r="B584" s="57">
        <v>3587028</v>
      </c>
      <c r="C584" s="57" t="s">
        <v>100</v>
      </c>
      <c r="D584" s="57" t="s">
        <v>1064</v>
      </c>
      <c r="E584" s="57">
        <v>2651.73</v>
      </c>
      <c r="F584" s="57" t="s">
        <v>52</v>
      </c>
      <c r="G584" s="57" t="s">
        <v>1065</v>
      </c>
      <c r="H584" s="57" t="s">
        <v>1066</v>
      </c>
      <c r="I584" s="57" t="s">
        <v>1068</v>
      </c>
      <c r="J584" s="57" t="str">
        <f>HYPERLINK("http://hikakudb.nig.ac.jp/gb2/gbrowse/ce10_konan/?name=chrV:3586978-3587078","gbrowse")</f>
        <v>gbrowse</v>
      </c>
    </row>
    <row r="585" spans="1:10">
      <c r="A585" s="57" t="s">
        <v>945</v>
      </c>
      <c r="B585" s="57">
        <v>3750651</v>
      </c>
      <c r="C585" s="57" t="s">
        <v>92</v>
      </c>
      <c r="D585" s="57" t="s">
        <v>112</v>
      </c>
      <c r="E585" s="57">
        <v>986.73</v>
      </c>
      <c r="F585" s="57" t="s">
        <v>52</v>
      </c>
      <c r="G585" s="57" t="s">
        <v>1069</v>
      </c>
      <c r="H585" s="57" t="s">
        <v>1070</v>
      </c>
      <c r="I585" s="57" t="s">
        <v>1070</v>
      </c>
      <c r="J585" s="57" t="str">
        <f>HYPERLINK("http://hikakudb.nig.ac.jp/gb2/gbrowse/ce10_konan/?name=chrV:3750601-3750701","gbrowse")</f>
        <v>gbrowse</v>
      </c>
    </row>
    <row r="586" spans="1:10">
      <c r="A586" s="57" t="s">
        <v>945</v>
      </c>
      <c r="B586" s="57">
        <v>4114578</v>
      </c>
      <c r="C586" s="57" t="s">
        <v>96</v>
      </c>
      <c r="D586" s="57" t="s">
        <v>92</v>
      </c>
      <c r="E586" s="57">
        <v>348.77</v>
      </c>
      <c r="F586" s="57" t="s">
        <v>48</v>
      </c>
      <c r="H586" s="57" t="s">
        <v>2207</v>
      </c>
      <c r="I586" s="57" t="s">
        <v>2208</v>
      </c>
      <c r="J586" s="57" t="str">
        <f>HYPERLINK("http://hikakudb.nig.ac.jp/gb2/gbrowse/ce10_konan/?name=chrV:4114528-4114628","gbrowse")</f>
        <v>gbrowse</v>
      </c>
    </row>
    <row r="587" spans="1:10">
      <c r="A587" s="57" t="s">
        <v>945</v>
      </c>
      <c r="B587" s="57">
        <v>4259217</v>
      </c>
      <c r="C587" s="57" t="s">
        <v>193</v>
      </c>
      <c r="D587" s="57" t="s">
        <v>96</v>
      </c>
      <c r="E587" s="57">
        <v>1068.73</v>
      </c>
      <c r="F587" s="57" t="s">
        <v>52</v>
      </c>
      <c r="G587" s="57">
        <v>-122</v>
      </c>
      <c r="H587" s="57" t="s">
        <v>2209</v>
      </c>
      <c r="I587" s="57" t="s">
        <v>2210</v>
      </c>
      <c r="J587" s="57" t="str">
        <f>HYPERLINK("http://hikakudb.nig.ac.jp/gb2/gbrowse/ce10_konan/?name=chrV:4259167-4259267","gbrowse")</f>
        <v>gbrowse</v>
      </c>
    </row>
    <row r="588" spans="1:10">
      <c r="A588" s="57" t="s">
        <v>945</v>
      </c>
      <c r="B588" s="57">
        <v>4927228</v>
      </c>
      <c r="C588" s="57" t="s">
        <v>96</v>
      </c>
      <c r="D588" s="57" t="s">
        <v>100</v>
      </c>
      <c r="E588" s="57">
        <v>666.77</v>
      </c>
      <c r="F588" s="57" t="s">
        <v>53</v>
      </c>
      <c r="G588" s="57" t="s">
        <v>2211</v>
      </c>
      <c r="H588" s="57" t="s">
        <v>2212</v>
      </c>
      <c r="I588" s="57" t="s">
        <v>2213</v>
      </c>
      <c r="J588" s="57" t="str">
        <f>HYPERLINK("http://hikakudb.nig.ac.jp/gb2/gbrowse/ce10_konan/?name=chrV:4927178-4927278","gbrowse")</f>
        <v>gbrowse</v>
      </c>
    </row>
    <row r="589" spans="1:10">
      <c r="A589" s="57" t="s">
        <v>945</v>
      </c>
      <c r="B589" s="57">
        <v>7401378</v>
      </c>
      <c r="C589" s="57" t="s">
        <v>92</v>
      </c>
      <c r="D589" s="57" t="s">
        <v>100</v>
      </c>
      <c r="E589" s="57">
        <v>982.77</v>
      </c>
      <c r="F589" s="57" t="s">
        <v>49</v>
      </c>
      <c r="H589" s="57" t="s">
        <v>2214</v>
      </c>
      <c r="I589" s="57" t="s">
        <v>2215</v>
      </c>
      <c r="J589" s="57" t="str">
        <f>HYPERLINK("http://hikakudb.nig.ac.jp/gb2/gbrowse/ce10_konan/?name=chrV:7401328-7401428","gbrowse")</f>
        <v>gbrowse</v>
      </c>
    </row>
    <row r="590" spans="1:10">
      <c r="A590" s="57" t="s">
        <v>945</v>
      </c>
      <c r="B590" s="57">
        <v>8062107</v>
      </c>
      <c r="C590" s="57" t="s">
        <v>96</v>
      </c>
      <c r="D590" s="57" t="s">
        <v>193</v>
      </c>
      <c r="E590" s="57">
        <v>919.73</v>
      </c>
      <c r="F590" s="57" t="s">
        <v>52</v>
      </c>
      <c r="G590" s="57" t="s">
        <v>2002</v>
      </c>
      <c r="H590" s="57" t="s">
        <v>2216</v>
      </c>
      <c r="I590" s="57" t="s">
        <v>2217</v>
      </c>
      <c r="J590" s="57" t="str">
        <f>HYPERLINK("http://hikakudb.nig.ac.jp/gb2/gbrowse/ce10_konan/?name=chrV:8062057-8062157","gbrowse")</f>
        <v>gbrowse</v>
      </c>
    </row>
    <row r="591" spans="1:10">
      <c r="A591" s="57" t="s">
        <v>945</v>
      </c>
      <c r="B591" s="57">
        <v>10548755</v>
      </c>
      <c r="C591" s="57" t="s">
        <v>130</v>
      </c>
      <c r="D591" s="57" t="s">
        <v>96</v>
      </c>
      <c r="E591" s="57">
        <v>578.73</v>
      </c>
      <c r="F591" s="57" t="s">
        <v>52</v>
      </c>
      <c r="G591" s="57">
        <v>-26</v>
      </c>
      <c r="H591" s="57" t="s">
        <v>1073</v>
      </c>
      <c r="I591" s="57" t="s">
        <v>1074</v>
      </c>
      <c r="J591" s="57" t="str">
        <f>HYPERLINK("http://hikakudb.nig.ac.jp/gb2/gbrowse/ce10_konan/?name=chrV:10548705-10548805","gbrowse")</f>
        <v>gbrowse</v>
      </c>
    </row>
    <row r="592" spans="1:10">
      <c r="A592" s="57" t="s">
        <v>945</v>
      </c>
      <c r="B592" s="57">
        <v>13150209</v>
      </c>
      <c r="C592" s="57" t="s">
        <v>108</v>
      </c>
      <c r="D592" s="57" t="s">
        <v>100</v>
      </c>
      <c r="E592" s="57">
        <v>531.73</v>
      </c>
      <c r="F592" s="57" t="s">
        <v>52</v>
      </c>
      <c r="G592" s="57">
        <v>-2748</v>
      </c>
      <c r="H592" s="57" t="s">
        <v>1075</v>
      </c>
      <c r="I592" s="57" t="s">
        <v>1075</v>
      </c>
      <c r="J592" s="57" t="str">
        <f>HYPERLINK("http://hikakudb.nig.ac.jp/gb2/gbrowse/ce10_konan/?name=chrV:13150159-13150259","gbrowse")</f>
        <v>gbrowse</v>
      </c>
    </row>
    <row r="593" spans="1:10">
      <c r="A593" s="57" t="s">
        <v>945</v>
      </c>
      <c r="B593" s="57">
        <v>14023056</v>
      </c>
      <c r="C593" s="57" t="s">
        <v>193</v>
      </c>
      <c r="D593" s="57" t="s">
        <v>96</v>
      </c>
      <c r="E593" s="57">
        <v>1452.73</v>
      </c>
      <c r="F593" s="57" t="s">
        <v>52</v>
      </c>
      <c r="G593" s="57">
        <v>-24</v>
      </c>
      <c r="H593" s="57" t="s">
        <v>2218</v>
      </c>
      <c r="I593" s="57" t="s">
        <v>2218</v>
      </c>
      <c r="J593" s="57" t="str">
        <f>HYPERLINK("http://hikakudb.nig.ac.jp/gb2/gbrowse/ce10_konan/?name=chrV:14023006-14023106","gbrowse")</f>
        <v>gbrowse</v>
      </c>
    </row>
    <row r="594" spans="1:10">
      <c r="A594" s="57" t="s">
        <v>945</v>
      </c>
      <c r="B594" s="57">
        <v>14938750</v>
      </c>
      <c r="C594" s="57" t="s">
        <v>100</v>
      </c>
      <c r="D594" s="57" t="s">
        <v>196</v>
      </c>
      <c r="E594" s="57">
        <v>892.73</v>
      </c>
      <c r="F594" s="57" t="s">
        <v>52</v>
      </c>
      <c r="G594" s="57" t="s">
        <v>1079</v>
      </c>
      <c r="H594" s="57" t="s">
        <v>1080</v>
      </c>
      <c r="I594" s="57" t="s">
        <v>1080</v>
      </c>
      <c r="J594" s="57" t="str">
        <f>HYPERLINK("http://hikakudb.nig.ac.jp/gb2/gbrowse/ce10_konan/?name=chrV:14938700-14938800","gbrowse")</f>
        <v>gbrowse</v>
      </c>
    </row>
    <row r="595" spans="1:10">
      <c r="A595" s="57" t="s">
        <v>945</v>
      </c>
      <c r="B595" s="57">
        <v>15440060</v>
      </c>
      <c r="C595" s="57" t="s">
        <v>100</v>
      </c>
      <c r="D595" s="57" t="s">
        <v>196</v>
      </c>
      <c r="E595" s="57">
        <v>718.73</v>
      </c>
      <c r="F595" s="57" t="s">
        <v>48</v>
      </c>
      <c r="H595" s="57" t="s">
        <v>1081</v>
      </c>
      <c r="I595" s="57" t="s">
        <v>1081</v>
      </c>
      <c r="J595" s="57" t="str">
        <f>HYPERLINK("http://hikakudb.nig.ac.jp/gb2/gbrowse/ce10_konan/?name=chrV:15440010-15440110","gbrowse")</f>
        <v>gbrowse</v>
      </c>
    </row>
    <row r="596" spans="1:10">
      <c r="A596" s="57" t="s">
        <v>945</v>
      </c>
      <c r="B596" s="57">
        <v>18268391</v>
      </c>
      <c r="C596" s="57" t="s">
        <v>106</v>
      </c>
      <c r="D596" s="57" t="s">
        <v>107</v>
      </c>
      <c r="E596" s="57">
        <v>927.73</v>
      </c>
      <c r="F596" s="57" t="s">
        <v>52</v>
      </c>
      <c r="G596" s="57">
        <v>-127</v>
      </c>
      <c r="H596" s="57" t="s">
        <v>1082</v>
      </c>
      <c r="I596" s="57" t="s">
        <v>1083</v>
      </c>
      <c r="J596" s="57" t="str">
        <f>HYPERLINK("http://hikakudb.nig.ac.jp/gb2/gbrowse/ce10_konan/?name=chrV:18268341-18268441","gbrowse")</f>
        <v>gbrowse</v>
      </c>
    </row>
    <row r="597" spans="1:10">
      <c r="A597" s="57" t="s">
        <v>945</v>
      </c>
      <c r="B597" s="57">
        <v>18268412</v>
      </c>
      <c r="C597" s="57" t="s">
        <v>92</v>
      </c>
      <c r="D597" s="57" t="s">
        <v>100</v>
      </c>
      <c r="E597" s="57">
        <v>898.77</v>
      </c>
      <c r="F597" s="57" t="s">
        <v>53</v>
      </c>
      <c r="G597" s="57" t="s">
        <v>1084</v>
      </c>
      <c r="H597" s="57" t="s">
        <v>1082</v>
      </c>
      <c r="I597" s="57" t="s">
        <v>1083</v>
      </c>
      <c r="J597" s="57" t="str">
        <f>HYPERLINK("http://hikakudb.nig.ac.jp/gb2/gbrowse/ce10_konan/?name=chrV:18268362-18268462","gbrowse")</f>
        <v>gbrowse</v>
      </c>
    </row>
    <row r="598" spans="1:10">
      <c r="A598" s="57" t="s">
        <v>945</v>
      </c>
      <c r="B598" s="57">
        <v>18298943</v>
      </c>
      <c r="C598" s="57" t="s">
        <v>92</v>
      </c>
      <c r="D598" s="57" t="s">
        <v>96</v>
      </c>
      <c r="E598" s="57">
        <v>541.77</v>
      </c>
      <c r="F598" s="57" t="s">
        <v>53</v>
      </c>
      <c r="G598" s="57" t="s">
        <v>1085</v>
      </c>
      <c r="H598" s="57" t="s">
        <v>1086</v>
      </c>
      <c r="I598" s="57" t="s">
        <v>1086</v>
      </c>
      <c r="J598" s="57" t="str">
        <f>HYPERLINK("http://hikakudb.nig.ac.jp/gb2/gbrowse/ce10_konan/?name=chrV:18298893-18298993","gbrowse")</f>
        <v>gbrowse</v>
      </c>
    </row>
    <row r="599" spans="1:10">
      <c r="A599" s="57" t="s">
        <v>945</v>
      </c>
      <c r="B599" s="57">
        <v>18321339</v>
      </c>
      <c r="C599" s="57" t="s">
        <v>1087</v>
      </c>
      <c r="D599" s="57" t="s">
        <v>107</v>
      </c>
      <c r="E599" s="57">
        <v>1287.73</v>
      </c>
      <c r="F599" s="57" t="s">
        <v>49</v>
      </c>
      <c r="H599" s="57" t="s">
        <v>1088</v>
      </c>
      <c r="I599" s="57" t="s">
        <v>1088</v>
      </c>
      <c r="J599" s="57" t="str">
        <f>HYPERLINK("http://hikakudb.nig.ac.jp/gb2/gbrowse/ce10_konan/?name=chrV:18321289-18321389","gbrowse")</f>
        <v>gbrowse</v>
      </c>
    </row>
    <row r="600" spans="1:10">
      <c r="A600" s="57" t="s">
        <v>945</v>
      </c>
      <c r="B600" s="57">
        <v>18323196</v>
      </c>
      <c r="C600" s="57" t="s">
        <v>107</v>
      </c>
      <c r="D600" s="57" t="s">
        <v>100</v>
      </c>
      <c r="E600" s="57">
        <v>659.77</v>
      </c>
      <c r="F600" s="57" t="s">
        <v>48</v>
      </c>
      <c r="H600" s="57" t="s">
        <v>1089</v>
      </c>
      <c r="I600" s="57" t="s">
        <v>1089</v>
      </c>
      <c r="J600" s="57" t="str">
        <f>HYPERLINK("http://hikakudb.nig.ac.jp/gb2/gbrowse/ce10_konan/?name=chrV:18323146-18323246","gbrowse")</f>
        <v>gbrowse</v>
      </c>
    </row>
    <row r="601" spans="1:10">
      <c r="A601" s="57" t="s">
        <v>945</v>
      </c>
      <c r="B601" s="57">
        <v>18328685</v>
      </c>
      <c r="C601" s="57" t="s">
        <v>107</v>
      </c>
      <c r="D601" s="57" t="s">
        <v>106</v>
      </c>
      <c r="E601" s="57">
        <v>418.73</v>
      </c>
      <c r="F601" s="57" t="s">
        <v>52</v>
      </c>
      <c r="G601" s="57" t="s">
        <v>1090</v>
      </c>
      <c r="H601" s="57" t="s">
        <v>1091</v>
      </c>
      <c r="I601" s="57" t="s">
        <v>1091</v>
      </c>
      <c r="J601" s="57" t="str">
        <f>HYPERLINK("http://hikakudb.nig.ac.jp/gb2/gbrowse/ce10_konan/?name=chrV:18328635-18328735","gbrowse")</f>
        <v>gbrowse</v>
      </c>
    </row>
    <row r="602" spans="1:10">
      <c r="A602" s="57" t="s">
        <v>945</v>
      </c>
      <c r="B602" s="57">
        <v>18355787</v>
      </c>
      <c r="C602" s="57" t="s">
        <v>92</v>
      </c>
      <c r="D602" s="57" t="s">
        <v>271</v>
      </c>
      <c r="E602" s="57">
        <v>1665.73</v>
      </c>
      <c r="F602" s="57" t="s">
        <v>52</v>
      </c>
      <c r="G602" s="57" t="s">
        <v>1092</v>
      </c>
      <c r="H602" s="57" t="s">
        <v>1093</v>
      </c>
      <c r="I602" s="57" t="s">
        <v>1093</v>
      </c>
      <c r="J602" s="57" t="str">
        <f>HYPERLINK("http://hikakudb.nig.ac.jp/gb2/gbrowse/ce10_konan/?name=chrV:18355737-18355837","gbrowse")</f>
        <v>gbrowse</v>
      </c>
    </row>
    <row r="603" spans="1:10">
      <c r="A603" s="57" t="s">
        <v>945</v>
      </c>
      <c r="B603" s="57">
        <v>18391980</v>
      </c>
      <c r="C603" s="57" t="s">
        <v>96</v>
      </c>
      <c r="D603" s="57" t="s">
        <v>107</v>
      </c>
      <c r="E603" s="57">
        <v>795.77</v>
      </c>
      <c r="F603" s="57" t="s">
        <v>54</v>
      </c>
      <c r="G603" s="57" t="s">
        <v>1094</v>
      </c>
      <c r="H603" s="57" t="s">
        <v>1095</v>
      </c>
      <c r="I603" s="57" t="s">
        <v>1095</v>
      </c>
      <c r="J603" s="57" t="str">
        <f>HYPERLINK("http://hikakudb.nig.ac.jp/gb2/gbrowse/ce10_konan/?name=chrV:18391930-18392030","gbrowse")</f>
        <v>gbrowse</v>
      </c>
    </row>
    <row r="604" spans="1:10">
      <c r="A604" s="57" t="s">
        <v>945</v>
      </c>
      <c r="B604" s="57">
        <v>18510330</v>
      </c>
      <c r="C604" s="57" t="s">
        <v>1097</v>
      </c>
      <c r="D604" s="57" t="s">
        <v>92</v>
      </c>
      <c r="E604" s="57">
        <v>273.73</v>
      </c>
      <c r="F604" s="57" t="s">
        <v>52</v>
      </c>
      <c r="G604" s="57">
        <v>-154</v>
      </c>
      <c r="H604" s="57" t="s">
        <v>1098</v>
      </c>
      <c r="I604" s="57" t="s">
        <v>1098</v>
      </c>
      <c r="J604" s="57" t="str">
        <f>HYPERLINK("http://hikakudb.nig.ac.jp/gb2/gbrowse/ce10_konan/?name=chrV:18510280-18510380","gbrowse")</f>
        <v>gbrowse</v>
      </c>
    </row>
    <row r="605" spans="1:10">
      <c r="A605" s="57" t="s">
        <v>945</v>
      </c>
      <c r="B605" s="57">
        <v>18510335</v>
      </c>
      <c r="C605" s="57" t="s">
        <v>193</v>
      </c>
      <c r="D605" s="57" t="s">
        <v>96</v>
      </c>
      <c r="E605" s="57">
        <v>168.73</v>
      </c>
      <c r="F605" s="57" t="s">
        <v>52</v>
      </c>
      <c r="G605" s="57">
        <v>-156</v>
      </c>
      <c r="H605" s="57" t="s">
        <v>1098</v>
      </c>
      <c r="I605" s="57" t="s">
        <v>1098</v>
      </c>
      <c r="J605" s="57" t="str">
        <f>HYPERLINK("http://hikakudb.nig.ac.jp/gb2/gbrowse/ce10_konan/?name=chrV:18510285-18510385","gbrowse")</f>
        <v>gbrowse</v>
      </c>
    </row>
    <row r="606" spans="1:10">
      <c r="A606" s="57" t="s">
        <v>945</v>
      </c>
      <c r="B606" s="57">
        <v>18510338</v>
      </c>
      <c r="C606" s="57" t="s">
        <v>508</v>
      </c>
      <c r="D606" s="57" t="s">
        <v>100</v>
      </c>
      <c r="E606" s="57">
        <v>281.73</v>
      </c>
      <c r="F606" s="57" t="s">
        <v>52</v>
      </c>
      <c r="G606" s="57">
        <v>-157</v>
      </c>
      <c r="H606" s="57" t="s">
        <v>1098</v>
      </c>
      <c r="I606" s="57" t="s">
        <v>1098</v>
      </c>
      <c r="J606" s="57" t="str">
        <f>HYPERLINK("http://hikakudb.nig.ac.jp/gb2/gbrowse/ce10_konan/?name=chrV:18510288-18510388","gbrowse")</f>
        <v>gbrowse</v>
      </c>
    </row>
    <row r="607" spans="1:10">
      <c r="A607" s="57" t="s">
        <v>945</v>
      </c>
      <c r="B607" s="57">
        <v>18510345</v>
      </c>
      <c r="C607" s="57" t="s">
        <v>93</v>
      </c>
      <c r="D607" s="57" t="s">
        <v>92</v>
      </c>
      <c r="E607" s="57">
        <v>324.73</v>
      </c>
      <c r="F607" s="57" t="s">
        <v>52</v>
      </c>
      <c r="G607" s="57">
        <v>-159</v>
      </c>
      <c r="H607" s="57" t="s">
        <v>1098</v>
      </c>
      <c r="I607" s="57" t="s">
        <v>1098</v>
      </c>
      <c r="J607" s="57" t="str">
        <f>HYPERLINK("http://hikakudb.nig.ac.jp/gb2/gbrowse/ce10_konan/?name=chrV:18510295-18510395","gbrowse")</f>
        <v>gbrowse</v>
      </c>
    </row>
    <row r="608" spans="1:10">
      <c r="A608" s="57" t="s">
        <v>945</v>
      </c>
      <c r="B608" s="57">
        <v>18716038</v>
      </c>
      <c r="C608" s="57" t="s">
        <v>1099</v>
      </c>
      <c r="D608" s="57" t="s">
        <v>100</v>
      </c>
      <c r="E608" s="57">
        <v>4625.7299999999996</v>
      </c>
      <c r="F608" s="57" t="s">
        <v>52</v>
      </c>
      <c r="G608" s="57">
        <v>-279</v>
      </c>
      <c r="H608" s="57" t="s">
        <v>1100</v>
      </c>
      <c r="I608" s="57" t="s">
        <v>1100</v>
      </c>
      <c r="J608" s="57" t="str">
        <f>HYPERLINK("http://hikakudb.nig.ac.jp/gb2/gbrowse/ce10_konan/?name=chrV:18715988-18716088","gbrowse")</f>
        <v>gbrowse</v>
      </c>
    </row>
    <row r="609" spans="1:10">
      <c r="A609" s="57" t="s">
        <v>945</v>
      </c>
      <c r="B609" s="57">
        <v>18747912</v>
      </c>
      <c r="C609" s="57" t="s">
        <v>1101</v>
      </c>
      <c r="D609" s="57" t="s">
        <v>96</v>
      </c>
      <c r="E609" s="57">
        <v>1790.73</v>
      </c>
      <c r="F609" s="57" t="s">
        <v>54</v>
      </c>
      <c r="G609" s="57" t="s">
        <v>1102</v>
      </c>
      <c r="H609" s="57" t="s">
        <v>1103</v>
      </c>
      <c r="I609" s="57" t="s">
        <v>1104</v>
      </c>
      <c r="J609" s="57" t="str">
        <f>HYPERLINK("http://hikakudb.nig.ac.jp/gb2/gbrowse/ce10_konan/?name=chrV:18747862-18747962","gbrowse")</f>
        <v>gbrowse</v>
      </c>
    </row>
    <row r="610" spans="1:10">
      <c r="A610" s="57" t="s">
        <v>945</v>
      </c>
      <c r="B610" s="57">
        <v>18815758</v>
      </c>
      <c r="C610" s="57" t="s">
        <v>106</v>
      </c>
      <c r="D610" s="57" t="s">
        <v>107</v>
      </c>
      <c r="E610" s="57">
        <v>1075.73</v>
      </c>
      <c r="F610" s="57" t="s">
        <v>52</v>
      </c>
      <c r="G610" s="57">
        <v>-170</v>
      </c>
      <c r="H610" s="57" t="s">
        <v>1108</v>
      </c>
      <c r="I610" s="57" t="s">
        <v>1108</v>
      </c>
      <c r="J610" s="57" t="str">
        <f>HYPERLINK("http://hikakudb.nig.ac.jp/gb2/gbrowse/ce10_konan/?name=chrV:18815708-18815808","gbrowse")</f>
        <v>gbrowse</v>
      </c>
    </row>
    <row r="611" spans="1:10">
      <c r="A611" s="57" t="s">
        <v>945</v>
      </c>
      <c r="B611" s="57">
        <v>18816809</v>
      </c>
      <c r="C611" s="57" t="s">
        <v>1109</v>
      </c>
      <c r="D611" s="57" t="s">
        <v>100</v>
      </c>
      <c r="E611" s="57">
        <v>4063.73</v>
      </c>
      <c r="F611" s="57" t="s">
        <v>49</v>
      </c>
      <c r="H611" s="57" t="s">
        <v>1108</v>
      </c>
      <c r="I611" s="57" t="s">
        <v>1108</v>
      </c>
      <c r="J611" s="57" t="str">
        <f>HYPERLINK("http://hikakudb.nig.ac.jp/gb2/gbrowse/ce10_konan/?name=chrV:18816759-18816859","gbrowse")</f>
        <v>gbrowse</v>
      </c>
    </row>
    <row r="612" spans="1:10">
      <c r="A612" s="57" t="s">
        <v>945</v>
      </c>
      <c r="B612" s="57">
        <v>18946730</v>
      </c>
      <c r="C612" s="57" t="s">
        <v>107</v>
      </c>
      <c r="D612" s="57" t="s">
        <v>96</v>
      </c>
      <c r="E612" s="57">
        <v>945.77</v>
      </c>
      <c r="F612" s="57" t="s">
        <v>53</v>
      </c>
      <c r="G612" s="57" t="s">
        <v>1110</v>
      </c>
      <c r="H612" s="57" t="s">
        <v>1111</v>
      </c>
      <c r="I612" s="57" t="s">
        <v>1111</v>
      </c>
      <c r="J612" s="57" t="str">
        <f>HYPERLINK("http://hikakudb.nig.ac.jp/gb2/gbrowse/ce10_konan/?name=chrV:18946680-18946780","gbrowse")</f>
        <v>gbrowse</v>
      </c>
    </row>
    <row r="613" spans="1:10">
      <c r="A613" s="57" t="s">
        <v>945</v>
      </c>
      <c r="B613" s="57">
        <v>19008027</v>
      </c>
      <c r="C613" s="57" t="s">
        <v>107</v>
      </c>
      <c r="D613" s="57" t="s">
        <v>106</v>
      </c>
      <c r="E613" s="57">
        <v>559.73</v>
      </c>
      <c r="F613" s="57" t="s">
        <v>52</v>
      </c>
      <c r="G613" s="57" t="s">
        <v>1112</v>
      </c>
      <c r="H613" s="57" t="s">
        <v>1113</v>
      </c>
      <c r="I613" s="57" t="s">
        <v>1113</v>
      </c>
      <c r="J613" s="57" t="str">
        <f>HYPERLINK("http://hikakudb.nig.ac.jp/gb2/gbrowse/ce10_konan/?name=chrV:19007977-19008077","gbrowse")</f>
        <v>gbrowse</v>
      </c>
    </row>
    <row r="614" spans="1:10">
      <c r="A614" s="57" t="s">
        <v>945</v>
      </c>
      <c r="B614" s="57">
        <v>19069503</v>
      </c>
      <c r="C614" s="57" t="s">
        <v>107</v>
      </c>
      <c r="D614" s="57" t="s">
        <v>96</v>
      </c>
      <c r="E614" s="57">
        <v>745.77</v>
      </c>
      <c r="F614" s="57" t="s">
        <v>53</v>
      </c>
      <c r="G614" s="57" t="s">
        <v>1114</v>
      </c>
      <c r="H614" s="57" t="s">
        <v>1115</v>
      </c>
      <c r="I614" s="57" t="s">
        <v>1115</v>
      </c>
      <c r="J614" s="57" t="str">
        <f>HYPERLINK("http://hikakudb.nig.ac.jp/gb2/gbrowse/ce10_konan/?name=chrV:19069453-19069553","gbrowse")</f>
        <v>gbrowse</v>
      </c>
    </row>
    <row r="615" spans="1:10">
      <c r="A615" s="57" t="s">
        <v>945</v>
      </c>
      <c r="B615" s="57">
        <v>19101078</v>
      </c>
      <c r="C615" s="57" t="s">
        <v>100</v>
      </c>
      <c r="D615" s="57" t="s">
        <v>103</v>
      </c>
      <c r="E615" s="57">
        <v>540.73</v>
      </c>
      <c r="F615" s="57" t="s">
        <v>52</v>
      </c>
      <c r="G615" s="57" t="s">
        <v>156</v>
      </c>
      <c r="H615" s="57" t="s">
        <v>1116</v>
      </c>
      <c r="I615" s="57" t="s">
        <v>1116</v>
      </c>
      <c r="J615" s="57" t="str">
        <f>HYPERLINK("http://hikakudb.nig.ac.jp/gb2/gbrowse/ce10_konan/?name=chrV:19101028-19101128","gbrowse")</f>
        <v>gbrowse</v>
      </c>
    </row>
    <row r="616" spans="1:10">
      <c r="A616" s="57" t="s">
        <v>945</v>
      </c>
      <c r="B616" s="57">
        <v>19231967</v>
      </c>
      <c r="C616" s="57" t="s">
        <v>107</v>
      </c>
      <c r="D616" s="57" t="s">
        <v>2219</v>
      </c>
      <c r="E616" s="57">
        <v>7273.73</v>
      </c>
      <c r="F616" s="57" t="s">
        <v>52</v>
      </c>
      <c r="G616" s="57" t="s">
        <v>2220</v>
      </c>
      <c r="H616" s="57" t="s">
        <v>2221</v>
      </c>
      <c r="I616" s="57" t="s">
        <v>2221</v>
      </c>
      <c r="J616" s="57" t="str">
        <f>HYPERLINK("http://hikakudb.nig.ac.jp/gb2/gbrowse/ce10_konan/?name=chrV:19231917-19232017","gbrowse")</f>
        <v>gbrowse</v>
      </c>
    </row>
    <row r="617" spans="1:10">
      <c r="A617" s="57" t="s">
        <v>945</v>
      </c>
      <c r="B617" s="57">
        <v>19293604</v>
      </c>
      <c r="C617" s="57" t="s">
        <v>96</v>
      </c>
      <c r="D617" s="57" t="s">
        <v>100</v>
      </c>
      <c r="E617" s="57">
        <v>932.77</v>
      </c>
      <c r="F617" s="57" t="s">
        <v>54</v>
      </c>
      <c r="G617" s="57" t="s">
        <v>1122</v>
      </c>
      <c r="H617" s="57" t="s">
        <v>1123</v>
      </c>
      <c r="I617" s="57" t="s">
        <v>1123</v>
      </c>
      <c r="J617" s="57" t="str">
        <f>HYPERLINK("http://hikakudb.nig.ac.jp/gb2/gbrowse/ce10_konan/?name=chrV:19293554-19293654","gbrowse")</f>
        <v>gbrowse</v>
      </c>
    </row>
    <row r="618" spans="1:10">
      <c r="A618" s="57" t="s">
        <v>945</v>
      </c>
      <c r="B618" s="57">
        <v>19298159</v>
      </c>
      <c r="C618" s="57" t="s">
        <v>100</v>
      </c>
      <c r="D618" s="57" t="s">
        <v>2222</v>
      </c>
      <c r="E618" s="57">
        <v>2249.73</v>
      </c>
      <c r="F618" s="57" t="s">
        <v>52</v>
      </c>
      <c r="G618" s="57" t="s">
        <v>2223</v>
      </c>
      <c r="H618" s="57" t="s">
        <v>1126</v>
      </c>
      <c r="I618" s="57" t="s">
        <v>1127</v>
      </c>
      <c r="J618" s="57" t="str">
        <f>HYPERLINK("http://hikakudb.nig.ac.jp/gb2/gbrowse/ce10_konan/?name=chrV:19298109-19298209","gbrowse")</f>
        <v>gbrowse</v>
      </c>
    </row>
    <row r="619" spans="1:10">
      <c r="A619" s="57" t="s">
        <v>945</v>
      </c>
      <c r="B619" s="57">
        <v>19298161</v>
      </c>
      <c r="C619" s="57" t="s">
        <v>130</v>
      </c>
      <c r="D619" s="57" t="s">
        <v>96</v>
      </c>
      <c r="E619" s="57">
        <v>395.73</v>
      </c>
      <c r="F619" s="57" t="s">
        <v>52</v>
      </c>
      <c r="G619" s="57">
        <v>-91</v>
      </c>
      <c r="H619" s="57" t="s">
        <v>1126</v>
      </c>
      <c r="I619" s="57" t="s">
        <v>1127</v>
      </c>
      <c r="J619" s="57" t="str">
        <f>HYPERLINK("http://hikakudb.nig.ac.jp/gb2/gbrowse/ce10_konan/?name=chrV:19298111-19298211","gbrowse")</f>
        <v>gbrowse</v>
      </c>
    </row>
    <row r="620" spans="1:10">
      <c r="A620" s="57" t="s">
        <v>945</v>
      </c>
      <c r="B620" s="57">
        <v>19298720</v>
      </c>
      <c r="C620" s="57" t="s">
        <v>100</v>
      </c>
      <c r="D620" s="57" t="s">
        <v>96</v>
      </c>
      <c r="E620" s="57">
        <v>834.77</v>
      </c>
      <c r="F620" s="57" t="s">
        <v>54</v>
      </c>
      <c r="G620" s="57" t="s">
        <v>1130</v>
      </c>
      <c r="H620" s="57" t="s">
        <v>1126</v>
      </c>
      <c r="I620" s="57" t="s">
        <v>1127</v>
      </c>
      <c r="J620" s="57" t="str">
        <f>HYPERLINK("http://hikakudb.nig.ac.jp/gb2/gbrowse/ce10_konan/?name=chrV:19298670-19298770","gbrowse")</f>
        <v>gbrowse</v>
      </c>
    </row>
    <row r="621" spans="1:10">
      <c r="A621" s="57" t="s">
        <v>945</v>
      </c>
      <c r="B621" s="57">
        <v>19303048</v>
      </c>
      <c r="C621" s="57" t="s">
        <v>107</v>
      </c>
      <c r="D621" s="57" t="s">
        <v>1131</v>
      </c>
      <c r="E621" s="57">
        <v>1944.73</v>
      </c>
      <c r="F621" s="57" t="s">
        <v>53</v>
      </c>
      <c r="G621" s="57" t="s">
        <v>1132</v>
      </c>
      <c r="H621" s="57" t="s">
        <v>1133</v>
      </c>
      <c r="I621" s="57" t="s">
        <v>1134</v>
      </c>
      <c r="J621" s="57" t="str">
        <f>HYPERLINK("http://hikakudb.nig.ac.jp/gb2/gbrowse/ce10_konan/?name=chrV:19302998-19303098","gbrowse")</f>
        <v>gbrowse</v>
      </c>
    </row>
    <row r="622" spans="1:10">
      <c r="A622" s="57" t="s">
        <v>945</v>
      </c>
      <c r="B622" s="57">
        <v>19304530</v>
      </c>
      <c r="C622" s="57" t="s">
        <v>92</v>
      </c>
      <c r="D622" s="57" t="s">
        <v>100</v>
      </c>
      <c r="E622" s="57">
        <v>817.77</v>
      </c>
      <c r="F622" s="57" t="s">
        <v>53</v>
      </c>
      <c r="G622" s="57" t="s">
        <v>1136</v>
      </c>
      <c r="H622" s="57" t="s">
        <v>1137</v>
      </c>
      <c r="I622" s="57" t="s">
        <v>1138</v>
      </c>
      <c r="J622" s="57" t="str">
        <f>HYPERLINK("http://hikakudb.nig.ac.jp/gb2/gbrowse/ce10_konan/?name=chrV:19304480-19304580","gbrowse")</f>
        <v>gbrowse</v>
      </c>
    </row>
    <row r="623" spans="1:10">
      <c r="A623" s="57" t="s">
        <v>945</v>
      </c>
      <c r="B623" s="57">
        <v>19304561</v>
      </c>
      <c r="C623" s="57" t="s">
        <v>92</v>
      </c>
      <c r="D623" s="57" t="s">
        <v>96</v>
      </c>
      <c r="E623" s="57">
        <v>468.77</v>
      </c>
      <c r="F623" s="57" t="s">
        <v>53</v>
      </c>
      <c r="G623" s="57" t="s">
        <v>1139</v>
      </c>
      <c r="H623" s="57" t="s">
        <v>1137</v>
      </c>
      <c r="I623" s="57" t="s">
        <v>1138</v>
      </c>
      <c r="J623" s="57" t="str">
        <f>HYPERLINK("http://hikakudb.nig.ac.jp/gb2/gbrowse/ce10_konan/?name=chrV:19304511-19304611","gbrowse")</f>
        <v>gbrowse</v>
      </c>
    </row>
    <row r="624" spans="1:10">
      <c r="A624" s="57" t="s">
        <v>945</v>
      </c>
      <c r="B624" s="57">
        <v>19307553</v>
      </c>
      <c r="C624" s="57" t="s">
        <v>100</v>
      </c>
      <c r="D624" s="57" t="s">
        <v>92</v>
      </c>
      <c r="E624" s="57">
        <v>863.77</v>
      </c>
      <c r="F624" s="57" t="s">
        <v>50</v>
      </c>
      <c r="G624" s="57" t="s">
        <v>168</v>
      </c>
      <c r="H624" s="57" t="s">
        <v>1140</v>
      </c>
      <c r="I624" s="57" t="s">
        <v>1140</v>
      </c>
      <c r="J624" s="57" t="str">
        <f>HYPERLINK("http://hikakudb.nig.ac.jp/gb2/gbrowse/ce10_konan/?name=chrV:19307503-19307603","gbrowse")</f>
        <v>gbrowse</v>
      </c>
    </row>
    <row r="625" spans="1:10">
      <c r="A625" s="57" t="s">
        <v>945</v>
      </c>
      <c r="B625" s="57">
        <v>19310625</v>
      </c>
      <c r="C625" s="57" t="s">
        <v>96</v>
      </c>
      <c r="D625" s="57" t="s">
        <v>92</v>
      </c>
      <c r="E625" s="57">
        <v>1088.77</v>
      </c>
      <c r="F625" s="57" t="s">
        <v>54</v>
      </c>
      <c r="G625" s="57" t="s">
        <v>1141</v>
      </c>
      <c r="H625" s="57" t="s">
        <v>1142</v>
      </c>
      <c r="I625" s="57" t="s">
        <v>1142</v>
      </c>
      <c r="J625" s="57" t="str">
        <f>HYPERLINK("http://hikakudb.nig.ac.jp/gb2/gbrowse/ce10_konan/?name=chrV:19310575-19310675","gbrowse")</f>
        <v>gbrowse</v>
      </c>
    </row>
    <row r="626" spans="1:10">
      <c r="A626" s="57" t="s">
        <v>945</v>
      </c>
      <c r="B626" s="57">
        <v>19549035</v>
      </c>
      <c r="C626" s="57" t="s">
        <v>107</v>
      </c>
      <c r="D626" s="57" t="s">
        <v>96</v>
      </c>
      <c r="E626" s="57">
        <v>708.77</v>
      </c>
      <c r="F626" s="57" t="s">
        <v>49</v>
      </c>
      <c r="H626" s="57" t="s">
        <v>1146</v>
      </c>
      <c r="I626" s="57" t="s">
        <v>1146</v>
      </c>
      <c r="J626" s="57" t="str">
        <f>HYPERLINK("http://hikakudb.nig.ac.jp/gb2/gbrowse/ce10_konan/?name=chrV:19548985-19549085","gbrowse")</f>
        <v>gbrowse</v>
      </c>
    </row>
    <row r="627" spans="1:10">
      <c r="A627" s="57" t="s">
        <v>945</v>
      </c>
      <c r="B627" s="57">
        <v>19716992</v>
      </c>
      <c r="C627" s="57" t="s">
        <v>92</v>
      </c>
      <c r="D627" s="57" t="s">
        <v>1147</v>
      </c>
      <c r="E627" s="57">
        <v>2040.73</v>
      </c>
      <c r="F627" s="57" t="s">
        <v>52</v>
      </c>
      <c r="G627" s="57" t="s">
        <v>1148</v>
      </c>
      <c r="H627" s="57" t="s">
        <v>1149</v>
      </c>
      <c r="I627" s="57" t="s">
        <v>1149</v>
      </c>
      <c r="J627" s="57" t="str">
        <f>HYPERLINK("http://hikakudb.nig.ac.jp/gb2/gbrowse/ce10_konan/?name=chrV:19716942-19717042","gbrowse")</f>
        <v>gbrowse</v>
      </c>
    </row>
    <row r="628" spans="1:10">
      <c r="A628" s="57" t="s">
        <v>945</v>
      </c>
      <c r="B628" s="57">
        <v>19738475</v>
      </c>
      <c r="C628" s="57" t="s">
        <v>1536</v>
      </c>
      <c r="D628" s="57" t="s">
        <v>92</v>
      </c>
      <c r="E628" s="57">
        <v>2241.73</v>
      </c>
      <c r="F628" s="57" t="s">
        <v>52</v>
      </c>
      <c r="G628" s="57">
        <v>-30</v>
      </c>
      <c r="H628" s="57" t="s">
        <v>1151</v>
      </c>
      <c r="I628" s="57" t="s">
        <v>1152</v>
      </c>
      <c r="J628" s="57" t="str">
        <f>HYPERLINK("http://hikakudb.nig.ac.jp/gb2/gbrowse/ce10_konan/?name=chrV:19738425-19738525","gbrowse")</f>
        <v>gbrowse</v>
      </c>
    </row>
    <row r="629" spans="1:10">
      <c r="A629" s="57" t="s">
        <v>945</v>
      </c>
      <c r="B629" s="57">
        <v>19858698</v>
      </c>
      <c r="C629" s="57" t="s">
        <v>96</v>
      </c>
      <c r="D629" s="57" t="s">
        <v>130</v>
      </c>
      <c r="E629" s="57">
        <v>500.73</v>
      </c>
      <c r="F629" s="57" t="s">
        <v>52</v>
      </c>
      <c r="G629" s="57" t="s">
        <v>1156</v>
      </c>
      <c r="H629" s="57" t="s">
        <v>1155</v>
      </c>
      <c r="I629" s="57" t="s">
        <v>1155</v>
      </c>
      <c r="J629" s="57" t="str">
        <f>HYPERLINK("http://hikakudb.nig.ac.jp/gb2/gbrowse/ce10_konan/?name=chrV:19858648-19858748","gbrowse")</f>
        <v>gbrowse</v>
      </c>
    </row>
    <row r="630" spans="1:10">
      <c r="A630" s="57" t="s">
        <v>945</v>
      </c>
      <c r="B630" s="57">
        <v>19858700</v>
      </c>
      <c r="C630" s="57" t="s">
        <v>193</v>
      </c>
      <c r="D630" s="57" t="s">
        <v>96</v>
      </c>
      <c r="E630" s="57">
        <v>465.73</v>
      </c>
      <c r="F630" s="57" t="s">
        <v>52</v>
      </c>
      <c r="G630" s="57">
        <v>-96</v>
      </c>
      <c r="H630" s="57" t="s">
        <v>1155</v>
      </c>
      <c r="I630" s="57" t="s">
        <v>1155</v>
      </c>
      <c r="J630" s="57" t="str">
        <f>HYPERLINK("http://hikakudb.nig.ac.jp/gb2/gbrowse/ce10_konan/?name=chrV:19858650-19858750","gbrowse")</f>
        <v>gbrowse</v>
      </c>
    </row>
    <row r="631" spans="1:10">
      <c r="A631" s="57" t="s">
        <v>945</v>
      </c>
      <c r="B631" s="57">
        <v>19878621</v>
      </c>
      <c r="C631" s="57" t="s">
        <v>1159</v>
      </c>
      <c r="D631" s="57" t="s">
        <v>96</v>
      </c>
      <c r="E631" s="57">
        <v>4553.7299999999996</v>
      </c>
      <c r="F631" s="57" t="s">
        <v>52</v>
      </c>
      <c r="G631" s="57">
        <v>-145</v>
      </c>
      <c r="H631" s="57" t="s">
        <v>1158</v>
      </c>
      <c r="I631" s="57" t="s">
        <v>1158</v>
      </c>
      <c r="J631" s="57" t="str">
        <f>HYPERLINK("http://hikakudb.nig.ac.jp/gb2/gbrowse/ce10_konan/?name=chrV:19878571-19878671","gbrowse")</f>
        <v>gbrowse</v>
      </c>
    </row>
    <row r="632" spans="1:10">
      <c r="A632" s="57" t="s">
        <v>945</v>
      </c>
      <c r="B632" s="57">
        <v>19885744</v>
      </c>
      <c r="C632" s="57" t="s">
        <v>209</v>
      </c>
      <c r="D632" s="57" t="s">
        <v>92</v>
      </c>
      <c r="E632" s="57">
        <v>330.74</v>
      </c>
      <c r="F632" s="57" t="s">
        <v>52</v>
      </c>
      <c r="G632" s="57">
        <v>-145</v>
      </c>
      <c r="H632" s="57" t="s">
        <v>1162</v>
      </c>
      <c r="I632" s="57" t="s">
        <v>1162</v>
      </c>
      <c r="J632" s="57" t="str">
        <f>HYPERLINK("http://hikakudb.nig.ac.jp/gb2/gbrowse/ce10_konan/?name=chrV:19885694-19885794","gbrowse")</f>
        <v>gbrowse</v>
      </c>
    </row>
    <row r="633" spans="1:10">
      <c r="A633" s="57" t="s">
        <v>945</v>
      </c>
      <c r="B633" s="57">
        <v>19885766</v>
      </c>
      <c r="C633" s="57" t="s">
        <v>100</v>
      </c>
      <c r="D633" s="57" t="s">
        <v>1160</v>
      </c>
      <c r="E633" s="57">
        <v>965.73</v>
      </c>
      <c r="F633" s="57" t="s">
        <v>52</v>
      </c>
      <c r="G633" s="57" t="s">
        <v>1161</v>
      </c>
      <c r="H633" s="57" t="s">
        <v>1162</v>
      </c>
      <c r="I633" s="57" t="s">
        <v>1162</v>
      </c>
      <c r="J633" s="57" t="str">
        <f>HYPERLINK("http://hikakudb.nig.ac.jp/gb2/gbrowse/ce10_konan/?name=chrV:19885716-19885816","gbrowse")</f>
        <v>gbrowse</v>
      </c>
    </row>
    <row r="634" spans="1:10">
      <c r="A634" s="57" t="s">
        <v>945</v>
      </c>
      <c r="B634" s="57">
        <v>19985646</v>
      </c>
      <c r="C634" s="57" t="s">
        <v>96</v>
      </c>
      <c r="D634" s="57" t="s">
        <v>107</v>
      </c>
      <c r="E634" s="57">
        <v>796.77</v>
      </c>
      <c r="F634" s="57" t="s">
        <v>48</v>
      </c>
      <c r="H634" s="57" t="s">
        <v>1164</v>
      </c>
      <c r="I634" s="57" t="s">
        <v>1164</v>
      </c>
      <c r="J634" s="57" t="str">
        <f>HYPERLINK("http://hikakudb.nig.ac.jp/gb2/gbrowse/ce10_konan/?name=chrV:19985596-19985696","gbrowse")</f>
        <v>gbrowse</v>
      </c>
    </row>
    <row r="635" spans="1:10">
      <c r="A635" s="57" t="s">
        <v>945</v>
      </c>
      <c r="B635" s="57">
        <v>20158674</v>
      </c>
      <c r="C635" s="57" t="s">
        <v>193</v>
      </c>
      <c r="D635" s="57" t="s">
        <v>96</v>
      </c>
      <c r="E635" s="57">
        <v>754.73</v>
      </c>
      <c r="F635" s="57" t="s">
        <v>52</v>
      </c>
      <c r="G635" s="57">
        <v>-61</v>
      </c>
      <c r="H635" s="57" t="s">
        <v>1542</v>
      </c>
      <c r="I635" s="57" t="s">
        <v>1542</v>
      </c>
      <c r="J635" s="57" t="str">
        <f>HYPERLINK("http://hikakudb.nig.ac.jp/gb2/gbrowse/ce10_konan/?name=chrV:20158624-20158724","gbrowse")</f>
        <v>gbrowse</v>
      </c>
    </row>
    <row r="636" spans="1:10">
      <c r="A636" s="57" t="s">
        <v>945</v>
      </c>
      <c r="B636" s="57">
        <v>20158676</v>
      </c>
      <c r="C636" s="57" t="s">
        <v>193</v>
      </c>
      <c r="D636" s="57" t="s">
        <v>96</v>
      </c>
      <c r="E636" s="57">
        <v>676.73</v>
      </c>
      <c r="F636" s="57" t="s">
        <v>52</v>
      </c>
      <c r="G636" s="57">
        <v>-61</v>
      </c>
      <c r="H636" s="57" t="s">
        <v>1542</v>
      </c>
      <c r="I636" s="57" t="s">
        <v>1542</v>
      </c>
      <c r="J636" s="57" t="str">
        <f>HYPERLINK("http://hikakudb.nig.ac.jp/gb2/gbrowse/ce10_konan/?name=chrV:20158626-20158726","gbrowse")</f>
        <v>gbrowse</v>
      </c>
    </row>
    <row r="637" spans="1:10">
      <c r="A637" s="57" t="s">
        <v>945</v>
      </c>
      <c r="B637" s="57">
        <v>20161286</v>
      </c>
      <c r="C637" s="57" t="s">
        <v>209</v>
      </c>
      <c r="D637" s="57" t="s">
        <v>92</v>
      </c>
      <c r="E637" s="57">
        <v>745.73</v>
      </c>
      <c r="F637" s="57" t="s">
        <v>52</v>
      </c>
      <c r="G637" s="57">
        <v>-748</v>
      </c>
      <c r="H637" s="57" t="s">
        <v>1542</v>
      </c>
      <c r="I637" s="57" t="s">
        <v>1542</v>
      </c>
      <c r="J637" s="57" t="str">
        <f>HYPERLINK("http://hikakudb.nig.ac.jp/gb2/gbrowse/ce10_konan/?name=chrV:20161236-20161336","gbrowse")</f>
        <v>gbrowse</v>
      </c>
    </row>
    <row r="638" spans="1:10">
      <c r="A638" s="57" t="s">
        <v>945</v>
      </c>
      <c r="B638" s="57">
        <v>20163314</v>
      </c>
      <c r="C638" s="57" t="s">
        <v>100</v>
      </c>
      <c r="D638" s="57" t="s">
        <v>103</v>
      </c>
      <c r="E638" s="57">
        <v>753.73</v>
      </c>
      <c r="F638" s="57" t="s">
        <v>52</v>
      </c>
      <c r="G638" s="57" t="s">
        <v>839</v>
      </c>
      <c r="H638" s="57" t="s">
        <v>1543</v>
      </c>
      <c r="I638" s="57" t="s">
        <v>1544</v>
      </c>
      <c r="J638" s="57" t="str">
        <f>HYPERLINK("http://hikakudb.nig.ac.jp/gb2/gbrowse/ce10_konan/?name=chrV:20163264-20163364","gbrowse")</f>
        <v>gbrowse</v>
      </c>
    </row>
    <row r="639" spans="1:10">
      <c r="A639" s="57" t="s">
        <v>945</v>
      </c>
      <c r="B639" s="57">
        <v>20163314</v>
      </c>
      <c r="C639" s="57" t="s">
        <v>100</v>
      </c>
      <c r="D639" s="57" t="s">
        <v>103</v>
      </c>
      <c r="E639" s="57">
        <v>753.73</v>
      </c>
      <c r="F639" s="57" t="s">
        <v>52</v>
      </c>
      <c r="G639" s="57" t="s">
        <v>839</v>
      </c>
      <c r="H639" s="57" t="s">
        <v>1543</v>
      </c>
      <c r="I639" s="57" t="s">
        <v>1545</v>
      </c>
      <c r="J639" s="57" t="str">
        <f>HYPERLINK("http://hikakudb.nig.ac.jp/gb2/gbrowse/ce10_konan/?name=chrV:20163264-20163364","gbrowse")</f>
        <v>gbrowse</v>
      </c>
    </row>
    <row r="640" spans="1:10">
      <c r="A640" s="57" t="s">
        <v>945</v>
      </c>
      <c r="B640" s="57">
        <v>20196294</v>
      </c>
      <c r="C640" s="57" t="s">
        <v>96</v>
      </c>
      <c r="D640" s="57" t="s">
        <v>404</v>
      </c>
      <c r="E640" s="57">
        <v>1070.73</v>
      </c>
      <c r="F640" s="57" t="s">
        <v>52</v>
      </c>
      <c r="G640" s="57" t="s">
        <v>909</v>
      </c>
      <c r="H640" s="57" t="s">
        <v>1172</v>
      </c>
      <c r="I640" s="57" t="s">
        <v>1172</v>
      </c>
      <c r="J640" s="57" t="str">
        <f>HYPERLINK("http://hikakudb.nig.ac.jp/gb2/gbrowse/ce10_konan/?name=chrV:20196244-20196344","gbrowse")</f>
        <v>gbrowse</v>
      </c>
    </row>
    <row r="641" spans="1:10">
      <c r="A641" s="57" t="s">
        <v>945</v>
      </c>
      <c r="B641" s="57">
        <v>20233524</v>
      </c>
      <c r="C641" s="57" t="s">
        <v>107</v>
      </c>
      <c r="D641" s="57" t="s">
        <v>96</v>
      </c>
      <c r="E641" s="57">
        <v>427.77</v>
      </c>
      <c r="F641" s="57" t="s">
        <v>49</v>
      </c>
      <c r="H641" s="57" t="s">
        <v>1548</v>
      </c>
      <c r="I641" s="57" t="s">
        <v>1548</v>
      </c>
      <c r="J641" s="57" t="str">
        <f>HYPERLINK("http://hikakudb.nig.ac.jp/gb2/gbrowse/ce10_konan/?name=chrV:20233474-20233574","gbrowse")</f>
        <v>gbrowse</v>
      </c>
    </row>
    <row r="642" spans="1:10">
      <c r="A642" s="57" t="s">
        <v>945</v>
      </c>
      <c r="B642" s="57">
        <v>20233811</v>
      </c>
      <c r="C642" s="57" t="s">
        <v>100</v>
      </c>
      <c r="D642" s="57" t="s">
        <v>103</v>
      </c>
      <c r="E642" s="57">
        <v>322.73</v>
      </c>
      <c r="F642" s="57" t="s">
        <v>52</v>
      </c>
      <c r="G642" s="57" t="s">
        <v>156</v>
      </c>
      <c r="H642" s="57" t="s">
        <v>1548</v>
      </c>
      <c r="I642" s="57" t="s">
        <v>1548</v>
      </c>
      <c r="J642" s="57" t="str">
        <f>HYPERLINK("http://hikakudb.nig.ac.jp/gb2/gbrowse/ce10_konan/?name=chrV:20233761-20233861","gbrowse")</f>
        <v>gbrowse</v>
      </c>
    </row>
    <row r="643" spans="1:10">
      <c r="A643" s="57" t="s">
        <v>945</v>
      </c>
      <c r="B643" s="57">
        <v>20264321</v>
      </c>
      <c r="C643" s="57" t="s">
        <v>112</v>
      </c>
      <c r="D643" s="57" t="s">
        <v>92</v>
      </c>
      <c r="E643" s="57">
        <v>448.73</v>
      </c>
      <c r="F643" s="57" t="s">
        <v>52</v>
      </c>
      <c r="G643" s="57">
        <v>-246</v>
      </c>
      <c r="H643" s="57" t="s">
        <v>1178</v>
      </c>
      <c r="I643" s="57" t="s">
        <v>1179</v>
      </c>
      <c r="J643" s="57" t="str">
        <f>HYPERLINK("http://hikakudb.nig.ac.jp/gb2/gbrowse/ce10_konan/?name=chrV:20264271-20264371","gbrowse")</f>
        <v>gbrowse</v>
      </c>
    </row>
    <row r="644" spans="1:10">
      <c r="A644" s="57" t="s">
        <v>945</v>
      </c>
      <c r="B644" s="57">
        <v>20264321</v>
      </c>
      <c r="C644" s="57" t="s">
        <v>112</v>
      </c>
      <c r="D644" s="57" t="s">
        <v>92</v>
      </c>
      <c r="E644" s="57">
        <v>448.73</v>
      </c>
      <c r="F644" s="57" t="s">
        <v>52</v>
      </c>
      <c r="G644" s="57">
        <v>-246</v>
      </c>
      <c r="H644" s="57" t="s">
        <v>1178</v>
      </c>
      <c r="I644" s="57" t="s">
        <v>1180</v>
      </c>
      <c r="J644" s="57" t="str">
        <f>HYPERLINK("http://hikakudb.nig.ac.jp/gb2/gbrowse/ce10_konan/?name=chrV:20264271-20264371","gbrowse")</f>
        <v>gbrowse</v>
      </c>
    </row>
    <row r="645" spans="1:10">
      <c r="A645" s="57" t="s">
        <v>945</v>
      </c>
      <c r="B645" s="57">
        <v>20264321</v>
      </c>
      <c r="C645" s="57" t="s">
        <v>112</v>
      </c>
      <c r="D645" s="57" t="s">
        <v>92</v>
      </c>
      <c r="E645" s="57">
        <v>448.73</v>
      </c>
      <c r="F645" s="57" t="s">
        <v>52</v>
      </c>
      <c r="G645" s="57">
        <v>-246</v>
      </c>
      <c r="H645" s="57" t="s">
        <v>1178</v>
      </c>
      <c r="I645" s="57" t="s">
        <v>1181</v>
      </c>
      <c r="J645" s="57" t="str">
        <f>HYPERLINK("http://hikakudb.nig.ac.jp/gb2/gbrowse/ce10_konan/?name=chrV:20264271-20264371","gbrowse")</f>
        <v>gbrowse</v>
      </c>
    </row>
    <row r="646" spans="1:10">
      <c r="A646" s="57" t="s">
        <v>945</v>
      </c>
      <c r="B646" s="57">
        <v>20264321</v>
      </c>
      <c r="C646" s="57" t="s">
        <v>112</v>
      </c>
      <c r="D646" s="57" t="s">
        <v>92</v>
      </c>
      <c r="E646" s="57">
        <v>448.73</v>
      </c>
      <c r="F646" s="57" t="s">
        <v>52</v>
      </c>
      <c r="G646" s="57">
        <v>-246</v>
      </c>
      <c r="H646" s="57" t="s">
        <v>1178</v>
      </c>
      <c r="I646" s="57" t="s">
        <v>1182</v>
      </c>
      <c r="J646" s="57" t="str">
        <f>HYPERLINK("http://hikakudb.nig.ac.jp/gb2/gbrowse/ce10_konan/?name=chrV:20264271-20264371","gbrowse")</f>
        <v>gbrowse</v>
      </c>
    </row>
    <row r="647" spans="1:10">
      <c r="A647" s="57" t="s">
        <v>945</v>
      </c>
      <c r="B647" s="57">
        <v>20320543</v>
      </c>
      <c r="C647" s="57" t="s">
        <v>289</v>
      </c>
      <c r="D647" s="57" t="s">
        <v>107</v>
      </c>
      <c r="E647" s="57">
        <v>879.73</v>
      </c>
      <c r="F647" s="57" t="s">
        <v>52</v>
      </c>
      <c r="G647" s="57">
        <v>-485</v>
      </c>
      <c r="H647" s="57" t="s">
        <v>1185</v>
      </c>
      <c r="I647" s="57" t="s">
        <v>1185</v>
      </c>
      <c r="J647" s="57" t="str">
        <f>HYPERLINK("http://hikakudb.nig.ac.jp/gb2/gbrowse/ce10_konan/?name=chrV:20320493-20320593","gbrowse")</f>
        <v>gbrowse</v>
      </c>
    </row>
    <row r="648" spans="1:10">
      <c r="A648" s="57" t="s">
        <v>945</v>
      </c>
      <c r="B648" s="57">
        <v>20501796</v>
      </c>
      <c r="C648" s="57" t="s">
        <v>112</v>
      </c>
      <c r="D648" s="57" t="s">
        <v>92</v>
      </c>
      <c r="E648" s="57">
        <v>799.73</v>
      </c>
      <c r="F648" s="57" t="s">
        <v>52</v>
      </c>
      <c r="G648" s="57">
        <v>-199</v>
      </c>
      <c r="H648" s="57" t="s">
        <v>1549</v>
      </c>
      <c r="I648" s="57" t="s">
        <v>1550</v>
      </c>
      <c r="J648" s="57" t="str">
        <f>HYPERLINK("http://hikakudb.nig.ac.jp/gb2/gbrowse/ce10_konan/?name=chrV:20501746-20501846","gbrowse")</f>
        <v>gbrowse</v>
      </c>
    </row>
    <row r="649" spans="1:10">
      <c r="A649" s="57" t="s">
        <v>945</v>
      </c>
      <c r="B649" s="57">
        <v>20575789</v>
      </c>
      <c r="C649" s="57" t="s">
        <v>100</v>
      </c>
      <c r="D649" s="57" t="s">
        <v>2224</v>
      </c>
      <c r="E649" s="57">
        <v>4465.7299999999996</v>
      </c>
      <c r="F649" s="57" t="s">
        <v>52</v>
      </c>
      <c r="G649" s="57" t="s">
        <v>2225</v>
      </c>
      <c r="H649" s="57" t="s">
        <v>2226</v>
      </c>
      <c r="I649" s="57" t="s">
        <v>2227</v>
      </c>
      <c r="J649" s="57" t="str">
        <f>HYPERLINK("http://hikakudb.nig.ac.jp/gb2/gbrowse/ce10_konan/?name=chrV:20575739-20575839","gbrowse")</f>
        <v>gbrowse</v>
      </c>
    </row>
    <row r="650" spans="1:10">
      <c r="A650" s="57" t="s">
        <v>945</v>
      </c>
      <c r="B650" s="57">
        <v>20691584</v>
      </c>
      <c r="C650" s="57" t="s">
        <v>107</v>
      </c>
      <c r="D650" s="57" t="s">
        <v>100</v>
      </c>
      <c r="E650" s="57">
        <v>590.77</v>
      </c>
      <c r="F650" s="57" t="s">
        <v>49</v>
      </c>
      <c r="H650" s="57" t="s">
        <v>1551</v>
      </c>
      <c r="I650" s="57" t="s">
        <v>1552</v>
      </c>
      <c r="J650" s="57" t="str">
        <f>HYPERLINK("http://hikakudb.nig.ac.jp/gb2/gbrowse/ce10_konan/?name=chrV:20691534-20691634","gbrowse")</f>
        <v>gbrowse</v>
      </c>
    </row>
    <row r="651" spans="1:10">
      <c r="A651" s="57" t="s">
        <v>945</v>
      </c>
      <c r="B651" s="57">
        <v>20691584</v>
      </c>
      <c r="C651" s="57" t="s">
        <v>107</v>
      </c>
      <c r="D651" s="57" t="s">
        <v>100</v>
      </c>
      <c r="E651" s="57">
        <v>590.77</v>
      </c>
      <c r="F651" s="57" t="s">
        <v>49</v>
      </c>
      <c r="H651" s="57" t="s">
        <v>1551</v>
      </c>
      <c r="I651" s="57" t="s">
        <v>1553</v>
      </c>
      <c r="J651" s="57" t="str">
        <f>HYPERLINK("http://hikakudb.nig.ac.jp/gb2/gbrowse/ce10_konan/?name=chrV:20691534-20691634","gbrowse")</f>
        <v>gbrowse</v>
      </c>
    </row>
    <row r="652" spans="1:10">
      <c r="A652" s="57" t="s">
        <v>945</v>
      </c>
      <c r="B652" s="57">
        <v>20897339</v>
      </c>
      <c r="C652" s="57" t="s">
        <v>107</v>
      </c>
      <c r="D652" s="57" t="s">
        <v>100</v>
      </c>
      <c r="E652" s="57">
        <v>1078.77</v>
      </c>
      <c r="F652" s="57" t="s">
        <v>49</v>
      </c>
      <c r="H652" s="57" t="s">
        <v>1554</v>
      </c>
      <c r="I652" s="57" t="s">
        <v>1555</v>
      </c>
      <c r="J652" s="57" t="str">
        <f>HYPERLINK("http://hikakudb.nig.ac.jp/gb2/gbrowse/ce10_konan/?name=chrV:20897289-20897389","gbrowse")</f>
        <v>gbrowse</v>
      </c>
    </row>
    <row r="653" spans="1:10">
      <c r="A653" s="57" t="s">
        <v>1192</v>
      </c>
      <c r="B653" s="57">
        <v>5690</v>
      </c>
      <c r="C653" s="57" t="s">
        <v>92</v>
      </c>
      <c r="D653" s="57" t="s">
        <v>112</v>
      </c>
      <c r="E653" s="57">
        <v>1201.73</v>
      </c>
      <c r="F653" s="57" t="s">
        <v>52</v>
      </c>
      <c r="G653" s="57" t="s">
        <v>1193</v>
      </c>
      <c r="H653" s="57" t="s">
        <v>1194</v>
      </c>
      <c r="I653" s="57" t="s">
        <v>1194</v>
      </c>
      <c r="J653" s="57" t="str">
        <f>HYPERLINK("http://hikakudb.nig.ac.jp/gb2/gbrowse/ce10_konan/?name=chrX:5640-5740","gbrowse")</f>
        <v>gbrowse</v>
      </c>
    </row>
    <row r="654" spans="1:10">
      <c r="A654" s="57" t="s">
        <v>1192</v>
      </c>
      <c r="B654" s="57">
        <v>5703</v>
      </c>
      <c r="C654" s="57" t="s">
        <v>100</v>
      </c>
      <c r="D654" s="57" t="s">
        <v>103</v>
      </c>
      <c r="E654" s="57">
        <v>1378.73</v>
      </c>
      <c r="F654" s="57" t="s">
        <v>52</v>
      </c>
      <c r="G654" s="57" t="s">
        <v>681</v>
      </c>
      <c r="H654" s="57" t="s">
        <v>1194</v>
      </c>
      <c r="I654" s="57" t="s">
        <v>1194</v>
      </c>
      <c r="J654" s="57" t="str">
        <f>HYPERLINK("http://hikakudb.nig.ac.jp/gb2/gbrowse/ce10_konan/?name=chrX:5653-5753","gbrowse")</f>
        <v>gbrowse</v>
      </c>
    </row>
    <row r="655" spans="1:10">
      <c r="A655" s="57" t="s">
        <v>1192</v>
      </c>
      <c r="B655" s="57">
        <v>1202974</v>
      </c>
      <c r="C655" s="57" t="s">
        <v>96</v>
      </c>
      <c r="D655" s="57" t="s">
        <v>130</v>
      </c>
      <c r="E655" s="57">
        <v>821.73</v>
      </c>
      <c r="F655" s="57" t="s">
        <v>52</v>
      </c>
      <c r="G655" s="57" t="s">
        <v>1195</v>
      </c>
      <c r="H655" s="57" t="s">
        <v>1196</v>
      </c>
      <c r="I655" s="57" t="s">
        <v>1196</v>
      </c>
      <c r="J655" s="57" t="str">
        <f>HYPERLINK("http://hikakudb.nig.ac.jp/gb2/gbrowse/ce10_konan/?name=chrX:1202924-1203024","gbrowse")</f>
        <v>gbrowse</v>
      </c>
    </row>
    <row r="656" spans="1:10">
      <c r="A656" s="57" t="s">
        <v>1192</v>
      </c>
      <c r="B656" s="57">
        <v>1615116</v>
      </c>
      <c r="C656" s="57" t="s">
        <v>93</v>
      </c>
      <c r="D656" s="57" t="s">
        <v>92</v>
      </c>
      <c r="E656" s="57">
        <v>804.73</v>
      </c>
      <c r="F656" s="57" t="s">
        <v>52</v>
      </c>
      <c r="G656" s="57">
        <v>-700</v>
      </c>
      <c r="H656" s="57" t="s">
        <v>1197</v>
      </c>
      <c r="I656" s="57" t="s">
        <v>1197</v>
      </c>
      <c r="J656" s="57" t="str">
        <f>HYPERLINK("http://hikakudb.nig.ac.jp/gb2/gbrowse/ce10_konan/?name=chrX:1615066-1615166","gbrowse")</f>
        <v>gbrowse</v>
      </c>
    </row>
    <row r="657" spans="1:10">
      <c r="A657" s="57" t="s">
        <v>1192</v>
      </c>
      <c r="B657" s="57">
        <v>1615124</v>
      </c>
      <c r="C657" s="57" t="s">
        <v>140</v>
      </c>
      <c r="D657" s="57" t="s">
        <v>96</v>
      </c>
      <c r="E657" s="57">
        <v>885.73</v>
      </c>
      <c r="F657" s="57" t="s">
        <v>52</v>
      </c>
      <c r="G657" s="57">
        <v>-703</v>
      </c>
      <c r="H657" s="57" t="s">
        <v>1197</v>
      </c>
      <c r="I657" s="57" t="s">
        <v>1197</v>
      </c>
      <c r="J657" s="57" t="str">
        <f>HYPERLINK("http://hikakudb.nig.ac.jp/gb2/gbrowse/ce10_konan/?name=chrX:1615074-1615174","gbrowse")</f>
        <v>gbrowse</v>
      </c>
    </row>
    <row r="658" spans="1:10">
      <c r="A658" s="57" t="s">
        <v>1192</v>
      </c>
      <c r="B658" s="57">
        <v>1615134</v>
      </c>
      <c r="C658" s="57" t="s">
        <v>140</v>
      </c>
      <c r="D658" s="57" t="s">
        <v>96</v>
      </c>
      <c r="E658" s="57">
        <v>905.73</v>
      </c>
      <c r="F658" s="57" t="s">
        <v>52</v>
      </c>
      <c r="G658" s="57">
        <v>-706</v>
      </c>
      <c r="H658" s="57" t="s">
        <v>1197</v>
      </c>
      <c r="I658" s="57" t="s">
        <v>1197</v>
      </c>
      <c r="J658" s="57" t="str">
        <f>HYPERLINK("http://hikakudb.nig.ac.jp/gb2/gbrowse/ce10_konan/?name=chrX:1615084-1615184","gbrowse")</f>
        <v>gbrowse</v>
      </c>
    </row>
    <row r="659" spans="1:10">
      <c r="A659" s="57" t="s">
        <v>1192</v>
      </c>
      <c r="B659" s="57">
        <v>2165877</v>
      </c>
      <c r="C659" s="57" t="s">
        <v>96</v>
      </c>
      <c r="D659" s="57" t="s">
        <v>130</v>
      </c>
      <c r="E659" s="57">
        <v>1316.73</v>
      </c>
      <c r="F659" s="57" t="s">
        <v>52</v>
      </c>
      <c r="G659" s="57" t="s">
        <v>1198</v>
      </c>
      <c r="H659" s="57" t="s">
        <v>1199</v>
      </c>
      <c r="I659" s="57" t="s">
        <v>1199</v>
      </c>
      <c r="J659" s="57" t="str">
        <f>HYPERLINK("http://hikakudb.nig.ac.jp/gb2/gbrowse/ce10_konan/?name=chrX:2165827-2165927","gbrowse")</f>
        <v>gbrowse</v>
      </c>
    </row>
    <row r="660" spans="1:10">
      <c r="A660" s="57" t="s">
        <v>1192</v>
      </c>
      <c r="B660" s="57">
        <v>4025157</v>
      </c>
      <c r="C660" s="57" t="s">
        <v>107</v>
      </c>
      <c r="D660" s="57" t="s">
        <v>139</v>
      </c>
      <c r="E660" s="57">
        <v>1016.73</v>
      </c>
      <c r="F660" s="57" t="s">
        <v>52</v>
      </c>
      <c r="G660" s="57" t="s">
        <v>1200</v>
      </c>
      <c r="H660" s="57" t="s">
        <v>1201</v>
      </c>
      <c r="I660" s="57" t="s">
        <v>1202</v>
      </c>
      <c r="J660" s="57" t="str">
        <f>HYPERLINK("http://hikakudb.nig.ac.jp/gb2/gbrowse/ce10_konan/?name=chrX:4025107-4025207","gbrowse")</f>
        <v>gbrowse</v>
      </c>
    </row>
    <row r="661" spans="1:10">
      <c r="A661" s="57" t="s">
        <v>1192</v>
      </c>
      <c r="B661" s="57">
        <v>4583693</v>
      </c>
      <c r="C661" s="57" t="s">
        <v>100</v>
      </c>
      <c r="D661" s="57" t="s">
        <v>2228</v>
      </c>
      <c r="E661" s="57">
        <v>2122.73</v>
      </c>
      <c r="F661" s="57" t="s">
        <v>52</v>
      </c>
      <c r="G661" s="57" t="s">
        <v>2229</v>
      </c>
      <c r="H661" s="57" t="s">
        <v>2230</v>
      </c>
      <c r="I661" s="57" t="s">
        <v>2230</v>
      </c>
      <c r="J661" s="57" t="str">
        <f>HYPERLINK("http://hikakudb.nig.ac.jp/gb2/gbrowse/ce10_konan/?name=chrX:4583643-4583743","gbrowse")</f>
        <v>gbrowse</v>
      </c>
    </row>
    <row r="662" spans="1:10">
      <c r="A662" s="57" t="s">
        <v>1192</v>
      </c>
      <c r="B662" s="57">
        <v>4583695</v>
      </c>
      <c r="C662" s="57" t="s">
        <v>100</v>
      </c>
      <c r="D662" s="57" t="s">
        <v>103</v>
      </c>
      <c r="E662" s="57">
        <v>997.73</v>
      </c>
      <c r="F662" s="57" t="s">
        <v>52</v>
      </c>
      <c r="G662" s="57" t="s">
        <v>943</v>
      </c>
      <c r="H662" s="57" t="s">
        <v>2230</v>
      </c>
      <c r="I662" s="57" t="s">
        <v>2230</v>
      </c>
      <c r="J662" s="57" t="str">
        <f>HYPERLINK("http://hikakudb.nig.ac.jp/gb2/gbrowse/ce10_konan/?name=chrX:4583645-4583745","gbrowse")</f>
        <v>gbrowse</v>
      </c>
    </row>
    <row r="663" spans="1:10">
      <c r="A663" s="57" t="s">
        <v>1192</v>
      </c>
      <c r="B663" s="57">
        <v>4620231</v>
      </c>
      <c r="C663" s="57" t="s">
        <v>100</v>
      </c>
      <c r="D663" s="57" t="s">
        <v>108</v>
      </c>
      <c r="E663" s="57">
        <v>184.74</v>
      </c>
      <c r="F663" s="57" t="s">
        <v>52</v>
      </c>
      <c r="G663" s="57" t="s">
        <v>1628</v>
      </c>
      <c r="H663" s="57" t="s">
        <v>1629</v>
      </c>
      <c r="I663" s="57" t="s">
        <v>1630</v>
      </c>
      <c r="J663" s="57" t="str">
        <f>HYPERLINK("http://hikakudb.nig.ac.jp/gb2/gbrowse/ce10_konan/?name=chrX:4620181-4620281","gbrowse")</f>
        <v>gbrowse</v>
      </c>
    </row>
    <row r="664" spans="1:10">
      <c r="A664" s="57" t="s">
        <v>1192</v>
      </c>
      <c r="B664" s="57">
        <v>4620231</v>
      </c>
      <c r="C664" s="57" t="s">
        <v>100</v>
      </c>
      <c r="D664" s="57" t="s">
        <v>108</v>
      </c>
      <c r="E664" s="57">
        <v>184.74</v>
      </c>
      <c r="F664" s="57" t="s">
        <v>52</v>
      </c>
      <c r="G664" s="57" t="s">
        <v>1628</v>
      </c>
      <c r="H664" s="57" t="s">
        <v>1629</v>
      </c>
      <c r="I664" s="57" t="s">
        <v>1631</v>
      </c>
      <c r="J664" s="57" t="str">
        <f>HYPERLINK("http://hikakudb.nig.ac.jp/gb2/gbrowse/ce10_konan/?name=chrX:4620181-4620281","gbrowse")</f>
        <v>gbrowse</v>
      </c>
    </row>
    <row r="665" spans="1:10">
      <c r="A665" s="57" t="s">
        <v>1192</v>
      </c>
      <c r="B665" s="57">
        <v>4889292</v>
      </c>
      <c r="C665" s="57" t="s">
        <v>112</v>
      </c>
      <c r="D665" s="57" t="s">
        <v>92</v>
      </c>
      <c r="E665" s="57">
        <v>376.73</v>
      </c>
      <c r="F665" s="57" t="s">
        <v>49</v>
      </c>
      <c r="H665" s="57" t="s">
        <v>2231</v>
      </c>
      <c r="I665" s="57" t="s">
        <v>2232</v>
      </c>
      <c r="J665" s="57" t="str">
        <f>HYPERLINK("http://hikakudb.nig.ac.jp/gb2/gbrowse/ce10_konan/?name=chrX:4889242-4889342","gbrowse")</f>
        <v>gbrowse</v>
      </c>
    </row>
    <row r="666" spans="1:10">
      <c r="A666" s="57" t="s">
        <v>1192</v>
      </c>
      <c r="B666" s="57">
        <v>4914715</v>
      </c>
      <c r="C666" s="57" t="s">
        <v>100</v>
      </c>
      <c r="D666" s="57" t="s">
        <v>103</v>
      </c>
      <c r="E666" s="57">
        <v>972.73</v>
      </c>
      <c r="F666" s="57" t="s">
        <v>52</v>
      </c>
      <c r="G666" s="57" t="s">
        <v>1203</v>
      </c>
      <c r="H666" s="57" t="s">
        <v>1204</v>
      </c>
      <c r="I666" s="57" t="s">
        <v>1205</v>
      </c>
      <c r="J666" s="57" t="str">
        <f>HYPERLINK("http://hikakudb.nig.ac.jp/gb2/gbrowse/ce10_konan/?name=chrX:4914665-4914765","gbrowse")</f>
        <v>gbrowse</v>
      </c>
    </row>
    <row r="667" spans="1:10">
      <c r="A667" s="57" t="s">
        <v>1192</v>
      </c>
      <c r="B667" s="57">
        <v>4914715</v>
      </c>
      <c r="C667" s="57" t="s">
        <v>100</v>
      </c>
      <c r="D667" s="57" t="s">
        <v>103</v>
      </c>
      <c r="E667" s="57">
        <v>972.73</v>
      </c>
      <c r="F667" s="57" t="s">
        <v>52</v>
      </c>
      <c r="G667" s="57" t="s">
        <v>1203</v>
      </c>
      <c r="H667" s="57" t="s">
        <v>1204</v>
      </c>
      <c r="I667" s="57" t="s">
        <v>1206</v>
      </c>
      <c r="J667" s="57" t="str">
        <f>HYPERLINK("http://hikakudb.nig.ac.jp/gb2/gbrowse/ce10_konan/?name=chrX:4914665-4914765","gbrowse")</f>
        <v>gbrowse</v>
      </c>
    </row>
    <row r="668" spans="1:10">
      <c r="A668" s="57" t="s">
        <v>1192</v>
      </c>
      <c r="B668" s="57">
        <v>5372305</v>
      </c>
      <c r="C668" s="57" t="s">
        <v>112</v>
      </c>
      <c r="D668" s="57" t="s">
        <v>92</v>
      </c>
      <c r="E668" s="57">
        <v>486.73</v>
      </c>
      <c r="F668" s="57" t="s">
        <v>52</v>
      </c>
      <c r="G668" s="57">
        <v>-224</v>
      </c>
      <c r="H668" s="57" t="s">
        <v>2233</v>
      </c>
      <c r="I668" s="57" t="s">
        <v>2233</v>
      </c>
      <c r="J668" s="57" t="str">
        <f>HYPERLINK("http://hikakudb.nig.ac.jp/gb2/gbrowse/ce10_konan/?name=chrX:5372255-5372355","gbrowse")</f>
        <v>gbrowse</v>
      </c>
    </row>
    <row r="669" spans="1:10">
      <c r="A669" s="57" t="s">
        <v>1192</v>
      </c>
      <c r="B669" s="57">
        <v>5372655</v>
      </c>
      <c r="C669" s="57" t="s">
        <v>203</v>
      </c>
      <c r="D669" s="57" t="s">
        <v>92</v>
      </c>
      <c r="E669" s="57">
        <v>951.73</v>
      </c>
      <c r="F669" s="57" t="s">
        <v>52</v>
      </c>
      <c r="G669" s="57">
        <v>-142</v>
      </c>
      <c r="H669" s="57" t="s">
        <v>2233</v>
      </c>
      <c r="I669" s="57" t="s">
        <v>2233</v>
      </c>
      <c r="J669" s="57" t="str">
        <f>HYPERLINK("http://hikakudb.nig.ac.jp/gb2/gbrowse/ce10_konan/?name=chrX:5372605-5372705","gbrowse")</f>
        <v>gbrowse</v>
      </c>
    </row>
    <row r="670" spans="1:10">
      <c r="A670" s="57" t="s">
        <v>1192</v>
      </c>
      <c r="B670" s="57">
        <v>5373002</v>
      </c>
      <c r="C670" s="57" t="s">
        <v>92</v>
      </c>
      <c r="D670" s="57" t="s">
        <v>100</v>
      </c>
      <c r="E670" s="57">
        <v>871.77</v>
      </c>
      <c r="F670" s="57" t="s">
        <v>50</v>
      </c>
      <c r="G670" s="57" t="s">
        <v>688</v>
      </c>
      <c r="H670" s="57" t="s">
        <v>2234</v>
      </c>
      <c r="I670" s="57" t="s">
        <v>2234</v>
      </c>
      <c r="J670" s="57" t="str">
        <f>HYPERLINK("http://hikakudb.nig.ac.jp/gb2/gbrowse/ce10_konan/?name=chrX:5372952-5373052","gbrowse")</f>
        <v>gbrowse</v>
      </c>
    </row>
    <row r="671" spans="1:10">
      <c r="A671" s="57" t="s">
        <v>1192</v>
      </c>
      <c r="B671" s="57">
        <v>5877817</v>
      </c>
      <c r="C671" s="57" t="s">
        <v>100</v>
      </c>
      <c r="D671" s="57" t="s">
        <v>103</v>
      </c>
      <c r="E671" s="57">
        <v>645.73</v>
      </c>
      <c r="F671" s="57" t="s">
        <v>52</v>
      </c>
      <c r="G671" s="57" t="s">
        <v>1207</v>
      </c>
      <c r="H671" s="57" t="s">
        <v>1208</v>
      </c>
      <c r="I671" s="57" t="s">
        <v>1209</v>
      </c>
      <c r="J671" s="57" t="str">
        <f>HYPERLINK("http://hikakudb.nig.ac.jp/gb2/gbrowse/ce10_konan/?name=chrX:5877767-5877867","gbrowse")</f>
        <v>gbrowse</v>
      </c>
    </row>
    <row r="672" spans="1:10">
      <c r="A672" s="57" t="s">
        <v>1192</v>
      </c>
      <c r="B672" s="57">
        <v>5877817</v>
      </c>
      <c r="C672" s="57" t="s">
        <v>100</v>
      </c>
      <c r="D672" s="57" t="s">
        <v>103</v>
      </c>
      <c r="E672" s="57">
        <v>645.73</v>
      </c>
      <c r="F672" s="57" t="s">
        <v>52</v>
      </c>
      <c r="G672" s="57" t="s">
        <v>1210</v>
      </c>
      <c r="H672" s="57" t="s">
        <v>1208</v>
      </c>
      <c r="I672" s="57" t="s">
        <v>1211</v>
      </c>
      <c r="J672" s="57" t="str">
        <f>HYPERLINK("http://hikakudb.nig.ac.jp/gb2/gbrowse/ce10_konan/?name=chrX:5877767-5877867","gbrowse")</f>
        <v>gbrowse</v>
      </c>
    </row>
    <row r="673" spans="1:10">
      <c r="A673" s="57" t="s">
        <v>1192</v>
      </c>
      <c r="B673" s="57">
        <v>6018501</v>
      </c>
      <c r="C673" s="57" t="s">
        <v>278</v>
      </c>
      <c r="D673" s="57" t="s">
        <v>107</v>
      </c>
      <c r="E673" s="57">
        <v>890.73</v>
      </c>
      <c r="F673" s="57" t="s">
        <v>52</v>
      </c>
      <c r="G673" s="57">
        <v>-272</v>
      </c>
      <c r="H673" s="57" t="s">
        <v>2235</v>
      </c>
      <c r="I673" s="57" t="s">
        <v>2235</v>
      </c>
      <c r="J673" s="57" t="str">
        <f>HYPERLINK("http://hikakudb.nig.ac.jp/gb2/gbrowse/ce10_konan/?name=chrX:6018451-6018551","gbrowse")</f>
        <v>gbrowse</v>
      </c>
    </row>
    <row r="674" spans="1:10">
      <c r="A674" s="57" t="s">
        <v>1192</v>
      </c>
      <c r="B674" s="57">
        <v>6183509</v>
      </c>
      <c r="C674" s="57" t="s">
        <v>96</v>
      </c>
      <c r="D674" s="57" t="s">
        <v>92</v>
      </c>
      <c r="E674" s="57">
        <v>1010.77</v>
      </c>
      <c r="F674" s="57" t="s">
        <v>53</v>
      </c>
      <c r="G674" s="57" t="s">
        <v>1212</v>
      </c>
      <c r="H674" s="57" t="s">
        <v>1213</v>
      </c>
      <c r="I674" s="57" t="s">
        <v>1213</v>
      </c>
      <c r="J674" s="57" t="str">
        <f>HYPERLINK("http://hikakudb.nig.ac.jp/gb2/gbrowse/ce10_konan/?name=chrX:6183459-6183559","gbrowse")</f>
        <v>gbrowse</v>
      </c>
    </row>
    <row r="675" spans="1:10">
      <c r="A675" s="57" t="s">
        <v>1192</v>
      </c>
      <c r="B675" s="57">
        <v>6357745</v>
      </c>
      <c r="C675" s="57" t="s">
        <v>1214</v>
      </c>
      <c r="D675" s="57" t="s">
        <v>107</v>
      </c>
      <c r="E675" s="57">
        <v>685.75</v>
      </c>
      <c r="F675" s="57" t="s">
        <v>52</v>
      </c>
      <c r="G675" s="57">
        <v>-39</v>
      </c>
      <c r="H675" s="57" t="s">
        <v>1215</v>
      </c>
      <c r="I675" s="57" t="s">
        <v>1215</v>
      </c>
      <c r="J675" s="57" t="str">
        <f>HYPERLINK("http://hikakudb.nig.ac.jp/gb2/gbrowse/ce10_konan/?name=chrX:6357695-6357795","gbrowse")</f>
        <v>gbrowse</v>
      </c>
    </row>
    <row r="676" spans="1:10">
      <c r="A676" s="57" t="s">
        <v>1192</v>
      </c>
      <c r="B676" s="57">
        <v>6374843</v>
      </c>
      <c r="C676" s="57" t="s">
        <v>96</v>
      </c>
      <c r="D676" s="57" t="s">
        <v>140</v>
      </c>
      <c r="E676" s="57">
        <v>749.73</v>
      </c>
      <c r="F676" s="57" t="s">
        <v>52</v>
      </c>
      <c r="G676" s="57" t="s">
        <v>1216</v>
      </c>
      <c r="H676" s="57" t="s">
        <v>1217</v>
      </c>
      <c r="I676" s="57" t="s">
        <v>1217</v>
      </c>
      <c r="J676" s="57" t="str">
        <f>HYPERLINK("http://hikakudb.nig.ac.jp/gb2/gbrowse/ce10_konan/?name=chrX:6374793-6374893","gbrowse")</f>
        <v>gbrowse</v>
      </c>
    </row>
    <row r="677" spans="1:10">
      <c r="A677" s="57" t="s">
        <v>1192</v>
      </c>
      <c r="B677" s="57">
        <v>6482765</v>
      </c>
      <c r="C677" s="57" t="s">
        <v>212</v>
      </c>
      <c r="D677" s="57" t="s">
        <v>96</v>
      </c>
      <c r="E677" s="57">
        <v>936.73</v>
      </c>
      <c r="F677" s="57" t="s">
        <v>49</v>
      </c>
      <c r="H677" s="57" t="s">
        <v>2236</v>
      </c>
      <c r="I677" s="57" t="s">
        <v>2237</v>
      </c>
      <c r="J677" s="57" t="str">
        <f>HYPERLINK("http://hikakudb.nig.ac.jp/gb2/gbrowse/ce10_konan/?name=chrX:6482715-6482815","gbrowse")</f>
        <v>gbrowse</v>
      </c>
    </row>
    <row r="678" spans="1:10">
      <c r="A678" s="57" t="s">
        <v>1192</v>
      </c>
      <c r="B678" s="57">
        <v>6679416</v>
      </c>
      <c r="C678" s="57" t="s">
        <v>112</v>
      </c>
      <c r="D678" s="57" t="s">
        <v>92</v>
      </c>
      <c r="E678" s="57">
        <v>496.73</v>
      </c>
      <c r="F678" s="57" t="s">
        <v>49</v>
      </c>
      <c r="H678" s="57" t="s">
        <v>2238</v>
      </c>
      <c r="I678" s="57" t="s">
        <v>2238</v>
      </c>
      <c r="J678" s="57" t="str">
        <f>HYPERLINK("http://hikakudb.nig.ac.jp/gb2/gbrowse/ce10_konan/?name=chrX:6679366-6679466","gbrowse")</f>
        <v>gbrowse</v>
      </c>
    </row>
    <row r="679" spans="1:10">
      <c r="A679" s="57" t="s">
        <v>1192</v>
      </c>
      <c r="B679" s="57">
        <v>6817177</v>
      </c>
      <c r="C679" s="57" t="s">
        <v>103</v>
      </c>
      <c r="D679" s="57" t="s">
        <v>100</v>
      </c>
      <c r="E679" s="57">
        <v>358.73</v>
      </c>
      <c r="F679" s="57" t="s">
        <v>49</v>
      </c>
      <c r="H679" s="57" t="s">
        <v>1221</v>
      </c>
      <c r="I679" s="57" t="s">
        <v>1222</v>
      </c>
      <c r="J679" s="57" t="str">
        <f>HYPERLINK("http://hikakudb.nig.ac.jp/gb2/gbrowse/ce10_konan/?name=chrX:6817127-6817227","gbrowse")</f>
        <v>gbrowse</v>
      </c>
    </row>
    <row r="680" spans="1:10">
      <c r="A680" s="57" t="s">
        <v>1192</v>
      </c>
      <c r="B680" s="57">
        <v>6881249</v>
      </c>
      <c r="C680" s="57" t="s">
        <v>100</v>
      </c>
      <c r="D680" s="57" t="s">
        <v>92</v>
      </c>
      <c r="E680" s="57">
        <v>448.77</v>
      </c>
      <c r="F680" s="57" t="s">
        <v>54</v>
      </c>
      <c r="G680" s="57" t="s">
        <v>1223</v>
      </c>
      <c r="H680" s="57" t="s">
        <v>1224</v>
      </c>
      <c r="I680" s="57" t="s">
        <v>1224</v>
      </c>
      <c r="J680" s="57" t="str">
        <f>HYPERLINK("http://hikakudb.nig.ac.jp/gb2/gbrowse/ce10_konan/?name=chrX:6881199-6881299","gbrowse")</f>
        <v>gbrowse</v>
      </c>
    </row>
    <row r="681" spans="1:10">
      <c r="A681" s="57" t="s">
        <v>1192</v>
      </c>
      <c r="B681" s="57">
        <v>7260331</v>
      </c>
      <c r="C681" s="57" t="s">
        <v>103</v>
      </c>
      <c r="D681" s="57" t="s">
        <v>100</v>
      </c>
      <c r="E681" s="57">
        <v>610.73</v>
      </c>
      <c r="F681" s="57" t="s">
        <v>52</v>
      </c>
      <c r="G681" s="57">
        <v>-1</v>
      </c>
      <c r="H681" s="57" t="s">
        <v>1225</v>
      </c>
      <c r="I681" s="57" t="s">
        <v>1226</v>
      </c>
      <c r="J681" s="57" t="str">
        <f>HYPERLINK("http://hikakudb.nig.ac.jp/gb2/gbrowse/ce10_konan/?name=chrX:7260281-7260381","gbrowse")</f>
        <v>gbrowse</v>
      </c>
    </row>
    <row r="682" spans="1:10">
      <c r="A682" s="57" t="s">
        <v>1192</v>
      </c>
      <c r="B682" s="57">
        <v>7344003</v>
      </c>
      <c r="C682" s="57" t="s">
        <v>92</v>
      </c>
      <c r="D682" s="57" t="s">
        <v>100</v>
      </c>
      <c r="E682" s="57">
        <v>630.77</v>
      </c>
      <c r="F682" s="57" t="s">
        <v>50</v>
      </c>
      <c r="G682" s="57" t="s">
        <v>688</v>
      </c>
      <c r="H682" s="57" t="s">
        <v>1227</v>
      </c>
      <c r="I682" s="57" t="s">
        <v>1227</v>
      </c>
      <c r="J682" s="57" t="str">
        <f>HYPERLINK("http://hikakudb.nig.ac.jp/gb2/gbrowse/ce10_konan/?name=chrX:7343953-7344053","gbrowse")</f>
        <v>gbrowse</v>
      </c>
    </row>
    <row r="683" spans="1:10">
      <c r="A683" s="57" t="s">
        <v>1192</v>
      </c>
      <c r="B683" s="57">
        <v>7390643</v>
      </c>
      <c r="C683" s="57" t="s">
        <v>107</v>
      </c>
      <c r="D683" s="57" t="s">
        <v>100</v>
      </c>
      <c r="E683" s="57">
        <v>691.77</v>
      </c>
      <c r="F683" s="57" t="s">
        <v>53</v>
      </c>
      <c r="G683" s="57" t="s">
        <v>1228</v>
      </c>
      <c r="H683" s="57" t="s">
        <v>1229</v>
      </c>
      <c r="I683" s="57" t="s">
        <v>1229</v>
      </c>
      <c r="J683" s="57" t="str">
        <f>HYPERLINK("http://hikakudb.nig.ac.jp/gb2/gbrowse/ce10_konan/?name=chrX:7390593-7390693","gbrowse")</f>
        <v>gbrowse</v>
      </c>
    </row>
    <row r="684" spans="1:10">
      <c r="A684" s="57" t="s">
        <v>1192</v>
      </c>
      <c r="B684" s="57">
        <v>7391075</v>
      </c>
      <c r="C684" s="57" t="s">
        <v>107</v>
      </c>
      <c r="D684" s="57" t="s">
        <v>96</v>
      </c>
      <c r="E684" s="57">
        <v>931.77</v>
      </c>
      <c r="F684" s="57" t="s">
        <v>53</v>
      </c>
      <c r="G684" s="57" t="s">
        <v>1230</v>
      </c>
      <c r="H684" s="57" t="s">
        <v>1229</v>
      </c>
      <c r="I684" s="57" t="s">
        <v>1229</v>
      </c>
      <c r="J684" s="57" t="str">
        <f>HYPERLINK("http://hikakudb.nig.ac.jp/gb2/gbrowse/ce10_konan/?name=chrX:7391025-7391125","gbrowse")</f>
        <v>gbrowse</v>
      </c>
    </row>
    <row r="685" spans="1:10">
      <c r="A685" s="57" t="s">
        <v>1192</v>
      </c>
      <c r="B685" s="57">
        <v>7392180</v>
      </c>
      <c r="C685" s="57" t="s">
        <v>100</v>
      </c>
      <c r="D685" s="57" t="s">
        <v>96</v>
      </c>
      <c r="E685" s="57">
        <v>784.77</v>
      </c>
      <c r="F685" s="57" t="s">
        <v>53</v>
      </c>
      <c r="G685" s="57" t="s">
        <v>1231</v>
      </c>
      <c r="H685" s="57" t="s">
        <v>1229</v>
      </c>
      <c r="I685" s="57" t="s">
        <v>1229</v>
      </c>
      <c r="J685" s="57" t="str">
        <f>HYPERLINK("http://hikakudb.nig.ac.jp/gb2/gbrowse/ce10_konan/?name=chrX:7392130-7392230","gbrowse")</f>
        <v>gbrowse</v>
      </c>
    </row>
    <row r="686" spans="1:10">
      <c r="A686" s="57" t="s">
        <v>1192</v>
      </c>
      <c r="B686" s="57">
        <v>7416422</v>
      </c>
      <c r="C686" s="57" t="s">
        <v>209</v>
      </c>
      <c r="D686" s="57" t="s">
        <v>92</v>
      </c>
      <c r="E686" s="57">
        <v>724.73</v>
      </c>
      <c r="F686" s="57" t="s">
        <v>52</v>
      </c>
      <c r="G686" s="57">
        <v>-45</v>
      </c>
      <c r="H686" s="57" t="s">
        <v>1232</v>
      </c>
      <c r="I686" s="57" t="s">
        <v>1232</v>
      </c>
      <c r="J686" s="57" t="str">
        <f>HYPERLINK("http://hikakudb.nig.ac.jp/gb2/gbrowse/ce10_konan/?name=chrX:7416372-7416472","gbrowse")</f>
        <v>gbrowse</v>
      </c>
    </row>
    <row r="687" spans="1:10">
      <c r="A687" s="57" t="s">
        <v>1192</v>
      </c>
      <c r="B687" s="57">
        <v>7417230</v>
      </c>
      <c r="C687" s="57" t="s">
        <v>100</v>
      </c>
      <c r="D687" s="57" t="s">
        <v>96</v>
      </c>
      <c r="E687" s="57">
        <v>993.77</v>
      </c>
      <c r="F687" s="57" t="s">
        <v>53</v>
      </c>
      <c r="G687" s="57" t="s">
        <v>1233</v>
      </c>
      <c r="H687" s="57" t="s">
        <v>1232</v>
      </c>
      <c r="I687" s="57" t="s">
        <v>1232</v>
      </c>
      <c r="J687" s="57" t="str">
        <f>HYPERLINK("http://hikakudb.nig.ac.jp/gb2/gbrowse/ce10_konan/?name=chrX:7417180-7417280","gbrowse")</f>
        <v>gbrowse</v>
      </c>
    </row>
    <row r="688" spans="1:10">
      <c r="A688" s="57" t="s">
        <v>1192</v>
      </c>
      <c r="B688" s="57">
        <v>7417439</v>
      </c>
      <c r="C688" s="57" t="s">
        <v>92</v>
      </c>
      <c r="D688" s="57" t="s">
        <v>100</v>
      </c>
      <c r="E688" s="57">
        <v>862.77</v>
      </c>
      <c r="F688" s="57" t="s">
        <v>53</v>
      </c>
      <c r="G688" s="57" t="s">
        <v>1234</v>
      </c>
      <c r="H688" s="57" t="s">
        <v>1232</v>
      </c>
      <c r="I688" s="57" t="s">
        <v>1232</v>
      </c>
      <c r="J688" s="57" t="str">
        <f>HYPERLINK("http://hikakudb.nig.ac.jp/gb2/gbrowse/ce10_konan/?name=chrX:7417389-7417489","gbrowse")</f>
        <v>gbrowse</v>
      </c>
    </row>
    <row r="689" spans="1:10">
      <c r="A689" s="57" t="s">
        <v>1192</v>
      </c>
      <c r="B689" s="57">
        <v>7710362</v>
      </c>
      <c r="C689" s="57" t="s">
        <v>2239</v>
      </c>
      <c r="D689" s="57" t="s">
        <v>96</v>
      </c>
      <c r="E689" s="57">
        <v>680.73</v>
      </c>
      <c r="F689" s="57" t="s">
        <v>52</v>
      </c>
      <c r="G689" s="57">
        <v>-64</v>
      </c>
      <c r="H689" s="57" t="s">
        <v>2240</v>
      </c>
      <c r="I689" s="57" t="s">
        <v>2240</v>
      </c>
      <c r="J689" s="57" t="str">
        <f>HYPERLINK("http://hikakudb.nig.ac.jp/gb2/gbrowse/ce10_konan/?name=chrX:7710312-7710412","gbrowse")</f>
        <v>gbrowse</v>
      </c>
    </row>
    <row r="690" spans="1:10">
      <c r="A690" s="57" t="s">
        <v>1192</v>
      </c>
      <c r="B690" s="57">
        <v>7757070</v>
      </c>
      <c r="C690" s="57" t="s">
        <v>92</v>
      </c>
      <c r="D690" s="57" t="s">
        <v>100</v>
      </c>
      <c r="E690" s="57">
        <v>744.77</v>
      </c>
      <c r="F690" s="57" t="s">
        <v>53</v>
      </c>
      <c r="G690" s="57" t="s">
        <v>1235</v>
      </c>
      <c r="H690" s="57" t="s">
        <v>1236</v>
      </c>
      <c r="I690" s="57" t="s">
        <v>1236</v>
      </c>
      <c r="J690" s="57" t="str">
        <f>HYPERLINK("http://hikakudb.nig.ac.jp/gb2/gbrowse/ce10_konan/?name=chrX:7757020-7757120","gbrowse")</f>
        <v>gbrowse</v>
      </c>
    </row>
    <row r="691" spans="1:10">
      <c r="A691" s="57" t="s">
        <v>1192</v>
      </c>
      <c r="B691" s="57">
        <v>7804540</v>
      </c>
      <c r="C691" s="57" t="s">
        <v>92</v>
      </c>
      <c r="D691" s="57" t="s">
        <v>112</v>
      </c>
      <c r="E691" s="57">
        <v>443.73</v>
      </c>
      <c r="F691" s="57" t="s">
        <v>52</v>
      </c>
      <c r="G691" s="57" t="s">
        <v>1237</v>
      </c>
      <c r="H691" s="57" t="s">
        <v>1238</v>
      </c>
      <c r="I691" s="57" t="s">
        <v>1238</v>
      </c>
      <c r="J691" s="57" t="str">
        <f>HYPERLINK("http://hikakudb.nig.ac.jp/gb2/gbrowse/ce10_konan/?name=chrX:7804490-7804590","gbrowse")</f>
        <v>gbrowse</v>
      </c>
    </row>
    <row r="692" spans="1:10">
      <c r="A692" s="57" t="s">
        <v>1192</v>
      </c>
      <c r="B692" s="57">
        <v>8033815</v>
      </c>
      <c r="C692" s="57" t="s">
        <v>92</v>
      </c>
      <c r="D692" s="57" t="s">
        <v>93</v>
      </c>
      <c r="E692" s="57">
        <v>777.73</v>
      </c>
      <c r="F692" s="57" t="s">
        <v>52</v>
      </c>
      <c r="G692" s="57" t="s">
        <v>1195</v>
      </c>
      <c r="H692" s="57" t="s">
        <v>1239</v>
      </c>
      <c r="I692" s="57" t="s">
        <v>1239</v>
      </c>
      <c r="J692" s="57" t="str">
        <f>HYPERLINK("http://hikakudb.nig.ac.jp/gb2/gbrowse/ce10_konan/?name=chrX:8033765-8033865","gbrowse")</f>
        <v>gbrowse</v>
      </c>
    </row>
    <row r="693" spans="1:10">
      <c r="A693" s="57" t="s">
        <v>1192</v>
      </c>
      <c r="B693" s="57">
        <v>8229889</v>
      </c>
      <c r="C693" s="57" t="s">
        <v>96</v>
      </c>
      <c r="D693" s="57" t="s">
        <v>1240</v>
      </c>
      <c r="E693" s="57">
        <v>1177.27</v>
      </c>
      <c r="F693" s="57" t="s">
        <v>52</v>
      </c>
      <c r="G693" s="57" t="s">
        <v>1241</v>
      </c>
      <c r="H693" s="57" t="s">
        <v>1242</v>
      </c>
      <c r="I693" s="57" t="s">
        <v>1243</v>
      </c>
      <c r="J693" s="57" t="str">
        <f>HYPERLINK("http://hikakudb.nig.ac.jp/gb2/gbrowse/ce10_konan/?name=chrX:8229839-8229939","gbrowse")</f>
        <v>gbrowse</v>
      </c>
    </row>
    <row r="694" spans="1:10">
      <c r="A694" s="57" t="s">
        <v>1192</v>
      </c>
      <c r="B694" s="57">
        <v>8336105</v>
      </c>
      <c r="C694" s="57" t="s">
        <v>107</v>
      </c>
      <c r="D694" s="57" t="s">
        <v>139</v>
      </c>
      <c r="E694" s="57">
        <v>656.73</v>
      </c>
      <c r="F694" s="57" t="s">
        <v>52</v>
      </c>
      <c r="G694" s="57" t="s">
        <v>1244</v>
      </c>
      <c r="H694" s="57" t="s">
        <v>1245</v>
      </c>
      <c r="I694" s="57" t="s">
        <v>1245</v>
      </c>
      <c r="J694" s="57" t="str">
        <f>HYPERLINK("http://hikakudb.nig.ac.jp/gb2/gbrowse/ce10_konan/?name=chrX:8336055-8336155","gbrowse")</f>
        <v>gbrowse</v>
      </c>
    </row>
    <row r="695" spans="1:10">
      <c r="A695" s="57" t="s">
        <v>1192</v>
      </c>
      <c r="B695" s="57">
        <v>8372513</v>
      </c>
      <c r="C695" s="57" t="s">
        <v>100</v>
      </c>
      <c r="D695" s="57" t="s">
        <v>92</v>
      </c>
      <c r="E695" s="57">
        <v>865.77</v>
      </c>
      <c r="F695" s="57" t="s">
        <v>48</v>
      </c>
      <c r="H695" s="57" t="s">
        <v>1246</v>
      </c>
      <c r="I695" s="57" t="s">
        <v>1246</v>
      </c>
      <c r="J695" s="57" t="str">
        <f>HYPERLINK("http://hikakudb.nig.ac.jp/gb2/gbrowse/ce10_konan/?name=chrX:8372463-8372563","gbrowse")</f>
        <v>gbrowse</v>
      </c>
    </row>
    <row r="696" spans="1:10">
      <c r="A696" s="57" t="s">
        <v>1192</v>
      </c>
      <c r="B696" s="57">
        <v>8372534</v>
      </c>
      <c r="C696" s="57" t="s">
        <v>92</v>
      </c>
      <c r="D696" s="57" t="s">
        <v>100</v>
      </c>
      <c r="E696" s="57">
        <v>751.77</v>
      </c>
      <c r="F696" s="57" t="s">
        <v>53</v>
      </c>
      <c r="G696" s="57" t="s">
        <v>1247</v>
      </c>
      <c r="H696" s="57" t="s">
        <v>1246</v>
      </c>
      <c r="I696" s="57" t="s">
        <v>1246</v>
      </c>
      <c r="J696" s="57" t="str">
        <f>HYPERLINK("http://hikakudb.nig.ac.jp/gb2/gbrowse/ce10_konan/?name=chrX:8372484-8372584","gbrowse")</f>
        <v>gbrowse</v>
      </c>
    </row>
    <row r="697" spans="1:10">
      <c r="A697" s="57" t="s">
        <v>1192</v>
      </c>
      <c r="B697" s="57">
        <v>8941350</v>
      </c>
      <c r="C697" s="57" t="s">
        <v>1248</v>
      </c>
      <c r="D697" s="57" t="s">
        <v>96</v>
      </c>
      <c r="E697" s="57">
        <v>1086.73</v>
      </c>
      <c r="F697" s="57" t="s">
        <v>52</v>
      </c>
      <c r="G697" s="57">
        <v>-700</v>
      </c>
      <c r="H697" s="57" t="s">
        <v>1249</v>
      </c>
      <c r="I697" s="57" t="s">
        <v>1250</v>
      </c>
      <c r="J697" s="57" t="str">
        <f>HYPERLINK("http://hikakudb.nig.ac.jp/gb2/gbrowse/ce10_konan/?name=chrX:8941300-8941400","gbrowse")</f>
        <v>gbrowse</v>
      </c>
    </row>
    <row r="698" spans="1:10">
      <c r="A698" s="57" t="s">
        <v>1192</v>
      </c>
      <c r="B698" s="57">
        <v>8941350</v>
      </c>
      <c r="C698" s="57" t="s">
        <v>1248</v>
      </c>
      <c r="D698" s="57" t="s">
        <v>96</v>
      </c>
      <c r="E698" s="57">
        <v>1086.73</v>
      </c>
      <c r="F698" s="57" t="s">
        <v>52</v>
      </c>
      <c r="G698" s="57">
        <v>-837</v>
      </c>
      <c r="H698" s="57" t="s">
        <v>1249</v>
      </c>
      <c r="I698" s="57" t="s">
        <v>1251</v>
      </c>
      <c r="J698" s="57" t="str">
        <f>HYPERLINK("http://hikakudb.nig.ac.jp/gb2/gbrowse/ce10_konan/?name=chrX:8941300-8941400","gbrowse")</f>
        <v>gbrowse</v>
      </c>
    </row>
    <row r="699" spans="1:10">
      <c r="A699" s="57" t="s">
        <v>1192</v>
      </c>
      <c r="B699" s="57">
        <v>9035202</v>
      </c>
      <c r="C699" s="57" t="s">
        <v>107</v>
      </c>
      <c r="D699" s="57" t="s">
        <v>106</v>
      </c>
      <c r="E699" s="57">
        <v>294.79000000000002</v>
      </c>
      <c r="F699" s="57" t="s">
        <v>52</v>
      </c>
      <c r="G699" s="57" t="s">
        <v>1398</v>
      </c>
      <c r="H699" s="57" t="s">
        <v>2241</v>
      </c>
      <c r="I699" s="57" t="s">
        <v>2241</v>
      </c>
      <c r="J699" s="57" t="str">
        <f>HYPERLINK("http://hikakudb.nig.ac.jp/gb2/gbrowse/ce10_konan/?name=chrX:9035152-9035252","gbrowse")</f>
        <v>gbrowse</v>
      </c>
    </row>
    <row r="700" spans="1:10">
      <c r="A700" s="57" t="s">
        <v>1192</v>
      </c>
      <c r="B700" s="57">
        <v>9035203</v>
      </c>
      <c r="C700" s="57" t="s">
        <v>92</v>
      </c>
      <c r="D700" s="57" t="s">
        <v>2242</v>
      </c>
      <c r="E700" s="57">
        <v>2612.7399999999998</v>
      </c>
      <c r="F700" s="57" t="s">
        <v>49</v>
      </c>
      <c r="H700" s="57" t="s">
        <v>2241</v>
      </c>
      <c r="I700" s="57" t="s">
        <v>2241</v>
      </c>
      <c r="J700" s="57" t="str">
        <f>HYPERLINK("http://hikakudb.nig.ac.jp/gb2/gbrowse/ce10_konan/?name=chrX:9035153-9035253","gbrowse")</f>
        <v>gbrowse</v>
      </c>
    </row>
    <row r="701" spans="1:10">
      <c r="A701" s="57" t="s">
        <v>1192</v>
      </c>
      <c r="B701" s="57">
        <v>9040952</v>
      </c>
      <c r="C701" s="57" t="s">
        <v>100</v>
      </c>
      <c r="D701" s="57" t="s">
        <v>1252</v>
      </c>
      <c r="E701" s="57">
        <v>6468.73</v>
      </c>
      <c r="F701" s="57" t="s">
        <v>52</v>
      </c>
      <c r="G701" s="57" t="s">
        <v>1253</v>
      </c>
      <c r="H701" s="57" t="s">
        <v>1254</v>
      </c>
      <c r="I701" s="57" t="s">
        <v>1254</v>
      </c>
      <c r="J701" s="57" t="str">
        <f>HYPERLINK("http://hikakudb.nig.ac.jp/gb2/gbrowse/ce10_konan/?name=chrX:9040902-9041002","gbrowse")</f>
        <v>gbrowse</v>
      </c>
    </row>
    <row r="702" spans="1:10">
      <c r="A702" s="57" t="s">
        <v>1192</v>
      </c>
      <c r="B702" s="57">
        <v>9084010</v>
      </c>
      <c r="C702" s="57" t="s">
        <v>92</v>
      </c>
      <c r="D702" s="57" t="s">
        <v>209</v>
      </c>
      <c r="E702" s="57">
        <v>744.73</v>
      </c>
      <c r="F702" s="57" t="s">
        <v>52</v>
      </c>
      <c r="G702" s="57" t="s">
        <v>1257</v>
      </c>
      <c r="H702" s="57" t="s">
        <v>1258</v>
      </c>
      <c r="I702" s="57" t="s">
        <v>1258</v>
      </c>
      <c r="J702" s="57" t="str">
        <f>HYPERLINK("http://hikakudb.nig.ac.jp/gb2/gbrowse/ce10_konan/?name=chrX:9083960-9084060","gbrowse")</f>
        <v>gbrowse</v>
      </c>
    </row>
    <row r="703" spans="1:10">
      <c r="A703" s="57" t="s">
        <v>1192</v>
      </c>
      <c r="B703" s="57">
        <v>9182921</v>
      </c>
      <c r="C703" s="57" t="s">
        <v>92</v>
      </c>
      <c r="D703" s="57" t="s">
        <v>100</v>
      </c>
      <c r="E703" s="57">
        <v>768.77</v>
      </c>
      <c r="F703" s="57" t="s">
        <v>49</v>
      </c>
      <c r="H703" s="57" t="s">
        <v>2243</v>
      </c>
      <c r="I703" s="57" t="s">
        <v>2243</v>
      </c>
      <c r="J703" s="57" t="str">
        <f>HYPERLINK("http://hikakudb.nig.ac.jp/gb2/gbrowse/ce10_konan/?name=chrX:9182871-9182971","gbrowse")</f>
        <v>gbrowse</v>
      </c>
    </row>
    <row r="704" spans="1:10">
      <c r="A704" s="57" t="s">
        <v>1192</v>
      </c>
      <c r="B704" s="57">
        <v>9255639</v>
      </c>
      <c r="C704" s="57" t="s">
        <v>96</v>
      </c>
      <c r="D704" s="57" t="s">
        <v>100</v>
      </c>
      <c r="E704" s="57">
        <v>830.77</v>
      </c>
      <c r="F704" s="57" t="s">
        <v>53</v>
      </c>
      <c r="G704" s="57" t="s">
        <v>1259</v>
      </c>
      <c r="H704" s="57" t="s">
        <v>1260</v>
      </c>
      <c r="I704" s="57" t="s">
        <v>1261</v>
      </c>
      <c r="J704" s="57" t="str">
        <f>HYPERLINK("http://hikakudb.nig.ac.jp/gb2/gbrowse/ce10_konan/?name=chrX:9255589-9255689","gbrowse")</f>
        <v>gbrowse</v>
      </c>
    </row>
    <row r="705" spans="1:10">
      <c r="A705" s="57" t="s">
        <v>1192</v>
      </c>
      <c r="B705" s="57">
        <v>9256041</v>
      </c>
      <c r="C705" s="57" t="s">
        <v>103</v>
      </c>
      <c r="D705" s="57" t="s">
        <v>100</v>
      </c>
      <c r="E705" s="57">
        <v>858.73</v>
      </c>
      <c r="F705" s="57" t="s">
        <v>52</v>
      </c>
      <c r="G705" s="57">
        <v>-260</v>
      </c>
      <c r="H705" s="57" t="s">
        <v>2244</v>
      </c>
      <c r="I705" s="57" t="s">
        <v>2244</v>
      </c>
      <c r="J705" s="57" t="str">
        <f>HYPERLINK("http://hikakudb.nig.ac.jp/gb2/gbrowse/ce10_konan/?name=chrX:9255991-9256091","gbrowse")</f>
        <v>gbrowse</v>
      </c>
    </row>
    <row r="706" spans="1:10">
      <c r="A706" s="57" t="s">
        <v>1192</v>
      </c>
      <c r="B706" s="57">
        <v>9454548</v>
      </c>
      <c r="C706" s="57" t="s">
        <v>107</v>
      </c>
      <c r="D706" s="57" t="s">
        <v>106</v>
      </c>
      <c r="E706" s="57">
        <v>754.73</v>
      </c>
      <c r="F706" s="57" t="s">
        <v>52</v>
      </c>
      <c r="G706" s="57" t="s">
        <v>1266</v>
      </c>
      <c r="H706" s="57" t="s">
        <v>1267</v>
      </c>
      <c r="I706" s="57" t="s">
        <v>1267</v>
      </c>
      <c r="J706" s="57" t="str">
        <f>HYPERLINK("http://hikakudb.nig.ac.jp/gb2/gbrowse/ce10_konan/?name=chrX:9454498-9454598","gbrowse")</f>
        <v>gbrowse</v>
      </c>
    </row>
    <row r="707" spans="1:10">
      <c r="A707" s="57" t="s">
        <v>1192</v>
      </c>
      <c r="B707" s="57">
        <v>10018514</v>
      </c>
      <c r="C707" s="57" t="s">
        <v>139</v>
      </c>
      <c r="D707" s="57" t="s">
        <v>107</v>
      </c>
      <c r="E707" s="57">
        <v>667.73</v>
      </c>
      <c r="F707" s="57" t="s">
        <v>52</v>
      </c>
      <c r="G707" s="57">
        <v>-560</v>
      </c>
      <c r="H707" s="57" t="s">
        <v>2245</v>
      </c>
      <c r="I707" s="57" t="s">
        <v>2246</v>
      </c>
      <c r="J707" s="57" t="str">
        <f>HYPERLINK("http://hikakudb.nig.ac.jp/gb2/gbrowse/ce10_konan/?name=chrX:10018464-10018564","gbrowse")</f>
        <v>gbrowse</v>
      </c>
    </row>
    <row r="708" spans="1:10">
      <c r="A708" s="57" t="s">
        <v>1192</v>
      </c>
      <c r="B708" s="57">
        <v>10018514</v>
      </c>
      <c r="C708" s="57" t="s">
        <v>139</v>
      </c>
      <c r="D708" s="57" t="s">
        <v>107</v>
      </c>
      <c r="E708" s="57">
        <v>667.73</v>
      </c>
      <c r="F708" s="57" t="s">
        <v>52</v>
      </c>
      <c r="G708" s="57">
        <v>-560</v>
      </c>
      <c r="H708" s="57" t="s">
        <v>2245</v>
      </c>
      <c r="I708" s="57" t="s">
        <v>2247</v>
      </c>
      <c r="J708" s="57" t="str">
        <f>HYPERLINK("http://hikakudb.nig.ac.jp/gb2/gbrowse/ce10_konan/?name=chrX:10018464-10018564","gbrowse")</f>
        <v>gbrowse</v>
      </c>
    </row>
    <row r="709" spans="1:10">
      <c r="A709" s="57" t="s">
        <v>1192</v>
      </c>
      <c r="B709" s="57">
        <v>10035845</v>
      </c>
      <c r="C709" s="57" t="s">
        <v>107</v>
      </c>
      <c r="D709" s="57" t="s">
        <v>92</v>
      </c>
      <c r="E709" s="57">
        <v>749.77</v>
      </c>
      <c r="F709" s="57" t="s">
        <v>49</v>
      </c>
      <c r="H709" s="57" t="s">
        <v>2248</v>
      </c>
      <c r="I709" s="57" t="s">
        <v>2248</v>
      </c>
      <c r="J709" s="57" t="str">
        <f>HYPERLINK("http://hikakudb.nig.ac.jp/gb2/gbrowse/ce10_konan/?name=chrX:10035795-10035895","gbrowse")</f>
        <v>gbrowse</v>
      </c>
    </row>
    <row r="710" spans="1:10">
      <c r="A710" s="57" t="s">
        <v>1192</v>
      </c>
      <c r="B710" s="57">
        <v>10060573</v>
      </c>
      <c r="C710" s="57" t="s">
        <v>100</v>
      </c>
      <c r="D710" s="57" t="s">
        <v>103</v>
      </c>
      <c r="E710" s="57">
        <v>695.73</v>
      </c>
      <c r="F710" s="57" t="s">
        <v>52</v>
      </c>
      <c r="G710" s="57" t="s">
        <v>1268</v>
      </c>
      <c r="H710" s="57" t="s">
        <v>1269</v>
      </c>
      <c r="I710" s="57" t="s">
        <v>1270</v>
      </c>
      <c r="J710" s="57" t="str">
        <f>HYPERLINK("http://hikakudb.nig.ac.jp/gb2/gbrowse/ce10_konan/?name=chrX:10060523-10060623","gbrowse")</f>
        <v>gbrowse</v>
      </c>
    </row>
    <row r="711" spans="1:10">
      <c r="A711" s="57" t="s">
        <v>1192</v>
      </c>
      <c r="B711" s="57">
        <v>10414853</v>
      </c>
      <c r="C711" s="57" t="s">
        <v>107</v>
      </c>
      <c r="D711" s="57" t="s">
        <v>139</v>
      </c>
      <c r="E711" s="57">
        <v>427.73</v>
      </c>
      <c r="F711" s="57" t="s">
        <v>52</v>
      </c>
      <c r="G711" s="57" t="s">
        <v>1271</v>
      </c>
      <c r="H711" s="57" t="s">
        <v>1272</v>
      </c>
      <c r="I711" s="57" t="s">
        <v>1273</v>
      </c>
      <c r="J711" s="57" t="str">
        <f>HYPERLINK("http://hikakudb.nig.ac.jp/gb2/gbrowse/ce10_konan/?name=chrX:10414803-10414903","gbrowse")</f>
        <v>gbrowse</v>
      </c>
    </row>
    <row r="712" spans="1:10">
      <c r="A712" s="57" t="s">
        <v>1192</v>
      </c>
      <c r="B712" s="57">
        <v>10497072</v>
      </c>
      <c r="C712" s="57" t="s">
        <v>107</v>
      </c>
      <c r="D712" s="57" t="s">
        <v>166</v>
      </c>
      <c r="E712" s="57">
        <v>794.73</v>
      </c>
      <c r="F712" s="57" t="s">
        <v>52</v>
      </c>
      <c r="G712" s="57" t="s">
        <v>675</v>
      </c>
      <c r="H712" s="57" t="s">
        <v>1275</v>
      </c>
      <c r="I712" s="57" t="s">
        <v>1275</v>
      </c>
      <c r="J712" s="57" t="str">
        <f>HYPERLINK("http://hikakudb.nig.ac.jp/gb2/gbrowse/ce10_konan/?name=chrX:10497022-10497122","gbrowse")</f>
        <v>gbrowse</v>
      </c>
    </row>
    <row r="713" spans="1:10">
      <c r="A713" s="57" t="s">
        <v>1192</v>
      </c>
      <c r="B713" s="57">
        <v>10497183</v>
      </c>
      <c r="C713" s="57" t="s">
        <v>107</v>
      </c>
      <c r="D713" s="57" t="s">
        <v>100</v>
      </c>
      <c r="E713" s="57">
        <v>496.77</v>
      </c>
      <c r="F713" s="57" t="s">
        <v>53</v>
      </c>
      <c r="G713" s="57" t="s">
        <v>1274</v>
      </c>
      <c r="H713" s="57" t="s">
        <v>1275</v>
      </c>
      <c r="I713" s="57" t="s">
        <v>1275</v>
      </c>
      <c r="J713" s="57" t="str">
        <f>HYPERLINK("http://hikakudb.nig.ac.jp/gb2/gbrowse/ce10_konan/?name=chrX:10497133-10497233","gbrowse")</f>
        <v>gbrowse</v>
      </c>
    </row>
    <row r="714" spans="1:10">
      <c r="A714" s="57" t="s">
        <v>1192</v>
      </c>
      <c r="B714" s="57">
        <v>10658187</v>
      </c>
      <c r="C714" s="57" t="s">
        <v>103</v>
      </c>
      <c r="D714" s="57" t="s">
        <v>100</v>
      </c>
      <c r="E714" s="57">
        <v>345.73</v>
      </c>
      <c r="F714" s="57" t="s">
        <v>52</v>
      </c>
      <c r="G714" s="57">
        <v>-30</v>
      </c>
      <c r="H714" s="57" t="s">
        <v>1276</v>
      </c>
      <c r="I714" s="57" t="s">
        <v>1276</v>
      </c>
      <c r="J714" s="57" t="str">
        <f>HYPERLINK("http://hikakudb.nig.ac.jp/gb2/gbrowse/ce10_konan/?name=chrX:10658137-10658237","gbrowse")</f>
        <v>gbrowse</v>
      </c>
    </row>
    <row r="715" spans="1:10">
      <c r="A715" s="57" t="s">
        <v>1192</v>
      </c>
      <c r="B715" s="57">
        <v>10680762</v>
      </c>
      <c r="C715" s="57" t="s">
        <v>96</v>
      </c>
      <c r="D715" s="57" t="s">
        <v>2249</v>
      </c>
      <c r="E715" s="57">
        <v>1641.73</v>
      </c>
      <c r="F715" s="57" t="s">
        <v>52</v>
      </c>
      <c r="G715" s="57" t="s">
        <v>2250</v>
      </c>
      <c r="H715" s="57" t="s">
        <v>2251</v>
      </c>
      <c r="I715" s="57" t="s">
        <v>2251</v>
      </c>
      <c r="J715" s="57" t="str">
        <f>HYPERLINK("http://hikakudb.nig.ac.jp/gb2/gbrowse/ce10_konan/?name=chrX:10680712-10680812","gbrowse")</f>
        <v>gbrowse</v>
      </c>
    </row>
    <row r="716" spans="1:10">
      <c r="A716" s="57" t="s">
        <v>1192</v>
      </c>
      <c r="B716" s="57">
        <v>11222654</v>
      </c>
      <c r="C716" s="57" t="s">
        <v>107</v>
      </c>
      <c r="D716" s="57" t="s">
        <v>96</v>
      </c>
      <c r="E716" s="57">
        <v>907.77</v>
      </c>
      <c r="F716" s="57" t="s">
        <v>49</v>
      </c>
      <c r="H716" s="57" t="s">
        <v>2252</v>
      </c>
      <c r="I716" s="57" t="s">
        <v>2252</v>
      </c>
      <c r="J716" s="57" t="str">
        <f>HYPERLINK("http://hikakudb.nig.ac.jp/gb2/gbrowse/ce10_konan/?name=chrX:11222604-11222704","gbrowse")</f>
        <v>gbrowse</v>
      </c>
    </row>
    <row r="717" spans="1:10">
      <c r="A717" s="57" t="s">
        <v>1192</v>
      </c>
      <c r="B717" s="57">
        <v>11398533</v>
      </c>
      <c r="C717" s="57" t="s">
        <v>100</v>
      </c>
      <c r="D717" s="57" t="s">
        <v>96</v>
      </c>
      <c r="E717" s="57">
        <v>1134.77</v>
      </c>
      <c r="F717" s="57" t="s">
        <v>48</v>
      </c>
      <c r="H717" s="57" t="s">
        <v>1279</v>
      </c>
      <c r="I717" s="57" t="s">
        <v>1280</v>
      </c>
      <c r="J717" s="57" t="str">
        <f>HYPERLINK("http://hikakudb.nig.ac.jp/gb2/gbrowse/ce10_konan/?name=chrX:11398483-11398583","gbrowse")</f>
        <v>gbrowse</v>
      </c>
    </row>
    <row r="718" spans="1:10">
      <c r="A718" s="57" t="s">
        <v>1192</v>
      </c>
      <c r="B718" s="57">
        <v>11492410</v>
      </c>
      <c r="C718" s="57" t="s">
        <v>96</v>
      </c>
      <c r="D718" s="57" t="s">
        <v>100</v>
      </c>
      <c r="E718" s="57">
        <v>866.77</v>
      </c>
      <c r="F718" s="57" t="s">
        <v>53</v>
      </c>
      <c r="G718" s="57" t="s">
        <v>2253</v>
      </c>
      <c r="H718" s="57" t="s">
        <v>2254</v>
      </c>
      <c r="I718" s="57" t="s">
        <v>2254</v>
      </c>
      <c r="J718" s="57" t="str">
        <f>HYPERLINK("http://hikakudb.nig.ac.jp/gb2/gbrowse/ce10_konan/?name=chrX:11492360-11492460","gbrowse")</f>
        <v>gbrowse</v>
      </c>
    </row>
    <row r="719" spans="1:10">
      <c r="A719" s="57" t="s">
        <v>1192</v>
      </c>
      <c r="B719" s="57">
        <v>12636498</v>
      </c>
      <c r="C719" s="57" t="s">
        <v>1281</v>
      </c>
      <c r="D719" s="57" t="s">
        <v>107</v>
      </c>
      <c r="E719" s="57">
        <v>2486.73</v>
      </c>
      <c r="F719" s="57" t="s">
        <v>52</v>
      </c>
      <c r="G719" s="57">
        <v>-134</v>
      </c>
      <c r="H719" s="57" t="s">
        <v>1282</v>
      </c>
      <c r="I719" s="57" t="s">
        <v>1283</v>
      </c>
      <c r="J719" s="57" t="str">
        <f>HYPERLINK("http://hikakudb.nig.ac.jp/gb2/gbrowse/ce10_konan/?name=chrX:12636448-12636548","gbrowse")</f>
        <v>gbrowse</v>
      </c>
    </row>
    <row r="720" spans="1:10">
      <c r="A720" s="57" t="s">
        <v>1192</v>
      </c>
      <c r="B720" s="57">
        <v>12701761</v>
      </c>
      <c r="C720" s="57" t="s">
        <v>130</v>
      </c>
      <c r="D720" s="57" t="s">
        <v>96</v>
      </c>
      <c r="E720" s="57">
        <v>1210.73</v>
      </c>
      <c r="F720" s="57" t="s">
        <v>52</v>
      </c>
      <c r="G720" s="57">
        <v>-43</v>
      </c>
      <c r="H720" s="57" t="s">
        <v>1284</v>
      </c>
      <c r="I720" s="57" t="s">
        <v>1285</v>
      </c>
      <c r="J720" s="57" t="str">
        <f>HYPERLINK("http://hikakudb.nig.ac.jp/gb2/gbrowse/ce10_konan/?name=chrX:12701711-12701811","gbrowse")</f>
        <v>gbrowse</v>
      </c>
    </row>
    <row r="721" spans="1:10">
      <c r="A721" s="57" t="s">
        <v>1192</v>
      </c>
      <c r="B721" s="57">
        <v>12701761</v>
      </c>
      <c r="C721" s="57" t="s">
        <v>130</v>
      </c>
      <c r="D721" s="57" t="s">
        <v>96</v>
      </c>
      <c r="E721" s="57">
        <v>1210.73</v>
      </c>
      <c r="F721" s="57" t="s">
        <v>52</v>
      </c>
      <c r="G721" s="57">
        <v>-43</v>
      </c>
      <c r="H721" s="57" t="s">
        <v>1284</v>
      </c>
      <c r="I721" s="57" t="s">
        <v>1286</v>
      </c>
      <c r="J721" s="57" t="str">
        <f>HYPERLINK("http://hikakudb.nig.ac.jp/gb2/gbrowse/ce10_konan/?name=chrX:12701711-12701811","gbrowse")</f>
        <v>gbrowse</v>
      </c>
    </row>
    <row r="722" spans="1:10">
      <c r="A722" s="57" t="s">
        <v>1192</v>
      </c>
      <c r="B722" s="57">
        <v>13404246</v>
      </c>
      <c r="C722" s="57" t="s">
        <v>96</v>
      </c>
      <c r="D722" s="57" t="s">
        <v>193</v>
      </c>
      <c r="E722" s="57">
        <v>1002.73</v>
      </c>
      <c r="F722" s="57" t="s">
        <v>52</v>
      </c>
      <c r="G722" s="57" t="s">
        <v>1287</v>
      </c>
      <c r="H722" s="57" t="s">
        <v>1288</v>
      </c>
      <c r="I722" s="57" t="s">
        <v>1288</v>
      </c>
      <c r="J722" s="57" t="str">
        <f>HYPERLINK("http://hikakudb.nig.ac.jp/gb2/gbrowse/ce10_konan/?name=chrX:13404196-13404296","gbrowse")</f>
        <v>gbrowse</v>
      </c>
    </row>
    <row r="723" spans="1:10">
      <c r="A723" s="57" t="s">
        <v>1192</v>
      </c>
      <c r="B723" s="57">
        <v>13789055</v>
      </c>
      <c r="C723" s="57" t="s">
        <v>112</v>
      </c>
      <c r="D723" s="57" t="s">
        <v>92</v>
      </c>
      <c r="E723" s="57">
        <v>490.73</v>
      </c>
      <c r="F723" s="57" t="s">
        <v>52</v>
      </c>
      <c r="G723" s="57">
        <v>-844</v>
      </c>
      <c r="H723" s="57" t="s">
        <v>2255</v>
      </c>
      <c r="I723" s="57" t="s">
        <v>2255</v>
      </c>
      <c r="J723" s="57" t="str">
        <f>HYPERLINK("http://hikakudb.nig.ac.jp/gb2/gbrowse/ce10_konan/?name=chrX:13789005-13789105","gbrowse")</f>
        <v>gbrowse</v>
      </c>
    </row>
    <row r="724" spans="1:10">
      <c r="A724" s="57" t="s">
        <v>1192</v>
      </c>
      <c r="B724" s="57">
        <v>13979173</v>
      </c>
      <c r="C724" s="57" t="s">
        <v>100</v>
      </c>
      <c r="D724" s="57" t="s">
        <v>92</v>
      </c>
      <c r="E724" s="57">
        <v>569.77</v>
      </c>
      <c r="F724" s="57" t="s">
        <v>54</v>
      </c>
      <c r="G724" s="57" t="s">
        <v>2256</v>
      </c>
      <c r="H724" s="57" t="s">
        <v>2257</v>
      </c>
      <c r="I724" s="57" t="s">
        <v>2258</v>
      </c>
      <c r="J724" s="57" t="str">
        <f>HYPERLINK("http://hikakudb.nig.ac.jp/gb2/gbrowse/ce10_konan/?name=chrX:13979123-13979223","gbrowse")</f>
        <v>gbrowse</v>
      </c>
    </row>
    <row r="725" spans="1:10">
      <c r="A725" s="57" t="s">
        <v>1192</v>
      </c>
      <c r="B725" s="57">
        <v>13989604</v>
      </c>
      <c r="C725" s="57" t="s">
        <v>107</v>
      </c>
      <c r="D725" s="57" t="s">
        <v>106</v>
      </c>
      <c r="E725" s="57">
        <v>301.75</v>
      </c>
      <c r="F725" s="57" t="s">
        <v>52</v>
      </c>
      <c r="G725" s="57" t="s">
        <v>1758</v>
      </c>
      <c r="H725" s="57" t="s">
        <v>2259</v>
      </c>
      <c r="I725" s="57" t="s">
        <v>2259</v>
      </c>
      <c r="J725" s="57" t="str">
        <f>HYPERLINK("http://hikakudb.nig.ac.jp/gb2/gbrowse/ce10_konan/?name=chrX:13989554-13989654","gbrowse")</f>
        <v>gbrowse</v>
      </c>
    </row>
    <row r="726" spans="1:10">
      <c r="A726" s="57" t="s">
        <v>1192</v>
      </c>
      <c r="B726" s="57">
        <v>14090844</v>
      </c>
      <c r="C726" s="57" t="s">
        <v>2260</v>
      </c>
      <c r="D726" s="57" t="s">
        <v>107</v>
      </c>
      <c r="E726" s="57">
        <v>5652.74</v>
      </c>
      <c r="F726" s="57" t="s">
        <v>52</v>
      </c>
      <c r="G726" s="57">
        <v>-100</v>
      </c>
      <c r="H726" s="57" t="s">
        <v>2261</v>
      </c>
      <c r="I726" s="57" t="s">
        <v>2262</v>
      </c>
      <c r="J726" s="57" t="str">
        <f>HYPERLINK("http://hikakudb.nig.ac.jp/gb2/gbrowse/ce10_konan/?name=chrX:14090794-14090894","gbrowse")</f>
        <v>gbrowse</v>
      </c>
    </row>
    <row r="727" spans="1:10">
      <c r="A727" s="57" t="s">
        <v>1192</v>
      </c>
      <c r="B727" s="57">
        <v>14142232</v>
      </c>
      <c r="C727" s="57" t="s">
        <v>2263</v>
      </c>
      <c r="D727" s="57" t="s">
        <v>92</v>
      </c>
      <c r="E727" s="57">
        <v>1071.73</v>
      </c>
      <c r="F727" s="57" t="s">
        <v>49</v>
      </c>
      <c r="H727" s="57" t="s">
        <v>2264</v>
      </c>
      <c r="I727" s="57" t="s">
        <v>2265</v>
      </c>
      <c r="J727" s="57" t="str">
        <f>HYPERLINK("http://hikakudb.nig.ac.jp/gb2/gbrowse/ce10_konan/?name=chrX:14142182-14142282","gbrowse")</f>
        <v>gbrowse</v>
      </c>
    </row>
    <row r="728" spans="1:10">
      <c r="A728" s="57" t="s">
        <v>1192</v>
      </c>
      <c r="B728" s="57">
        <v>14216423</v>
      </c>
      <c r="C728" s="57" t="s">
        <v>140</v>
      </c>
      <c r="D728" s="57" t="s">
        <v>96</v>
      </c>
      <c r="E728" s="57">
        <v>244.74</v>
      </c>
      <c r="F728" s="57" t="s">
        <v>52</v>
      </c>
      <c r="G728" s="57">
        <v>-148</v>
      </c>
      <c r="H728" s="57" t="s">
        <v>2266</v>
      </c>
      <c r="I728" s="57" t="s">
        <v>2267</v>
      </c>
      <c r="J728" s="57" t="str">
        <f>HYPERLINK("http://hikakudb.nig.ac.jp/gb2/gbrowse/ce10_konan/?name=chrX:14216373-14216473","gbrowse")</f>
        <v>gbrowse</v>
      </c>
    </row>
    <row r="729" spans="1:10">
      <c r="A729" s="57" t="s">
        <v>1192</v>
      </c>
      <c r="B729" s="57">
        <v>14216423</v>
      </c>
      <c r="C729" s="57" t="s">
        <v>140</v>
      </c>
      <c r="D729" s="57" t="s">
        <v>96</v>
      </c>
      <c r="E729" s="57">
        <v>244.74</v>
      </c>
      <c r="F729" s="57" t="s">
        <v>52</v>
      </c>
      <c r="G729" s="57">
        <v>-148</v>
      </c>
      <c r="H729" s="57" t="s">
        <v>2266</v>
      </c>
      <c r="I729" s="57" t="s">
        <v>2268</v>
      </c>
      <c r="J729" s="57" t="str">
        <f>HYPERLINK("http://hikakudb.nig.ac.jp/gb2/gbrowse/ce10_konan/?name=chrX:14216373-14216473","gbrowse")</f>
        <v>gbrowse</v>
      </c>
    </row>
    <row r="730" spans="1:10">
      <c r="A730" s="57" t="s">
        <v>1192</v>
      </c>
      <c r="B730" s="57">
        <v>14216423</v>
      </c>
      <c r="C730" s="57" t="s">
        <v>140</v>
      </c>
      <c r="D730" s="57" t="s">
        <v>96</v>
      </c>
      <c r="E730" s="57">
        <v>244.74</v>
      </c>
      <c r="F730" s="57" t="s">
        <v>52</v>
      </c>
      <c r="G730" s="57">
        <v>-148</v>
      </c>
      <c r="H730" s="57" t="s">
        <v>2266</v>
      </c>
      <c r="I730" s="57" t="s">
        <v>2269</v>
      </c>
      <c r="J730" s="57" t="str">
        <f>HYPERLINK("http://hikakudb.nig.ac.jp/gb2/gbrowse/ce10_konan/?name=chrX:14216373-14216473","gbrowse")</f>
        <v>gbrowse</v>
      </c>
    </row>
    <row r="731" spans="1:10">
      <c r="A731" s="57" t="s">
        <v>1192</v>
      </c>
      <c r="B731" s="57">
        <v>14216423</v>
      </c>
      <c r="C731" s="57" t="s">
        <v>140</v>
      </c>
      <c r="D731" s="57" t="s">
        <v>96</v>
      </c>
      <c r="E731" s="57">
        <v>244.74</v>
      </c>
      <c r="F731" s="57" t="s">
        <v>52</v>
      </c>
      <c r="G731" s="57">
        <v>-148</v>
      </c>
      <c r="H731" s="57" t="s">
        <v>2266</v>
      </c>
      <c r="I731" s="57" t="s">
        <v>2270</v>
      </c>
      <c r="J731" s="57" t="str">
        <f>HYPERLINK("http://hikakudb.nig.ac.jp/gb2/gbrowse/ce10_konan/?name=chrX:14216373-14216473","gbrowse")</f>
        <v>gbrowse</v>
      </c>
    </row>
    <row r="732" spans="1:10">
      <c r="A732" s="57" t="s">
        <v>1192</v>
      </c>
      <c r="B732" s="57">
        <v>14216423</v>
      </c>
      <c r="C732" s="57" t="s">
        <v>140</v>
      </c>
      <c r="D732" s="57" t="s">
        <v>96</v>
      </c>
      <c r="E732" s="57">
        <v>244.74</v>
      </c>
      <c r="F732" s="57" t="s">
        <v>52</v>
      </c>
      <c r="G732" s="57">
        <v>-148</v>
      </c>
      <c r="H732" s="57" t="s">
        <v>2266</v>
      </c>
      <c r="I732" s="57" t="s">
        <v>2271</v>
      </c>
      <c r="J732" s="57" t="str">
        <f>HYPERLINK("http://hikakudb.nig.ac.jp/gb2/gbrowse/ce10_konan/?name=chrX:14216373-14216473","gbrowse")</f>
        <v>gbrowse</v>
      </c>
    </row>
    <row r="733" spans="1:10">
      <c r="A733" s="57" t="s">
        <v>1192</v>
      </c>
      <c r="B733" s="57">
        <v>14279188</v>
      </c>
      <c r="C733" s="57" t="s">
        <v>209</v>
      </c>
      <c r="D733" s="57" t="s">
        <v>92</v>
      </c>
      <c r="E733" s="57">
        <v>575.74</v>
      </c>
      <c r="F733" s="57" t="s">
        <v>52</v>
      </c>
      <c r="G733" s="57">
        <v>-295</v>
      </c>
      <c r="H733" s="57" t="s">
        <v>2272</v>
      </c>
      <c r="I733" s="57" t="s">
        <v>2272</v>
      </c>
      <c r="J733" s="57" t="str">
        <f>HYPERLINK("http://hikakudb.nig.ac.jp/gb2/gbrowse/ce10_konan/?name=chrX:14279138-14279238","gbrowse")</f>
        <v>gbrowse</v>
      </c>
    </row>
    <row r="734" spans="1:10">
      <c r="A734" s="57" t="s">
        <v>1192</v>
      </c>
      <c r="B734" s="57">
        <v>14442655</v>
      </c>
      <c r="C734" s="57" t="s">
        <v>92</v>
      </c>
      <c r="D734" s="57" t="s">
        <v>100</v>
      </c>
      <c r="E734" s="57">
        <v>475.77</v>
      </c>
      <c r="F734" s="57" t="s">
        <v>53</v>
      </c>
      <c r="G734" s="57" t="s">
        <v>2273</v>
      </c>
      <c r="H734" s="57" t="s">
        <v>2274</v>
      </c>
      <c r="I734" s="57" t="s">
        <v>2274</v>
      </c>
      <c r="J734" s="57" t="str">
        <f>HYPERLINK("http://hikakudb.nig.ac.jp/gb2/gbrowse/ce10_konan/?name=chrX:14442605-14442705","gbrowse")</f>
        <v>gbrowse</v>
      </c>
    </row>
    <row r="735" spans="1:10">
      <c r="A735" s="57" t="s">
        <v>1192</v>
      </c>
      <c r="B735" s="57">
        <v>14467260</v>
      </c>
      <c r="C735" s="57" t="s">
        <v>107</v>
      </c>
      <c r="D735" s="57" t="s">
        <v>2275</v>
      </c>
      <c r="E735" s="57">
        <v>2503.73</v>
      </c>
      <c r="F735" s="57" t="s">
        <v>52</v>
      </c>
      <c r="G735" s="57" t="s">
        <v>2276</v>
      </c>
      <c r="H735" s="57" t="s">
        <v>2277</v>
      </c>
      <c r="I735" s="57" t="s">
        <v>2277</v>
      </c>
      <c r="J735" s="57" t="str">
        <f>HYPERLINK("http://hikakudb.nig.ac.jp/gb2/gbrowse/ce10_konan/?name=chrX:14467210-14467310","gbrowse")</f>
        <v>gbrowse</v>
      </c>
    </row>
    <row r="736" spans="1:10">
      <c r="A736" s="57" t="s">
        <v>1192</v>
      </c>
      <c r="B736" s="57">
        <v>14614986</v>
      </c>
      <c r="C736" s="57" t="s">
        <v>92</v>
      </c>
      <c r="D736" s="57" t="s">
        <v>93</v>
      </c>
      <c r="E736" s="57">
        <v>544.73</v>
      </c>
      <c r="F736" s="57" t="s">
        <v>52</v>
      </c>
      <c r="G736" s="57" t="s">
        <v>1298</v>
      </c>
      <c r="H736" s="57" t="s">
        <v>1299</v>
      </c>
      <c r="I736" s="57" t="s">
        <v>1300</v>
      </c>
      <c r="J736" s="57" t="str">
        <f>HYPERLINK("http://hikakudb.nig.ac.jp/gb2/gbrowse/ce10_konan/?name=chrX:14614936-14615036","gbrowse")</f>
        <v>gbrowse</v>
      </c>
    </row>
    <row r="737" spans="1:10">
      <c r="A737" s="57" t="s">
        <v>1192</v>
      </c>
      <c r="B737" s="57">
        <v>14722109</v>
      </c>
      <c r="C737" s="57" t="s">
        <v>103</v>
      </c>
      <c r="D737" s="57" t="s">
        <v>100</v>
      </c>
      <c r="E737" s="57">
        <v>543.73</v>
      </c>
      <c r="F737" s="57" t="s">
        <v>52</v>
      </c>
      <c r="G737" s="57">
        <v>-154</v>
      </c>
      <c r="H737" s="57" t="s">
        <v>1305</v>
      </c>
      <c r="I737" s="57" t="s">
        <v>1305</v>
      </c>
      <c r="J737" s="57" t="str">
        <f>HYPERLINK("http://hikakudb.nig.ac.jp/gb2/gbrowse/ce10_konan/?name=chrX:14722059-14722159","gbrowse")</f>
        <v>gbrowse</v>
      </c>
    </row>
    <row r="738" spans="1:10">
      <c r="A738" s="57" t="s">
        <v>1192</v>
      </c>
      <c r="B738" s="57">
        <v>14766624</v>
      </c>
      <c r="C738" s="57" t="s">
        <v>130</v>
      </c>
      <c r="D738" s="57" t="s">
        <v>96</v>
      </c>
      <c r="E738" s="57">
        <v>903.73</v>
      </c>
      <c r="F738" s="57" t="s">
        <v>52</v>
      </c>
      <c r="G738" s="57">
        <v>-1077</v>
      </c>
      <c r="H738" s="57" t="s">
        <v>1308</v>
      </c>
      <c r="I738" s="57" t="s">
        <v>1308</v>
      </c>
      <c r="J738" s="57" t="str">
        <f>HYPERLINK("http://hikakudb.nig.ac.jp/gb2/gbrowse/ce10_konan/?name=chrX:14766574-14766674","gbrowse")</f>
        <v>gbrowse</v>
      </c>
    </row>
    <row r="739" spans="1:10">
      <c r="A739" s="57" t="s">
        <v>1192</v>
      </c>
      <c r="B739" s="57">
        <v>14766634</v>
      </c>
      <c r="C739" s="57" t="s">
        <v>130</v>
      </c>
      <c r="D739" s="57" t="s">
        <v>96</v>
      </c>
      <c r="E739" s="57">
        <v>873.73</v>
      </c>
      <c r="F739" s="57" t="s">
        <v>52</v>
      </c>
      <c r="G739" s="57">
        <v>-1074</v>
      </c>
      <c r="H739" s="57" t="s">
        <v>1308</v>
      </c>
      <c r="I739" s="57" t="s">
        <v>1308</v>
      </c>
      <c r="J739" s="57" t="str">
        <f>HYPERLINK("http://hikakudb.nig.ac.jp/gb2/gbrowse/ce10_konan/?name=chrX:14766584-14766684","gbrowse")</f>
        <v>gbrowse</v>
      </c>
    </row>
    <row r="740" spans="1:10">
      <c r="A740" s="57" t="s">
        <v>1192</v>
      </c>
      <c r="B740" s="57">
        <v>14766665</v>
      </c>
      <c r="C740" s="57" t="s">
        <v>278</v>
      </c>
      <c r="D740" s="57" t="s">
        <v>107</v>
      </c>
      <c r="E740" s="57">
        <v>869.73</v>
      </c>
      <c r="F740" s="57" t="s">
        <v>52</v>
      </c>
      <c r="G740" s="57">
        <v>-1063</v>
      </c>
      <c r="H740" s="57" t="s">
        <v>1308</v>
      </c>
      <c r="I740" s="57" t="s">
        <v>1308</v>
      </c>
      <c r="J740" s="57" t="str">
        <f>HYPERLINK("http://hikakudb.nig.ac.jp/gb2/gbrowse/ce10_konan/?name=chrX:14766615-14766715","gbrowse")</f>
        <v>gbrowse</v>
      </c>
    </row>
    <row r="741" spans="1:10">
      <c r="A741" s="57" t="s">
        <v>1192</v>
      </c>
      <c r="B741" s="57">
        <v>14852472</v>
      </c>
      <c r="C741" s="57" t="s">
        <v>100</v>
      </c>
      <c r="D741" s="57" t="s">
        <v>1309</v>
      </c>
      <c r="E741" s="57">
        <v>1722.73</v>
      </c>
      <c r="F741" s="57" t="s">
        <v>52</v>
      </c>
      <c r="G741" s="57" t="s">
        <v>1310</v>
      </c>
      <c r="H741" s="57" t="s">
        <v>1311</v>
      </c>
      <c r="I741" s="57" t="s">
        <v>1312</v>
      </c>
      <c r="J741" s="57" t="str">
        <f>HYPERLINK("http://hikakudb.nig.ac.jp/gb2/gbrowse/ce10_konan/?name=chrX:14852422-14852522","gbrowse")</f>
        <v>gbrowse</v>
      </c>
    </row>
    <row r="742" spans="1:10">
      <c r="A742" s="57" t="s">
        <v>1192</v>
      </c>
      <c r="B742" s="57">
        <v>14951129</v>
      </c>
      <c r="C742" s="57" t="s">
        <v>100</v>
      </c>
      <c r="D742" s="57" t="s">
        <v>103</v>
      </c>
      <c r="E742" s="57">
        <v>397.73</v>
      </c>
      <c r="F742" s="57" t="s">
        <v>52</v>
      </c>
      <c r="G742" s="57" t="s">
        <v>1313</v>
      </c>
      <c r="H742" s="57" t="s">
        <v>1314</v>
      </c>
      <c r="I742" s="57" t="s">
        <v>1315</v>
      </c>
      <c r="J742" s="57" t="str">
        <f>HYPERLINK("http://hikakudb.nig.ac.jp/gb2/gbrowse/ce10_konan/?name=chrX:14951079-14951179","gbrowse")</f>
        <v>gbrowse</v>
      </c>
    </row>
    <row r="743" spans="1:10">
      <c r="A743" s="57" t="s">
        <v>1192</v>
      </c>
      <c r="B743" s="57">
        <v>14977834</v>
      </c>
      <c r="C743" s="57" t="s">
        <v>92</v>
      </c>
      <c r="D743" s="57" t="s">
        <v>100</v>
      </c>
      <c r="E743" s="57">
        <v>908.77</v>
      </c>
      <c r="F743" s="57" t="s">
        <v>48</v>
      </c>
      <c r="H743" s="57" t="s">
        <v>1319</v>
      </c>
      <c r="I743" s="57" t="s">
        <v>1320</v>
      </c>
      <c r="J743" s="57" t="str">
        <f>HYPERLINK("http://hikakudb.nig.ac.jp/gb2/gbrowse/ce10_konan/?name=chrX:14977784-14977884","gbrowse")</f>
        <v>gbrowse</v>
      </c>
    </row>
    <row r="744" spans="1:10">
      <c r="A744" s="57" t="s">
        <v>1192</v>
      </c>
      <c r="B744" s="57">
        <v>14978232</v>
      </c>
      <c r="C744" s="57" t="s">
        <v>107</v>
      </c>
      <c r="D744" s="57" t="s">
        <v>96</v>
      </c>
      <c r="E744" s="57">
        <v>849.77</v>
      </c>
      <c r="F744" s="57" t="s">
        <v>49</v>
      </c>
      <c r="H744" s="57" t="s">
        <v>1319</v>
      </c>
      <c r="I744" s="57" t="s">
        <v>1320</v>
      </c>
      <c r="J744" s="57" t="str">
        <f>HYPERLINK("http://hikakudb.nig.ac.jp/gb2/gbrowse/ce10_konan/?name=chrX:14978182-14978282","gbrowse")</f>
        <v>gbrowse</v>
      </c>
    </row>
    <row r="745" spans="1:10">
      <c r="A745" s="57" t="s">
        <v>1192</v>
      </c>
      <c r="B745" s="57">
        <v>15434836</v>
      </c>
      <c r="C745" s="57" t="s">
        <v>103</v>
      </c>
      <c r="D745" s="57" t="s">
        <v>100</v>
      </c>
      <c r="E745" s="57">
        <v>744.73</v>
      </c>
      <c r="F745" s="57" t="s">
        <v>52</v>
      </c>
      <c r="G745" s="57">
        <v>-63</v>
      </c>
      <c r="H745" s="57" t="s">
        <v>1330</v>
      </c>
      <c r="I745" s="57" t="s">
        <v>1331</v>
      </c>
      <c r="J745" s="57" t="str">
        <f>HYPERLINK("http://hikakudb.nig.ac.jp/gb2/gbrowse/ce10_konan/?name=chrX:15434786-15434886","gbrowse")</f>
        <v>gbrowse</v>
      </c>
    </row>
    <row r="746" spans="1:10">
      <c r="A746" s="57" t="s">
        <v>1192</v>
      </c>
      <c r="B746" s="57">
        <v>15434908</v>
      </c>
      <c r="C746" s="57" t="s">
        <v>96</v>
      </c>
      <c r="D746" s="57" t="s">
        <v>92</v>
      </c>
      <c r="E746" s="57">
        <v>1097.77</v>
      </c>
      <c r="F746" s="57" t="s">
        <v>49</v>
      </c>
      <c r="H746" s="57" t="s">
        <v>1330</v>
      </c>
      <c r="I746" s="57" t="s">
        <v>1331</v>
      </c>
      <c r="J746" s="57" t="str">
        <f>HYPERLINK("http://hikakudb.nig.ac.jp/gb2/gbrowse/ce10_konan/?name=chrX:15434858-15434958","gbrowse")</f>
        <v>gbrowse</v>
      </c>
    </row>
    <row r="747" spans="1:10">
      <c r="A747" s="57" t="s">
        <v>1192</v>
      </c>
      <c r="B747" s="57">
        <v>15747347</v>
      </c>
      <c r="C747" s="57" t="s">
        <v>92</v>
      </c>
      <c r="D747" s="57" t="s">
        <v>1333</v>
      </c>
      <c r="E747" s="57">
        <v>1477.73</v>
      </c>
      <c r="F747" s="57" t="s">
        <v>52</v>
      </c>
      <c r="G747" s="57" t="s">
        <v>1334</v>
      </c>
      <c r="H747" s="57" t="s">
        <v>1335</v>
      </c>
      <c r="I747" s="57" t="s">
        <v>1336</v>
      </c>
      <c r="J747" s="57" t="str">
        <f>HYPERLINK("http://hikakudb.nig.ac.jp/gb2/gbrowse/ce10_konan/?name=chrX:15747297-15747397","gbrowse")</f>
        <v>gbrowse</v>
      </c>
    </row>
    <row r="748" spans="1:10">
      <c r="A748" s="57" t="s">
        <v>1192</v>
      </c>
      <c r="B748" s="57">
        <v>15747348</v>
      </c>
      <c r="C748" s="57" t="s">
        <v>196</v>
      </c>
      <c r="D748" s="57" t="s">
        <v>100</v>
      </c>
      <c r="E748" s="57">
        <v>531.73</v>
      </c>
      <c r="F748" s="57" t="s">
        <v>52</v>
      </c>
      <c r="G748" s="57">
        <v>-84</v>
      </c>
      <c r="H748" s="57" t="s">
        <v>1335</v>
      </c>
      <c r="I748" s="57" t="s">
        <v>1336</v>
      </c>
      <c r="J748" s="57" t="str">
        <f>HYPERLINK("http://hikakudb.nig.ac.jp/gb2/gbrowse/ce10_konan/?name=chrX:15747298-15747398","gbrowse")</f>
        <v>gbrowse</v>
      </c>
    </row>
    <row r="749" spans="1:10">
      <c r="A749" s="57" t="s">
        <v>1192</v>
      </c>
      <c r="B749" s="57">
        <v>15782223</v>
      </c>
      <c r="C749" s="57" t="s">
        <v>92</v>
      </c>
      <c r="D749" s="57" t="s">
        <v>209</v>
      </c>
      <c r="E749" s="57">
        <v>1199.73</v>
      </c>
      <c r="F749" s="57" t="s">
        <v>52</v>
      </c>
      <c r="G749" s="57" t="s">
        <v>493</v>
      </c>
      <c r="H749" s="57" t="s">
        <v>1337</v>
      </c>
      <c r="I749" s="57" t="s">
        <v>1337</v>
      </c>
      <c r="J749" s="57" t="str">
        <f>HYPERLINK("http://hikakudb.nig.ac.jp/gb2/gbrowse/ce10_konan/?name=chrX:15782173-15782273","gbrowse")</f>
        <v>gbrowse</v>
      </c>
    </row>
    <row r="750" spans="1:10">
      <c r="A750" s="57" t="s">
        <v>1192</v>
      </c>
      <c r="B750" s="57">
        <v>15858605</v>
      </c>
      <c r="C750" s="57" t="s">
        <v>100</v>
      </c>
      <c r="D750" s="57" t="s">
        <v>96</v>
      </c>
      <c r="E750" s="57">
        <v>1269.77</v>
      </c>
      <c r="F750" s="57" t="s">
        <v>49</v>
      </c>
      <c r="H750" s="57" t="s">
        <v>1342</v>
      </c>
      <c r="I750" s="57" t="s">
        <v>1342</v>
      </c>
      <c r="J750" s="57" t="str">
        <f>HYPERLINK("http://hikakudb.nig.ac.jp/gb2/gbrowse/ce10_konan/?name=chrX:15858555-15858655","gbrowse")</f>
        <v>gbrowse</v>
      </c>
    </row>
    <row r="751" spans="1:10">
      <c r="A751" s="57" t="s">
        <v>1192</v>
      </c>
      <c r="B751" s="57">
        <v>16283944</v>
      </c>
      <c r="C751" s="57" t="s">
        <v>2278</v>
      </c>
      <c r="D751" s="57" t="s">
        <v>96</v>
      </c>
      <c r="E751" s="57">
        <v>1170.74</v>
      </c>
      <c r="F751" s="57" t="s">
        <v>52</v>
      </c>
      <c r="G751" s="57">
        <v>-58</v>
      </c>
      <c r="H751" s="57" t="s">
        <v>2279</v>
      </c>
      <c r="I751" s="57" t="s">
        <v>2279</v>
      </c>
      <c r="J751" s="57" t="str">
        <f>HYPERLINK("http://hikakudb.nig.ac.jp/gb2/gbrowse/ce10_konan/?name=chrX:16283894-16283994","gbrowse")</f>
        <v>gbrowse</v>
      </c>
    </row>
    <row r="752" spans="1:10">
      <c r="A752" s="57" t="s">
        <v>1192</v>
      </c>
      <c r="B752" s="57">
        <v>16302239</v>
      </c>
      <c r="C752" s="57" t="s">
        <v>92</v>
      </c>
      <c r="D752" s="57" t="s">
        <v>96</v>
      </c>
      <c r="E752" s="57">
        <v>709.77</v>
      </c>
      <c r="F752" s="57" t="s">
        <v>49</v>
      </c>
      <c r="H752" s="57" t="s">
        <v>2280</v>
      </c>
      <c r="I752" s="57" t="s">
        <v>2281</v>
      </c>
      <c r="J752" s="57" t="str">
        <f>HYPERLINK("http://hikakudb.nig.ac.jp/gb2/gbrowse/ce10_konan/?name=chrX:16302189-16302289","gbrowse")</f>
        <v>gbrowse</v>
      </c>
    </row>
    <row r="753" spans="1:10">
      <c r="A753" s="57" t="s">
        <v>1192</v>
      </c>
      <c r="B753" s="57">
        <v>16463694</v>
      </c>
      <c r="C753" s="57" t="s">
        <v>96</v>
      </c>
      <c r="D753" s="57" t="s">
        <v>92</v>
      </c>
      <c r="E753" s="57">
        <v>806.77</v>
      </c>
      <c r="F753" s="57" t="s">
        <v>49</v>
      </c>
      <c r="H753" s="57" t="s">
        <v>1348</v>
      </c>
      <c r="I753" s="57" t="s">
        <v>1349</v>
      </c>
      <c r="J753" s="57" t="str">
        <f>HYPERLINK("http://hikakudb.nig.ac.jp/gb2/gbrowse/ce10_konan/?name=chrX:16463644-16463744","gbrowse")</f>
        <v>gbrowse</v>
      </c>
    </row>
    <row r="754" spans="1:10">
      <c r="A754" s="57" t="s">
        <v>1192</v>
      </c>
      <c r="B754" s="57">
        <v>16505679</v>
      </c>
      <c r="C754" s="57" t="s">
        <v>107</v>
      </c>
      <c r="D754" s="57" t="s">
        <v>96</v>
      </c>
      <c r="E754" s="57">
        <v>721.77</v>
      </c>
      <c r="F754" s="57" t="s">
        <v>53</v>
      </c>
      <c r="G754" s="57" t="s">
        <v>2282</v>
      </c>
      <c r="H754" s="57" t="s">
        <v>2283</v>
      </c>
      <c r="I754" s="57" t="s">
        <v>2283</v>
      </c>
      <c r="J754" s="57" t="str">
        <f>HYPERLINK("http://hikakudb.nig.ac.jp/gb2/gbrowse/ce10_konan/?name=chrX:16505629-16505729","gbrowse")</f>
        <v>gbrowse</v>
      </c>
    </row>
    <row r="755" spans="1:10">
      <c r="A755" s="57" t="s">
        <v>1192</v>
      </c>
      <c r="B755" s="57">
        <v>16515998</v>
      </c>
      <c r="C755" s="57" t="s">
        <v>2284</v>
      </c>
      <c r="D755" s="57" t="s">
        <v>96</v>
      </c>
      <c r="E755" s="57">
        <v>1845.73</v>
      </c>
      <c r="F755" s="57" t="s">
        <v>52</v>
      </c>
      <c r="G755" s="57">
        <v>-138</v>
      </c>
      <c r="H755" s="57" t="s">
        <v>1351</v>
      </c>
      <c r="I755" s="57" t="s">
        <v>1351</v>
      </c>
      <c r="J755" s="57" t="str">
        <f>HYPERLINK("http://hikakudb.nig.ac.jp/gb2/gbrowse/ce10_konan/?name=chrX:16515948-16516048","gbrowse")</f>
        <v>gbrowse</v>
      </c>
    </row>
    <row r="756" spans="1:10">
      <c r="A756" s="57" t="s">
        <v>1192</v>
      </c>
      <c r="B756" s="57">
        <v>16751791</v>
      </c>
      <c r="C756" s="57" t="s">
        <v>96</v>
      </c>
      <c r="D756" s="57" t="s">
        <v>100</v>
      </c>
      <c r="E756" s="57">
        <v>436.77</v>
      </c>
      <c r="F756" s="57" t="s">
        <v>54</v>
      </c>
      <c r="G756" s="57" t="s">
        <v>2285</v>
      </c>
      <c r="H756" s="57" t="s">
        <v>2286</v>
      </c>
      <c r="I756" s="57" t="s">
        <v>2286</v>
      </c>
      <c r="J756" s="57" t="str">
        <f>HYPERLINK("http://hikakudb.nig.ac.jp/gb2/gbrowse/ce10_konan/?name=chrX:16751741-16751841","gbrowse")</f>
        <v>gbrowse</v>
      </c>
    </row>
    <row r="757" spans="1:10">
      <c r="A757" s="57" t="s">
        <v>1192</v>
      </c>
      <c r="B757" s="57">
        <v>16811885</v>
      </c>
      <c r="C757" s="57" t="s">
        <v>106</v>
      </c>
      <c r="D757" s="57" t="s">
        <v>107</v>
      </c>
      <c r="E757" s="57">
        <v>353.73</v>
      </c>
      <c r="F757" s="57" t="s">
        <v>52</v>
      </c>
      <c r="G757" s="57">
        <v>-47</v>
      </c>
      <c r="H757" s="57" t="s">
        <v>2287</v>
      </c>
      <c r="I757" s="57" t="s">
        <v>2288</v>
      </c>
      <c r="J757" s="57" t="str">
        <f>HYPERLINK("http://hikakudb.nig.ac.jp/gb2/gbrowse/ce10_konan/?name=chrX:16811835-16811935","gbrowse")</f>
        <v>gbrowse</v>
      </c>
    </row>
    <row r="758" spans="1:10">
      <c r="A758" s="57" t="s">
        <v>1192</v>
      </c>
      <c r="B758" s="57">
        <v>16946411</v>
      </c>
      <c r="C758" s="57" t="s">
        <v>92</v>
      </c>
      <c r="D758" s="57" t="s">
        <v>100</v>
      </c>
      <c r="E758" s="57">
        <v>555.77</v>
      </c>
      <c r="F758" s="57" t="s">
        <v>53</v>
      </c>
      <c r="G758" s="57" t="s">
        <v>2289</v>
      </c>
      <c r="H758" s="57" t="s">
        <v>2290</v>
      </c>
      <c r="I758" s="57" t="s">
        <v>2290</v>
      </c>
      <c r="J758" s="57" t="str">
        <f>HYPERLINK("http://hikakudb.nig.ac.jp/gb2/gbrowse/ce10_konan/?name=chrX:16946361-16946461","gbrowse")</f>
        <v>gbrowse</v>
      </c>
    </row>
    <row r="759" spans="1:10">
      <c r="A759" s="57" t="s">
        <v>1192</v>
      </c>
      <c r="B759" s="57">
        <v>17099557</v>
      </c>
      <c r="C759" s="57" t="s">
        <v>96</v>
      </c>
      <c r="D759" s="57" t="s">
        <v>92</v>
      </c>
      <c r="E759" s="57">
        <v>779.77</v>
      </c>
      <c r="F759" s="57" t="s">
        <v>48</v>
      </c>
      <c r="H759" s="57" t="s">
        <v>1358</v>
      </c>
      <c r="I759" s="57" t="s">
        <v>1359</v>
      </c>
      <c r="J759" s="57" t="str">
        <f>HYPERLINK("http://hikakudb.nig.ac.jp/gb2/gbrowse/ce10_konan/?name=chrX:17099507-17099607","gbrowse")</f>
        <v>gbrowse</v>
      </c>
    </row>
    <row r="760" spans="1:10">
      <c r="A760" s="57" t="s">
        <v>1192</v>
      </c>
      <c r="B760" s="57">
        <v>17103780</v>
      </c>
      <c r="C760" s="57" t="s">
        <v>1872</v>
      </c>
      <c r="D760" s="57" t="s">
        <v>96</v>
      </c>
      <c r="E760" s="57">
        <v>1112.73</v>
      </c>
      <c r="F760" s="57" t="s">
        <v>52</v>
      </c>
      <c r="G760" s="57">
        <v>-260</v>
      </c>
      <c r="H760" s="57" t="s">
        <v>2291</v>
      </c>
      <c r="I760" s="57" t="s">
        <v>2291</v>
      </c>
      <c r="J760" s="57" t="str">
        <f>HYPERLINK("http://hikakudb.nig.ac.jp/gb2/gbrowse/ce10_konan/?name=chrX:17103730-17103830","gbrowse")</f>
        <v>gbrowse</v>
      </c>
    </row>
    <row r="761" spans="1:10">
      <c r="A761" s="57" t="s">
        <v>1192</v>
      </c>
      <c r="B761" s="57">
        <v>17104374</v>
      </c>
      <c r="C761" s="57" t="s">
        <v>92</v>
      </c>
      <c r="D761" s="57" t="s">
        <v>100</v>
      </c>
      <c r="E761" s="57">
        <v>524.77</v>
      </c>
      <c r="F761" s="57" t="s">
        <v>53</v>
      </c>
      <c r="G761" s="57" t="s">
        <v>2292</v>
      </c>
      <c r="H761" s="57" t="s">
        <v>2291</v>
      </c>
      <c r="I761" s="57" t="s">
        <v>2291</v>
      </c>
      <c r="J761" s="57" t="str">
        <f>HYPERLINK("http://hikakudb.nig.ac.jp/gb2/gbrowse/ce10_konan/?name=chrX:17104324-17104424","gbrowse")</f>
        <v>gbrowse</v>
      </c>
    </row>
    <row r="762" spans="1:10">
      <c r="A762" s="57" t="s">
        <v>1192</v>
      </c>
      <c r="B762" s="57">
        <v>17104796</v>
      </c>
      <c r="C762" s="57" t="s">
        <v>100</v>
      </c>
      <c r="D762" s="57" t="s">
        <v>96</v>
      </c>
      <c r="E762" s="57">
        <v>734.77</v>
      </c>
      <c r="F762" s="57" t="s">
        <v>50</v>
      </c>
      <c r="G762" s="57" t="s">
        <v>892</v>
      </c>
      <c r="H762" s="57" t="s">
        <v>2291</v>
      </c>
      <c r="I762" s="57" t="s">
        <v>2291</v>
      </c>
      <c r="J762" s="57" t="str">
        <f>HYPERLINK("http://hikakudb.nig.ac.jp/gb2/gbrowse/ce10_konan/?name=chrX:17104746-17104846","gbrowse")</f>
        <v>gbrowse</v>
      </c>
    </row>
    <row r="763" spans="1:10">
      <c r="A763" s="57" t="s">
        <v>1192</v>
      </c>
      <c r="B763" s="57">
        <v>17266212</v>
      </c>
      <c r="C763" s="57" t="s">
        <v>92</v>
      </c>
      <c r="D763" s="57" t="s">
        <v>2293</v>
      </c>
      <c r="E763" s="57">
        <v>1177.73</v>
      </c>
      <c r="F763" s="57" t="s">
        <v>52</v>
      </c>
      <c r="G763" s="57" t="s">
        <v>2294</v>
      </c>
      <c r="H763" s="57" t="s">
        <v>2295</v>
      </c>
      <c r="I763" s="57" t="s">
        <v>2295</v>
      </c>
      <c r="J763" s="57" t="str">
        <f>HYPERLINK("http://hikakudb.nig.ac.jp/gb2/gbrowse/ce10_konan/?name=chrX:17266162-17266262","gbrowse")</f>
        <v>gbrowse</v>
      </c>
    </row>
    <row r="764" spans="1:10">
      <c r="A764" s="57" t="s">
        <v>1192</v>
      </c>
      <c r="B764" s="57">
        <v>17696471</v>
      </c>
      <c r="C764" s="57" t="s">
        <v>107</v>
      </c>
      <c r="D764" s="57" t="s">
        <v>96</v>
      </c>
      <c r="E764" s="57">
        <v>512.78</v>
      </c>
      <c r="F764" s="57" t="s">
        <v>53</v>
      </c>
      <c r="G764" s="57" t="s">
        <v>2296</v>
      </c>
      <c r="H764" s="57" t="s">
        <v>2297</v>
      </c>
      <c r="I764" s="57" t="s">
        <v>2298</v>
      </c>
      <c r="J764" s="57" t="str">
        <f>HYPERLINK("http://hikakudb.nig.ac.jp/gb2/gbrowse/ce10_konan/?name=chrX:17696421-17696521","gbrowse")</f>
        <v>gbrowse</v>
      </c>
    </row>
    <row r="765" spans="1:10">
      <c r="A765" s="57" t="s">
        <v>1362</v>
      </c>
      <c r="B765" s="57">
        <v>8177</v>
      </c>
      <c r="C765" s="57" t="s">
        <v>92</v>
      </c>
      <c r="D765" s="57" t="s">
        <v>100</v>
      </c>
      <c r="E765" s="57">
        <v>5504.77</v>
      </c>
      <c r="F765" s="57" t="s">
        <v>53</v>
      </c>
      <c r="G765" s="57" t="s">
        <v>1363</v>
      </c>
      <c r="H765" s="57" t="s">
        <v>1364</v>
      </c>
      <c r="I765" s="57" t="s">
        <v>1364</v>
      </c>
      <c r="J765" s="57" t="str">
        <f>HYPERLINK("http://hikakudb.nig.ac.jp/gb2/gbrowse/ce10_konan/?name=chrM:8127-8227","gbrowse")</f>
        <v>gbrowse</v>
      </c>
    </row>
    <row r="766" spans="1:10">
      <c r="A766" s="57" t="s">
        <v>1362</v>
      </c>
      <c r="B766" s="57">
        <v>10146</v>
      </c>
      <c r="C766" s="57" t="s">
        <v>92</v>
      </c>
      <c r="D766" s="57" t="s">
        <v>100</v>
      </c>
      <c r="E766" s="57">
        <v>5341.77</v>
      </c>
      <c r="F766" s="57" t="s">
        <v>53</v>
      </c>
      <c r="G766" s="57" t="s">
        <v>1365</v>
      </c>
      <c r="H766" s="57" t="s">
        <v>1366</v>
      </c>
      <c r="I766" s="57" t="s">
        <v>1366</v>
      </c>
      <c r="J766" s="57" t="str">
        <f>HYPERLINK("http://hikakudb.nig.ac.jp/gb2/gbrowse/ce10_konan/?name=chrM:10096-10196","gbrowse")</f>
        <v>gbrowse</v>
      </c>
    </row>
    <row r="767" spans="1:10">
      <c r="A767" s="57" t="s">
        <v>1362</v>
      </c>
      <c r="B767" s="57">
        <v>12005</v>
      </c>
      <c r="C767" s="57" t="s">
        <v>100</v>
      </c>
      <c r="D767" s="57" t="s">
        <v>92</v>
      </c>
      <c r="E767" s="57">
        <v>4633.7700000000004</v>
      </c>
      <c r="F767" s="57" t="s">
        <v>54</v>
      </c>
      <c r="G767" s="57" t="s">
        <v>1367</v>
      </c>
      <c r="H767" s="57" t="s">
        <v>1368</v>
      </c>
      <c r="I767" s="57" t="s">
        <v>1368</v>
      </c>
      <c r="J767" s="57" t="str">
        <f>HYPERLINK("http://hikakudb.nig.ac.jp/gb2/gbrowse/ce10_konan/?name=chrM:11955-12055","gbrowse")</f>
        <v>gbrowse</v>
      </c>
    </row>
    <row r="768" spans="1:10">
      <c r="A768" s="57" t="s">
        <v>1362</v>
      </c>
      <c r="B768" s="57">
        <v>12056</v>
      </c>
      <c r="C768" s="57" t="s">
        <v>100</v>
      </c>
      <c r="D768" s="57" t="s">
        <v>92</v>
      </c>
      <c r="E768" s="57">
        <v>4588.7700000000004</v>
      </c>
      <c r="F768" s="57" t="s">
        <v>54</v>
      </c>
      <c r="G768" s="57" t="s">
        <v>1369</v>
      </c>
      <c r="H768" s="57" t="s">
        <v>1368</v>
      </c>
      <c r="I768" s="57" t="s">
        <v>1368</v>
      </c>
      <c r="J768" s="57" t="str">
        <f>HYPERLINK("http://hikakudb.nig.ac.jp/gb2/gbrowse/ce10_konan/?name=chrM:12006-12106","gbrowse")</f>
        <v>gbrowse</v>
      </c>
    </row>
  </sheetData>
  <phoneticPr fontId="4"/>
  <printOptions gridLines="1" gridLinesSet="0"/>
  <pageMargins left="0.75" right="0.75" top="1" bottom="1" header="0.5" footer="0.5"/>
  <pageSetup paperSize="0" fitToWidth="0" fitToHeight="0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ummary</vt:lpstr>
      <vt:lpstr>AB1</vt:lpstr>
      <vt:lpstr>CB4852</vt:lpstr>
      <vt:lpstr>CB4853</vt:lpstr>
    </vt:vector>
  </TitlesOfParts>
  <Company>soi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egans</dc:creator>
  <cp:lastModifiedBy>celegans</cp:lastModifiedBy>
  <dcterms:created xsi:type="dcterms:W3CDTF">2016-01-14T02:24:43Z</dcterms:created>
  <dcterms:modified xsi:type="dcterms:W3CDTF">2016-01-19T09:23:52Z</dcterms:modified>
</cp:coreProperties>
</file>